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3010" windowHeight="9975"/>
  </bookViews>
  <sheets>
    <sheet name="raw data (Ct)" sheetId="1" r:id="rId1"/>
    <sheet name="Normalized data" sheetId="2" r:id="rId2"/>
    <sheet name="Averaged" sheetId="3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1" uniqueCount="219">
  <si>
    <t>Primer</t>
  </si>
  <si>
    <t>eca-let-7a</t>
  </si>
  <si>
    <t>eca-let-7c</t>
  </si>
  <si>
    <t>eca-let-7d</t>
  </si>
  <si>
    <t>eca-let-7e</t>
  </si>
  <si>
    <t>eca-let-7f</t>
  </si>
  <si>
    <t>eca-let-7g</t>
  </si>
  <si>
    <t>eca-mir-1</t>
  </si>
  <si>
    <t>eca-mir-7</t>
  </si>
  <si>
    <t>eca-mir-9a</t>
  </si>
  <si>
    <t>eca-mir-10a</t>
  </si>
  <si>
    <t>eca-mir-18b</t>
  </si>
  <si>
    <t>eca-mir-19a</t>
  </si>
  <si>
    <t>eca-mir-20a</t>
  </si>
  <si>
    <t>eca-mir-20b</t>
  </si>
  <si>
    <t>eca-mir-21</t>
  </si>
  <si>
    <t>eca-mir-22</t>
  </si>
  <si>
    <t>eca-mir-23a</t>
  </si>
  <si>
    <t>eca-mir-26a</t>
  </si>
  <si>
    <t>eca-mir-27b</t>
  </si>
  <si>
    <t>eca-mir-30b</t>
  </si>
  <si>
    <t>eca-mir-30d</t>
  </si>
  <si>
    <t>eca-mir-32</t>
  </si>
  <si>
    <t>eca-mir-33b</t>
  </si>
  <si>
    <t>eca-mir-34</t>
  </si>
  <si>
    <t>eca-mir-92b</t>
  </si>
  <si>
    <t>eca-mir-93</t>
  </si>
  <si>
    <t>eca-mir-95</t>
  </si>
  <si>
    <t>eca-mir-99a</t>
  </si>
  <si>
    <t>eca-mir-99b</t>
  </si>
  <si>
    <t>eca-mir-100</t>
  </si>
  <si>
    <t>eca-mir-103</t>
  </si>
  <si>
    <t>eca-mir-106a</t>
  </si>
  <si>
    <t>eca-mir-106b</t>
  </si>
  <si>
    <t>eca-mir-124</t>
  </si>
  <si>
    <t>eca-mir-125a3p</t>
  </si>
  <si>
    <t>eca-mir-125a5p</t>
  </si>
  <si>
    <t>eca-mir-125b</t>
  </si>
  <si>
    <t>eca-mir-1263p</t>
  </si>
  <si>
    <t>eca-mir-128</t>
  </si>
  <si>
    <t>eca-mir-129a3p</t>
  </si>
  <si>
    <t>eca-mir-129a5p</t>
  </si>
  <si>
    <t>eca-mir-130a</t>
  </si>
  <si>
    <t>eca-mir-130b</t>
  </si>
  <si>
    <t>eca-mir-132</t>
  </si>
  <si>
    <t>eca-mir-133b</t>
  </si>
  <si>
    <t>eca-mir-135a</t>
  </si>
  <si>
    <t>eca-mir-136</t>
  </si>
  <si>
    <t>eca-mir-137</t>
  </si>
  <si>
    <t>eca-mir-138</t>
  </si>
  <si>
    <t>eca-mir-1403p</t>
  </si>
  <si>
    <t>eca-mir-1405p</t>
  </si>
  <si>
    <t>eca-mir-146a</t>
  </si>
  <si>
    <t>eca-mir-146b5p</t>
  </si>
  <si>
    <t>eca-mir-147b</t>
  </si>
  <si>
    <t>eca-mir-148a</t>
  </si>
  <si>
    <t>eca-mir-155</t>
  </si>
  <si>
    <t>eca-mir-183</t>
  </si>
  <si>
    <t>eca-mir-1885p</t>
  </si>
  <si>
    <t>eca-mir-190b</t>
  </si>
  <si>
    <t>eca-mir-191</t>
  </si>
  <si>
    <t>eca-mir-192</t>
  </si>
  <si>
    <t>eca-mir-193a3p</t>
  </si>
  <si>
    <t>eca-mir-193a5p</t>
  </si>
  <si>
    <t>eca-mir-195</t>
  </si>
  <si>
    <t>eca-mir-197</t>
  </si>
  <si>
    <t>eca-mir-199b3p</t>
  </si>
  <si>
    <t>eca-mir-200a</t>
  </si>
  <si>
    <t>eca-mir-200b</t>
  </si>
  <si>
    <t>eca-mir-200c</t>
  </si>
  <si>
    <t>eca-mir-204b</t>
  </si>
  <si>
    <t>eca-mir-206</t>
  </si>
  <si>
    <t>eca-mir-212</t>
  </si>
  <si>
    <t>eca-mir-214</t>
  </si>
  <si>
    <t>eca-mir-215</t>
  </si>
  <si>
    <t>eca-mir-216a</t>
  </si>
  <si>
    <t>eca-mir-217</t>
  </si>
  <si>
    <t>eca-mir-218</t>
  </si>
  <si>
    <t>eca-mir-2195p</t>
  </si>
  <si>
    <t>eca-mir-224</t>
  </si>
  <si>
    <t>eca-mir-302d</t>
  </si>
  <si>
    <t>eca-mir-3245p</t>
  </si>
  <si>
    <t>eca-mir-329</t>
  </si>
  <si>
    <t>eca-mir-330</t>
  </si>
  <si>
    <t>eca-mir-331</t>
  </si>
  <si>
    <t>eca-mir-335</t>
  </si>
  <si>
    <t>eca-mir-3423p</t>
  </si>
  <si>
    <t>eca-mir-3613p</t>
  </si>
  <si>
    <t>eca-mir-3615p</t>
  </si>
  <si>
    <t>eca-mir-367</t>
  </si>
  <si>
    <t>eca-mir-3693p</t>
  </si>
  <si>
    <t>eca-mir-3695p</t>
  </si>
  <si>
    <t>eca-mir-3713p</t>
  </si>
  <si>
    <t>eca-mir-3715p</t>
  </si>
  <si>
    <t>eca-mir-374a</t>
  </si>
  <si>
    <t>eca-mir-374b</t>
  </si>
  <si>
    <t>eca-mir-376a</t>
  </si>
  <si>
    <t>eca-mir-376b</t>
  </si>
  <si>
    <t>eca-mir-377</t>
  </si>
  <si>
    <t>eca-mir-378</t>
  </si>
  <si>
    <t>eca-mir-379</t>
  </si>
  <si>
    <t>eca-mir-380</t>
  </si>
  <si>
    <t>eca-mir-382</t>
  </si>
  <si>
    <t>eca-mir-410</t>
  </si>
  <si>
    <t>eca-mir-411</t>
  </si>
  <si>
    <t>eca-mir-412</t>
  </si>
  <si>
    <t>eca-mir-4235p</t>
  </si>
  <si>
    <t>eca-mir-431</t>
  </si>
  <si>
    <t>eca-mir-432</t>
  </si>
  <si>
    <t>eca-mir-433</t>
  </si>
  <si>
    <t>eca-mir-450b3p</t>
  </si>
  <si>
    <t>eca-mir-454</t>
  </si>
  <si>
    <t>eca-mir-4853p</t>
  </si>
  <si>
    <t>eca-mir-4855p</t>
  </si>
  <si>
    <t>eca-mir-4863p</t>
  </si>
  <si>
    <t>eca-mir-4865p</t>
  </si>
  <si>
    <t>eca-mir-487a</t>
  </si>
  <si>
    <t>eca-mir-487b</t>
  </si>
  <si>
    <t>eca-mir-488</t>
  </si>
  <si>
    <t>eca-mir-489</t>
  </si>
  <si>
    <t>eca-mir-4905p</t>
  </si>
  <si>
    <t>eca-mir-492</t>
  </si>
  <si>
    <t>eca-mir-493b</t>
  </si>
  <si>
    <t>eca-mir-495</t>
  </si>
  <si>
    <t>eca-mir-496</t>
  </si>
  <si>
    <t>eca-mir-497</t>
  </si>
  <si>
    <t>eca-mir-4993p</t>
  </si>
  <si>
    <t>eca-mir-4995p</t>
  </si>
  <si>
    <t>eca-mir-503</t>
  </si>
  <si>
    <t>eca-mir-504</t>
  </si>
  <si>
    <t>eca-mir-5083p</t>
  </si>
  <si>
    <t>eca-mir-514</t>
  </si>
  <si>
    <t>eca-mir-5325p</t>
  </si>
  <si>
    <t>eca-mir-5423p</t>
  </si>
  <si>
    <t>eca-mir-5425p</t>
  </si>
  <si>
    <t>eca-mir-544b</t>
  </si>
  <si>
    <t>eca-mir-551b</t>
  </si>
  <si>
    <t>eca-mir-5825p</t>
  </si>
  <si>
    <t>eca-mir-5823p</t>
  </si>
  <si>
    <t>eca-mir-5905p</t>
  </si>
  <si>
    <t>eca-mir-5903p</t>
  </si>
  <si>
    <t>eca-mir-592</t>
  </si>
  <si>
    <t>eca-mir-598</t>
  </si>
  <si>
    <t>eca-mir-6155p</t>
  </si>
  <si>
    <t>eca-mir-632</t>
  </si>
  <si>
    <t>eca-mir-655</t>
  </si>
  <si>
    <t>eca-mir-664</t>
  </si>
  <si>
    <t>eca-mir-6715p</t>
  </si>
  <si>
    <t>eca-mir-6743p</t>
  </si>
  <si>
    <t>eca-mir-675</t>
  </si>
  <si>
    <t>eca-mir-758</t>
  </si>
  <si>
    <t>eca-mir-763</t>
  </si>
  <si>
    <t>eca-mir-7675p</t>
  </si>
  <si>
    <t>eca-mir-7673p</t>
  </si>
  <si>
    <t>eca-mir-769b</t>
  </si>
  <si>
    <t>eca-mir-770</t>
  </si>
  <si>
    <t>eca-mir-802</t>
  </si>
  <si>
    <t>eca-mir-872</t>
  </si>
  <si>
    <t>eca-mir-873</t>
  </si>
  <si>
    <t>eca-mir-8763p</t>
  </si>
  <si>
    <t>eca-mir-8855p</t>
  </si>
  <si>
    <t>eca-mir-8853p</t>
  </si>
  <si>
    <t>eca-mir-889</t>
  </si>
  <si>
    <t>eca-mir-1185</t>
  </si>
  <si>
    <t>eca-mir-1193</t>
  </si>
  <si>
    <t>eca-mir-1282</t>
  </si>
  <si>
    <t>eca-mir-1289</t>
  </si>
  <si>
    <t>eca-mir-1296</t>
  </si>
  <si>
    <t>eca-mir-1298</t>
  </si>
  <si>
    <t>eca-mir-13021</t>
  </si>
  <si>
    <t>eca-mir-1302e6</t>
  </si>
  <si>
    <t>eca-mir-1302c5</t>
  </si>
  <si>
    <t>eca-mir-1461</t>
  </si>
  <si>
    <t>eca-mir-1839</t>
  </si>
  <si>
    <t>eca-mir-1842</t>
  </si>
  <si>
    <t>eca-mir-1898</t>
  </si>
  <si>
    <t>eca-mir-1902</t>
  </si>
  <si>
    <t>eca-mir-328</t>
  </si>
  <si>
    <t xml:space="preserve">eca-mir-146b3p </t>
  </si>
  <si>
    <t xml:space="preserve">eca-mir-328 </t>
  </si>
  <si>
    <t>Mare 1 - Pregnant</t>
  </si>
  <si>
    <t>Mare 2 - Pregnant</t>
  </si>
  <si>
    <t>Mare 3 - Pregnant</t>
  </si>
  <si>
    <t>Mare 4 - Pregnant</t>
  </si>
  <si>
    <t>Mare 5 - Pregnant</t>
  </si>
  <si>
    <t>Mare 6 - Diestrus</t>
  </si>
  <si>
    <t>Mare 7 - Diestrus</t>
  </si>
  <si>
    <t>Mare 8 - Diestrus</t>
  </si>
  <si>
    <t>Mare 9 - Diestrus</t>
  </si>
  <si>
    <t>Mare A - Placentitis</t>
  </si>
  <si>
    <t>Mare B Placentitis</t>
  </si>
  <si>
    <t>Mare C -Placentitis</t>
  </si>
  <si>
    <t>Mare D - Placentitis</t>
  </si>
  <si>
    <t>Mare E - Placentitis</t>
  </si>
  <si>
    <t>Mare F - Placentitis</t>
  </si>
  <si>
    <t>Mare G - Placentitis</t>
  </si>
  <si>
    <t>8m gest #1</t>
  </si>
  <si>
    <t>8m gest #2</t>
  </si>
  <si>
    <t>9m gest #1</t>
  </si>
  <si>
    <t>9m gest #2</t>
  </si>
  <si>
    <t>10m gest #1</t>
  </si>
  <si>
    <t>10m gest #2</t>
  </si>
  <si>
    <t>PP #1</t>
  </si>
  <si>
    <t>PP #2</t>
  </si>
  <si>
    <t>Diestrus #1</t>
  </si>
  <si>
    <t>Diestrus $2</t>
  </si>
  <si>
    <t>Diestrus #2</t>
  </si>
  <si>
    <t>Pre #1</t>
  </si>
  <si>
    <t>Pre #2</t>
  </si>
  <si>
    <t>Pre #3</t>
  </si>
  <si>
    <t>Post #1</t>
  </si>
  <si>
    <t>Post #2</t>
  </si>
  <si>
    <t xml:space="preserve">8m gest </t>
  </si>
  <si>
    <t xml:space="preserve">9m gest </t>
  </si>
  <si>
    <t xml:space="preserve">10m gest </t>
  </si>
  <si>
    <t xml:space="preserve">PP </t>
  </si>
  <si>
    <t xml:space="preserve">Diestrus </t>
  </si>
  <si>
    <t xml:space="preserve">Pre </t>
  </si>
  <si>
    <t xml:space="preserve">Po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ill="1"/>
    <xf numFmtId="0" fontId="4" fillId="0" borderId="0" xfId="0" applyFont="1"/>
    <xf numFmtId="0" fontId="4" fillId="3" borderId="0" xfId="0" applyFont="1" applyFill="1"/>
    <xf numFmtId="0" fontId="0" fillId="3" borderId="0" xfId="0" applyFill="1"/>
    <xf numFmtId="0" fontId="4" fillId="2" borderId="0" xfId="0" applyFont="1" applyFill="1"/>
    <xf numFmtId="0" fontId="0" fillId="2" borderId="0" xfId="0" applyFill="1"/>
    <xf numFmtId="0" fontId="4" fillId="4" borderId="0" xfId="0" applyFont="1" applyFill="1"/>
    <xf numFmtId="0" fontId="0" fillId="4" borderId="0" xfId="0" applyFill="1"/>
    <xf numFmtId="0" fontId="4" fillId="5" borderId="0" xfId="0" applyFont="1" applyFill="1"/>
    <xf numFmtId="0" fontId="0" fillId="5" borderId="0" xfId="0" applyFill="1"/>
    <xf numFmtId="0" fontId="4" fillId="6" borderId="0" xfId="0" applyFont="1" applyFill="1"/>
    <xf numFmtId="0" fontId="0" fillId="6" borderId="0" xfId="0" applyFill="1"/>
    <xf numFmtId="0" fontId="5" fillId="0" borderId="0" xfId="1" applyFont="1"/>
    <xf numFmtId="0" fontId="1" fillId="0" borderId="0" xfId="1" applyFont="1"/>
    <xf numFmtId="0" fontId="3" fillId="0" borderId="0" xfId="1" applyFont="1"/>
    <xf numFmtId="0" fontId="2" fillId="0" borderId="0" xfId="1"/>
    <xf numFmtId="0" fontId="2" fillId="3" borderId="0" xfId="1" applyFill="1"/>
    <xf numFmtId="0" fontId="3" fillId="6" borderId="0" xfId="1" applyFont="1" applyFill="1"/>
    <xf numFmtId="0" fontId="2" fillId="6" borderId="0" xfId="1" applyFill="1"/>
    <xf numFmtId="0" fontId="3" fillId="6" borderId="0" xfId="0" applyFont="1" applyFill="1"/>
    <xf numFmtId="0" fontId="2" fillId="4" borderId="0" xfId="1" applyFill="1"/>
    <xf numFmtId="0" fontId="3" fillId="4" borderId="0" xfId="1" applyFont="1" applyFill="1"/>
    <xf numFmtId="0" fontId="2" fillId="5" borderId="0" xfId="1" applyFill="1"/>
    <xf numFmtId="0" fontId="2" fillId="2" borderId="0" xfId="1" applyFill="1"/>
    <xf numFmtId="0" fontId="6" fillId="0" borderId="0" xfId="0" applyFont="1"/>
    <xf numFmtId="0" fontId="7" fillId="3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3" fillId="3" borderId="0" xfId="1" applyFont="1" applyFill="1"/>
    <xf numFmtId="0" fontId="3" fillId="5" borderId="0" xfId="1" applyFont="1" applyFill="1"/>
    <xf numFmtId="0" fontId="7" fillId="6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</cellXfs>
  <cellStyles count="2">
    <cellStyle name="Normal" xfId="0" builtinId="0"/>
    <cellStyle name="Normal 5" xfId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93"/>
  <sheetViews>
    <sheetView tabSelected="1" topLeftCell="AL1" zoomScaleNormal="100" workbookViewId="0">
      <selection activeCell="BA11" sqref="BA11"/>
    </sheetView>
  </sheetViews>
  <sheetFormatPr defaultRowHeight="15" x14ac:dyDescent="0.25"/>
  <cols>
    <col min="1" max="1" width="20.85546875" bestFit="1" customWidth="1"/>
    <col min="2" max="2" width="12.5703125" style="5" bestFit="1" customWidth="1"/>
    <col min="3" max="4" width="12.140625" style="5" bestFit="1" customWidth="1"/>
    <col min="5" max="5" width="10.28515625" style="5" customWidth="1"/>
    <col min="6" max="6" width="10.7109375" style="5" customWidth="1"/>
    <col min="7" max="7" width="12.140625" style="5" customWidth="1"/>
    <col min="8" max="9" width="9.140625" style="5"/>
    <col min="10" max="10" width="14.140625" style="13" customWidth="1"/>
    <col min="11" max="11" width="10.5703125" style="13" customWidth="1"/>
    <col min="12" max="12" width="12.5703125" style="13" customWidth="1"/>
    <col min="13" max="13" width="13.7109375" style="13" customWidth="1"/>
    <col min="14" max="14" width="11.7109375" style="13" customWidth="1"/>
    <col min="15" max="15" width="12.42578125" style="13" customWidth="1"/>
    <col min="16" max="17" width="9.140625" style="13"/>
    <col min="18" max="21" width="10.28515625" style="9" bestFit="1" customWidth="1"/>
    <col min="22" max="23" width="11.28515625" style="9" bestFit="1" customWidth="1"/>
    <col min="24" max="24" width="6" style="9" bestFit="1" customWidth="1"/>
    <col min="25" max="25" width="9.140625" style="9"/>
    <col min="26" max="29" width="10.28515625" style="5" bestFit="1" customWidth="1"/>
    <col min="30" max="31" width="11.28515625" style="5" bestFit="1" customWidth="1"/>
    <col min="32" max="33" width="6" style="5" bestFit="1" customWidth="1"/>
    <col min="34" max="37" width="10.28515625" style="13" bestFit="1" customWidth="1"/>
    <col min="38" max="39" width="11.28515625" style="13" bestFit="1" customWidth="1"/>
    <col min="40" max="41" width="6" style="13" bestFit="1" customWidth="1"/>
    <col min="42" max="43" width="10.7109375" style="5" bestFit="1" customWidth="1"/>
    <col min="44" max="45" width="10.7109375" style="9" bestFit="1" customWidth="1"/>
    <col min="46" max="47" width="10.7109375" style="11" bestFit="1" customWidth="1"/>
    <col min="48" max="49" width="10.7109375" style="7" bestFit="1" customWidth="1"/>
  </cols>
  <sheetData>
    <row r="1" spans="1:67" s="26" customFormat="1" ht="18.75" x14ac:dyDescent="0.3">
      <c r="B1" s="34" t="s">
        <v>180</v>
      </c>
      <c r="C1" s="34"/>
      <c r="D1" s="34"/>
      <c r="E1" s="34"/>
      <c r="F1" s="34"/>
      <c r="G1" s="34"/>
      <c r="H1" s="34"/>
      <c r="I1" s="34"/>
      <c r="J1" s="33" t="s">
        <v>181</v>
      </c>
      <c r="K1" s="33"/>
      <c r="L1" s="33"/>
      <c r="M1" s="33"/>
      <c r="N1" s="33"/>
      <c r="O1" s="33"/>
      <c r="P1" s="33"/>
      <c r="Q1" s="33"/>
      <c r="R1" s="35" t="s">
        <v>182</v>
      </c>
      <c r="S1" s="35"/>
      <c r="T1" s="35"/>
      <c r="U1" s="35"/>
      <c r="V1" s="35"/>
      <c r="W1" s="35"/>
      <c r="X1" s="35"/>
      <c r="Y1" s="35"/>
      <c r="Z1" s="34" t="s">
        <v>183</v>
      </c>
      <c r="AA1" s="34"/>
      <c r="AB1" s="34"/>
      <c r="AC1" s="34"/>
      <c r="AD1" s="34"/>
      <c r="AE1" s="34"/>
      <c r="AF1" s="34"/>
      <c r="AG1" s="34"/>
      <c r="AH1" s="33" t="s">
        <v>184</v>
      </c>
      <c r="AI1" s="33"/>
      <c r="AJ1" s="33"/>
      <c r="AK1" s="33"/>
      <c r="AL1" s="33"/>
      <c r="AM1" s="33"/>
      <c r="AN1" s="33"/>
      <c r="AO1" s="33"/>
      <c r="AP1" s="34" t="s">
        <v>185</v>
      </c>
      <c r="AQ1" s="34"/>
      <c r="AR1" s="35" t="s">
        <v>186</v>
      </c>
      <c r="AS1" s="35"/>
      <c r="AT1" s="36" t="s">
        <v>187</v>
      </c>
      <c r="AU1" s="36"/>
      <c r="AV1" s="37" t="s">
        <v>188</v>
      </c>
      <c r="AW1" s="37"/>
    </row>
    <row r="2" spans="1:67" s="3" customFormat="1" ht="15.75" x14ac:dyDescent="0.25">
      <c r="A2" s="1" t="s">
        <v>0</v>
      </c>
      <c r="B2" s="4" t="s">
        <v>196</v>
      </c>
      <c r="C2" s="4" t="s">
        <v>197</v>
      </c>
      <c r="D2" s="4" t="s">
        <v>198</v>
      </c>
      <c r="E2" s="4" t="s">
        <v>199</v>
      </c>
      <c r="F2" s="4" t="s">
        <v>200</v>
      </c>
      <c r="G2" s="4" t="s">
        <v>201</v>
      </c>
      <c r="H2" s="4" t="s">
        <v>202</v>
      </c>
      <c r="I2" s="4" t="s">
        <v>203</v>
      </c>
      <c r="J2" s="12" t="s">
        <v>196</v>
      </c>
      <c r="K2" s="12" t="s">
        <v>197</v>
      </c>
      <c r="L2" s="12" t="s">
        <v>198</v>
      </c>
      <c r="M2" s="12" t="s">
        <v>199</v>
      </c>
      <c r="N2" s="12" t="s">
        <v>200</v>
      </c>
      <c r="O2" s="12" t="s">
        <v>201</v>
      </c>
      <c r="P2" s="12" t="s">
        <v>202</v>
      </c>
      <c r="Q2" s="12" t="s">
        <v>203</v>
      </c>
      <c r="R2" s="8" t="s">
        <v>196</v>
      </c>
      <c r="S2" s="8" t="s">
        <v>197</v>
      </c>
      <c r="T2" s="8" t="s">
        <v>198</v>
      </c>
      <c r="U2" s="8" t="s">
        <v>199</v>
      </c>
      <c r="V2" s="8" t="s">
        <v>200</v>
      </c>
      <c r="W2" s="8" t="s">
        <v>201</v>
      </c>
      <c r="X2" s="8" t="s">
        <v>202</v>
      </c>
      <c r="Y2" s="8" t="s">
        <v>203</v>
      </c>
      <c r="Z2" s="4" t="s">
        <v>196</v>
      </c>
      <c r="AA2" s="4" t="s">
        <v>197</v>
      </c>
      <c r="AB2" s="4" t="s">
        <v>198</v>
      </c>
      <c r="AC2" s="4" t="s">
        <v>199</v>
      </c>
      <c r="AD2" s="4" t="s">
        <v>200</v>
      </c>
      <c r="AE2" s="4" t="s">
        <v>201</v>
      </c>
      <c r="AF2" s="4" t="s">
        <v>202</v>
      </c>
      <c r="AG2" s="4" t="s">
        <v>203</v>
      </c>
      <c r="AH2" s="12" t="s">
        <v>196</v>
      </c>
      <c r="AI2" s="12" t="s">
        <v>197</v>
      </c>
      <c r="AJ2" s="12" t="s">
        <v>198</v>
      </c>
      <c r="AK2" s="12" t="s">
        <v>199</v>
      </c>
      <c r="AL2" s="12" t="s">
        <v>200</v>
      </c>
      <c r="AM2" s="12" t="s">
        <v>201</v>
      </c>
      <c r="AN2" s="12" t="s">
        <v>202</v>
      </c>
      <c r="AO2" s="12" t="s">
        <v>203</v>
      </c>
      <c r="AP2" s="4" t="s">
        <v>204</v>
      </c>
      <c r="AQ2" s="4" t="s">
        <v>205</v>
      </c>
      <c r="AR2" s="8" t="s">
        <v>204</v>
      </c>
      <c r="AS2" s="8" t="s">
        <v>206</v>
      </c>
      <c r="AT2" s="10" t="s">
        <v>204</v>
      </c>
      <c r="AU2" s="10" t="s">
        <v>206</v>
      </c>
      <c r="AV2" s="6" t="s">
        <v>204</v>
      </c>
      <c r="AW2" s="6" t="s">
        <v>206</v>
      </c>
      <c r="AY2"/>
      <c r="AZ2"/>
      <c r="BA2" s="14"/>
      <c r="BB2" s="15"/>
      <c r="BC2" s="15"/>
      <c r="BD2" s="15"/>
      <c r="BE2" s="15"/>
      <c r="BF2" s="15"/>
      <c r="BH2"/>
      <c r="BI2"/>
      <c r="BJ2" s="14"/>
      <c r="BK2" s="15"/>
      <c r="BL2" s="15"/>
      <c r="BM2" s="15"/>
      <c r="BN2" s="15"/>
      <c r="BO2" s="15"/>
    </row>
    <row r="3" spans="1:67" ht="15.75" x14ac:dyDescent="0.25">
      <c r="A3" s="2" t="s">
        <v>1</v>
      </c>
      <c r="B3" s="5">
        <v>20.97</v>
      </c>
      <c r="C3" s="5">
        <v>21.51</v>
      </c>
      <c r="D3" s="5">
        <v>24.01</v>
      </c>
      <c r="F3" s="18">
        <v>20.29</v>
      </c>
      <c r="G3" s="18"/>
      <c r="H3" s="5">
        <v>22.09</v>
      </c>
      <c r="I3" s="5">
        <v>21.68</v>
      </c>
      <c r="J3" s="13">
        <v>22.11</v>
      </c>
      <c r="L3" s="13">
        <v>21.14</v>
      </c>
      <c r="N3" s="19"/>
      <c r="O3" s="20"/>
      <c r="P3" s="13">
        <v>20.75</v>
      </c>
      <c r="Q3" s="13">
        <v>20.93</v>
      </c>
      <c r="R3" s="9">
        <v>19.079999999999998</v>
      </c>
      <c r="S3" s="9">
        <v>19.96</v>
      </c>
      <c r="V3" s="22">
        <v>20.63</v>
      </c>
      <c r="W3" s="22">
        <v>23.2</v>
      </c>
      <c r="X3" s="9">
        <v>19.75</v>
      </c>
      <c r="Y3" s="9">
        <v>20.37</v>
      </c>
      <c r="Z3" s="5">
        <v>22.2</v>
      </c>
      <c r="AA3" s="5">
        <v>21.17</v>
      </c>
      <c r="AB3" s="5">
        <v>20.65</v>
      </c>
      <c r="AC3" s="5">
        <v>21.26</v>
      </c>
      <c r="AE3" s="5">
        <v>21.14</v>
      </c>
      <c r="AF3" s="5">
        <v>20.11</v>
      </c>
      <c r="AG3" s="5">
        <v>20.29</v>
      </c>
      <c r="AI3" s="13">
        <v>24.91</v>
      </c>
      <c r="AJ3" s="13">
        <v>22.49</v>
      </c>
      <c r="AK3" s="13">
        <v>22.78</v>
      </c>
      <c r="AO3" s="13">
        <v>20.72</v>
      </c>
      <c r="AP3" s="5">
        <v>19.97</v>
      </c>
      <c r="AR3" s="23"/>
      <c r="AS3" s="22"/>
      <c r="AT3" s="24"/>
      <c r="AU3" s="24"/>
      <c r="AV3" s="25"/>
      <c r="AW3" s="25">
        <v>24.94</v>
      </c>
    </row>
    <row r="4" spans="1:67" ht="15.75" x14ac:dyDescent="0.25">
      <c r="A4" s="2" t="s">
        <v>2</v>
      </c>
      <c r="B4" s="5">
        <v>21.32</v>
      </c>
      <c r="C4" s="5">
        <v>21.93</v>
      </c>
      <c r="D4" s="5">
        <v>22.62</v>
      </c>
      <c r="E4" s="5">
        <v>22.25</v>
      </c>
      <c r="F4" s="18">
        <v>20.87</v>
      </c>
      <c r="G4" s="18">
        <v>20.84</v>
      </c>
      <c r="H4" s="5">
        <v>22.47</v>
      </c>
      <c r="I4" s="5">
        <v>22.01</v>
      </c>
      <c r="J4" s="13">
        <v>21.22</v>
      </c>
      <c r="K4" s="13">
        <v>21.3</v>
      </c>
      <c r="L4" s="13">
        <v>20.77</v>
      </c>
      <c r="M4" s="13">
        <v>22.69</v>
      </c>
      <c r="N4" s="19">
        <v>23.5</v>
      </c>
      <c r="O4" s="20">
        <v>19.420000000000002</v>
      </c>
      <c r="P4" s="13">
        <v>19.97</v>
      </c>
      <c r="Q4" s="13">
        <v>19.71</v>
      </c>
      <c r="R4" s="9">
        <v>19.25</v>
      </c>
      <c r="S4" s="9">
        <v>20.48</v>
      </c>
      <c r="T4" s="9">
        <v>19.68</v>
      </c>
      <c r="U4" s="9">
        <v>19.489999999999998</v>
      </c>
      <c r="V4" s="22">
        <v>21.02</v>
      </c>
      <c r="W4" s="22">
        <v>20.87</v>
      </c>
      <c r="Y4" s="9">
        <v>20.71</v>
      </c>
      <c r="Z4" s="5">
        <v>20.64</v>
      </c>
      <c r="AA4" s="5">
        <v>20.97</v>
      </c>
      <c r="AB4" s="5">
        <v>21.09</v>
      </c>
      <c r="AC4" s="5">
        <v>21.65</v>
      </c>
      <c r="AD4" s="5">
        <v>20.37</v>
      </c>
      <c r="AE4" s="5">
        <v>20.5</v>
      </c>
      <c r="AF4" s="5">
        <v>20.28</v>
      </c>
      <c r="AG4" s="5">
        <v>20.59</v>
      </c>
      <c r="AH4" s="13">
        <v>22.45</v>
      </c>
      <c r="AI4" s="13">
        <v>22.67</v>
      </c>
      <c r="AJ4" s="13">
        <v>22.73</v>
      </c>
      <c r="AK4" s="13">
        <v>23.28</v>
      </c>
      <c r="AL4" s="13">
        <v>20.9</v>
      </c>
      <c r="AM4" s="13">
        <v>21.24</v>
      </c>
      <c r="AN4" s="13">
        <v>21.29</v>
      </c>
      <c r="AO4" s="13">
        <v>21.51</v>
      </c>
      <c r="AP4" s="5">
        <v>19.71</v>
      </c>
      <c r="AQ4" s="5">
        <v>19.98</v>
      </c>
      <c r="AR4" s="23">
        <v>22.92</v>
      </c>
      <c r="AS4" s="22">
        <v>21.7</v>
      </c>
      <c r="AT4" s="24">
        <v>19.260000000000002</v>
      </c>
      <c r="AU4" s="24">
        <v>19.98</v>
      </c>
      <c r="AV4" s="25">
        <v>20.73</v>
      </c>
      <c r="AW4" s="25"/>
    </row>
    <row r="5" spans="1:67" ht="15.75" x14ac:dyDescent="0.25">
      <c r="A5" s="2" t="s">
        <v>3</v>
      </c>
      <c r="B5" s="5">
        <v>21.99</v>
      </c>
      <c r="C5" s="5">
        <v>22.65</v>
      </c>
      <c r="D5" s="5">
        <v>23.17</v>
      </c>
      <c r="E5" s="5">
        <v>22.89</v>
      </c>
      <c r="F5" s="18">
        <v>21.31</v>
      </c>
      <c r="G5" s="18">
        <v>21.32</v>
      </c>
      <c r="H5" s="5">
        <v>23.61</v>
      </c>
      <c r="I5" s="5">
        <v>23.3</v>
      </c>
      <c r="J5" s="13">
        <v>21.98</v>
      </c>
      <c r="K5" s="13">
        <v>22.63</v>
      </c>
      <c r="L5" s="13">
        <v>21.71</v>
      </c>
      <c r="M5" s="13">
        <v>23.05</v>
      </c>
      <c r="N5" s="19">
        <v>21.59</v>
      </c>
      <c r="O5" s="20">
        <v>19.64</v>
      </c>
      <c r="Q5" s="13">
        <v>20.78</v>
      </c>
      <c r="S5" s="9">
        <v>20.98</v>
      </c>
      <c r="T5" s="9">
        <v>20.309999999999999</v>
      </c>
      <c r="U5" s="9">
        <v>20.190000000000001</v>
      </c>
      <c r="V5" s="22">
        <v>21.74</v>
      </c>
      <c r="W5" s="22">
        <v>21.52</v>
      </c>
      <c r="Y5" s="9">
        <v>22.99</v>
      </c>
      <c r="Z5" s="5">
        <v>21.52</v>
      </c>
      <c r="AA5" s="5">
        <v>21.65</v>
      </c>
      <c r="AC5" s="5">
        <v>22.65</v>
      </c>
      <c r="AD5" s="5">
        <v>22.31</v>
      </c>
      <c r="AE5" s="5">
        <v>21.23</v>
      </c>
      <c r="AF5" s="5">
        <v>21.17</v>
      </c>
      <c r="AG5" s="5">
        <v>22.6</v>
      </c>
      <c r="AH5" s="13">
        <v>22.92</v>
      </c>
      <c r="AI5" s="13">
        <v>23.27</v>
      </c>
      <c r="AJ5" s="13">
        <v>23.98</v>
      </c>
      <c r="AL5" s="13">
        <v>21.26</v>
      </c>
      <c r="AM5" s="13">
        <v>21.55</v>
      </c>
      <c r="AO5" s="13">
        <v>22.03</v>
      </c>
      <c r="AP5" s="5">
        <v>19.649999999999999</v>
      </c>
      <c r="AQ5" s="5">
        <v>20.68</v>
      </c>
      <c r="AR5" s="23">
        <v>23.68</v>
      </c>
      <c r="AS5" s="22">
        <v>22.07</v>
      </c>
      <c r="AT5" s="24"/>
      <c r="AU5" s="24">
        <v>21</v>
      </c>
      <c r="AV5" s="25">
        <v>21.47</v>
      </c>
      <c r="AW5" s="25">
        <v>21.24</v>
      </c>
    </row>
    <row r="6" spans="1:67" ht="15.75" x14ac:dyDescent="0.25">
      <c r="A6" s="2" t="s">
        <v>4</v>
      </c>
      <c r="B6" s="5">
        <v>21.76</v>
      </c>
      <c r="C6" s="5">
        <v>22.03</v>
      </c>
      <c r="D6" s="5">
        <v>22.34</v>
      </c>
      <c r="E6" s="5">
        <v>22.34</v>
      </c>
      <c r="F6" s="18">
        <v>20.329999999999998</v>
      </c>
      <c r="G6" s="18">
        <v>20.64</v>
      </c>
      <c r="H6" s="5">
        <v>22.96</v>
      </c>
      <c r="I6" s="5">
        <v>23</v>
      </c>
      <c r="J6" s="13">
        <v>21.71</v>
      </c>
      <c r="K6" s="13">
        <v>21.74</v>
      </c>
      <c r="L6" s="13">
        <v>21.45</v>
      </c>
      <c r="M6" s="13">
        <v>22.09</v>
      </c>
      <c r="N6" s="19">
        <v>20.9</v>
      </c>
      <c r="O6" s="20">
        <v>19.78</v>
      </c>
      <c r="P6" s="13">
        <v>19.489999999999998</v>
      </c>
      <c r="Q6" s="13">
        <v>20.07</v>
      </c>
      <c r="R6" s="9">
        <v>19.72</v>
      </c>
      <c r="S6" s="9">
        <v>20.53</v>
      </c>
      <c r="T6" s="9">
        <v>19.54</v>
      </c>
      <c r="U6" s="9">
        <v>19.63</v>
      </c>
      <c r="V6" s="22">
        <v>20.81</v>
      </c>
      <c r="W6" s="22">
        <v>20.91</v>
      </c>
      <c r="Y6" s="9">
        <v>20.85</v>
      </c>
      <c r="Z6" s="5">
        <v>20.65</v>
      </c>
      <c r="AA6" s="5">
        <v>21.28</v>
      </c>
      <c r="AB6" s="5">
        <v>21.75</v>
      </c>
      <c r="AC6" s="5">
        <v>21.71</v>
      </c>
      <c r="AD6" s="5">
        <v>20.51</v>
      </c>
      <c r="AE6" s="5">
        <v>20.66</v>
      </c>
      <c r="AG6" s="5">
        <v>20.95</v>
      </c>
      <c r="AH6" s="13">
        <v>22.07</v>
      </c>
      <c r="AI6" s="13">
        <v>22.62</v>
      </c>
      <c r="AJ6" s="13">
        <v>23.47</v>
      </c>
      <c r="AK6" s="13">
        <v>23.8</v>
      </c>
      <c r="AL6" s="13">
        <v>20.68</v>
      </c>
      <c r="AM6" s="13">
        <v>21.75</v>
      </c>
      <c r="AN6" s="13">
        <v>21.17</v>
      </c>
      <c r="AP6" s="5">
        <v>19.73</v>
      </c>
      <c r="AQ6" s="5">
        <v>20.100000000000001</v>
      </c>
      <c r="AR6" s="23">
        <v>21.21</v>
      </c>
      <c r="AS6" s="22">
        <v>21.33</v>
      </c>
      <c r="AT6" s="24">
        <v>19.63</v>
      </c>
      <c r="AU6" s="24">
        <v>19.72</v>
      </c>
      <c r="AV6" s="25">
        <v>20.49</v>
      </c>
      <c r="AW6" s="25">
        <v>20.420000000000002</v>
      </c>
    </row>
    <row r="7" spans="1:67" ht="15.75" x14ac:dyDescent="0.25">
      <c r="A7" s="2" t="s">
        <v>5</v>
      </c>
      <c r="B7" s="5">
        <v>22.88</v>
      </c>
      <c r="C7" s="5">
        <v>23.33</v>
      </c>
      <c r="D7" s="5">
        <v>23.21</v>
      </c>
      <c r="F7" s="18">
        <v>21.28</v>
      </c>
      <c r="G7" s="18">
        <v>21.5</v>
      </c>
      <c r="H7" s="5">
        <v>24.19</v>
      </c>
      <c r="I7" s="5">
        <v>24.17</v>
      </c>
      <c r="J7" s="13">
        <v>23.22</v>
      </c>
      <c r="K7" s="13">
        <v>23.25</v>
      </c>
      <c r="L7" s="13">
        <v>22.91</v>
      </c>
      <c r="M7" s="13">
        <v>24.3</v>
      </c>
      <c r="N7" s="19">
        <v>21.74</v>
      </c>
      <c r="O7" s="20">
        <v>20.8</v>
      </c>
      <c r="P7" s="13">
        <v>20.09</v>
      </c>
      <c r="Q7" s="13">
        <v>21.71</v>
      </c>
      <c r="R7" s="9">
        <v>20.69</v>
      </c>
      <c r="S7" s="9">
        <v>21.92</v>
      </c>
      <c r="T7" s="9">
        <v>21.97</v>
      </c>
      <c r="U7" s="9">
        <v>20.54</v>
      </c>
      <c r="V7" s="22">
        <v>22.11</v>
      </c>
      <c r="W7" s="22">
        <v>21.59</v>
      </c>
      <c r="X7" s="9">
        <v>22.17</v>
      </c>
      <c r="Y7" s="9">
        <v>22.06</v>
      </c>
      <c r="Z7" s="5">
        <v>22.14</v>
      </c>
      <c r="AA7" s="5">
        <v>22.94</v>
      </c>
      <c r="AB7" s="5">
        <v>22.46</v>
      </c>
      <c r="AC7" s="5">
        <v>23.04</v>
      </c>
      <c r="AD7" s="5">
        <v>22.29</v>
      </c>
      <c r="AE7" s="5">
        <v>21.8</v>
      </c>
      <c r="AF7" s="5">
        <v>21.73</v>
      </c>
      <c r="AG7" s="5">
        <v>21.93</v>
      </c>
      <c r="AI7" s="13">
        <v>24.97</v>
      </c>
      <c r="AJ7" s="13">
        <v>23.85</v>
      </c>
      <c r="AK7" s="13">
        <v>23.89</v>
      </c>
      <c r="AL7" s="13">
        <v>21.83</v>
      </c>
      <c r="AM7" s="13">
        <v>22.56</v>
      </c>
      <c r="AN7" s="13">
        <v>22.52</v>
      </c>
      <c r="AO7" s="13">
        <v>22.31</v>
      </c>
      <c r="AP7" s="5">
        <v>20.309999999999999</v>
      </c>
      <c r="AQ7" s="5">
        <v>20.81</v>
      </c>
      <c r="AR7" s="23">
        <v>22.72</v>
      </c>
      <c r="AS7" s="22">
        <v>22.66</v>
      </c>
      <c r="AT7" s="24"/>
      <c r="AU7" s="24">
        <v>21.14</v>
      </c>
      <c r="AV7" s="25">
        <v>22.1</v>
      </c>
      <c r="AW7" s="25">
        <v>21.17</v>
      </c>
    </row>
    <row r="8" spans="1:67" ht="15.75" x14ac:dyDescent="0.25">
      <c r="A8" s="2" t="s">
        <v>6</v>
      </c>
      <c r="B8" s="5">
        <v>22.81</v>
      </c>
      <c r="C8" s="5">
        <v>23.21</v>
      </c>
      <c r="D8" s="5">
        <v>24.16</v>
      </c>
      <c r="E8" s="5">
        <v>23.16</v>
      </c>
      <c r="F8" s="18">
        <v>21.68</v>
      </c>
      <c r="G8" s="18">
        <v>24.23</v>
      </c>
      <c r="H8" s="5">
        <v>23.77</v>
      </c>
      <c r="I8" s="5">
        <v>23.57</v>
      </c>
      <c r="J8" s="13">
        <v>22.56</v>
      </c>
      <c r="L8" s="13">
        <v>22.26</v>
      </c>
      <c r="M8" s="13">
        <v>23.21</v>
      </c>
      <c r="N8" s="19">
        <v>22.37</v>
      </c>
      <c r="O8" s="20">
        <v>22.86</v>
      </c>
      <c r="P8" s="13">
        <v>20.62</v>
      </c>
      <c r="Q8" s="13">
        <v>21.04</v>
      </c>
      <c r="R8" s="9">
        <v>20.63</v>
      </c>
      <c r="S8" s="9">
        <v>21.43</v>
      </c>
      <c r="U8" s="9">
        <v>20.84</v>
      </c>
      <c r="V8" s="22">
        <v>24.03</v>
      </c>
      <c r="W8" s="22">
        <v>22.88</v>
      </c>
      <c r="X8" s="9">
        <v>21.94</v>
      </c>
      <c r="Y8" s="9">
        <v>22.28</v>
      </c>
      <c r="Z8" s="5">
        <v>22.8</v>
      </c>
      <c r="AA8" s="5">
        <v>23.08</v>
      </c>
      <c r="AB8" s="5">
        <v>22.29</v>
      </c>
      <c r="AC8" s="5">
        <v>22.81</v>
      </c>
      <c r="AD8" s="5">
        <v>22.02</v>
      </c>
      <c r="AE8" s="5">
        <v>22.75</v>
      </c>
      <c r="AF8" s="5">
        <v>21.65</v>
      </c>
      <c r="AG8" s="5">
        <v>21.77</v>
      </c>
      <c r="AH8" s="13">
        <v>26.85</v>
      </c>
      <c r="AI8" s="13">
        <v>26.92</v>
      </c>
      <c r="AJ8" s="13">
        <v>25.09</v>
      </c>
      <c r="AK8" s="13">
        <v>25.34</v>
      </c>
      <c r="AL8" s="13">
        <v>22.24</v>
      </c>
      <c r="AM8" s="13">
        <v>22.18</v>
      </c>
      <c r="AO8" s="13">
        <v>23.22</v>
      </c>
      <c r="AQ8" s="5">
        <v>21.47</v>
      </c>
      <c r="AR8" s="23">
        <v>23.88</v>
      </c>
      <c r="AS8" s="22">
        <v>23.95</v>
      </c>
      <c r="AT8" s="24">
        <v>20.83</v>
      </c>
      <c r="AU8" s="24">
        <v>23.52</v>
      </c>
      <c r="AV8" s="25">
        <v>22.63</v>
      </c>
      <c r="AW8" s="25">
        <v>21.45</v>
      </c>
    </row>
    <row r="9" spans="1:67" ht="15.75" x14ac:dyDescent="0.25">
      <c r="A9" s="2" t="s">
        <v>7</v>
      </c>
      <c r="F9" s="18"/>
      <c r="G9" s="18">
        <v>40</v>
      </c>
      <c r="K9" s="13">
        <v>36.450000000000003</v>
      </c>
      <c r="N9" s="19">
        <v>33.32</v>
      </c>
      <c r="O9" s="20"/>
      <c r="P9" s="13">
        <v>40</v>
      </c>
      <c r="R9" s="9">
        <v>40</v>
      </c>
      <c r="U9" s="9">
        <v>37.81</v>
      </c>
      <c r="V9" s="22"/>
      <c r="W9" s="22"/>
      <c r="Y9" s="9">
        <v>37.08</v>
      </c>
      <c r="AO9" s="13">
        <v>37.950000000000003</v>
      </c>
      <c r="AR9" s="23"/>
      <c r="AS9" s="22"/>
      <c r="AT9" s="24"/>
      <c r="AU9" s="24"/>
      <c r="AV9" s="25"/>
      <c r="AW9" s="25"/>
    </row>
    <row r="10" spans="1:67" ht="15.75" x14ac:dyDescent="0.25">
      <c r="A10" s="2" t="s">
        <v>8</v>
      </c>
      <c r="B10" s="5">
        <v>22.8</v>
      </c>
      <c r="C10" s="5">
        <v>23.01</v>
      </c>
      <c r="E10" s="5">
        <v>23.68</v>
      </c>
      <c r="F10" s="18">
        <v>21.1</v>
      </c>
      <c r="G10" s="18"/>
      <c r="H10" s="5">
        <v>24.65</v>
      </c>
      <c r="I10" s="5">
        <v>24.83</v>
      </c>
      <c r="K10" s="13">
        <v>23.07</v>
      </c>
      <c r="L10" s="13">
        <v>22.97</v>
      </c>
      <c r="N10" s="19"/>
      <c r="O10" s="20"/>
      <c r="P10" s="13">
        <v>21.3</v>
      </c>
      <c r="Q10" s="13">
        <v>22.33</v>
      </c>
      <c r="R10" s="9">
        <v>21.18</v>
      </c>
      <c r="S10" s="9">
        <v>21.7</v>
      </c>
      <c r="V10" s="22">
        <v>20.18</v>
      </c>
      <c r="W10" s="22"/>
      <c r="X10" s="9">
        <v>21.44</v>
      </c>
      <c r="Y10" s="9">
        <v>21.6</v>
      </c>
      <c r="AB10" s="5">
        <v>22.26</v>
      </c>
      <c r="AC10" s="5">
        <v>22.57</v>
      </c>
      <c r="AD10" s="5">
        <v>22.24</v>
      </c>
      <c r="AE10" s="5">
        <v>22.76</v>
      </c>
      <c r="AF10" s="5">
        <v>21.96</v>
      </c>
      <c r="AG10" s="5">
        <v>21.98</v>
      </c>
      <c r="AH10" s="13">
        <v>24.83</v>
      </c>
      <c r="AJ10" s="13">
        <v>24.15</v>
      </c>
      <c r="AK10" s="13">
        <v>24.52</v>
      </c>
      <c r="AL10" s="13">
        <v>23.3</v>
      </c>
      <c r="AN10" s="13">
        <v>21.81</v>
      </c>
      <c r="AO10" s="13">
        <v>21.75</v>
      </c>
      <c r="AQ10" s="5">
        <v>20.36</v>
      </c>
      <c r="AR10" s="23">
        <v>24.89</v>
      </c>
      <c r="AS10" s="22"/>
      <c r="AT10" s="24"/>
      <c r="AU10" s="24">
        <v>22.24</v>
      </c>
      <c r="AV10" s="25"/>
      <c r="AW10" s="25"/>
    </row>
    <row r="11" spans="1:67" ht="15.75" x14ac:dyDescent="0.25">
      <c r="A11" s="2" t="s">
        <v>9</v>
      </c>
      <c r="B11" s="5">
        <v>32.81</v>
      </c>
      <c r="C11" s="5">
        <v>34.31</v>
      </c>
      <c r="E11" s="5">
        <v>38.4</v>
      </c>
      <c r="F11" s="18">
        <v>32.880000000000003</v>
      </c>
      <c r="G11" s="18"/>
      <c r="H11" s="5">
        <v>31.74</v>
      </c>
      <c r="I11" s="5">
        <v>33.619999999999997</v>
      </c>
      <c r="K11" s="13">
        <v>33.619999999999997</v>
      </c>
      <c r="L11" s="13">
        <v>33.32</v>
      </c>
      <c r="N11" s="19">
        <v>32.64</v>
      </c>
      <c r="O11" s="20"/>
      <c r="P11" s="13">
        <v>24.44</v>
      </c>
      <c r="R11" s="9">
        <v>31.98</v>
      </c>
      <c r="S11" s="9">
        <v>35.74</v>
      </c>
      <c r="T11" s="9">
        <v>34.79</v>
      </c>
      <c r="U11" s="9">
        <v>32.19</v>
      </c>
      <c r="V11" s="22"/>
      <c r="W11" s="22"/>
      <c r="X11" s="9">
        <v>32.729999999999997</v>
      </c>
      <c r="Y11" s="9">
        <v>32.630000000000003</v>
      </c>
      <c r="Z11" s="5">
        <v>33.28</v>
      </c>
      <c r="AB11" s="5">
        <v>33.19</v>
      </c>
      <c r="AC11" s="5">
        <v>32.85</v>
      </c>
      <c r="AD11" s="5">
        <v>34.869999999999997</v>
      </c>
      <c r="AE11" s="5">
        <v>32.89</v>
      </c>
      <c r="AF11" s="5">
        <v>32.35</v>
      </c>
      <c r="AG11" s="5">
        <v>33.270000000000003</v>
      </c>
      <c r="AI11" s="13">
        <v>39.270000000000003</v>
      </c>
      <c r="AL11" s="13">
        <v>38.479999999999997</v>
      </c>
      <c r="AM11" s="13">
        <v>38.659999999999997</v>
      </c>
      <c r="AO11" s="13">
        <v>30.53</v>
      </c>
      <c r="AP11" s="5">
        <v>32.18</v>
      </c>
      <c r="AR11" s="23">
        <v>34.159999999999997</v>
      </c>
      <c r="AS11" s="22">
        <v>37.08</v>
      </c>
      <c r="AT11" s="24"/>
      <c r="AU11" s="24">
        <v>35.770000000000003</v>
      </c>
      <c r="AV11" s="25">
        <v>34.06</v>
      </c>
      <c r="AW11" s="25">
        <v>33.96</v>
      </c>
    </row>
    <row r="12" spans="1:67" ht="15.75" x14ac:dyDescent="0.25">
      <c r="A12" s="2" t="s">
        <v>10</v>
      </c>
      <c r="B12" s="5">
        <v>23.24</v>
      </c>
      <c r="C12" s="5">
        <v>24.01</v>
      </c>
      <c r="D12" s="5">
        <v>23.76</v>
      </c>
      <c r="E12" s="5">
        <v>24.05</v>
      </c>
      <c r="F12" s="18">
        <v>22.77</v>
      </c>
      <c r="G12" s="18">
        <v>23.07</v>
      </c>
      <c r="H12" s="5">
        <v>24.98</v>
      </c>
      <c r="I12" s="5">
        <v>24.46</v>
      </c>
      <c r="J12" s="13">
        <v>24.5</v>
      </c>
      <c r="K12" s="13">
        <v>24.55</v>
      </c>
      <c r="L12" s="13">
        <v>24.34</v>
      </c>
      <c r="M12" s="13">
        <v>25.22</v>
      </c>
      <c r="N12" s="19">
        <v>23.09</v>
      </c>
      <c r="O12" s="20">
        <v>22.48</v>
      </c>
      <c r="P12" s="13">
        <v>22.63</v>
      </c>
      <c r="R12" s="9">
        <v>22.25</v>
      </c>
      <c r="S12" s="9">
        <v>23.55</v>
      </c>
      <c r="T12" s="9">
        <v>22.74</v>
      </c>
      <c r="U12" s="9">
        <v>22.33</v>
      </c>
      <c r="V12" s="22">
        <v>23.66</v>
      </c>
      <c r="W12" s="22">
        <v>22.86</v>
      </c>
      <c r="X12" s="9">
        <v>23.83</v>
      </c>
      <c r="Y12" s="9">
        <v>24.48</v>
      </c>
      <c r="Z12" s="5">
        <v>24.51</v>
      </c>
      <c r="AA12" s="5">
        <v>24.75</v>
      </c>
      <c r="AB12" s="5">
        <v>24.19</v>
      </c>
      <c r="AC12" s="5">
        <v>24.8</v>
      </c>
      <c r="AD12" s="5">
        <v>24.13</v>
      </c>
      <c r="AE12" s="5">
        <v>24.02</v>
      </c>
      <c r="AF12" s="5">
        <v>23.8</v>
      </c>
      <c r="AG12" s="5">
        <v>23.83</v>
      </c>
      <c r="AH12" s="13">
        <v>25.2</v>
      </c>
      <c r="AI12" s="13">
        <v>25.63</v>
      </c>
      <c r="AJ12" s="13">
        <v>25.7</v>
      </c>
      <c r="AK12" s="13">
        <v>26.12</v>
      </c>
      <c r="AL12" s="13">
        <v>24.54</v>
      </c>
      <c r="AM12" s="13">
        <v>24.88</v>
      </c>
      <c r="AN12" s="13">
        <v>24.07</v>
      </c>
      <c r="AO12" s="13">
        <v>24.05</v>
      </c>
      <c r="AP12" s="5">
        <v>23.49</v>
      </c>
      <c r="AQ12" s="5">
        <v>23.71</v>
      </c>
      <c r="AR12" s="23">
        <v>23.91</v>
      </c>
      <c r="AS12" s="22">
        <v>24.08</v>
      </c>
      <c r="AT12" s="24">
        <v>22.47</v>
      </c>
      <c r="AU12" s="24">
        <v>22.62</v>
      </c>
      <c r="AV12" s="25">
        <v>23.32</v>
      </c>
      <c r="AW12" s="25">
        <v>23</v>
      </c>
    </row>
    <row r="13" spans="1:67" ht="15.75" x14ac:dyDescent="0.25">
      <c r="A13" s="2" t="s">
        <v>11</v>
      </c>
      <c r="B13" s="5">
        <v>25.48</v>
      </c>
      <c r="C13" s="5">
        <v>26.21</v>
      </c>
      <c r="D13" s="5">
        <v>25.83</v>
      </c>
      <c r="E13" s="5">
        <v>27.56</v>
      </c>
      <c r="F13" s="18">
        <v>25.32</v>
      </c>
      <c r="G13" s="18">
        <v>24.77</v>
      </c>
      <c r="H13" s="5">
        <v>28.19</v>
      </c>
      <c r="I13" s="5">
        <v>28.32</v>
      </c>
      <c r="J13" s="13">
        <v>25.89</v>
      </c>
      <c r="K13" s="13">
        <v>25.96</v>
      </c>
      <c r="L13" s="13">
        <v>25.46</v>
      </c>
      <c r="M13" s="13">
        <v>26.2</v>
      </c>
      <c r="N13" s="19">
        <v>23.9</v>
      </c>
      <c r="O13" s="20">
        <v>22.91</v>
      </c>
      <c r="P13" s="13">
        <v>24.5</v>
      </c>
      <c r="Q13" s="13">
        <v>25.02</v>
      </c>
      <c r="R13" s="9">
        <v>24.7</v>
      </c>
      <c r="S13" s="9">
        <v>25.57</v>
      </c>
      <c r="U13" s="9">
        <v>23.54</v>
      </c>
      <c r="V13" s="22">
        <v>24.77</v>
      </c>
      <c r="W13" s="22">
        <v>24.52</v>
      </c>
      <c r="X13" s="9">
        <v>25.07</v>
      </c>
      <c r="Y13" s="9">
        <v>26</v>
      </c>
      <c r="Z13" s="5">
        <v>25.68</v>
      </c>
      <c r="AA13" s="5">
        <v>26.03</v>
      </c>
      <c r="AB13" s="5">
        <v>25.88</v>
      </c>
      <c r="AC13" s="5">
        <v>26.71</v>
      </c>
      <c r="AD13" s="5">
        <v>25.99</v>
      </c>
      <c r="AE13" s="5">
        <v>26.16</v>
      </c>
      <c r="AF13" s="5">
        <v>25.44</v>
      </c>
      <c r="AG13" s="5">
        <v>25.58</v>
      </c>
      <c r="AH13" s="13">
        <v>31.82</v>
      </c>
      <c r="AI13" s="13">
        <v>31.59</v>
      </c>
      <c r="AJ13" s="13">
        <v>30.07</v>
      </c>
      <c r="AK13" s="13">
        <v>30.98</v>
      </c>
      <c r="AL13" s="13">
        <v>27.19</v>
      </c>
      <c r="AM13" s="13">
        <v>26.69</v>
      </c>
      <c r="AN13" s="13">
        <v>26.33</v>
      </c>
      <c r="AO13" s="13">
        <v>26.22</v>
      </c>
      <c r="AP13" s="5">
        <v>24.96</v>
      </c>
      <c r="AQ13" s="5">
        <v>24.59</v>
      </c>
      <c r="AR13" s="23">
        <v>26.6</v>
      </c>
      <c r="AS13" s="22">
        <v>26.75</v>
      </c>
      <c r="AT13" s="24">
        <v>22.62</v>
      </c>
      <c r="AU13" s="24">
        <v>23.28</v>
      </c>
      <c r="AV13" s="25">
        <v>25.85</v>
      </c>
      <c r="AW13" s="25">
        <v>25.13</v>
      </c>
    </row>
    <row r="14" spans="1:67" ht="15.75" x14ac:dyDescent="0.25">
      <c r="A14" s="2" t="s">
        <v>12</v>
      </c>
      <c r="C14" s="5">
        <v>20.34</v>
      </c>
      <c r="D14" s="5">
        <v>20.170000000000002</v>
      </c>
      <c r="E14" s="5">
        <v>20.84</v>
      </c>
      <c r="F14" s="18">
        <v>19.14</v>
      </c>
      <c r="G14" s="18">
        <v>18.190000000000001</v>
      </c>
      <c r="H14" s="5">
        <v>20.54</v>
      </c>
      <c r="I14" s="5">
        <v>20.76</v>
      </c>
      <c r="J14" s="13">
        <v>20.100000000000001</v>
      </c>
      <c r="K14" s="13">
        <v>19.78</v>
      </c>
      <c r="L14" s="13">
        <v>19.59</v>
      </c>
      <c r="M14" s="13">
        <v>20.18</v>
      </c>
      <c r="N14" s="19">
        <v>17.350000000000001</v>
      </c>
      <c r="O14" s="20">
        <v>16.559999999999999</v>
      </c>
      <c r="Q14" s="13">
        <v>18.84</v>
      </c>
      <c r="S14" s="9">
        <v>19.79</v>
      </c>
      <c r="T14" s="9">
        <v>19.12</v>
      </c>
      <c r="U14" s="9">
        <v>18.989999999999998</v>
      </c>
      <c r="V14" s="22">
        <v>17.989999999999998</v>
      </c>
      <c r="W14" s="22">
        <v>17.739999999999998</v>
      </c>
      <c r="X14" s="9">
        <v>18.91</v>
      </c>
      <c r="Y14" s="9">
        <v>19.03</v>
      </c>
      <c r="Z14" s="5">
        <v>20.5</v>
      </c>
      <c r="AA14" s="5">
        <v>20.57</v>
      </c>
      <c r="AB14" s="5">
        <v>22.36</v>
      </c>
      <c r="AC14" s="5">
        <v>21.01</v>
      </c>
      <c r="AD14" s="5">
        <v>20.170000000000002</v>
      </c>
      <c r="AE14" s="5">
        <v>20.47</v>
      </c>
      <c r="AF14" s="5">
        <v>20.05</v>
      </c>
      <c r="AG14" s="5">
        <v>22.52</v>
      </c>
      <c r="AI14" s="13">
        <v>26.91</v>
      </c>
      <c r="AK14" s="13">
        <v>26.19</v>
      </c>
      <c r="AL14" s="13">
        <v>21.78</v>
      </c>
      <c r="AM14" s="13">
        <v>21.13</v>
      </c>
      <c r="AP14" s="5">
        <v>19.05</v>
      </c>
      <c r="AQ14" s="5">
        <v>18.739999999999998</v>
      </c>
      <c r="AR14" s="23">
        <v>20.55</v>
      </c>
      <c r="AS14" s="22">
        <v>20.16</v>
      </c>
      <c r="AT14" s="24"/>
      <c r="AU14" s="24">
        <v>17.989999999999998</v>
      </c>
      <c r="AV14" s="25">
        <v>18.489999999999998</v>
      </c>
      <c r="AW14" s="25">
        <v>18.12</v>
      </c>
    </row>
    <row r="15" spans="1:67" ht="15.75" x14ac:dyDescent="0.25">
      <c r="A15" s="2" t="s">
        <v>13</v>
      </c>
      <c r="B15" s="5">
        <v>20.170000000000002</v>
      </c>
      <c r="C15" s="5">
        <v>20.49</v>
      </c>
      <c r="D15" s="5">
        <v>20.46</v>
      </c>
      <c r="F15" s="18">
        <v>20.12</v>
      </c>
      <c r="G15" s="18">
        <v>19.25</v>
      </c>
      <c r="H15" s="5">
        <v>22.75</v>
      </c>
      <c r="J15" s="13">
        <v>20.309999999999999</v>
      </c>
      <c r="K15" s="13">
        <v>20.149999999999999</v>
      </c>
      <c r="L15" s="13">
        <v>19.73</v>
      </c>
      <c r="N15" s="19">
        <v>18.79</v>
      </c>
      <c r="O15" s="20">
        <v>17.82</v>
      </c>
      <c r="P15" s="13">
        <v>19.23</v>
      </c>
      <c r="Q15" s="13">
        <v>18.7</v>
      </c>
      <c r="R15" s="9">
        <v>18.170000000000002</v>
      </c>
      <c r="S15" s="9">
        <v>19.079999999999998</v>
      </c>
      <c r="T15" s="9">
        <v>17.8</v>
      </c>
      <c r="U15" s="9">
        <v>17.75</v>
      </c>
      <c r="V15" s="22">
        <v>20.49</v>
      </c>
      <c r="W15" s="22">
        <v>19.940000000000001</v>
      </c>
      <c r="X15" s="9">
        <v>19.600000000000001</v>
      </c>
      <c r="Y15" s="9">
        <v>19.98</v>
      </c>
      <c r="Z15" s="5">
        <v>20.09</v>
      </c>
      <c r="AA15" s="5">
        <v>20.149999999999999</v>
      </c>
      <c r="AB15" s="5">
        <v>20.18</v>
      </c>
      <c r="AC15" s="5">
        <v>20.61</v>
      </c>
      <c r="AD15" s="5">
        <v>20.14</v>
      </c>
      <c r="AE15" s="5">
        <v>19.53</v>
      </c>
      <c r="AF15" s="5">
        <v>19.600000000000001</v>
      </c>
      <c r="AG15" s="5">
        <v>19.579999999999998</v>
      </c>
      <c r="AI15" s="13">
        <v>25.49</v>
      </c>
      <c r="AJ15" s="13">
        <v>24.58</v>
      </c>
      <c r="AK15" s="13">
        <v>24.79</v>
      </c>
      <c r="AL15" s="13">
        <v>20.420000000000002</v>
      </c>
      <c r="AM15" s="13">
        <v>20.58</v>
      </c>
      <c r="AN15" s="13">
        <v>21.2</v>
      </c>
      <c r="AO15" s="13">
        <v>21.16</v>
      </c>
      <c r="AQ15" s="5">
        <v>20.66</v>
      </c>
      <c r="AR15" s="23">
        <v>20.52</v>
      </c>
      <c r="AS15" s="22">
        <v>20.68</v>
      </c>
      <c r="AT15" s="24"/>
      <c r="AU15" s="24">
        <v>18.34</v>
      </c>
      <c r="AV15" s="25">
        <v>20.09</v>
      </c>
      <c r="AW15" s="25">
        <v>19.55</v>
      </c>
    </row>
    <row r="16" spans="1:67" ht="15.75" x14ac:dyDescent="0.25">
      <c r="A16" s="2" t="s">
        <v>14</v>
      </c>
      <c r="B16" s="5">
        <v>20.18</v>
      </c>
      <c r="C16" s="5">
        <v>20.57</v>
      </c>
      <c r="D16" s="5">
        <v>20.54</v>
      </c>
      <c r="E16" s="5">
        <v>20.67</v>
      </c>
      <c r="F16" s="18">
        <v>20.61</v>
      </c>
      <c r="G16" s="18">
        <v>19.829999999999998</v>
      </c>
      <c r="H16" s="5">
        <v>22.76</v>
      </c>
      <c r="I16" s="5">
        <v>22.09</v>
      </c>
      <c r="J16" s="13">
        <v>20.05</v>
      </c>
      <c r="K16" s="13">
        <v>19.79</v>
      </c>
      <c r="L16" s="13">
        <v>19.78</v>
      </c>
      <c r="M16" s="13">
        <v>20.76</v>
      </c>
      <c r="N16" s="19">
        <v>19.5</v>
      </c>
      <c r="O16" s="20">
        <v>18.47</v>
      </c>
      <c r="P16" s="13">
        <v>18.87</v>
      </c>
      <c r="Q16" s="13">
        <v>18.93</v>
      </c>
      <c r="R16" s="9">
        <v>18.3</v>
      </c>
      <c r="S16" s="9">
        <v>19.32</v>
      </c>
      <c r="T16" s="9">
        <v>17.98</v>
      </c>
      <c r="U16" s="9">
        <v>17.829999999999998</v>
      </c>
      <c r="V16" s="22">
        <v>20.67</v>
      </c>
      <c r="W16" s="22">
        <v>20.36</v>
      </c>
      <c r="X16" s="9">
        <v>19.809999999999999</v>
      </c>
      <c r="Y16" s="9">
        <v>20.14</v>
      </c>
      <c r="Z16" s="5">
        <v>19.95</v>
      </c>
      <c r="AA16" s="5">
        <v>20.239999999999998</v>
      </c>
      <c r="AB16" s="5">
        <v>20.309999999999999</v>
      </c>
      <c r="AC16" s="5">
        <v>20.62</v>
      </c>
      <c r="AD16" s="5">
        <v>19.52</v>
      </c>
      <c r="AE16" s="5">
        <v>19.71</v>
      </c>
      <c r="AF16" s="5">
        <v>19.73</v>
      </c>
      <c r="AG16" s="5">
        <v>19.77</v>
      </c>
      <c r="AH16" s="13">
        <v>25.58</v>
      </c>
      <c r="AI16" s="13">
        <v>25.75</v>
      </c>
      <c r="AJ16" s="13">
        <v>24.88</v>
      </c>
      <c r="AK16" s="13">
        <v>25.02</v>
      </c>
      <c r="AL16" s="13">
        <v>20.32</v>
      </c>
      <c r="AM16" s="13">
        <v>20.64</v>
      </c>
      <c r="AN16" s="13">
        <v>21.3</v>
      </c>
      <c r="AO16" s="13">
        <v>21.32</v>
      </c>
      <c r="AP16" s="5">
        <v>19.149999999999999</v>
      </c>
      <c r="AQ16" s="5">
        <v>19.309999999999999</v>
      </c>
      <c r="AR16" s="23">
        <v>20.75</v>
      </c>
      <c r="AS16" s="22">
        <v>20.98</v>
      </c>
      <c r="AT16" s="24">
        <v>18.03</v>
      </c>
      <c r="AU16" s="24">
        <v>18.649999999999999</v>
      </c>
      <c r="AV16" s="25">
        <v>20.45</v>
      </c>
      <c r="AW16" s="25">
        <v>19.87</v>
      </c>
    </row>
    <row r="17" spans="1:49" ht="15.75" x14ac:dyDescent="0.25">
      <c r="A17" s="2" t="s">
        <v>15</v>
      </c>
      <c r="B17" s="5">
        <v>21.26</v>
      </c>
      <c r="C17" s="5">
        <v>21.16</v>
      </c>
      <c r="D17" s="5">
        <v>21.72</v>
      </c>
      <c r="E17" s="5">
        <v>21.67</v>
      </c>
      <c r="F17" s="18">
        <v>19.559999999999999</v>
      </c>
      <c r="G17" s="18">
        <v>18.98</v>
      </c>
      <c r="H17" s="5">
        <v>22.67</v>
      </c>
      <c r="I17" s="5">
        <v>22.54</v>
      </c>
      <c r="J17" s="13">
        <v>21.52</v>
      </c>
      <c r="K17" s="13">
        <v>21.58</v>
      </c>
      <c r="L17" s="13">
        <v>20.95</v>
      </c>
      <c r="M17" s="13">
        <v>21.66</v>
      </c>
      <c r="N17" s="19">
        <v>18.66</v>
      </c>
      <c r="O17" s="20">
        <v>17.96</v>
      </c>
      <c r="P17" s="13">
        <v>19.95</v>
      </c>
      <c r="Q17" s="13">
        <v>19.86</v>
      </c>
      <c r="R17" s="9">
        <v>19.64</v>
      </c>
      <c r="S17" s="9">
        <v>19.91</v>
      </c>
      <c r="T17" s="9">
        <v>19.54</v>
      </c>
      <c r="U17" s="9">
        <v>19.2</v>
      </c>
      <c r="V17" s="22">
        <v>18.78</v>
      </c>
      <c r="W17" s="22">
        <v>18.23</v>
      </c>
      <c r="X17" s="9">
        <v>19.940000000000001</v>
      </c>
      <c r="Y17" s="9">
        <v>20.02</v>
      </c>
      <c r="Z17" s="5">
        <v>21.3</v>
      </c>
      <c r="AA17" s="5">
        <v>21.28</v>
      </c>
      <c r="AB17" s="5">
        <v>21.04</v>
      </c>
      <c r="AC17" s="5">
        <v>21.07</v>
      </c>
      <c r="AD17" s="5">
        <v>20.83</v>
      </c>
      <c r="AE17" s="5">
        <v>20.71</v>
      </c>
      <c r="AF17" s="5">
        <v>20.89</v>
      </c>
      <c r="AG17" s="5">
        <v>21</v>
      </c>
      <c r="AH17" s="13">
        <v>23.44</v>
      </c>
      <c r="AI17" s="13">
        <v>23.32</v>
      </c>
      <c r="AJ17" s="13">
        <v>23.1</v>
      </c>
      <c r="AK17" s="13">
        <v>23.06</v>
      </c>
      <c r="AL17" s="13">
        <v>21.51</v>
      </c>
      <c r="AM17" s="13">
        <v>21.56</v>
      </c>
      <c r="AN17" s="13">
        <v>20.52</v>
      </c>
      <c r="AO17" s="13">
        <v>20.65</v>
      </c>
      <c r="AP17" s="5">
        <v>18.78</v>
      </c>
      <c r="AQ17" s="5">
        <v>18.87</v>
      </c>
      <c r="AR17" s="23">
        <v>20.57</v>
      </c>
      <c r="AS17" s="22">
        <v>20.73</v>
      </c>
      <c r="AT17" s="24"/>
      <c r="AU17" s="24">
        <v>17.739999999999998</v>
      </c>
      <c r="AV17" s="25">
        <v>19.2</v>
      </c>
      <c r="AW17" s="25">
        <v>19.03</v>
      </c>
    </row>
    <row r="18" spans="1:49" ht="15.75" x14ac:dyDescent="0.25">
      <c r="A18" s="2" t="s">
        <v>16</v>
      </c>
      <c r="B18" s="5">
        <v>19.13</v>
      </c>
      <c r="C18" s="5">
        <v>19.64</v>
      </c>
      <c r="D18" s="5">
        <v>19.920000000000002</v>
      </c>
      <c r="E18" s="5">
        <v>20.239999999999998</v>
      </c>
      <c r="F18" s="18">
        <v>21.51</v>
      </c>
      <c r="G18" s="18">
        <v>20.36</v>
      </c>
      <c r="H18" s="5">
        <v>21.02</v>
      </c>
      <c r="I18" s="5">
        <v>20.86</v>
      </c>
      <c r="J18" s="13">
        <v>19.46</v>
      </c>
      <c r="K18" s="13">
        <v>19</v>
      </c>
      <c r="L18" s="13">
        <v>18.940000000000001</v>
      </c>
      <c r="M18" s="13">
        <v>19.7</v>
      </c>
      <c r="N18" s="19">
        <v>19.170000000000002</v>
      </c>
      <c r="O18" s="20">
        <v>17.86</v>
      </c>
      <c r="P18" s="13">
        <v>18.600000000000001</v>
      </c>
      <c r="Q18" s="13">
        <v>18.579999999999998</v>
      </c>
      <c r="R18" s="9">
        <v>18.239999999999998</v>
      </c>
      <c r="S18" s="9">
        <v>19.22</v>
      </c>
      <c r="T18" s="9">
        <v>18.59</v>
      </c>
      <c r="U18" s="9">
        <v>18.62</v>
      </c>
      <c r="V18" s="22">
        <v>23.19</v>
      </c>
      <c r="W18" s="22">
        <v>22.59</v>
      </c>
      <c r="X18" s="9">
        <v>20.010000000000002</v>
      </c>
      <c r="Y18" s="9">
        <v>20.63</v>
      </c>
      <c r="Z18" s="5">
        <v>18.87</v>
      </c>
      <c r="AA18" s="5">
        <v>19.29</v>
      </c>
      <c r="AB18" s="5">
        <v>19.72</v>
      </c>
      <c r="AC18" s="5">
        <v>20.05</v>
      </c>
      <c r="AD18" s="5">
        <v>18.87</v>
      </c>
      <c r="AE18" s="5">
        <v>19</v>
      </c>
      <c r="AF18" s="5">
        <v>18.829999999999998</v>
      </c>
      <c r="AG18" s="5">
        <v>18.87</v>
      </c>
      <c r="AH18" s="13">
        <v>26.49</v>
      </c>
      <c r="AI18" s="13">
        <v>26.58</v>
      </c>
      <c r="AJ18" s="13">
        <v>25.92</v>
      </c>
      <c r="AK18" s="13">
        <v>25.92</v>
      </c>
      <c r="AL18" s="13">
        <v>20.11</v>
      </c>
      <c r="AM18" s="13">
        <v>20.5</v>
      </c>
      <c r="AN18" s="13">
        <v>21.82</v>
      </c>
      <c r="AO18" s="13">
        <v>21.75</v>
      </c>
      <c r="AP18" s="5">
        <v>18.899999999999999</v>
      </c>
      <c r="AQ18" s="5">
        <v>19.149999999999999</v>
      </c>
      <c r="AR18" s="23">
        <v>21.58</v>
      </c>
      <c r="AS18" s="22">
        <v>21.51</v>
      </c>
      <c r="AT18" s="24"/>
      <c r="AU18" s="24">
        <v>20.65</v>
      </c>
      <c r="AV18" s="25"/>
      <c r="AW18" s="25">
        <v>20.56</v>
      </c>
    </row>
    <row r="19" spans="1:49" ht="15.75" x14ac:dyDescent="0.25">
      <c r="A19" s="2" t="s">
        <v>17</v>
      </c>
      <c r="B19" s="5">
        <v>17.95</v>
      </c>
      <c r="C19" s="5">
        <v>17.920000000000002</v>
      </c>
      <c r="D19" s="5">
        <v>18.52</v>
      </c>
      <c r="E19" s="5">
        <v>18.55</v>
      </c>
      <c r="F19" s="18">
        <v>18.760000000000002</v>
      </c>
      <c r="G19" s="18">
        <v>18.63</v>
      </c>
      <c r="H19" s="5">
        <v>18.71</v>
      </c>
      <c r="I19" s="5">
        <v>18.73</v>
      </c>
      <c r="J19" s="13">
        <v>18.7</v>
      </c>
      <c r="K19" s="13">
        <v>18.89</v>
      </c>
      <c r="L19" s="13">
        <v>17.690000000000001</v>
      </c>
      <c r="M19" s="13">
        <v>18.32</v>
      </c>
      <c r="N19" s="19">
        <v>17.82</v>
      </c>
      <c r="O19" s="20">
        <v>17.04</v>
      </c>
      <c r="P19" s="13">
        <v>17.100000000000001</v>
      </c>
      <c r="Q19" s="13">
        <v>17.16</v>
      </c>
      <c r="R19" s="9">
        <v>17.149999999999999</v>
      </c>
      <c r="S19" s="9">
        <v>17.59</v>
      </c>
      <c r="T19" s="9">
        <v>17.87</v>
      </c>
      <c r="U19" s="9">
        <v>17.760000000000002</v>
      </c>
      <c r="V19" s="22">
        <v>18.600000000000001</v>
      </c>
      <c r="W19" s="22">
        <v>18.05</v>
      </c>
      <c r="X19" s="9">
        <v>18.739999999999998</v>
      </c>
      <c r="Y19" s="9">
        <v>18.96</v>
      </c>
      <c r="Z19" s="5">
        <v>18.010000000000002</v>
      </c>
      <c r="AA19" s="5">
        <v>18.12</v>
      </c>
      <c r="AB19" s="5">
        <v>18.07</v>
      </c>
      <c r="AC19" s="5">
        <v>18.21</v>
      </c>
      <c r="AD19" s="5">
        <v>17.77</v>
      </c>
      <c r="AE19" s="5">
        <v>17.75</v>
      </c>
      <c r="AF19" s="5">
        <v>17.96</v>
      </c>
      <c r="AG19" s="5">
        <v>17.88</v>
      </c>
      <c r="AH19" s="13">
        <v>20.48</v>
      </c>
      <c r="AI19" s="13">
        <v>20.28</v>
      </c>
      <c r="AJ19" s="13">
        <v>20.58</v>
      </c>
      <c r="AK19" s="13">
        <v>20.63</v>
      </c>
      <c r="AL19" s="13">
        <v>18.75</v>
      </c>
      <c r="AM19" s="13">
        <v>18.899999999999999</v>
      </c>
      <c r="AN19" s="13">
        <v>18.91</v>
      </c>
      <c r="AO19" s="13">
        <v>18.899999999999999</v>
      </c>
      <c r="AP19" s="5">
        <v>18.77</v>
      </c>
      <c r="AQ19" s="5">
        <v>18.760000000000002</v>
      </c>
      <c r="AR19" s="23">
        <v>18.239999999999998</v>
      </c>
      <c r="AS19" s="22">
        <v>18.77</v>
      </c>
      <c r="AT19" s="24"/>
      <c r="AU19" s="24">
        <v>17.22</v>
      </c>
      <c r="AV19" s="25">
        <v>17.72</v>
      </c>
      <c r="AW19" s="25">
        <v>17.52</v>
      </c>
    </row>
    <row r="20" spans="1:49" ht="15.75" x14ac:dyDescent="0.25">
      <c r="A20" s="2" t="s">
        <v>18</v>
      </c>
      <c r="B20" s="5">
        <v>19.82</v>
      </c>
      <c r="C20" s="5">
        <v>19.86</v>
      </c>
      <c r="D20" s="5">
        <v>20.76</v>
      </c>
      <c r="E20" s="5">
        <v>20.73</v>
      </c>
      <c r="F20" s="18">
        <v>19.57</v>
      </c>
      <c r="G20" s="18">
        <v>19.5</v>
      </c>
      <c r="H20" s="5">
        <v>20.86</v>
      </c>
      <c r="I20" s="5">
        <v>20.6</v>
      </c>
      <c r="J20" s="13">
        <v>19.54</v>
      </c>
      <c r="K20" s="13">
        <v>19.73</v>
      </c>
      <c r="L20" s="13">
        <v>19.09</v>
      </c>
      <c r="M20" s="13">
        <v>19.77</v>
      </c>
      <c r="N20" s="19">
        <v>18.239999999999998</v>
      </c>
      <c r="O20" s="20">
        <v>17.52</v>
      </c>
      <c r="P20" s="13">
        <v>18.05</v>
      </c>
      <c r="Q20" s="13">
        <v>18.02</v>
      </c>
      <c r="R20" s="9">
        <v>17.52</v>
      </c>
      <c r="S20" s="9">
        <v>17.8</v>
      </c>
      <c r="T20" s="9">
        <v>17.600000000000001</v>
      </c>
      <c r="U20" s="9">
        <v>17.38</v>
      </c>
      <c r="V20" s="22">
        <v>18.2</v>
      </c>
      <c r="W20" s="22">
        <v>18</v>
      </c>
      <c r="X20" s="9">
        <v>18.579999999999998</v>
      </c>
      <c r="Y20" s="9">
        <v>18.68</v>
      </c>
      <c r="Z20" s="5">
        <v>19.579999999999998</v>
      </c>
      <c r="AA20" s="5">
        <v>19.63</v>
      </c>
      <c r="AB20" s="5">
        <v>19.82</v>
      </c>
      <c r="AC20" s="5">
        <v>19.95</v>
      </c>
      <c r="AD20" s="5">
        <v>19.059999999999999</v>
      </c>
      <c r="AE20" s="5">
        <v>19.059999999999999</v>
      </c>
      <c r="AF20" s="5">
        <v>19.190000000000001</v>
      </c>
      <c r="AG20" s="5">
        <v>19.13</v>
      </c>
      <c r="AH20" s="13">
        <v>21.79</v>
      </c>
      <c r="AI20" s="13">
        <v>21.76</v>
      </c>
      <c r="AJ20" s="13">
        <v>22.03</v>
      </c>
      <c r="AK20" s="13">
        <v>22.13</v>
      </c>
      <c r="AL20" s="13">
        <v>19.649999999999999</v>
      </c>
      <c r="AM20" s="13">
        <v>19.71</v>
      </c>
      <c r="AN20" s="13">
        <v>19.899999999999999</v>
      </c>
      <c r="AO20" s="13">
        <v>19.87</v>
      </c>
      <c r="AP20" s="5">
        <v>18.989999999999998</v>
      </c>
      <c r="AQ20" s="5">
        <v>18.850000000000001</v>
      </c>
      <c r="AR20" s="23">
        <v>19.84</v>
      </c>
      <c r="AS20" s="22">
        <v>20.12</v>
      </c>
      <c r="AT20" s="24"/>
      <c r="AU20" s="24">
        <v>17.8</v>
      </c>
      <c r="AV20" s="25">
        <v>18.93</v>
      </c>
      <c r="AW20" s="25">
        <v>18.63</v>
      </c>
    </row>
    <row r="21" spans="1:49" ht="15.75" x14ac:dyDescent="0.25">
      <c r="A21" s="2" t="s">
        <v>19</v>
      </c>
      <c r="B21" s="5">
        <v>22.97</v>
      </c>
      <c r="C21" s="5">
        <v>23.5</v>
      </c>
      <c r="D21" s="5">
        <v>23.13</v>
      </c>
      <c r="E21" s="5">
        <v>23.14</v>
      </c>
      <c r="F21" s="18">
        <v>23.13</v>
      </c>
      <c r="G21" s="18">
        <v>22.96</v>
      </c>
      <c r="H21" s="5">
        <v>24.18</v>
      </c>
      <c r="I21" s="5">
        <v>24.25</v>
      </c>
      <c r="J21" s="13">
        <v>23.47</v>
      </c>
      <c r="K21" s="13">
        <v>23.31</v>
      </c>
      <c r="L21" s="13">
        <v>23</v>
      </c>
      <c r="M21" s="13">
        <v>23.74</v>
      </c>
      <c r="N21" s="19">
        <v>22.59</v>
      </c>
      <c r="O21" s="20">
        <v>21.76</v>
      </c>
      <c r="P21" s="13">
        <v>21.78</v>
      </c>
      <c r="Q21" s="13">
        <v>22.06</v>
      </c>
      <c r="R21" s="9">
        <v>21.76</v>
      </c>
      <c r="S21" s="9">
        <v>22.7</v>
      </c>
      <c r="T21" s="9">
        <v>21.65</v>
      </c>
      <c r="U21" s="9">
        <v>21.78</v>
      </c>
      <c r="V21" s="22">
        <v>23.29</v>
      </c>
      <c r="W21" s="22">
        <v>23.01</v>
      </c>
      <c r="X21" s="9">
        <v>23.31</v>
      </c>
      <c r="Y21" s="9">
        <v>23.88</v>
      </c>
      <c r="Z21" s="5">
        <v>23.35</v>
      </c>
      <c r="AA21" s="5">
        <v>23.78</v>
      </c>
      <c r="AB21" s="5">
        <v>23.5</v>
      </c>
      <c r="AC21" s="5">
        <v>23.92</v>
      </c>
      <c r="AD21" s="5">
        <v>22.9</v>
      </c>
      <c r="AE21" s="5">
        <v>22.89</v>
      </c>
      <c r="AF21" s="5">
        <v>23.17</v>
      </c>
      <c r="AG21" s="5">
        <v>23.16</v>
      </c>
      <c r="AH21" s="13">
        <v>26.74</v>
      </c>
      <c r="AI21" s="13">
        <v>27</v>
      </c>
      <c r="AJ21" s="13">
        <v>26.57</v>
      </c>
      <c r="AK21" s="13">
        <v>26.98</v>
      </c>
      <c r="AL21" s="13">
        <v>23.55</v>
      </c>
      <c r="AM21" s="13">
        <v>23.95</v>
      </c>
      <c r="AN21" s="13">
        <v>23.93</v>
      </c>
      <c r="AO21" s="13">
        <v>24.12</v>
      </c>
      <c r="AP21" s="5">
        <v>22.78</v>
      </c>
      <c r="AQ21" s="5">
        <v>23.2</v>
      </c>
      <c r="AR21" s="23">
        <v>23.72</v>
      </c>
      <c r="AS21" s="22">
        <v>24.02</v>
      </c>
      <c r="AT21" s="24"/>
      <c r="AU21" s="24">
        <v>21.99</v>
      </c>
      <c r="AV21" s="25">
        <v>22.37</v>
      </c>
      <c r="AW21" s="25">
        <v>22.09</v>
      </c>
    </row>
    <row r="22" spans="1:49" ht="15.75" x14ac:dyDescent="0.25">
      <c r="A22" s="2" t="s">
        <v>20</v>
      </c>
      <c r="B22" s="5">
        <v>18.420000000000002</v>
      </c>
      <c r="C22" s="5">
        <v>18.670000000000002</v>
      </c>
      <c r="D22" s="5">
        <v>18.670000000000002</v>
      </c>
      <c r="E22" s="5">
        <v>18.71</v>
      </c>
      <c r="F22" s="18">
        <v>18.559999999999999</v>
      </c>
      <c r="G22" s="18">
        <v>18.73</v>
      </c>
      <c r="H22" s="5">
        <v>19.25</v>
      </c>
      <c r="I22" s="5">
        <v>19.260000000000002</v>
      </c>
      <c r="J22" s="13">
        <v>18.86</v>
      </c>
      <c r="K22" s="13">
        <v>18.920000000000002</v>
      </c>
      <c r="L22" s="13">
        <v>18.670000000000002</v>
      </c>
      <c r="M22" s="13">
        <v>19.57</v>
      </c>
      <c r="N22" s="19">
        <v>16.97</v>
      </c>
      <c r="O22" s="20">
        <v>15.91</v>
      </c>
      <c r="P22" s="13">
        <v>16.55</v>
      </c>
      <c r="Q22" s="13">
        <v>16.73</v>
      </c>
      <c r="R22" s="9">
        <v>17.14</v>
      </c>
      <c r="S22" s="9">
        <v>18.190000000000001</v>
      </c>
      <c r="T22" s="9">
        <v>16.809999999999999</v>
      </c>
      <c r="U22" s="9">
        <v>16.809999999999999</v>
      </c>
      <c r="V22" s="22">
        <v>17.82</v>
      </c>
      <c r="W22" s="22">
        <v>17.47</v>
      </c>
      <c r="X22" s="9">
        <v>18.05</v>
      </c>
      <c r="Y22" s="9">
        <v>18.47</v>
      </c>
      <c r="Z22" s="5">
        <v>18.23</v>
      </c>
      <c r="AA22" s="5">
        <v>18.61</v>
      </c>
      <c r="AB22" s="5">
        <v>18.670000000000002</v>
      </c>
      <c r="AC22" s="5">
        <v>19.07</v>
      </c>
      <c r="AD22" s="5">
        <v>18.11</v>
      </c>
      <c r="AE22" s="5">
        <v>17.899999999999999</v>
      </c>
      <c r="AF22" s="5">
        <v>18.079999999999998</v>
      </c>
      <c r="AG22" s="5">
        <v>17.78</v>
      </c>
      <c r="AH22" s="13">
        <v>22.13</v>
      </c>
      <c r="AI22" s="13">
        <v>22.29</v>
      </c>
      <c r="AJ22" s="13">
        <v>22.25</v>
      </c>
      <c r="AK22" s="13">
        <v>22.55</v>
      </c>
      <c r="AL22" s="13">
        <v>19.14</v>
      </c>
      <c r="AM22" s="13">
        <v>19.23</v>
      </c>
      <c r="AN22" s="13">
        <v>18.79</v>
      </c>
      <c r="AO22" s="13">
        <v>18.579999999999998</v>
      </c>
      <c r="AP22" s="5">
        <v>17.78</v>
      </c>
      <c r="AQ22" s="5">
        <v>18.21</v>
      </c>
      <c r="AR22" s="23">
        <v>18.940000000000001</v>
      </c>
      <c r="AS22" s="22">
        <v>19.16</v>
      </c>
      <c r="AT22" s="24">
        <v>16.45</v>
      </c>
      <c r="AU22" s="24">
        <v>17.11</v>
      </c>
      <c r="AV22" s="25">
        <v>17.760000000000002</v>
      </c>
      <c r="AW22" s="25">
        <v>17.23</v>
      </c>
    </row>
    <row r="23" spans="1:49" ht="15.75" x14ac:dyDescent="0.25">
      <c r="A23" s="2" t="s">
        <v>21</v>
      </c>
      <c r="B23" s="5">
        <v>20.73</v>
      </c>
      <c r="C23" s="5">
        <v>21.2</v>
      </c>
      <c r="D23" s="5">
        <v>21.15</v>
      </c>
      <c r="E23" s="5">
        <v>21.19</v>
      </c>
      <c r="F23" s="18">
        <v>21.54</v>
      </c>
      <c r="G23" s="18">
        <v>20.89</v>
      </c>
      <c r="H23" s="5">
        <v>22</v>
      </c>
      <c r="I23" s="5">
        <v>21.18</v>
      </c>
      <c r="J23" s="13">
        <v>21.03</v>
      </c>
      <c r="K23" s="13">
        <v>20.74</v>
      </c>
      <c r="L23" s="13">
        <v>20.86</v>
      </c>
      <c r="M23" s="13">
        <v>21.55</v>
      </c>
      <c r="N23" s="19">
        <v>19.899999999999999</v>
      </c>
      <c r="O23" s="20">
        <v>19.07</v>
      </c>
      <c r="P23" s="13">
        <v>19.52</v>
      </c>
      <c r="Q23" s="13">
        <v>20.09</v>
      </c>
      <c r="R23" s="9">
        <v>19.61</v>
      </c>
      <c r="S23" s="9">
        <v>20.57</v>
      </c>
      <c r="T23" s="9">
        <v>19.309999999999999</v>
      </c>
      <c r="U23" s="9">
        <v>19.100000000000001</v>
      </c>
      <c r="V23" s="22">
        <v>20.71</v>
      </c>
      <c r="W23" s="22">
        <v>20.52</v>
      </c>
      <c r="X23" s="9">
        <v>21.06</v>
      </c>
      <c r="Y23" s="9">
        <v>21.53</v>
      </c>
      <c r="Z23" s="5">
        <v>20.87</v>
      </c>
      <c r="AA23" s="5">
        <v>21.16</v>
      </c>
      <c r="AB23" s="5">
        <v>21.15</v>
      </c>
      <c r="AC23" s="5">
        <v>21.51</v>
      </c>
      <c r="AD23" s="5">
        <v>20.68</v>
      </c>
      <c r="AE23" s="5">
        <v>20.6</v>
      </c>
      <c r="AF23" s="5">
        <v>20.6</v>
      </c>
      <c r="AG23" s="5">
        <v>20.55</v>
      </c>
      <c r="AH23" s="13">
        <v>24.78</v>
      </c>
      <c r="AI23" s="13">
        <v>25.04</v>
      </c>
      <c r="AJ23" s="13">
        <v>24.85</v>
      </c>
      <c r="AK23" s="13">
        <v>25.16</v>
      </c>
      <c r="AL23" s="13">
        <v>22.11</v>
      </c>
      <c r="AM23" s="13">
        <v>22.22</v>
      </c>
      <c r="AN23" s="13">
        <v>22</v>
      </c>
      <c r="AO23" s="13">
        <v>22.03</v>
      </c>
      <c r="AP23" s="5">
        <v>20.11</v>
      </c>
      <c r="AQ23" s="5">
        <v>20.440000000000001</v>
      </c>
      <c r="AR23" s="23">
        <v>17.95</v>
      </c>
      <c r="AS23" s="22">
        <v>21.48</v>
      </c>
      <c r="AT23" s="24">
        <v>29.53</v>
      </c>
      <c r="AU23" s="24">
        <v>19.91</v>
      </c>
      <c r="AV23" s="25">
        <v>20.53</v>
      </c>
      <c r="AW23" s="25">
        <v>20.059999999999999</v>
      </c>
    </row>
    <row r="24" spans="1:49" ht="15.75" x14ac:dyDescent="0.25">
      <c r="A24" s="2" t="s">
        <v>22</v>
      </c>
      <c r="B24" s="5">
        <v>32.07</v>
      </c>
      <c r="C24" s="5">
        <v>35.049999999999997</v>
      </c>
      <c r="D24" s="5">
        <v>31.87</v>
      </c>
      <c r="E24" s="5">
        <v>32.119999999999997</v>
      </c>
      <c r="F24" s="18">
        <v>30.45</v>
      </c>
      <c r="G24" s="18">
        <v>29.32</v>
      </c>
      <c r="H24" s="5">
        <v>34.549999999999997</v>
      </c>
      <c r="I24" s="5">
        <v>32.64</v>
      </c>
      <c r="J24" s="13">
        <v>34.130000000000003</v>
      </c>
      <c r="K24" s="13">
        <v>32.159999999999997</v>
      </c>
      <c r="L24" s="13">
        <v>31.88</v>
      </c>
      <c r="M24" s="13">
        <v>31.46</v>
      </c>
      <c r="N24" s="19">
        <v>29.68</v>
      </c>
      <c r="O24" s="20">
        <v>28.16</v>
      </c>
      <c r="P24" s="13">
        <v>30.58</v>
      </c>
      <c r="Q24" s="13">
        <v>32.07</v>
      </c>
      <c r="R24" s="9">
        <v>30.11</v>
      </c>
      <c r="S24" s="9">
        <v>32.86</v>
      </c>
      <c r="T24" s="9">
        <v>28.78</v>
      </c>
      <c r="U24" s="9">
        <v>29.07</v>
      </c>
      <c r="V24" s="22">
        <v>31.82</v>
      </c>
      <c r="W24" s="22">
        <v>30.61</v>
      </c>
      <c r="X24" s="9">
        <v>29.53</v>
      </c>
      <c r="Y24" s="9">
        <v>30.81</v>
      </c>
      <c r="Z24" s="5">
        <v>33.630000000000003</v>
      </c>
      <c r="AA24" s="5">
        <v>33.86</v>
      </c>
      <c r="AB24" s="5">
        <v>32.71</v>
      </c>
      <c r="AC24" s="5">
        <v>33.94</v>
      </c>
      <c r="AD24" s="5">
        <v>31.64</v>
      </c>
      <c r="AE24" s="5">
        <v>32.19</v>
      </c>
      <c r="AF24" s="5">
        <v>32.18</v>
      </c>
      <c r="AG24" s="5">
        <v>31.57</v>
      </c>
      <c r="AH24" s="13">
        <v>36.020000000000003</v>
      </c>
      <c r="AI24" s="13">
        <v>36.57</v>
      </c>
      <c r="AJ24" s="13">
        <v>34.700000000000003</v>
      </c>
      <c r="AK24" s="13">
        <v>34.9</v>
      </c>
      <c r="AL24" s="13">
        <v>34.78</v>
      </c>
      <c r="AM24" s="13">
        <v>34.18</v>
      </c>
      <c r="AN24" s="13">
        <v>32.700000000000003</v>
      </c>
      <c r="AO24" s="13">
        <v>31.75</v>
      </c>
      <c r="AP24" s="5">
        <v>28.02</v>
      </c>
      <c r="AQ24" s="5">
        <v>28.92</v>
      </c>
      <c r="AR24" s="23">
        <v>32.72</v>
      </c>
      <c r="AS24" s="22">
        <v>31.98</v>
      </c>
      <c r="AT24" s="24"/>
      <c r="AU24" s="24"/>
      <c r="AV24" s="25">
        <v>29.74</v>
      </c>
      <c r="AW24" s="25">
        <v>29.91</v>
      </c>
    </row>
    <row r="25" spans="1:49" ht="15.75" x14ac:dyDescent="0.25">
      <c r="A25" s="2" t="s">
        <v>23</v>
      </c>
      <c r="B25" s="5">
        <v>30.92</v>
      </c>
      <c r="C25" s="5">
        <v>31.11</v>
      </c>
      <c r="D25" s="5">
        <v>30.64</v>
      </c>
      <c r="E25" s="5">
        <v>30.53</v>
      </c>
      <c r="F25" s="18">
        <v>31.48</v>
      </c>
      <c r="G25" s="18">
        <v>30.18</v>
      </c>
      <c r="H25" s="5">
        <v>31.98</v>
      </c>
      <c r="I25" s="5">
        <v>31.54</v>
      </c>
      <c r="J25" s="13">
        <v>30.83</v>
      </c>
      <c r="K25" s="13">
        <v>29.44</v>
      </c>
      <c r="L25" s="13">
        <v>29.96</v>
      </c>
      <c r="M25" s="13">
        <v>30.45</v>
      </c>
      <c r="N25" s="19">
        <v>28.78</v>
      </c>
      <c r="O25" s="20">
        <v>27.57</v>
      </c>
      <c r="P25" s="13">
        <v>28.52</v>
      </c>
      <c r="Q25" s="13">
        <v>29.58</v>
      </c>
      <c r="R25" s="9">
        <v>29.67</v>
      </c>
      <c r="S25" s="9">
        <v>31.54</v>
      </c>
      <c r="T25" s="9">
        <v>28.81</v>
      </c>
      <c r="U25" s="9">
        <v>28.56</v>
      </c>
      <c r="V25" s="22">
        <v>31.76</v>
      </c>
      <c r="W25" s="22">
        <v>32.15</v>
      </c>
      <c r="X25" s="9">
        <v>29.93</v>
      </c>
      <c r="Y25" s="9">
        <v>30.63</v>
      </c>
      <c r="Z25" s="5">
        <v>31.09</v>
      </c>
      <c r="AA25" s="5">
        <v>31.91</v>
      </c>
      <c r="AB25" s="5">
        <v>32.03</v>
      </c>
      <c r="AC25" s="5">
        <v>32.74</v>
      </c>
      <c r="AD25" s="5">
        <v>30.78</v>
      </c>
      <c r="AE25" s="5">
        <v>30.58</v>
      </c>
      <c r="AF25" s="5">
        <v>30.77</v>
      </c>
      <c r="AG25" s="5">
        <v>30.08</v>
      </c>
      <c r="AH25" s="13">
        <v>33.36</v>
      </c>
      <c r="AI25" s="13">
        <v>33.9</v>
      </c>
      <c r="AJ25" s="13">
        <v>32.729999999999997</v>
      </c>
      <c r="AK25" s="13">
        <v>33.14</v>
      </c>
      <c r="AL25" s="13">
        <v>31.94</v>
      </c>
      <c r="AM25" s="13">
        <v>33.369999999999997</v>
      </c>
      <c r="AN25" s="13">
        <v>32.85</v>
      </c>
      <c r="AO25" s="13">
        <v>33.340000000000003</v>
      </c>
      <c r="AP25" s="5">
        <v>28.84</v>
      </c>
      <c r="AQ25" s="5">
        <v>29.47</v>
      </c>
      <c r="AR25" s="23">
        <v>33.01</v>
      </c>
      <c r="AS25" s="22">
        <v>32.119999999999997</v>
      </c>
      <c r="AT25" s="24"/>
      <c r="AU25" s="24">
        <v>32.04</v>
      </c>
      <c r="AV25" s="25">
        <v>30.51</v>
      </c>
      <c r="AW25" s="25">
        <v>31.33</v>
      </c>
    </row>
    <row r="26" spans="1:49" ht="15.75" x14ac:dyDescent="0.25">
      <c r="A26" s="2" t="s">
        <v>24</v>
      </c>
      <c r="B26" s="5">
        <v>27.19</v>
      </c>
      <c r="C26" s="5">
        <v>27.73</v>
      </c>
      <c r="D26" s="5">
        <v>28.01</v>
      </c>
      <c r="E26" s="5">
        <v>28.02</v>
      </c>
      <c r="F26" s="18">
        <v>27.95</v>
      </c>
      <c r="G26" s="18">
        <v>27.55</v>
      </c>
      <c r="H26" s="5">
        <v>28.89</v>
      </c>
      <c r="J26" s="13">
        <v>25.73</v>
      </c>
      <c r="K26" s="13">
        <v>25.48</v>
      </c>
      <c r="L26" s="13">
        <v>25.76</v>
      </c>
      <c r="M26" s="13">
        <v>26.34</v>
      </c>
      <c r="N26" s="19">
        <v>25.23</v>
      </c>
      <c r="O26" s="20">
        <v>24.14</v>
      </c>
      <c r="P26" s="13">
        <v>24.96</v>
      </c>
      <c r="Q26" s="13">
        <v>25.1</v>
      </c>
      <c r="R26" s="9">
        <v>27.56</v>
      </c>
      <c r="S26" s="9">
        <v>28.91</v>
      </c>
      <c r="T26" s="9">
        <v>27.63</v>
      </c>
      <c r="U26" s="9">
        <v>27.36</v>
      </c>
      <c r="V26" s="22">
        <v>29.64</v>
      </c>
      <c r="W26" s="22">
        <v>30.23</v>
      </c>
      <c r="X26" s="9">
        <v>28.64</v>
      </c>
      <c r="Y26" s="9">
        <v>29.2</v>
      </c>
      <c r="Z26" s="5">
        <v>27.48</v>
      </c>
      <c r="AA26" s="5">
        <v>28.1</v>
      </c>
      <c r="AB26" s="5">
        <v>28.57</v>
      </c>
      <c r="AC26" s="5">
        <v>28.99</v>
      </c>
      <c r="AD26" s="5">
        <v>27.65</v>
      </c>
      <c r="AE26" s="5">
        <v>27.63</v>
      </c>
      <c r="AF26" s="5">
        <v>27.71</v>
      </c>
      <c r="AG26" s="5">
        <v>27.6</v>
      </c>
      <c r="AH26" s="13">
        <v>32.21</v>
      </c>
      <c r="AI26" s="13">
        <v>34.04</v>
      </c>
      <c r="AJ26" s="13">
        <v>33.130000000000003</v>
      </c>
      <c r="AK26" s="13">
        <v>32.07</v>
      </c>
      <c r="AL26" s="13">
        <v>27.52</v>
      </c>
      <c r="AM26" s="13">
        <v>27.91</v>
      </c>
      <c r="AN26" s="13">
        <v>28.55</v>
      </c>
      <c r="AO26" s="13">
        <v>28.55</v>
      </c>
      <c r="AP26" s="5">
        <v>27.96</v>
      </c>
      <c r="AQ26" s="5">
        <v>28.7</v>
      </c>
      <c r="AR26" s="23">
        <v>29.05</v>
      </c>
      <c r="AS26" s="22">
        <v>29.13</v>
      </c>
      <c r="AT26" s="24"/>
      <c r="AU26" s="24">
        <v>26.88</v>
      </c>
      <c r="AV26" s="25">
        <v>28.65</v>
      </c>
      <c r="AW26" s="25">
        <v>28.45</v>
      </c>
    </row>
    <row r="27" spans="1:49" ht="15.75" x14ac:dyDescent="0.25">
      <c r="A27" s="2" t="s">
        <v>25</v>
      </c>
      <c r="B27" s="5">
        <v>21.54</v>
      </c>
      <c r="C27" s="5">
        <v>22.66</v>
      </c>
      <c r="D27" s="5">
        <v>21.44</v>
      </c>
      <c r="E27" s="5">
        <v>21.7</v>
      </c>
      <c r="F27" s="18">
        <v>22.18</v>
      </c>
      <c r="G27" s="18">
        <v>21.1</v>
      </c>
      <c r="H27" s="5">
        <v>21.98</v>
      </c>
      <c r="I27" s="5">
        <v>20.66</v>
      </c>
      <c r="J27" s="13">
        <v>22.45</v>
      </c>
      <c r="K27" s="13">
        <v>21.21</v>
      </c>
      <c r="L27" s="13">
        <v>21.9</v>
      </c>
      <c r="M27" s="13">
        <v>23.85</v>
      </c>
      <c r="N27" s="19">
        <v>21.01</v>
      </c>
      <c r="O27" s="20">
        <v>19.88</v>
      </c>
      <c r="P27" s="13">
        <v>18.46</v>
      </c>
      <c r="Q27" s="13">
        <v>20.64</v>
      </c>
      <c r="R27" s="9">
        <v>19.5</v>
      </c>
      <c r="S27" s="9">
        <v>22.7</v>
      </c>
      <c r="T27" s="9">
        <v>18.98</v>
      </c>
      <c r="U27" s="9">
        <v>19.579999999999998</v>
      </c>
      <c r="V27" s="22">
        <v>21.38</v>
      </c>
      <c r="W27" s="22">
        <v>21.02</v>
      </c>
      <c r="X27" s="9">
        <v>21.13</v>
      </c>
      <c r="Y27" s="9">
        <v>22.46</v>
      </c>
      <c r="Z27" s="5">
        <v>21.7</v>
      </c>
      <c r="AA27" s="5">
        <v>22.76</v>
      </c>
      <c r="AB27" s="5">
        <v>21.64</v>
      </c>
      <c r="AC27" s="5">
        <v>22.89</v>
      </c>
      <c r="AD27" s="5">
        <v>21.1</v>
      </c>
      <c r="AE27" s="5">
        <v>20.95</v>
      </c>
      <c r="AF27" s="5">
        <v>20.55</v>
      </c>
      <c r="AG27" s="5">
        <v>20.83</v>
      </c>
      <c r="AH27" s="13">
        <v>25.28</v>
      </c>
      <c r="AI27" s="13">
        <v>26.19</v>
      </c>
      <c r="AJ27" s="13">
        <v>24.86</v>
      </c>
      <c r="AK27" s="13">
        <v>25.75</v>
      </c>
      <c r="AL27" s="13">
        <v>22.68</v>
      </c>
      <c r="AM27" s="13">
        <v>23.53</v>
      </c>
      <c r="AO27" s="13">
        <v>21.56</v>
      </c>
      <c r="AP27" s="5">
        <v>21.01</v>
      </c>
      <c r="AQ27" s="5">
        <v>22.62</v>
      </c>
      <c r="AR27" s="23">
        <v>20.95</v>
      </c>
      <c r="AS27" s="22">
        <v>21.06</v>
      </c>
      <c r="AT27" s="24">
        <v>20.66</v>
      </c>
      <c r="AU27" s="24">
        <v>21.04</v>
      </c>
      <c r="AV27" s="25">
        <v>20.43</v>
      </c>
      <c r="AW27" s="25">
        <v>20.49</v>
      </c>
    </row>
    <row r="28" spans="1:49" ht="15.75" x14ac:dyDescent="0.25">
      <c r="A28" s="2" t="s">
        <v>26</v>
      </c>
      <c r="B28" s="5">
        <v>19.48</v>
      </c>
      <c r="C28" s="5">
        <v>19.89</v>
      </c>
      <c r="D28" s="5">
        <v>19.88</v>
      </c>
      <c r="E28" s="5">
        <v>19.93</v>
      </c>
      <c r="F28" s="18">
        <v>19.809999999999999</v>
      </c>
      <c r="G28" s="18">
        <v>19.3</v>
      </c>
      <c r="H28" s="5">
        <v>21.64</v>
      </c>
      <c r="I28" s="5">
        <v>20.96</v>
      </c>
      <c r="J28" s="13">
        <v>19.12</v>
      </c>
      <c r="K28" s="13">
        <v>18.809999999999999</v>
      </c>
      <c r="L28" s="13">
        <v>19</v>
      </c>
      <c r="M28" s="13">
        <v>19.920000000000002</v>
      </c>
      <c r="N28" s="19">
        <v>18.71</v>
      </c>
      <c r="O28" s="20">
        <v>17.760000000000002</v>
      </c>
      <c r="P28" s="13">
        <v>18</v>
      </c>
      <c r="Q28" s="13">
        <v>18.23</v>
      </c>
      <c r="R28" s="9">
        <v>17.68</v>
      </c>
      <c r="S28" s="9">
        <v>18.79</v>
      </c>
      <c r="T28" s="9">
        <v>17.32</v>
      </c>
      <c r="U28" s="9">
        <v>17.47</v>
      </c>
      <c r="V28" s="22">
        <v>20.239999999999998</v>
      </c>
      <c r="W28" s="22">
        <v>19.91</v>
      </c>
      <c r="X28" s="9">
        <v>18.96</v>
      </c>
      <c r="Y28" s="9">
        <v>19.55</v>
      </c>
      <c r="Z28" s="5">
        <v>19.12</v>
      </c>
      <c r="AA28" s="5">
        <v>19.75</v>
      </c>
      <c r="AB28" s="5">
        <v>19.72</v>
      </c>
      <c r="AC28" s="5">
        <v>20.190000000000001</v>
      </c>
      <c r="AD28" s="5">
        <v>19.03</v>
      </c>
      <c r="AE28" s="5">
        <v>18.95</v>
      </c>
      <c r="AF28" s="5">
        <v>18.95</v>
      </c>
      <c r="AG28" s="5">
        <v>18.96</v>
      </c>
      <c r="AH28" s="13">
        <v>24.85</v>
      </c>
      <c r="AI28" s="13">
        <v>25.15</v>
      </c>
      <c r="AJ28" s="13">
        <v>23.96</v>
      </c>
      <c r="AK28" s="13">
        <v>24.33</v>
      </c>
      <c r="AL28" s="13">
        <v>19.75</v>
      </c>
      <c r="AM28" s="13">
        <v>20.170000000000002</v>
      </c>
      <c r="AN28" s="13">
        <v>20.83</v>
      </c>
      <c r="AO28" s="13">
        <v>20.86</v>
      </c>
      <c r="AP28" s="5">
        <v>18.440000000000001</v>
      </c>
      <c r="AQ28" s="5">
        <v>18.850000000000001</v>
      </c>
      <c r="AR28" s="23">
        <v>20.55</v>
      </c>
      <c r="AS28" s="22">
        <v>20.65</v>
      </c>
      <c r="AT28" s="24"/>
      <c r="AU28" s="24">
        <v>18.239999999999998</v>
      </c>
      <c r="AV28" s="25">
        <v>20.100000000000001</v>
      </c>
      <c r="AW28" s="25">
        <v>19.68</v>
      </c>
    </row>
    <row r="29" spans="1:49" ht="15.75" x14ac:dyDescent="0.25">
      <c r="A29" s="2" t="s">
        <v>27</v>
      </c>
      <c r="B29" s="5">
        <v>36.65</v>
      </c>
      <c r="C29" s="5">
        <v>38.24</v>
      </c>
      <c r="D29" s="5">
        <v>37.25</v>
      </c>
      <c r="E29" s="5">
        <v>36.479999999999997</v>
      </c>
      <c r="F29" s="18">
        <v>37.71</v>
      </c>
      <c r="G29" s="18">
        <v>35.01</v>
      </c>
      <c r="H29" s="5">
        <v>37.96</v>
      </c>
      <c r="I29" s="5">
        <v>32.56</v>
      </c>
      <c r="J29" s="13">
        <v>33.28</v>
      </c>
      <c r="K29" s="13">
        <v>35.630000000000003</v>
      </c>
      <c r="L29" s="13">
        <v>34.28</v>
      </c>
      <c r="M29" s="13">
        <v>34.33</v>
      </c>
      <c r="N29" s="19">
        <v>33.700000000000003</v>
      </c>
      <c r="O29" s="20">
        <v>32.75</v>
      </c>
      <c r="P29" s="13">
        <v>31.73</v>
      </c>
      <c r="Q29" s="13">
        <v>33.450000000000003</v>
      </c>
      <c r="R29" s="9">
        <v>32.6</v>
      </c>
      <c r="S29" s="9">
        <v>32.729999999999997</v>
      </c>
      <c r="T29" s="9">
        <v>30.94</v>
      </c>
      <c r="U29" s="9">
        <v>32.57</v>
      </c>
      <c r="V29" s="22">
        <v>33.14</v>
      </c>
      <c r="W29" s="22">
        <v>32.619999999999997</v>
      </c>
      <c r="X29" s="9">
        <v>32.67</v>
      </c>
      <c r="Z29" s="5">
        <v>34.67</v>
      </c>
      <c r="AA29" s="5">
        <v>33.1</v>
      </c>
      <c r="AB29" s="5">
        <v>33.82</v>
      </c>
      <c r="AC29" s="5">
        <v>33.92</v>
      </c>
      <c r="AD29" s="5">
        <v>33.11</v>
      </c>
      <c r="AE29" s="5">
        <v>32.22</v>
      </c>
      <c r="AF29" s="5">
        <v>33</v>
      </c>
      <c r="AG29" s="5">
        <v>33.130000000000003</v>
      </c>
      <c r="AJ29" s="13">
        <v>40</v>
      </c>
      <c r="AK29" s="13">
        <v>40</v>
      </c>
      <c r="AL29" s="13">
        <v>38.19</v>
      </c>
      <c r="AM29" s="13">
        <v>37.25</v>
      </c>
      <c r="AN29" s="13">
        <v>33.770000000000003</v>
      </c>
      <c r="AO29" s="13">
        <v>34.82</v>
      </c>
      <c r="AP29" s="5">
        <v>34.130000000000003</v>
      </c>
      <c r="AQ29" s="5">
        <v>34.549999999999997</v>
      </c>
      <c r="AR29" s="23">
        <v>32.74</v>
      </c>
      <c r="AS29" s="22">
        <v>35.82</v>
      </c>
      <c r="AT29" s="24"/>
      <c r="AU29" s="24">
        <v>33.9</v>
      </c>
      <c r="AV29" s="25">
        <v>32.659999999999997</v>
      </c>
      <c r="AW29" s="25"/>
    </row>
    <row r="30" spans="1:49" ht="15.75" x14ac:dyDescent="0.25">
      <c r="A30" s="2" t="s">
        <v>28</v>
      </c>
      <c r="B30" s="5">
        <v>27.98</v>
      </c>
      <c r="C30" s="5">
        <v>28</v>
      </c>
      <c r="D30" s="5">
        <v>28.01</v>
      </c>
      <c r="E30" s="5">
        <v>28.14</v>
      </c>
      <c r="F30" s="18">
        <v>27.62</v>
      </c>
      <c r="G30" s="18">
        <v>27.53</v>
      </c>
      <c r="H30" s="5">
        <v>28.8</v>
      </c>
      <c r="I30" s="5">
        <v>28.87</v>
      </c>
      <c r="J30" s="13">
        <v>27.06</v>
      </c>
      <c r="K30" s="13">
        <v>26.74</v>
      </c>
      <c r="L30" s="13">
        <v>26.7</v>
      </c>
      <c r="M30" s="13">
        <v>27.79</v>
      </c>
      <c r="N30" s="19">
        <v>25.48</v>
      </c>
      <c r="O30" s="20">
        <v>24.59</v>
      </c>
      <c r="P30" s="13">
        <v>24.67</v>
      </c>
      <c r="Q30" s="13">
        <v>25.09</v>
      </c>
      <c r="R30" s="9">
        <v>25.99</v>
      </c>
      <c r="S30" s="9">
        <v>27.27</v>
      </c>
      <c r="T30" s="9">
        <v>24.98</v>
      </c>
      <c r="U30" s="9">
        <v>25.08</v>
      </c>
      <c r="V30" s="22">
        <v>28.81</v>
      </c>
      <c r="W30" s="22">
        <v>28.2</v>
      </c>
      <c r="X30" s="9">
        <v>27.51</v>
      </c>
      <c r="Y30" s="9">
        <v>28.02</v>
      </c>
      <c r="Z30" s="5">
        <v>26.32</v>
      </c>
      <c r="AA30" s="5">
        <v>26.82</v>
      </c>
      <c r="AB30" s="5">
        <v>26.85</v>
      </c>
      <c r="AC30" s="5">
        <v>27.56</v>
      </c>
      <c r="AD30" s="5">
        <v>26.24</v>
      </c>
      <c r="AE30" s="5">
        <v>26.53</v>
      </c>
      <c r="AF30" s="5">
        <v>25.75</v>
      </c>
      <c r="AG30" s="5">
        <v>25.79</v>
      </c>
      <c r="AH30" s="13">
        <v>31.24</v>
      </c>
      <c r="AI30" s="13">
        <v>31.65</v>
      </c>
      <c r="AJ30" s="13">
        <v>30.73</v>
      </c>
      <c r="AK30" s="13">
        <v>30.92</v>
      </c>
      <c r="AL30" s="13">
        <v>27.08</v>
      </c>
      <c r="AM30" s="13">
        <v>27.74</v>
      </c>
      <c r="AN30" s="13">
        <v>27.31</v>
      </c>
      <c r="AO30" s="13">
        <v>27.23</v>
      </c>
      <c r="AP30" s="5">
        <v>26.66</v>
      </c>
      <c r="AQ30" s="5">
        <v>27.14</v>
      </c>
      <c r="AR30" s="23">
        <v>27.01</v>
      </c>
      <c r="AS30" s="22">
        <v>26.84</v>
      </c>
      <c r="AT30" s="24"/>
      <c r="AU30" s="24">
        <v>26.06</v>
      </c>
      <c r="AV30" s="25">
        <v>26.47</v>
      </c>
      <c r="AW30" s="25">
        <v>25.99</v>
      </c>
    </row>
    <row r="31" spans="1:49" ht="15.75" x14ac:dyDescent="0.25">
      <c r="A31" s="2" t="s">
        <v>29</v>
      </c>
      <c r="B31" s="5">
        <v>20.98</v>
      </c>
      <c r="C31" s="5">
        <v>20.12</v>
      </c>
      <c r="D31" s="5">
        <v>18.63</v>
      </c>
      <c r="E31" s="5">
        <v>18.71</v>
      </c>
      <c r="F31" s="18">
        <v>19.09</v>
      </c>
      <c r="G31" s="18">
        <v>18.18</v>
      </c>
      <c r="H31" s="5">
        <v>20.65</v>
      </c>
      <c r="I31" s="5">
        <v>20.46</v>
      </c>
      <c r="J31" s="13">
        <v>19</v>
      </c>
      <c r="K31" s="13">
        <v>19.100000000000001</v>
      </c>
      <c r="L31" s="13">
        <v>19.91</v>
      </c>
      <c r="M31" s="13">
        <v>20.97</v>
      </c>
      <c r="N31" s="19">
        <v>18.7</v>
      </c>
      <c r="O31" s="20">
        <v>17.809999999999999</v>
      </c>
      <c r="P31" s="13">
        <v>18.72</v>
      </c>
      <c r="Q31" s="13">
        <v>18.63</v>
      </c>
      <c r="S31" s="9">
        <v>21.69</v>
      </c>
      <c r="T31" s="9">
        <v>17.75</v>
      </c>
      <c r="U31" s="9">
        <v>17.489999999999998</v>
      </c>
      <c r="V31" s="22">
        <v>17.47</v>
      </c>
      <c r="W31" s="22">
        <v>16.850000000000001</v>
      </c>
      <c r="X31" s="9">
        <v>21.59</v>
      </c>
      <c r="Y31" s="9">
        <v>21.27</v>
      </c>
      <c r="Z31" s="5">
        <v>20.96</v>
      </c>
      <c r="AA31" s="5">
        <v>20.57</v>
      </c>
      <c r="AB31" s="5">
        <v>21.32</v>
      </c>
      <c r="AC31" s="5">
        <v>21.83</v>
      </c>
      <c r="AD31" s="5">
        <v>21.12</v>
      </c>
      <c r="AE31" s="5">
        <v>20.98</v>
      </c>
      <c r="AF31" s="5">
        <v>19.809999999999999</v>
      </c>
      <c r="AG31" s="5">
        <v>20.010000000000002</v>
      </c>
      <c r="AH31" s="13">
        <v>22.78</v>
      </c>
      <c r="AI31" s="13">
        <v>21.87</v>
      </c>
      <c r="AJ31" s="13">
        <v>22.3</v>
      </c>
      <c r="AK31" s="13">
        <v>21.61</v>
      </c>
      <c r="AL31" s="13">
        <v>22.21</v>
      </c>
      <c r="AM31" s="13">
        <v>21.06</v>
      </c>
      <c r="AO31" s="13">
        <v>20.079999999999998</v>
      </c>
      <c r="AP31" s="5">
        <v>18.55</v>
      </c>
      <c r="AQ31" s="5">
        <v>18.690000000000001</v>
      </c>
      <c r="AR31" s="23">
        <v>17.510000000000002</v>
      </c>
      <c r="AS31" s="22">
        <v>19.07</v>
      </c>
      <c r="AT31" s="24">
        <v>17.48</v>
      </c>
      <c r="AU31" s="24">
        <v>17.75</v>
      </c>
      <c r="AV31" s="25">
        <v>17.739999999999998</v>
      </c>
      <c r="AW31" s="25">
        <v>17.82</v>
      </c>
    </row>
    <row r="32" spans="1:49" ht="15.75" x14ac:dyDescent="0.25">
      <c r="A32" s="2" t="s">
        <v>30</v>
      </c>
      <c r="B32" s="5">
        <v>26.61</v>
      </c>
      <c r="C32" s="5">
        <v>26.83</v>
      </c>
      <c r="D32" s="5">
        <v>27.18</v>
      </c>
      <c r="E32" s="5">
        <v>26.95</v>
      </c>
      <c r="F32" s="18">
        <v>25.68</v>
      </c>
      <c r="G32" s="18">
        <v>25.84</v>
      </c>
      <c r="H32" s="5">
        <v>27.92</v>
      </c>
      <c r="I32" s="5">
        <v>27.47</v>
      </c>
      <c r="J32" s="13">
        <v>27.24</v>
      </c>
      <c r="K32" s="13">
        <v>26.66</v>
      </c>
      <c r="L32" s="13">
        <v>26.3</v>
      </c>
      <c r="M32" s="13">
        <v>27.09</v>
      </c>
      <c r="N32" s="19">
        <v>25.04</v>
      </c>
      <c r="O32" s="20">
        <v>23.98</v>
      </c>
      <c r="P32" s="13">
        <v>24.76</v>
      </c>
      <c r="Q32" s="13">
        <v>25.23</v>
      </c>
      <c r="R32" s="9">
        <v>25.28</v>
      </c>
      <c r="S32" s="9">
        <v>26.51</v>
      </c>
      <c r="T32" s="9">
        <v>24.58</v>
      </c>
      <c r="U32" s="9">
        <v>24.84</v>
      </c>
      <c r="V32" s="22">
        <v>25.54</v>
      </c>
      <c r="W32" s="22">
        <v>25.22</v>
      </c>
      <c r="X32" s="9">
        <v>26.29</v>
      </c>
      <c r="Y32" s="9">
        <v>27.32</v>
      </c>
      <c r="Z32" s="5">
        <v>26.15</v>
      </c>
      <c r="AA32" s="5">
        <v>26.48</v>
      </c>
      <c r="AB32" s="5">
        <v>26.16</v>
      </c>
      <c r="AC32" s="5">
        <v>26.95</v>
      </c>
      <c r="AD32" s="5">
        <v>26.13</v>
      </c>
      <c r="AE32" s="5">
        <v>26.01</v>
      </c>
      <c r="AF32" s="5">
        <v>25.62</v>
      </c>
      <c r="AG32" s="5">
        <v>25.66</v>
      </c>
      <c r="AH32" s="13">
        <v>27.88</v>
      </c>
      <c r="AI32" s="13">
        <v>28.51</v>
      </c>
      <c r="AJ32" s="13">
        <v>28.43</v>
      </c>
      <c r="AK32" s="13">
        <v>28.95</v>
      </c>
      <c r="AL32" s="13">
        <v>26.66</v>
      </c>
      <c r="AM32" s="13">
        <v>27.14</v>
      </c>
      <c r="AN32" s="13">
        <v>26.47</v>
      </c>
      <c r="AO32" s="13">
        <v>26.23</v>
      </c>
      <c r="AP32" s="5">
        <v>25.93</v>
      </c>
      <c r="AQ32" s="5">
        <v>26.16</v>
      </c>
      <c r="AR32" s="23">
        <v>25.76</v>
      </c>
      <c r="AS32" s="22">
        <v>26.61</v>
      </c>
      <c r="AT32" s="24"/>
      <c r="AU32" s="24">
        <v>25.21</v>
      </c>
      <c r="AV32" s="25">
        <v>25.34</v>
      </c>
      <c r="AW32" s="25">
        <v>24.82</v>
      </c>
    </row>
    <row r="33" spans="1:49" ht="15.75" x14ac:dyDescent="0.25">
      <c r="A33" s="2" t="s">
        <v>31</v>
      </c>
      <c r="B33" s="5">
        <v>20.47</v>
      </c>
      <c r="C33" s="5">
        <v>20.78</v>
      </c>
      <c r="D33" s="5">
        <v>21.02</v>
      </c>
      <c r="E33" s="5">
        <v>21.01</v>
      </c>
      <c r="F33" s="18">
        <v>20.21</v>
      </c>
      <c r="G33" s="18">
        <v>20.14</v>
      </c>
      <c r="H33" s="5">
        <v>22.5</v>
      </c>
      <c r="I33" s="5">
        <v>22.7</v>
      </c>
      <c r="J33" s="13">
        <v>19.95</v>
      </c>
      <c r="K33" s="13">
        <v>19.68</v>
      </c>
      <c r="L33" s="13">
        <v>19.63</v>
      </c>
      <c r="M33" s="13">
        <v>20.48</v>
      </c>
      <c r="N33" s="19">
        <v>19.149999999999999</v>
      </c>
      <c r="O33" s="20">
        <v>18.27</v>
      </c>
      <c r="P33" s="13">
        <v>19.64</v>
      </c>
      <c r="Q33" s="13">
        <v>19.989999999999998</v>
      </c>
      <c r="R33" s="9">
        <v>19</v>
      </c>
      <c r="S33" s="9">
        <v>19.7</v>
      </c>
      <c r="T33" s="9">
        <v>19.510000000000002</v>
      </c>
      <c r="U33" s="9">
        <v>19.46</v>
      </c>
      <c r="V33" s="22">
        <v>21.65</v>
      </c>
      <c r="W33" s="22">
        <v>21.67</v>
      </c>
      <c r="X33" s="9">
        <v>20.22</v>
      </c>
      <c r="Y33" s="9">
        <v>20.58</v>
      </c>
      <c r="Z33" s="5">
        <v>20.309999999999999</v>
      </c>
      <c r="AA33" s="5">
        <v>20.74</v>
      </c>
      <c r="AB33" s="5">
        <v>20.7</v>
      </c>
      <c r="AC33" s="5">
        <v>21.12</v>
      </c>
      <c r="AD33" s="5">
        <v>20.04</v>
      </c>
      <c r="AE33" s="5">
        <v>19.989999999999998</v>
      </c>
      <c r="AF33" s="5">
        <v>20.59</v>
      </c>
      <c r="AG33" s="5">
        <v>20.46</v>
      </c>
      <c r="AH33" s="13">
        <v>25.9</v>
      </c>
      <c r="AI33" s="13">
        <v>26.1</v>
      </c>
      <c r="AJ33" s="13">
        <v>24.82</v>
      </c>
      <c r="AK33" s="13">
        <v>25.12</v>
      </c>
      <c r="AL33" s="13">
        <v>21.89</v>
      </c>
      <c r="AM33" s="13">
        <v>22.22</v>
      </c>
      <c r="AN33" s="13">
        <v>22</v>
      </c>
      <c r="AO33" s="13">
        <v>21.94</v>
      </c>
      <c r="AP33" s="5">
        <v>20.11</v>
      </c>
      <c r="AQ33" s="5">
        <v>20.5</v>
      </c>
      <c r="AR33" s="23">
        <v>21.53</v>
      </c>
      <c r="AS33" s="22">
        <v>21.08</v>
      </c>
      <c r="AT33" s="24"/>
      <c r="AU33" s="24">
        <v>19.170000000000002</v>
      </c>
      <c r="AV33" s="25">
        <v>20.04</v>
      </c>
      <c r="AW33" s="25">
        <v>20.02</v>
      </c>
    </row>
    <row r="34" spans="1:49" ht="15.75" x14ac:dyDescent="0.25">
      <c r="A34" s="2" t="s">
        <v>32</v>
      </c>
      <c r="B34" s="5">
        <v>19.71</v>
      </c>
      <c r="C34" s="5">
        <v>20.05</v>
      </c>
      <c r="D34" s="5">
        <v>20.11</v>
      </c>
      <c r="E34" s="5">
        <v>20.059999999999999</v>
      </c>
      <c r="F34" s="18">
        <v>19.34</v>
      </c>
      <c r="G34" s="18">
        <v>19.190000000000001</v>
      </c>
      <c r="H34" s="5">
        <v>22.18</v>
      </c>
      <c r="I34" s="5">
        <v>22.49</v>
      </c>
      <c r="J34" s="13">
        <v>19.489999999999998</v>
      </c>
      <c r="K34" s="13">
        <v>19.23</v>
      </c>
      <c r="L34" s="13">
        <v>19.3</v>
      </c>
      <c r="M34" s="13">
        <v>20.13</v>
      </c>
      <c r="N34" s="19">
        <v>18.8</v>
      </c>
      <c r="O34" s="20">
        <v>17.72</v>
      </c>
      <c r="P34" s="13">
        <v>18.5</v>
      </c>
      <c r="Q34" s="13">
        <v>18.64</v>
      </c>
      <c r="R34" s="9">
        <v>17.989999999999998</v>
      </c>
      <c r="S34" s="9">
        <v>18.88</v>
      </c>
      <c r="T34" s="9">
        <v>17.72</v>
      </c>
      <c r="U34" s="9">
        <v>17.52</v>
      </c>
      <c r="V34" s="22">
        <v>19.96</v>
      </c>
      <c r="W34" s="22">
        <v>20.02</v>
      </c>
      <c r="X34" s="9">
        <v>19.260000000000002</v>
      </c>
      <c r="Y34" s="9">
        <v>19.739999999999998</v>
      </c>
      <c r="Z34" s="5">
        <v>19.54</v>
      </c>
      <c r="AA34" s="5">
        <v>19.84</v>
      </c>
      <c r="AB34" s="5">
        <v>19.91</v>
      </c>
      <c r="AC34" s="5">
        <v>20.25</v>
      </c>
      <c r="AD34" s="5">
        <v>19.260000000000002</v>
      </c>
      <c r="AE34" s="5">
        <v>19.22</v>
      </c>
      <c r="AF34" s="5">
        <v>19.420000000000002</v>
      </c>
      <c r="AG34" s="5">
        <v>19.28</v>
      </c>
      <c r="AH34" s="13">
        <v>25.1</v>
      </c>
      <c r="AI34" s="13">
        <v>25.32</v>
      </c>
      <c r="AJ34" s="13">
        <v>24.34</v>
      </c>
      <c r="AK34" s="13">
        <v>24.72</v>
      </c>
      <c r="AL34" s="13">
        <v>19.899999999999999</v>
      </c>
      <c r="AM34" s="13">
        <v>20.13</v>
      </c>
      <c r="AN34" s="13">
        <v>20.93</v>
      </c>
      <c r="AO34" s="13">
        <v>20.89</v>
      </c>
      <c r="AP34" s="5">
        <v>18.850000000000001</v>
      </c>
      <c r="AQ34" s="5">
        <v>18.91</v>
      </c>
      <c r="AR34" s="23">
        <v>20.43</v>
      </c>
      <c r="AS34" s="22">
        <v>20.58</v>
      </c>
      <c r="AT34" s="24">
        <v>17.64</v>
      </c>
      <c r="AU34" s="24">
        <v>18.149999999999999</v>
      </c>
      <c r="AV34" s="25">
        <v>19.809999999999999</v>
      </c>
      <c r="AW34" s="25">
        <v>19.57</v>
      </c>
    </row>
    <row r="35" spans="1:49" ht="15.75" x14ac:dyDescent="0.25">
      <c r="A35" s="2" t="s">
        <v>33</v>
      </c>
      <c r="B35" s="5">
        <v>21.85</v>
      </c>
      <c r="C35" s="5">
        <v>22.51</v>
      </c>
      <c r="D35" s="5">
        <v>22.31</v>
      </c>
      <c r="E35" s="5">
        <v>22.24</v>
      </c>
      <c r="F35" s="18">
        <v>21.59</v>
      </c>
      <c r="G35" s="18">
        <v>21.19</v>
      </c>
      <c r="H35" s="5">
        <v>24.57</v>
      </c>
      <c r="I35" s="5">
        <v>24.01</v>
      </c>
      <c r="J35" s="13">
        <v>22.04</v>
      </c>
      <c r="K35" s="13">
        <v>21.67</v>
      </c>
      <c r="L35" s="13">
        <v>21.85</v>
      </c>
      <c r="M35" s="13">
        <v>22.62</v>
      </c>
      <c r="N35" s="19">
        <v>20.190000000000001</v>
      </c>
      <c r="O35" s="20">
        <v>19.29</v>
      </c>
      <c r="P35" s="13">
        <v>20.52</v>
      </c>
      <c r="Q35" s="13">
        <v>20.95</v>
      </c>
      <c r="R35" s="9">
        <v>20.75</v>
      </c>
      <c r="S35" s="9">
        <v>21.7</v>
      </c>
      <c r="T35" s="9">
        <v>19.82</v>
      </c>
      <c r="U35" s="9">
        <v>19.920000000000002</v>
      </c>
      <c r="V35" s="22">
        <v>21.86</v>
      </c>
      <c r="W35" s="22">
        <v>21.88</v>
      </c>
      <c r="X35" s="9">
        <v>21.8</v>
      </c>
      <c r="Y35" s="9">
        <v>22.21</v>
      </c>
      <c r="Z35" s="5">
        <v>21.95</v>
      </c>
      <c r="AA35" s="5">
        <v>22.31</v>
      </c>
      <c r="AB35" s="5">
        <v>22.7</v>
      </c>
      <c r="AC35" s="5">
        <v>23.26</v>
      </c>
      <c r="AD35" s="5">
        <v>21.96</v>
      </c>
      <c r="AE35" s="5">
        <v>21.66</v>
      </c>
      <c r="AF35" s="5">
        <v>21.9</v>
      </c>
      <c r="AG35" s="5">
        <v>21.95</v>
      </c>
      <c r="AH35" s="13">
        <v>28.35</v>
      </c>
      <c r="AI35" s="13">
        <v>28.66</v>
      </c>
      <c r="AJ35" s="13">
        <v>27.63</v>
      </c>
      <c r="AK35" s="13">
        <v>27.99</v>
      </c>
      <c r="AL35" s="13">
        <v>22.74</v>
      </c>
      <c r="AM35" s="13">
        <v>22.91</v>
      </c>
      <c r="AN35" s="13">
        <v>23.55</v>
      </c>
      <c r="AO35" s="13">
        <v>23.52</v>
      </c>
      <c r="AP35" s="5">
        <v>20.84</v>
      </c>
      <c r="AQ35" s="5">
        <v>21.06</v>
      </c>
      <c r="AR35" s="23">
        <v>22.76</v>
      </c>
      <c r="AS35" s="22">
        <v>22.97</v>
      </c>
      <c r="AT35" s="24">
        <v>19.98</v>
      </c>
      <c r="AU35" s="24">
        <v>20.58</v>
      </c>
      <c r="AV35" s="25">
        <v>21.95</v>
      </c>
      <c r="AW35" s="25">
        <v>21.6</v>
      </c>
    </row>
    <row r="36" spans="1:49" ht="15.75" x14ac:dyDescent="0.25">
      <c r="A36" s="2" t="s">
        <v>34</v>
      </c>
      <c r="B36" s="5">
        <v>30.7</v>
      </c>
      <c r="C36" s="5">
        <v>31.51</v>
      </c>
      <c r="E36" s="5">
        <v>31.47</v>
      </c>
      <c r="F36" s="18">
        <v>32.35</v>
      </c>
      <c r="G36" s="18">
        <v>30.04</v>
      </c>
      <c r="H36" s="5">
        <v>30.58</v>
      </c>
      <c r="I36" s="5">
        <v>29.89</v>
      </c>
      <c r="J36" s="13">
        <v>30.87</v>
      </c>
      <c r="K36" s="13">
        <v>30.56</v>
      </c>
      <c r="L36" s="13">
        <v>30.83</v>
      </c>
      <c r="M36" s="13">
        <v>31.69</v>
      </c>
      <c r="N36" s="19">
        <v>30.04</v>
      </c>
      <c r="O36" s="20">
        <v>28.96</v>
      </c>
      <c r="P36" s="13">
        <v>27.63</v>
      </c>
      <c r="Q36" s="13">
        <v>28.23</v>
      </c>
      <c r="R36" s="9">
        <v>28.08</v>
      </c>
      <c r="S36" s="9">
        <v>29.56</v>
      </c>
      <c r="T36" s="9">
        <v>27.24</v>
      </c>
      <c r="U36" s="9">
        <v>27.19</v>
      </c>
      <c r="V36" s="22">
        <v>30.62</v>
      </c>
      <c r="W36" s="22">
        <v>29.95</v>
      </c>
      <c r="X36" s="9">
        <v>29.08</v>
      </c>
      <c r="Y36" s="9">
        <v>29.64</v>
      </c>
      <c r="Z36" s="5">
        <v>29.27</v>
      </c>
      <c r="AA36" s="5">
        <v>29.83</v>
      </c>
      <c r="AB36" s="5">
        <v>30.8</v>
      </c>
      <c r="AC36" s="5">
        <v>31.12</v>
      </c>
      <c r="AD36" s="5">
        <v>29.01</v>
      </c>
      <c r="AE36" s="5">
        <v>28.92</v>
      </c>
      <c r="AF36" s="5">
        <v>28.47</v>
      </c>
      <c r="AG36" s="5">
        <v>27.94</v>
      </c>
      <c r="AH36" s="13">
        <v>33.53</v>
      </c>
      <c r="AI36" s="13">
        <v>36.9</v>
      </c>
      <c r="AK36" s="13">
        <v>37.090000000000003</v>
      </c>
      <c r="AL36" s="13">
        <v>32.21</v>
      </c>
      <c r="AM36" s="13">
        <v>31.44</v>
      </c>
      <c r="AN36" s="13">
        <v>30.42</v>
      </c>
      <c r="AO36" s="13">
        <v>30.26</v>
      </c>
      <c r="AP36" s="5">
        <v>29.91</v>
      </c>
      <c r="AQ36" s="5">
        <v>30.24</v>
      </c>
      <c r="AR36" s="23">
        <v>30.17</v>
      </c>
      <c r="AS36" s="22"/>
      <c r="AT36" s="24"/>
      <c r="AU36" s="24">
        <v>29.33</v>
      </c>
      <c r="AV36" s="25"/>
      <c r="AW36" s="25">
        <v>30.09</v>
      </c>
    </row>
    <row r="37" spans="1:49" ht="15.75" x14ac:dyDescent="0.25">
      <c r="A37" s="2" t="s">
        <v>35</v>
      </c>
      <c r="B37" s="5">
        <v>27.45</v>
      </c>
      <c r="C37" s="5">
        <v>29.08</v>
      </c>
      <c r="D37" s="5">
        <v>28.22</v>
      </c>
      <c r="E37" s="5">
        <v>28.57</v>
      </c>
      <c r="F37" s="18">
        <v>30.12</v>
      </c>
      <c r="G37" s="18"/>
      <c r="H37" s="5">
        <v>27.95</v>
      </c>
      <c r="I37" s="5">
        <v>27.87</v>
      </c>
      <c r="J37" s="13">
        <v>28.16</v>
      </c>
      <c r="K37" s="13">
        <v>27.9</v>
      </c>
      <c r="L37" s="13">
        <v>28.98</v>
      </c>
      <c r="M37" s="13">
        <v>29.56</v>
      </c>
      <c r="N37" s="19"/>
      <c r="O37" s="20"/>
      <c r="P37" s="13">
        <v>25.68</v>
      </c>
      <c r="Q37" s="13">
        <v>27</v>
      </c>
      <c r="S37" s="9">
        <v>29.07</v>
      </c>
      <c r="T37" s="9">
        <v>25.99</v>
      </c>
      <c r="U37" s="9">
        <v>26.83</v>
      </c>
      <c r="V37" s="22">
        <v>28.53</v>
      </c>
      <c r="W37" s="22"/>
      <c r="X37" s="9">
        <v>26.58</v>
      </c>
      <c r="Y37" s="9">
        <v>28.19</v>
      </c>
      <c r="Z37" s="5">
        <v>27.45</v>
      </c>
      <c r="AA37" s="5">
        <v>28.33</v>
      </c>
      <c r="AC37" s="5">
        <v>29.27</v>
      </c>
      <c r="AE37" s="5">
        <v>26.81</v>
      </c>
      <c r="AF37" s="5">
        <v>27.02</v>
      </c>
      <c r="AG37" s="5">
        <v>26.9</v>
      </c>
      <c r="AI37" s="13">
        <v>30.81</v>
      </c>
      <c r="AJ37" s="13">
        <v>30.04</v>
      </c>
      <c r="AK37" s="13">
        <v>31.05</v>
      </c>
      <c r="AM37" s="13">
        <v>30</v>
      </c>
      <c r="AN37" s="13">
        <v>27.95</v>
      </c>
      <c r="AO37" s="13">
        <v>28.21</v>
      </c>
      <c r="AP37" s="5">
        <v>27.1</v>
      </c>
      <c r="AQ37" s="5">
        <v>28.43</v>
      </c>
      <c r="AR37" s="23">
        <v>29.92</v>
      </c>
      <c r="AS37" s="22"/>
      <c r="AT37" s="24"/>
      <c r="AU37" s="24">
        <v>28.21</v>
      </c>
      <c r="AV37" s="25">
        <v>29</v>
      </c>
      <c r="AW37" s="25">
        <v>28.64</v>
      </c>
    </row>
    <row r="38" spans="1:49" ht="15.75" x14ac:dyDescent="0.25">
      <c r="A38" s="2" t="s">
        <v>36</v>
      </c>
      <c r="B38" s="5">
        <v>25.69</v>
      </c>
      <c r="C38" s="5">
        <v>26.75</v>
      </c>
      <c r="D38" s="5">
        <v>26.68</v>
      </c>
      <c r="E38" s="5">
        <v>26.56</v>
      </c>
      <c r="F38" s="18">
        <v>26.99</v>
      </c>
      <c r="G38" s="18">
        <v>26.8</v>
      </c>
      <c r="H38" s="5">
        <v>27.29</v>
      </c>
      <c r="I38" s="5">
        <v>27.23</v>
      </c>
      <c r="J38" s="13">
        <v>25.7</v>
      </c>
      <c r="K38" s="13">
        <v>25.29</v>
      </c>
      <c r="L38" s="13">
        <v>25.24</v>
      </c>
      <c r="M38" s="13">
        <v>26.01</v>
      </c>
      <c r="N38" s="19">
        <v>24.95</v>
      </c>
      <c r="O38" s="20">
        <v>24.18</v>
      </c>
      <c r="P38" s="13">
        <v>23.6</v>
      </c>
      <c r="Q38" s="13">
        <v>24.04</v>
      </c>
      <c r="R38" s="9">
        <v>24.11</v>
      </c>
      <c r="S38" s="9">
        <v>25.02</v>
      </c>
      <c r="T38" s="9">
        <v>24.53</v>
      </c>
      <c r="U38" s="9">
        <v>24.58</v>
      </c>
      <c r="V38" s="22">
        <v>25.98</v>
      </c>
      <c r="W38" s="22">
        <v>25.63</v>
      </c>
      <c r="X38" s="9">
        <v>25.46</v>
      </c>
      <c r="Y38" s="9">
        <v>26.12</v>
      </c>
      <c r="Z38" s="5">
        <v>24.58</v>
      </c>
      <c r="AA38" s="5">
        <v>25.02</v>
      </c>
      <c r="AB38" s="5">
        <v>24.99</v>
      </c>
      <c r="AC38" s="5">
        <v>25.63</v>
      </c>
      <c r="AD38" s="5">
        <v>24.94</v>
      </c>
      <c r="AE38" s="5">
        <v>24.96</v>
      </c>
      <c r="AF38" s="5">
        <v>24.43</v>
      </c>
      <c r="AG38" s="5">
        <v>24.25</v>
      </c>
      <c r="AH38" s="13">
        <v>28.18</v>
      </c>
      <c r="AI38" s="13">
        <v>28.8</v>
      </c>
      <c r="AJ38" s="13">
        <v>28.92</v>
      </c>
      <c r="AK38" s="13">
        <v>29.31</v>
      </c>
      <c r="AL38" s="13">
        <v>26.79</v>
      </c>
      <c r="AM38" s="13">
        <v>27.31</v>
      </c>
      <c r="AN38" s="13">
        <v>26.62</v>
      </c>
      <c r="AO38" s="13">
        <v>26.89</v>
      </c>
      <c r="AP38" s="5">
        <v>25.89</v>
      </c>
      <c r="AQ38" s="5">
        <v>26.46</v>
      </c>
      <c r="AR38" s="23">
        <v>25.91</v>
      </c>
      <c r="AS38" s="22">
        <v>25.83</v>
      </c>
      <c r="AT38" s="24">
        <v>24.44</v>
      </c>
      <c r="AU38" s="24">
        <v>24.73</v>
      </c>
      <c r="AV38" s="25">
        <v>25.49</v>
      </c>
      <c r="AW38" s="25">
        <v>24.92</v>
      </c>
    </row>
    <row r="39" spans="1:49" ht="15.75" x14ac:dyDescent="0.25">
      <c r="A39" s="2" t="s">
        <v>37</v>
      </c>
      <c r="B39" s="5">
        <v>29.19</v>
      </c>
      <c r="C39" s="5">
        <v>29.79</v>
      </c>
      <c r="D39" s="5">
        <v>25.27</v>
      </c>
      <c r="E39" s="5">
        <v>25.46</v>
      </c>
      <c r="F39" s="18">
        <v>25.52</v>
      </c>
      <c r="G39" s="18">
        <v>25.1</v>
      </c>
      <c r="I39" s="5">
        <v>25.11</v>
      </c>
      <c r="J39" s="13">
        <v>23.49</v>
      </c>
      <c r="K39" s="13">
        <v>23.18</v>
      </c>
      <c r="L39" s="13">
        <v>23.27</v>
      </c>
      <c r="M39" s="13">
        <v>24.07</v>
      </c>
      <c r="N39" s="19">
        <v>22.85</v>
      </c>
      <c r="O39" s="20">
        <v>22</v>
      </c>
      <c r="P39" s="13">
        <v>22.17</v>
      </c>
      <c r="Q39" s="13">
        <v>22.23</v>
      </c>
      <c r="R39" s="9">
        <v>23.55</v>
      </c>
      <c r="S39" s="9">
        <v>24.25</v>
      </c>
      <c r="V39" s="22">
        <v>24.98</v>
      </c>
      <c r="W39" s="22">
        <v>24.64</v>
      </c>
      <c r="AP39" s="5">
        <v>27.18</v>
      </c>
      <c r="AQ39" s="5">
        <v>30.5</v>
      </c>
      <c r="AR39" s="23">
        <v>23.73</v>
      </c>
      <c r="AS39" s="22">
        <v>24.04</v>
      </c>
      <c r="AT39" s="24">
        <v>22.45</v>
      </c>
      <c r="AU39" s="24">
        <v>22.9</v>
      </c>
      <c r="AV39" s="25">
        <v>24.06</v>
      </c>
      <c r="AW39" s="25">
        <v>23.32</v>
      </c>
    </row>
    <row r="40" spans="1:49" ht="15.75" x14ac:dyDescent="0.25">
      <c r="A40" s="2" t="s">
        <v>38</v>
      </c>
      <c r="B40" s="5">
        <v>19.239999999999998</v>
      </c>
      <c r="C40" s="5">
        <v>19.260000000000002</v>
      </c>
      <c r="D40" s="5">
        <v>28.25</v>
      </c>
      <c r="E40" s="5">
        <v>20.56</v>
      </c>
      <c r="F40" s="18">
        <v>28.54</v>
      </c>
      <c r="G40" s="18">
        <v>28.6</v>
      </c>
      <c r="H40" s="5">
        <v>29.57</v>
      </c>
      <c r="I40" s="5">
        <v>20.13</v>
      </c>
      <c r="J40" s="13">
        <v>28.33</v>
      </c>
      <c r="K40" s="13">
        <v>27.88</v>
      </c>
      <c r="L40" s="13">
        <v>28.89</v>
      </c>
      <c r="N40" s="19">
        <v>29.75</v>
      </c>
      <c r="O40" s="20">
        <v>28.7</v>
      </c>
      <c r="P40" s="13">
        <v>19.2</v>
      </c>
      <c r="Q40" s="13">
        <v>19.670000000000002</v>
      </c>
      <c r="R40" s="9">
        <v>18.54</v>
      </c>
      <c r="S40" s="9">
        <v>19.899999999999999</v>
      </c>
      <c r="T40" s="9">
        <v>26.63</v>
      </c>
      <c r="V40" s="22">
        <v>28.76</v>
      </c>
      <c r="W40" s="22">
        <v>28.46</v>
      </c>
      <c r="X40" s="9">
        <v>28.68</v>
      </c>
      <c r="Y40" s="9">
        <v>28.19</v>
      </c>
      <c r="Z40" s="5">
        <v>29.1</v>
      </c>
      <c r="AA40" s="5">
        <v>29.75</v>
      </c>
      <c r="AB40" s="5">
        <v>29.15</v>
      </c>
      <c r="AC40" s="5">
        <v>29.61</v>
      </c>
      <c r="AD40" s="5">
        <v>28.79</v>
      </c>
      <c r="AE40" s="5">
        <v>28.28</v>
      </c>
      <c r="AF40" s="5">
        <v>27.97</v>
      </c>
      <c r="AG40" s="5">
        <v>28.06</v>
      </c>
      <c r="AH40" s="13">
        <v>30.79</v>
      </c>
      <c r="AI40" s="13">
        <v>37.57</v>
      </c>
      <c r="AJ40" s="13">
        <v>31.28</v>
      </c>
      <c r="AK40" s="13">
        <v>31.07</v>
      </c>
      <c r="AL40" s="13">
        <v>29.21</v>
      </c>
      <c r="AM40" s="13">
        <v>29.86</v>
      </c>
      <c r="AN40" s="13">
        <v>29.11</v>
      </c>
      <c r="AO40" s="13">
        <v>29.26</v>
      </c>
      <c r="AP40" s="5">
        <v>19.100000000000001</v>
      </c>
      <c r="AQ40" s="5">
        <v>19.16</v>
      </c>
      <c r="AR40" s="23">
        <v>25.93</v>
      </c>
      <c r="AS40" s="22">
        <v>29.81</v>
      </c>
      <c r="AT40" s="24">
        <v>27.28</v>
      </c>
      <c r="AU40" s="24">
        <v>27.03</v>
      </c>
      <c r="AV40" s="25">
        <v>29.12</v>
      </c>
      <c r="AW40" s="25">
        <v>28.75</v>
      </c>
    </row>
    <row r="41" spans="1:49" ht="15.75" x14ac:dyDescent="0.25">
      <c r="A41" s="2" t="s">
        <v>39</v>
      </c>
      <c r="B41" s="5">
        <v>25.3</v>
      </c>
      <c r="C41" s="5">
        <v>27.49</v>
      </c>
      <c r="D41" s="5">
        <v>20.079999999999998</v>
      </c>
      <c r="E41" s="5">
        <v>20.21</v>
      </c>
      <c r="F41" s="18">
        <v>19.309999999999999</v>
      </c>
      <c r="G41" s="18">
        <v>19.25</v>
      </c>
      <c r="H41" s="5">
        <v>20.77</v>
      </c>
      <c r="I41" s="5">
        <v>20.72</v>
      </c>
      <c r="J41" s="13">
        <v>20.38</v>
      </c>
      <c r="K41" s="13">
        <v>20.3</v>
      </c>
      <c r="L41" s="13">
        <v>19.62</v>
      </c>
      <c r="M41" s="13">
        <v>20.18</v>
      </c>
      <c r="N41" s="19">
        <v>18.309999999999999</v>
      </c>
      <c r="O41" s="20">
        <v>17.489999999999998</v>
      </c>
      <c r="P41" s="13">
        <v>18.59</v>
      </c>
      <c r="Q41" s="13">
        <v>18.72</v>
      </c>
      <c r="R41" s="9">
        <v>18.96</v>
      </c>
      <c r="S41" s="9">
        <v>19.64</v>
      </c>
      <c r="T41" s="9">
        <v>18.760000000000002</v>
      </c>
      <c r="U41" s="9">
        <v>18.600000000000001</v>
      </c>
      <c r="V41" s="22">
        <v>19.75</v>
      </c>
      <c r="W41" s="22">
        <v>19.690000000000001</v>
      </c>
      <c r="X41" s="9">
        <v>19.91</v>
      </c>
      <c r="Y41" s="9">
        <v>20.34</v>
      </c>
      <c r="Z41" s="5">
        <v>19.579999999999998</v>
      </c>
      <c r="AA41" s="5">
        <v>19.82</v>
      </c>
      <c r="AB41" s="5">
        <v>19.98</v>
      </c>
      <c r="AC41" s="5">
        <v>20.3</v>
      </c>
      <c r="AD41" s="5">
        <v>19.77</v>
      </c>
      <c r="AE41" s="5">
        <v>19.63</v>
      </c>
      <c r="AF41" s="5">
        <v>19.559999999999999</v>
      </c>
      <c r="AG41" s="5">
        <v>19.61</v>
      </c>
      <c r="AH41" s="13">
        <v>22.63</v>
      </c>
      <c r="AI41" s="13">
        <v>22.77</v>
      </c>
      <c r="AJ41" s="13">
        <v>23.04</v>
      </c>
      <c r="AK41" s="13">
        <v>23.32</v>
      </c>
      <c r="AL41" s="13">
        <v>20.29</v>
      </c>
      <c r="AM41" s="13">
        <v>20.66</v>
      </c>
      <c r="AN41" s="13">
        <v>20.03</v>
      </c>
      <c r="AO41" s="13">
        <v>20.100000000000001</v>
      </c>
      <c r="AP41" s="5">
        <v>24.54</v>
      </c>
      <c r="AQ41" s="5">
        <v>25.83</v>
      </c>
      <c r="AR41" s="23">
        <v>19.05</v>
      </c>
      <c r="AS41" s="22">
        <v>19.61</v>
      </c>
      <c r="AT41" s="24">
        <v>22.01</v>
      </c>
      <c r="AU41" s="24">
        <v>18.96</v>
      </c>
      <c r="AV41" s="25">
        <v>18.8</v>
      </c>
      <c r="AW41" s="25">
        <v>18.27</v>
      </c>
    </row>
    <row r="42" spans="1:49" ht="15.75" x14ac:dyDescent="0.25">
      <c r="A42" s="2" t="s">
        <v>40</v>
      </c>
      <c r="B42" s="5">
        <v>27.14</v>
      </c>
      <c r="C42" s="5">
        <v>27.61</v>
      </c>
      <c r="D42" s="5">
        <v>25.52</v>
      </c>
      <c r="E42" s="5">
        <v>25.33</v>
      </c>
      <c r="F42" s="18">
        <v>25.48</v>
      </c>
      <c r="G42" s="18">
        <v>25.15</v>
      </c>
      <c r="H42" s="5">
        <v>26.46</v>
      </c>
      <c r="I42" s="5">
        <v>26.27</v>
      </c>
      <c r="J42" s="13">
        <v>26.6</v>
      </c>
      <c r="K42" s="13">
        <v>26.25</v>
      </c>
      <c r="L42" s="13">
        <v>25.6</v>
      </c>
      <c r="M42" s="13">
        <v>26.28</v>
      </c>
      <c r="N42" s="19">
        <v>24.83</v>
      </c>
      <c r="O42" s="20">
        <v>23.95</v>
      </c>
      <c r="P42" s="13">
        <v>24.13</v>
      </c>
      <c r="Q42" s="13">
        <v>24.67</v>
      </c>
      <c r="R42" s="9">
        <v>23.9</v>
      </c>
      <c r="S42" s="9">
        <v>24.92</v>
      </c>
      <c r="T42" s="9">
        <v>23.83</v>
      </c>
      <c r="U42" s="9">
        <v>23.88</v>
      </c>
      <c r="V42" s="22">
        <v>25.06</v>
      </c>
      <c r="W42" s="22">
        <v>24.88</v>
      </c>
      <c r="X42" s="9">
        <v>25.6</v>
      </c>
      <c r="Y42" s="9">
        <v>26.01</v>
      </c>
      <c r="Z42" s="5">
        <v>25.47</v>
      </c>
      <c r="AA42" s="5">
        <v>26.03</v>
      </c>
      <c r="AB42" s="5">
        <v>25.54</v>
      </c>
      <c r="AC42" s="5">
        <v>26.27</v>
      </c>
      <c r="AD42" s="5">
        <v>25.06</v>
      </c>
      <c r="AE42" s="5">
        <v>25.32</v>
      </c>
      <c r="AF42" s="5">
        <v>25.03</v>
      </c>
      <c r="AG42" s="5">
        <v>25.08</v>
      </c>
      <c r="AH42" s="13">
        <v>29.22</v>
      </c>
      <c r="AI42" s="13">
        <v>29.35</v>
      </c>
      <c r="AJ42" s="13">
        <v>28.89</v>
      </c>
      <c r="AK42" s="13">
        <v>29.56</v>
      </c>
      <c r="AL42" s="13">
        <v>26.26</v>
      </c>
      <c r="AM42" s="13">
        <v>26.69</v>
      </c>
      <c r="AN42" s="13">
        <v>26.24</v>
      </c>
      <c r="AO42" s="13">
        <v>26.09</v>
      </c>
      <c r="AP42" s="5">
        <v>26.09</v>
      </c>
      <c r="AQ42" s="5">
        <v>26.17</v>
      </c>
      <c r="AR42" s="23">
        <v>21.06</v>
      </c>
      <c r="AS42" s="22">
        <v>26.6</v>
      </c>
      <c r="AT42" s="24">
        <v>23.25</v>
      </c>
      <c r="AU42" s="24">
        <v>23.76</v>
      </c>
      <c r="AV42" s="25">
        <v>26.1</v>
      </c>
      <c r="AW42" s="25">
        <v>25.25</v>
      </c>
    </row>
    <row r="43" spans="1:49" ht="15.75" x14ac:dyDescent="0.25">
      <c r="A43" s="2" t="s">
        <v>41</v>
      </c>
      <c r="B43" s="5">
        <v>16.29</v>
      </c>
      <c r="C43" s="5">
        <v>16.3</v>
      </c>
      <c r="E43" s="5">
        <v>18.25</v>
      </c>
      <c r="F43" s="18">
        <v>24.24</v>
      </c>
      <c r="G43" s="18">
        <v>21.84</v>
      </c>
      <c r="H43" s="5">
        <v>23.76</v>
      </c>
      <c r="I43" s="5">
        <v>19.170000000000002</v>
      </c>
      <c r="J43" s="13">
        <v>23.25</v>
      </c>
      <c r="K43" s="13">
        <v>22.46</v>
      </c>
      <c r="L43" s="13">
        <v>23.57</v>
      </c>
      <c r="N43" s="19">
        <v>22.86</v>
      </c>
      <c r="O43" s="20">
        <v>21.29</v>
      </c>
      <c r="P43" s="13">
        <v>15.6</v>
      </c>
      <c r="Q43" s="13">
        <v>16.47</v>
      </c>
      <c r="R43" s="9">
        <v>15.65</v>
      </c>
      <c r="S43" s="9">
        <v>17.07</v>
      </c>
      <c r="T43" s="9">
        <v>20.02</v>
      </c>
      <c r="U43" s="9">
        <v>20.58</v>
      </c>
      <c r="V43" s="22">
        <v>20.86</v>
      </c>
      <c r="W43" s="22">
        <v>20.58</v>
      </c>
      <c r="X43" s="9">
        <v>23.43</v>
      </c>
      <c r="Y43" s="9">
        <v>23.34</v>
      </c>
      <c r="Z43" s="5">
        <v>23.42</v>
      </c>
      <c r="AA43" s="5">
        <v>23.72</v>
      </c>
      <c r="AB43" s="5">
        <v>23.3</v>
      </c>
      <c r="AC43" s="5">
        <v>23.58</v>
      </c>
      <c r="AD43" s="5">
        <v>23.5</v>
      </c>
      <c r="AE43" s="5">
        <v>23.02</v>
      </c>
      <c r="AF43" s="5">
        <v>21.49</v>
      </c>
      <c r="AG43" s="5">
        <v>21.65</v>
      </c>
      <c r="AH43" s="13">
        <v>24.75</v>
      </c>
      <c r="AI43" s="13">
        <v>24.78</v>
      </c>
      <c r="AJ43" s="13">
        <v>24.42</v>
      </c>
      <c r="AK43" s="13">
        <v>24.43</v>
      </c>
      <c r="AL43" s="13">
        <v>24.48</v>
      </c>
      <c r="AM43" s="13">
        <v>24.01</v>
      </c>
      <c r="AN43" s="13">
        <v>22.63</v>
      </c>
      <c r="AO43" s="13">
        <v>22.34</v>
      </c>
      <c r="AP43" s="5">
        <v>14.96</v>
      </c>
      <c r="AQ43" s="5">
        <v>14.87</v>
      </c>
      <c r="AR43" s="23">
        <v>21.8</v>
      </c>
      <c r="AS43" s="22">
        <v>22.06</v>
      </c>
      <c r="AT43" s="24"/>
      <c r="AU43" s="24">
        <v>22.09</v>
      </c>
      <c r="AV43" s="25">
        <v>20.73</v>
      </c>
      <c r="AW43" s="25">
        <v>21.07</v>
      </c>
    </row>
    <row r="44" spans="1:49" ht="15.75" x14ac:dyDescent="0.25">
      <c r="A44" s="2" t="s">
        <v>42</v>
      </c>
      <c r="B44" s="5">
        <v>27.67</v>
      </c>
      <c r="C44" s="5">
        <v>27.86</v>
      </c>
      <c r="D44" s="5">
        <v>28.43</v>
      </c>
      <c r="E44" s="5">
        <v>28.53</v>
      </c>
      <c r="F44" s="18">
        <v>29.3</v>
      </c>
      <c r="G44" s="18">
        <v>28.05</v>
      </c>
      <c r="H44" s="5">
        <v>31.29</v>
      </c>
      <c r="I44" s="5">
        <v>29.15</v>
      </c>
      <c r="J44" s="13">
        <v>28.99</v>
      </c>
      <c r="K44" s="13">
        <v>28.56</v>
      </c>
      <c r="L44" s="13">
        <v>28.8</v>
      </c>
      <c r="M44" s="13">
        <v>29.11</v>
      </c>
      <c r="N44" s="19">
        <v>28.01</v>
      </c>
      <c r="O44" s="20">
        <v>26.46</v>
      </c>
      <c r="P44" s="13">
        <v>26.34</v>
      </c>
      <c r="Q44" s="13">
        <v>26.88</v>
      </c>
      <c r="R44" s="9">
        <v>26.56</v>
      </c>
      <c r="S44" s="9">
        <v>28.17</v>
      </c>
      <c r="T44" s="9">
        <v>26.52</v>
      </c>
      <c r="U44" s="9">
        <v>26.98</v>
      </c>
      <c r="V44" s="22">
        <v>29.25</v>
      </c>
      <c r="W44" s="22">
        <v>29.36</v>
      </c>
      <c r="X44" s="9">
        <v>29</v>
      </c>
      <c r="Y44" s="9">
        <v>29.63</v>
      </c>
      <c r="Z44" s="5">
        <v>28.73</v>
      </c>
      <c r="AA44" s="5">
        <v>28.81</v>
      </c>
      <c r="AB44" s="5">
        <v>29.04</v>
      </c>
      <c r="AC44" s="5">
        <v>31.06</v>
      </c>
      <c r="AD44" s="5">
        <v>28.18</v>
      </c>
      <c r="AE44" s="5">
        <v>28.49</v>
      </c>
      <c r="AF44" s="5">
        <v>27.79</v>
      </c>
      <c r="AG44" s="5">
        <v>28.18</v>
      </c>
      <c r="AH44" s="13">
        <v>32.74</v>
      </c>
      <c r="AI44" s="13">
        <v>34.56</v>
      </c>
      <c r="AJ44" s="13">
        <v>32.36</v>
      </c>
      <c r="AK44" s="13">
        <v>33.81</v>
      </c>
      <c r="AL44" s="13">
        <v>29.32</v>
      </c>
      <c r="AM44" s="13">
        <v>29.72</v>
      </c>
      <c r="AN44" s="13">
        <v>29.49</v>
      </c>
      <c r="AO44" s="13">
        <v>30.2</v>
      </c>
      <c r="AP44" s="5">
        <v>27.07</v>
      </c>
      <c r="AQ44" s="5">
        <v>27.12</v>
      </c>
      <c r="AR44" s="23">
        <v>29.74</v>
      </c>
      <c r="AS44" s="22">
        <v>29.62</v>
      </c>
      <c r="AT44" s="24">
        <v>23.1</v>
      </c>
      <c r="AU44" s="24">
        <v>27.85</v>
      </c>
      <c r="AV44" s="25">
        <v>28.94</v>
      </c>
      <c r="AW44" s="25">
        <v>28.12</v>
      </c>
    </row>
    <row r="45" spans="1:49" ht="15.75" x14ac:dyDescent="0.25">
      <c r="A45" s="2" t="s">
        <v>43</v>
      </c>
      <c r="B45" s="5">
        <v>30.28</v>
      </c>
      <c r="C45" s="5">
        <v>31.99</v>
      </c>
      <c r="E45" s="5">
        <v>27.12</v>
      </c>
      <c r="F45" s="18">
        <v>28.19</v>
      </c>
      <c r="G45" s="18">
        <v>27.47</v>
      </c>
      <c r="I45" s="5">
        <v>25.49</v>
      </c>
      <c r="J45" s="13">
        <v>27.61</v>
      </c>
      <c r="K45" s="13">
        <v>26.98</v>
      </c>
      <c r="L45" s="13">
        <v>27.64</v>
      </c>
      <c r="M45" s="13">
        <v>28.45</v>
      </c>
      <c r="N45" s="19">
        <v>26.61</v>
      </c>
      <c r="O45" s="20">
        <v>25.61</v>
      </c>
      <c r="P45" s="13">
        <v>25.65</v>
      </c>
      <c r="Q45" s="13">
        <v>26.65</v>
      </c>
      <c r="R45" s="9">
        <v>25.02</v>
      </c>
      <c r="S45" s="9">
        <v>27.59</v>
      </c>
      <c r="T45" s="9">
        <v>25.63</v>
      </c>
      <c r="U45" s="9">
        <v>26.3</v>
      </c>
      <c r="V45" s="22">
        <v>26.96</v>
      </c>
      <c r="W45" s="22">
        <v>26.19</v>
      </c>
      <c r="X45" s="9">
        <v>28.14</v>
      </c>
      <c r="Y45" s="9">
        <v>28.78</v>
      </c>
      <c r="Z45" s="5">
        <v>27.6</v>
      </c>
      <c r="AA45" s="5">
        <v>27.98</v>
      </c>
      <c r="AB45" s="5">
        <v>28.42</v>
      </c>
      <c r="AC45" s="5">
        <v>28.81</v>
      </c>
      <c r="AD45" s="5">
        <v>27.48</v>
      </c>
      <c r="AE45" s="5">
        <v>27.48</v>
      </c>
      <c r="AF45" s="5">
        <v>27.1</v>
      </c>
      <c r="AG45" s="5">
        <v>27.06</v>
      </c>
      <c r="AH45" s="13">
        <v>31.48</v>
      </c>
      <c r="AI45" s="13">
        <v>31.67</v>
      </c>
      <c r="AJ45" s="13">
        <v>30.64</v>
      </c>
      <c r="AK45" s="13">
        <v>30.76</v>
      </c>
      <c r="AL45" s="13">
        <v>28.55</v>
      </c>
      <c r="AM45" s="13">
        <v>28.8</v>
      </c>
      <c r="AN45" s="13">
        <v>28.45</v>
      </c>
      <c r="AO45" s="13">
        <v>28.6</v>
      </c>
      <c r="AP45" s="5">
        <v>29.1</v>
      </c>
      <c r="AQ45" s="5">
        <v>30.24</v>
      </c>
      <c r="AR45" s="23">
        <v>28.04</v>
      </c>
      <c r="AS45" s="22">
        <v>27.85</v>
      </c>
      <c r="AT45" s="24">
        <v>26.11</v>
      </c>
      <c r="AU45" s="24">
        <v>26.72</v>
      </c>
      <c r="AV45" s="25">
        <v>27.53</v>
      </c>
      <c r="AW45" s="25">
        <v>27.6</v>
      </c>
    </row>
    <row r="46" spans="1:49" ht="15.75" x14ac:dyDescent="0.25">
      <c r="A46" s="2" t="s">
        <v>44</v>
      </c>
      <c r="B46" s="5">
        <v>21.84</v>
      </c>
      <c r="C46" s="5">
        <v>22.1</v>
      </c>
      <c r="D46" s="5">
        <v>28.51</v>
      </c>
      <c r="E46" s="5">
        <v>23.74</v>
      </c>
      <c r="F46" s="18">
        <v>28.47</v>
      </c>
      <c r="G46" s="18">
        <v>28.3</v>
      </c>
      <c r="I46" s="5">
        <v>25.83</v>
      </c>
      <c r="J46" s="13">
        <v>27.96</v>
      </c>
      <c r="K46" s="13">
        <v>27.65</v>
      </c>
      <c r="L46" s="13">
        <v>27.97</v>
      </c>
      <c r="M46" s="13">
        <v>25.27</v>
      </c>
      <c r="N46" s="19">
        <v>27.45</v>
      </c>
      <c r="O46" s="20">
        <v>26.57</v>
      </c>
      <c r="P46" s="13">
        <v>21.72</v>
      </c>
      <c r="Q46" s="13">
        <v>22.51</v>
      </c>
      <c r="R46" s="9">
        <v>21.96</v>
      </c>
      <c r="S46" s="9">
        <v>23.36</v>
      </c>
      <c r="T46" s="9">
        <v>26.81</v>
      </c>
      <c r="U46" s="9">
        <v>26.46</v>
      </c>
      <c r="V46" s="22">
        <v>28.48</v>
      </c>
      <c r="W46" s="22">
        <v>28.1</v>
      </c>
      <c r="X46" s="9">
        <v>27.76</v>
      </c>
      <c r="Y46" s="9">
        <v>27.6</v>
      </c>
      <c r="Z46" s="5">
        <v>27.51</v>
      </c>
      <c r="AA46" s="5">
        <v>27.67</v>
      </c>
      <c r="AB46" s="5">
        <v>28.08</v>
      </c>
      <c r="AC46" s="5">
        <v>27.72</v>
      </c>
      <c r="AD46" s="5">
        <v>27.63</v>
      </c>
      <c r="AE46" s="5">
        <v>27.24</v>
      </c>
      <c r="AF46" s="5">
        <v>27.44</v>
      </c>
      <c r="AG46" s="5">
        <v>27.63</v>
      </c>
      <c r="AH46" s="13">
        <v>29.27</v>
      </c>
      <c r="AI46" s="13">
        <v>29.88</v>
      </c>
      <c r="AJ46" s="13">
        <v>29.82</v>
      </c>
      <c r="AK46" s="13">
        <v>29.36</v>
      </c>
      <c r="AL46" s="13">
        <v>28.45</v>
      </c>
      <c r="AM46" s="13">
        <v>28.53</v>
      </c>
      <c r="AN46" s="13">
        <v>28.16</v>
      </c>
      <c r="AO46" s="13">
        <v>28.01</v>
      </c>
      <c r="AP46" s="5">
        <v>21.02</v>
      </c>
      <c r="AQ46" s="5">
        <v>21.19</v>
      </c>
      <c r="AR46" s="23">
        <v>28.13</v>
      </c>
      <c r="AS46" s="22">
        <v>28.29</v>
      </c>
      <c r="AT46" s="24"/>
      <c r="AU46" s="24">
        <v>27.7</v>
      </c>
      <c r="AV46" s="25">
        <v>28.19</v>
      </c>
      <c r="AW46" s="25">
        <v>28.49</v>
      </c>
    </row>
    <row r="47" spans="1:49" ht="15.75" x14ac:dyDescent="0.25">
      <c r="A47" s="2" t="s">
        <v>45</v>
      </c>
      <c r="B47" s="5">
        <v>26.18</v>
      </c>
      <c r="C47" s="5">
        <v>27.63</v>
      </c>
      <c r="D47" s="5">
        <v>32.82</v>
      </c>
      <c r="E47" s="5">
        <v>29.23</v>
      </c>
      <c r="F47" s="18">
        <v>33.97</v>
      </c>
      <c r="G47" s="18">
        <v>32.15</v>
      </c>
      <c r="I47" s="5">
        <v>28.01</v>
      </c>
      <c r="J47" s="13">
        <v>33.47</v>
      </c>
      <c r="K47" s="13">
        <v>32.19</v>
      </c>
      <c r="L47" s="13">
        <v>33.5</v>
      </c>
      <c r="M47" s="13">
        <v>30.35</v>
      </c>
      <c r="N47" s="19">
        <v>30.29</v>
      </c>
      <c r="O47" s="20">
        <v>28.96</v>
      </c>
      <c r="P47" s="13">
        <v>25.58</v>
      </c>
      <c r="Q47" s="13">
        <v>28.49</v>
      </c>
      <c r="R47" s="9">
        <v>25.87</v>
      </c>
      <c r="S47" s="9">
        <v>29.6</v>
      </c>
      <c r="T47" s="9">
        <v>30.09</v>
      </c>
      <c r="U47" s="9">
        <v>31.14</v>
      </c>
      <c r="V47" s="22">
        <v>24.21</v>
      </c>
      <c r="W47" s="22">
        <v>24.19</v>
      </c>
      <c r="X47" s="9">
        <v>31.14</v>
      </c>
      <c r="Y47" s="9">
        <v>33.04</v>
      </c>
      <c r="Z47" s="5">
        <v>32.24</v>
      </c>
      <c r="AA47" s="5">
        <v>33.119999999999997</v>
      </c>
      <c r="AB47" s="5">
        <v>32.53</v>
      </c>
      <c r="AC47" s="5">
        <v>34.270000000000003</v>
      </c>
      <c r="AD47" s="5">
        <v>31.33</v>
      </c>
      <c r="AE47" s="5">
        <v>30.98</v>
      </c>
      <c r="AF47" s="5">
        <v>24.22</v>
      </c>
      <c r="AG47" s="5">
        <v>31.07</v>
      </c>
      <c r="AH47" s="13">
        <v>35.43</v>
      </c>
      <c r="AI47" s="13">
        <v>36.01</v>
      </c>
      <c r="AJ47" s="13">
        <v>33.94</v>
      </c>
      <c r="AK47" s="13">
        <v>37.299999999999997</v>
      </c>
      <c r="AL47" s="13">
        <v>32.700000000000003</v>
      </c>
      <c r="AM47" s="13">
        <v>33.700000000000003</v>
      </c>
      <c r="AN47" s="13">
        <v>32.78</v>
      </c>
      <c r="AO47" s="13">
        <v>35.04</v>
      </c>
      <c r="AP47" s="5">
        <v>24.95</v>
      </c>
      <c r="AQ47" s="5">
        <v>25.96</v>
      </c>
      <c r="AR47" s="23">
        <v>23.79</v>
      </c>
      <c r="AS47" s="22">
        <v>23.87</v>
      </c>
      <c r="AT47" s="24"/>
      <c r="AU47" s="24">
        <v>24.28</v>
      </c>
      <c r="AV47" s="25">
        <v>22.25</v>
      </c>
      <c r="AW47" s="25">
        <v>22.8</v>
      </c>
    </row>
    <row r="48" spans="1:49" ht="15.75" x14ac:dyDescent="0.25">
      <c r="A48" s="2" t="s">
        <v>46</v>
      </c>
      <c r="B48" s="5">
        <v>35.18</v>
      </c>
      <c r="C48" s="5">
        <v>35.340000000000003</v>
      </c>
      <c r="D48" s="5">
        <v>30.92</v>
      </c>
      <c r="E48" s="5">
        <v>31.62</v>
      </c>
      <c r="F48" s="18">
        <v>30.55</v>
      </c>
      <c r="G48" s="18">
        <v>30.63</v>
      </c>
      <c r="H48" s="5">
        <v>33.46</v>
      </c>
      <c r="I48" s="5">
        <v>32.090000000000003</v>
      </c>
      <c r="J48" s="13">
        <v>33.340000000000003</v>
      </c>
      <c r="K48" s="13">
        <v>32.5</v>
      </c>
      <c r="L48" s="13">
        <v>34.51</v>
      </c>
      <c r="M48" s="13">
        <v>35.78</v>
      </c>
      <c r="N48" s="19">
        <v>36.03</v>
      </c>
      <c r="O48" s="20">
        <v>32.61</v>
      </c>
      <c r="P48" s="13">
        <v>32.770000000000003</v>
      </c>
      <c r="Q48" s="13">
        <v>31.87</v>
      </c>
      <c r="R48" s="9">
        <v>31.91</v>
      </c>
      <c r="S48" s="9">
        <v>32.61</v>
      </c>
      <c r="T48" s="9">
        <v>31.03</v>
      </c>
      <c r="U48" s="9">
        <v>30.98</v>
      </c>
      <c r="V48" s="22">
        <v>32.56</v>
      </c>
      <c r="W48" s="22">
        <v>32.53</v>
      </c>
      <c r="X48" s="9">
        <v>31.22</v>
      </c>
      <c r="Y48" s="9">
        <v>32.57</v>
      </c>
      <c r="Z48" s="5">
        <v>34.81</v>
      </c>
      <c r="AA48" s="5">
        <v>40</v>
      </c>
      <c r="AC48" s="5">
        <v>35.85</v>
      </c>
      <c r="AD48" s="5">
        <v>34.590000000000003</v>
      </c>
      <c r="AE48" s="5">
        <v>34.299999999999997</v>
      </c>
      <c r="AF48" s="5">
        <v>36.68</v>
      </c>
      <c r="AG48" s="5">
        <v>33.479999999999997</v>
      </c>
      <c r="AH48" s="13">
        <v>32.26</v>
      </c>
      <c r="AM48" s="13">
        <v>35.93</v>
      </c>
      <c r="AN48" s="13">
        <v>33.67</v>
      </c>
      <c r="AO48" s="13">
        <v>34.18</v>
      </c>
      <c r="AP48" s="5">
        <v>32.83</v>
      </c>
      <c r="AQ48" s="5">
        <v>34.33</v>
      </c>
      <c r="AR48" s="23">
        <v>36.31</v>
      </c>
      <c r="AS48" s="22"/>
      <c r="AT48" s="24"/>
      <c r="AU48" s="24">
        <v>33.159999999999997</v>
      </c>
      <c r="AV48" s="25">
        <v>33.840000000000003</v>
      </c>
      <c r="AW48" s="25">
        <v>33.49</v>
      </c>
    </row>
    <row r="49" spans="1:49" ht="15.75" x14ac:dyDescent="0.25">
      <c r="A49" s="2" t="s">
        <v>47</v>
      </c>
      <c r="B49" s="5">
        <v>27.16</v>
      </c>
      <c r="C49" s="5">
        <v>28.51</v>
      </c>
      <c r="D49" s="5">
        <v>31.95</v>
      </c>
      <c r="E49" s="5">
        <v>29.63</v>
      </c>
      <c r="F49" s="18">
        <v>32.22</v>
      </c>
      <c r="G49" s="18">
        <v>31.63</v>
      </c>
      <c r="H49" s="5">
        <v>32.85</v>
      </c>
      <c r="I49" s="5">
        <v>27.64</v>
      </c>
      <c r="J49" s="13">
        <v>32.94</v>
      </c>
      <c r="K49" s="13">
        <v>32.01</v>
      </c>
      <c r="L49" s="13">
        <v>33.26</v>
      </c>
      <c r="M49" s="13">
        <v>29.65</v>
      </c>
      <c r="N49" s="19">
        <v>30.73</v>
      </c>
      <c r="O49" s="20">
        <v>28.56</v>
      </c>
      <c r="P49" s="13">
        <v>26.64</v>
      </c>
      <c r="Q49" s="13">
        <v>27.66</v>
      </c>
      <c r="R49" s="9">
        <v>27</v>
      </c>
      <c r="S49" s="9">
        <v>28.79</v>
      </c>
      <c r="T49" s="9">
        <v>29.74</v>
      </c>
      <c r="U49" s="9">
        <v>30.21</v>
      </c>
      <c r="V49" s="22">
        <v>32.9</v>
      </c>
      <c r="W49" s="22">
        <v>33.020000000000003</v>
      </c>
      <c r="X49" s="9">
        <v>31.66</v>
      </c>
      <c r="Y49" s="9">
        <v>32.520000000000003</v>
      </c>
      <c r="Z49" s="5">
        <v>31.02</v>
      </c>
      <c r="AA49" s="5">
        <v>31.85</v>
      </c>
      <c r="AB49" s="5">
        <v>32.770000000000003</v>
      </c>
      <c r="AC49" s="5">
        <v>34</v>
      </c>
      <c r="AD49" s="5">
        <v>31.84</v>
      </c>
      <c r="AE49" s="5">
        <v>30.66</v>
      </c>
      <c r="AF49" s="5">
        <v>31.17</v>
      </c>
      <c r="AG49" s="5">
        <v>31.14</v>
      </c>
      <c r="AH49" s="13">
        <v>35.96</v>
      </c>
      <c r="AI49" s="13">
        <v>40</v>
      </c>
      <c r="AJ49" s="13">
        <v>37.14</v>
      </c>
      <c r="AK49" s="13">
        <v>40</v>
      </c>
      <c r="AL49" s="13">
        <v>32.909999999999997</v>
      </c>
      <c r="AM49" s="13">
        <v>34.32</v>
      </c>
      <c r="AN49" s="13">
        <v>31.78</v>
      </c>
      <c r="AO49" s="13">
        <v>32.130000000000003</v>
      </c>
      <c r="AP49" s="5">
        <v>26.81</v>
      </c>
      <c r="AQ49" s="5">
        <v>27.28</v>
      </c>
      <c r="AR49" s="23">
        <v>30.21</v>
      </c>
      <c r="AS49" s="22">
        <v>30.2</v>
      </c>
      <c r="AT49" s="24"/>
      <c r="AU49" s="24">
        <v>30.73</v>
      </c>
      <c r="AV49" s="25">
        <v>30.55</v>
      </c>
      <c r="AW49" s="25">
        <v>30.06</v>
      </c>
    </row>
    <row r="50" spans="1:49" ht="15.75" x14ac:dyDescent="0.25">
      <c r="A50" s="2" t="s">
        <v>48</v>
      </c>
      <c r="B50" s="5">
        <v>29.24</v>
      </c>
      <c r="C50" s="5">
        <v>29.82</v>
      </c>
      <c r="E50" s="5">
        <v>33.840000000000003</v>
      </c>
      <c r="F50" s="18">
        <v>40</v>
      </c>
      <c r="G50" s="18">
        <v>35.64</v>
      </c>
      <c r="I50" s="5">
        <v>38.090000000000003</v>
      </c>
      <c r="M50" s="13">
        <v>36.79</v>
      </c>
      <c r="N50" s="19">
        <v>37.700000000000003</v>
      </c>
      <c r="O50" s="20"/>
      <c r="P50" s="13">
        <v>28.32</v>
      </c>
      <c r="Q50" s="13">
        <v>30.62</v>
      </c>
      <c r="R50" s="9">
        <v>31</v>
      </c>
      <c r="S50" s="9">
        <v>34.590000000000003</v>
      </c>
      <c r="T50" s="9">
        <v>32.21</v>
      </c>
      <c r="U50" s="9">
        <v>32.67</v>
      </c>
      <c r="V50" s="22">
        <v>35.42</v>
      </c>
      <c r="W50" s="22">
        <v>35.479999999999997</v>
      </c>
      <c r="X50" s="9">
        <v>32.76</v>
      </c>
      <c r="Y50" s="9">
        <v>40</v>
      </c>
      <c r="AA50" s="5">
        <v>35.5</v>
      </c>
      <c r="AB50" s="5">
        <v>35.1</v>
      </c>
      <c r="AC50" s="5">
        <v>35.9</v>
      </c>
      <c r="AD50" s="5">
        <v>34.18</v>
      </c>
      <c r="AE50" s="5">
        <v>34.46</v>
      </c>
      <c r="AG50" s="5">
        <v>37.83</v>
      </c>
      <c r="AN50" s="13">
        <v>40</v>
      </c>
      <c r="AO50" s="13">
        <v>40</v>
      </c>
      <c r="AP50" s="5">
        <v>26.83</v>
      </c>
      <c r="AQ50" s="5">
        <v>27.32</v>
      </c>
      <c r="AR50" s="23"/>
      <c r="AS50" s="22">
        <v>40</v>
      </c>
      <c r="AT50" s="24"/>
      <c r="AU50" s="24">
        <v>33.94</v>
      </c>
      <c r="AV50" s="25">
        <v>40</v>
      </c>
      <c r="AW50" s="25"/>
    </row>
    <row r="51" spans="1:49" ht="15.75" x14ac:dyDescent="0.25">
      <c r="A51" s="2" t="s">
        <v>49</v>
      </c>
      <c r="B51" s="5">
        <v>28.67</v>
      </c>
      <c r="C51" s="5">
        <v>30.53</v>
      </c>
      <c r="D51" s="5">
        <v>29.99</v>
      </c>
      <c r="E51" s="5">
        <v>25.86</v>
      </c>
      <c r="F51" s="18">
        <v>29.94</v>
      </c>
      <c r="G51" s="18">
        <v>29.46</v>
      </c>
      <c r="J51" s="13">
        <v>30.34</v>
      </c>
      <c r="K51" s="13">
        <v>29.03</v>
      </c>
      <c r="L51" s="13">
        <v>29.71</v>
      </c>
      <c r="N51" s="19">
        <v>29.52</v>
      </c>
      <c r="O51" s="20">
        <v>28.04</v>
      </c>
      <c r="P51" s="13">
        <v>22.57</v>
      </c>
      <c r="Q51" s="13">
        <v>22.79</v>
      </c>
      <c r="R51" s="9">
        <v>23.95</v>
      </c>
      <c r="S51" s="9">
        <v>24.86</v>
      </c>
      <c r="T51" s="9">
        <v>27.78</v>
      </c>
      <c r="U51" s="9">
        <v>28.94</v>
      </c>
      <c r="V51" s="22">
        <v>30.73</v>
      </c>
      <c r="W51" s="22">
        <v>29.78</v>
      </c>
      <c r="X51" s="9">
        <v>27.29</v>
      </c>
      <c r="Y51" s="9">
        <v>27.23</v>
      </c>
      <c r="Z51" s="5">
        <v>29.66</v>
      </c>
      <c r="AB51" s="5">
        <v>29.95</v>
      </c>
      <c r="AC51" s="5">
        <v>30.21</v>
      </c>
      <c r="AD51" s="5">
        <v>28.2</v>
      </c>
      <c r="AE51" s="5">
        <v>28.45</v>
      </c>
      <c r="AF51" s="5">
        <v>28.35</v>
      </c>
      <c r="AI51" s="13">
        <v>30.48</v>
      </c>
      <c r="AK51" s="13">
        <v>30.04</v>
      </c>
      <c r="AM51" s="13">
        <v>32.58</v>
      </c>
      <c r="AP51" s="5">
        <v>28.77</v>
      </c>
      <c r="AQ51" s="5">
        <v>30.08</v>
      </c>
      <c r="AR51" s="23">
        <v>28.97</v>
      </c>
      <c r="AS51" s="22"/>
      <c r="AT51" s="24">
        <v>28.12</v>
      </c>
      <c r="AU51" s="24">
        <v>28.18</v>
      </c>
      <c r="AV51" s="25"/>
      <c r="AW51" s="25">
        <v>29.12</v>
      </c>
    </row>
    <row r="52" spans="1:49" ht="15.75" x14ac:dyDescent="0.25">
      <c r="A52" s="2" t="s">
        <v>50</v>
      </c>
      <c r="B52" s="5">
        <v>19.27</v>
      </c>
      <c r="C52" s="5">
        <v>19.25</v>
      </c>
      <c r="E52" s="5">
        <v>20.04</v>
      </c>
      <c r="F52" s="18">
        <v>20.09</v>
      </c>
      <c r="G52" s="18">
        <v>19.53</v>
      </c>
      <c r="H52" s="5">
        <v>20.09</v>
      </c>
      <c r="I52" s="5">
        <v>19.8</v>
      </c>
      <c r="J52" s="13">
        <v>19.61</v>
      </c>
      <c r="K52" s="13">
        <v>19.64</v>
      </c>
      <c r="L52" s="13">
        <v>19.059999999999999</v>
      </c>
      <c r="M52" s="13">
        <v>19.64</v>
      </c>
      <c r="N52" s="19">
        <v>18.45</v>
      </c>
      <c r="O52" s="20">
        <v>17.66</v>
      </c>
      <c r="P52" s="13">
        <v>18.78</v>
      </c>
      <c r="Q52" s="13">
        <v>18.97</v>
      </c>
      <c r="R52" s="9">
        <v>17.78</v>
      </c>
      <c r="S52" s="9">
        <v>18.18</v>
      </c>
      <c r="T52" s="9">
        <v>18.5</v>
      </c>
      <c r="U52" s="9">
        <v>18.09</v>
      </c>
      <c r="V52" s="22">
        <v>18.940000000000001</v>
      </c>
      <c r="W52" s="22">
        <v>18.7</v>
      </c>
      <c r="X52" s="9">
        <v>19.309999999999999</v>
      </c>
      <c r="Y52" s="9">
        <v>19.53</v>
      </c>
      <c r="Z52" s="5">
        <v>19.59</v>
      </c>
      <c r="AA52" s="5">
        <v>19.68</v>
      </c>
      <c r="AB52" s="5">
        <v>20.11</v>
      </c>
      <c r="AC52" s="5">
        <v>20.22</v>
      </c>
      <c r="AD52" s="5">
        <v>19.440000000000001</v>
      </c>
      <c r="AE52" s="5">
        <v>19.23</v>
      </c>
      <c r="AF52" s="5">
        <v>19.489999999999998</v>
      </c>
      <c r="AG52" s="5">
        <v>19.46</v>
      </c>
      <c r="AH52" s="13">
        <v>24.45</v>
      </c>
      <c r="AI52" s="13">
        <v>24.59</v>
      </c>
      <c r="AJ52" s="13">
        <v>24.52</v>
      </c>
      <c r="AK52" s="13">
        <v>24.46</v>
      </c>
      <c r="AL52" s="13">
        <v>20.8</v>
      </c>
      <c r="AM52" s="13">
        <v>20.94</v>
      </c>
      <c r="AN52" s="13">
        <v>20.18</v>
      </c>
      <c r="AO52" s="13">
        <v>20.2</v>
      </c>
      <c r="AP52" s="5">
        <v>19.18</v>
      </c>
      <c r="AQ52" s="5">
        <v>19.09</v>
      </c>
      <c r="AR52" s="23">
        <v>19.75</v>
      </c>
      <c r="AS52" s="22">
        <v>19.97</v>
      </c>
      <c r="AT52" s="24"/>
      <c r="AU52" s="24">
        <v>18.309999999999999</v>
      </c>
      <c r="AV52" s="25">
        <v>19.079999999999998</v>
      </c>
      <c r="AW52" s="25">
        <v>18.77</v>
      </c>
    </row>
    <row r="53" spans="1:49" ht="15.75" x14ac:dyDescent="0.25">
      <c r="A53" s="2" t="s">
        <v>51</v>
      </c>
      <c r="B53" s="5">
        <v>27.93</v>
      </c>
      <c r="C53" s="5">
        <v>28.05</v>
      </c>
      <c r="D53" s="5">
        <v>27.91</v>
      </c>
      <c r="F53" s="18">
        <v>26.96</v>
      </c>
      <c r="G53" s="18">
        <v>26.64</v>
      </c>
      <c r="H53" s="5">
        <v>29.48</v>
      </c>
      <c r="J53" s="13">
        <v>27.76</v>
      </c>
      <c r="K53" s="13">
        <v>27.7</v>
      </c>
      <c r="L53" s="13">
        <v>27.19</v>
      </c>
      <c r="N53" s="19">
        <v>25.78</v>
      </c>
      <c r="O53" s="20">
        <v>25.01</v>
      </c>
      <c r="P53" s="13">
        <v>18.78</v>
      </c>
      <c r="Q53" s="13">
        <v>18.87</v>
      </c>
      <c r="R53" s="9">
        <v>19.07</v>
      </c>
      <c r="S53" s="9">
        <v>19.809999999999999</v>
      </c>
      <c r="T53" s="9">
        <v>25.71</v>
      </c>
      <c r="U53" s="9">
        <v>25.34</v>
      </c>
      <c r="V53" s="22">
        <v>26.7</v>
      </c>
      <c r="W53" s="22">
        <v>26.26</v>
      </c>
      <c r="X53" s="9">
        <v>27.12</v>
      </c>
      <c r="Y53" s="9">
        <v>27.46</v>
      </c>
      <c r="Z53" s="5">
        <v>28.08</v>
      </c>
      <c r="AA53" s="5">
        <v>28.43</v>
      </c>
      <c r="AB53" s="5">
        <v>28.14</v>
      </c>
      <c r="AC53" s="5">
        <v>28.12</v>
      </c>
      <c r="AD53" s="5">
        <v>27.87</v>
      </c>
      <c r="AE53" s="5">
        <v>27.55</v>
      </c>
      <c r="AF53" s="5">
        <v>27.42</v>
      </c>
      <c r="AG53" s="5">
        <v>27.64</v>
      </c>
      <c r="AH53" s="13">
        <v>32.51</v>
      </c>
      <c r="AI53" s="13">
        <v>40</v>
      </c>
      <c r="AJ53" s="13">
        <v>32.43</v>
      </c>
      <c r="AK53" s="13">
        <v>31.67</v>
      </c>
      <c r="AL53" s="13">
        <v>27.99</v>
      </c>
      <c r="AM53" s="13">
        <v>28.12</v>
      </c>
      <c r="AN53" s="13">
        <v>27.95</v>
      </c>
      <c r="AO53" s="13">
        <v>27.98</v>
      </c>
      <c r="AP53" s="5">
        <v>25.84</v>
      </c>
      <c r="AQ53" s="5">
        <v>25.93</v>
      </c>
      <c r="AR53" s="23">
        <v>28.67</v>
      </c>
      <c r="AS53" s="22">
        <v>28.57</v>
      </c>
      <c r="AT53" s="24"/>
      <c r="AU53" s="24">
        <v>25.57</v>
      </c>
      <c r="AV53" s="25">
        <v>27.5</v>
      </c>
      <c r="AW53" s="25">
        <v>22.45</v>
      </c>
    </row>
    <row r="54" spans="1:49" ht="15.75" x14ac:dyDescent="0.25">
      <c r="A54" s="2" t="s">
        <v>52</v>
      </c>
      <c r="B54" s="5">
        <v>27.1</v>
      </c>
      <c r="C54" s="5">
        <v>27.08</v>
      </c>
      <c r="D54" s="5">
        <v>28.04</v>
      </c>
      <c r="E54" s="5">
        <v>26.23</v>
      </c>
      <c r="F54" s="18">
        <v>26.91</v>
      </c>
      <c r="G54" s="18">
        <v>26.73</v>
      </c>
      <c r="H54" s="5">
        <v>28.83</v>
      </c>
      <c r="I54" s="5">
        <v>26.88</v>
      </c>
      <c r="J54" s="13">
        <v>27.66</v>
      </c>
      <c r="K54" s="13">
        <v>27.48</v>
      </c>
      <c r="L54" s="13">
        <v>27.25</v>
      </c>
      <c r="M54" s="13">
        <v>27.08</v>
      </c>
      <c r="N54" s="19">
        <v>25.96</v>
      </c>
      <c r="O54" s="20">
        <v>25.08</v>
      </c>
      <c r="P54" s="13">
        <v>24.51</v>
      </c>
      <c r="Q54" s="13">
        <v>24.64</v>
      </c>
      <c r="R54" s="9">
        <v>24.03</v>
      </c>
      <c r="S54" s="9">
        <v>25.18</v>
      </c>
      <c r="T54" s="9">
        <v>25.89</v>
      </c>
      <c r="U54" s="9">
        <v>25.53</v>
      </c>
      <c r="V54" s="22">
        <v>26.24</v>
      </c>
      <c r="W54" s="22">
        <v>25.7</v>
      </c>
      <c r="X54" s="9">
        <v>26.59</v>
      </c>
      <c r="Y54" s="9">
        <v>27</v>
      </c>
      <c r="Z54" s="5">
        <v>26.66</v>
      </c>
      <c r="AA54" s="5">
        <v>26.9</v>
      </c>
      <c r="AB54" s="5">
        <v>27.56</v>
      </c>
      <c r="AC54" s="5">
        <v>27.86</v>
      </c>
      <c r="AD54" s="5">
        <v>27.05</v>
      </c>
      <c r="AE54" s="5">
        <v>27.22</v>
      </c>
      <c r="AF54" s="5">
        <v>26.66</v>
      </c>
      <c r="AG54" s="5">
        <v>26.68</v>
      </c>
      <c r="AH54" s="13">
        <v>29.58</v>
      </c>
      <c r="AI54" s="13">
        <v>29.99</v>
      </c>
      <c r="AJ54" s="13">
        <v>29.63</v>
      </c>
      <c r="AK54" s="13">
        <v>29.88</v>
      </c>
      <c r="AL54" s="13">
        <v>27.3</v>
      </c>
      <c r="AM54" s="13">
        <v>27.63</v>
      </c>
      <c r="AN54" s="13">
        <v>27.73</v>
      </c>
      <c r="AO54" s="13">
        <v>27.57</v>
      </c>
      <c r="AP54" s="5">
        <v>26.06</v>
      </c>
      <c r="AQ54" s="5">
        <v>26.3</v>
      </c>
      <c r="AR54" s="23">
        <v>26.86</v>
      </c>
      <c r="AS54" s="22">
        <v>27.42</v>
      </c>
      <c r="AT54" s="24"/>
      <c r="AU54" s="24">
        <v>25.8</v>
      </c>
      <c r="AV54" s="25">
        <v>26.79</v>
      </c>
      <c r="AW54" s="25">
        <v>26.89</v>
      </c>
    </row>
    <row r="55" spans="1:49" ht="15.75" x14ac:dyDescent="0.25">
      <c r="A55" s="2" t="s">
        <v>178</v>
      </c>
      <c r="B55" s="5">
        <v>30.71</v>
      </c>
      <c r="C55" s="5">
        <v>31.08</v>
      </c>
      <c r="D55" s="5">
        <v>30.96</v>
      </c>
      <c r="E55" s="5">
        <v>30.91</v>
      </c>
      <c r="F55" s="18">
        <v>31.61</v>
      </c>
      <c r="G55" s="18">
        <v>31.12</v>
      </c>
      <c r="H55" s="5">
        <v>31.51</v>
      </c>
      <c r="I55" s="5">
        <v>32.28</v>
      </c>
      <c r="J55" s="13">
        <v>31.25</v>
      </c>
      <c r="K55" s="13">
        <v>30.85</v>
      </c>
      <c r="L55" s="13">
        <v>31.14</v>
      </c>
      <c r="M55" s="13">
        <v>31.44</v>
      </c>
      <c r="N55" s="19">
        <v>30.33</v>
      </c>
      <c r="O55" s="20">
        <v>29.72</v>
      </c>
      <c r="P55" s="13">
        <v>29.26</v>
      </c>
      <c r="Q55" s="13">
        <v>29.95</v>
      </c>
      <c r="R55" s="9">
        <v>29.25</v>
      </c>
      <c r="S55" s="9">
        <v>30.62</v>
      </c>
      <c r="T55" s="9">
        <v>28.73</v>
      </c>
      <c r="U55" s="9">
        <v>29.04</v>
      </c>
      <c r="V55" s="22">
        <v>32.1</v>
      </c>
      <c r="W55" s="22">
        <v>31.68</v>
      </c>
      <c r="X55" s="9">
        <v>30.44</v>
      </c>
      <c r="Y55" s="9">
        <v>30.46</v>
      </c>
      <c r="Z55" s="5">
        <v>30.23</v>
      </c>
      <c r="AA55" s="5">
        <v>30.82</v>
      </c>
      <c r="AB55" s="5">
        <v>30.71</v>
      </c>
      <c r="AC55" s="5">
        <v>32.31</v>
      </c>
      <c r="AD55" s="5">
        <v>31.47</v>
      </c>
      <c r="AE55" s="5">
        <v>30.68</v>
      </c>
      <c r="AF55" s="5">
        <v>29.64</v>
      </c>
      <c r="AG55" s="5">
        <v>29.81</v>
      </c>
      <c r="AH55" s="13">
        <v>31.6</v>
      </c>
      <c r="AI55" s="13">
        <v>33.22</v>
      </c>
      <c r="AJ55" s="13">
        <v>32.130000000000003</v>
      </c>
      <c r="AK55" s="13">
        <v>31.67</v>
      </c>
      <c r="AL55" s="13">
        <v>31.01</v>
      </c>
      <c r="AM55" s="13">
        <v>32.18</v>
      </c>
      <c r="AN55" s="13">
        <v>31.16</v>
      </c>
      <c r="AO55" s="13">
        <v>31.66</v>
      </c>
      <c r="AP55" s="5">
        <v>30.59</v>
      </c>
      <c r="AQ55" s="5">
        <v>31.6</v>
      </c>
      <c r="AR55" s="23">
        <v>30.61</v>
      </c>
      <c r="AS55" s="22">
        <v>30.85</v>
      </c>
      <c r="AT55" s="24">
        <v>30.28</v>
      </c>
      <c r="AU55" s="24">
        <v>30.66</v>
      </c>
      <c r="AV55" s="25"/>
      <c r="AW55" s="25">
        <v>30.73</v>
      </c>
    </row>
    <row r="56" spans="1:49" ht="15.75" x14ac:dyDescent="0.25">
      <c r="A56" s="2" t="s">
        <v>53</v>
      </c>
      <c r="B56" s="5">
        <v>27.8</v>
      </c>
      <c r="C56" s="5">
        <v>28</v>
      </c>
      <c r="D56" s="5">
        <v>29.15</v>
      </c>
      <c r="E56" s="5">
        <v>28.36</v>
      </c>
      <c r="F56" s="18">
        <v>27.67</v>
      </c>
      <c r="G56" s="18">
        <v>27.32</v>
      </c>
      <c r="I56" s="5">
        <v>19.73</v>
      </c>
      <c r="J56" s="13">
        <v>28.52</v>
      </c>
      <c r="K56" s="13">
        <v>28.33</v>
      </c>
      <c r="L56" s="13">
        <v>28.26</v>
      </c>
      <c r="M56" s="13">
        <v>28.89</v>
      </c>
      <c r="N56" s="19">
        <v>27.16</v>
      </c>
      <c r="O56" s="20">
        <v>26.47</v>
      </c>
      <c r="P56" s="13">
        <v>26.21</v>
      </c>
      <c r="Q56" s="13">
        <v>26.56</v>
      </c>
      <c r="R56" s="9">
        <v>25.7</v>
      </c>
      <c r="S56" s="9">
        <v>26.29</v>
      </c>
      <c r="T56" s="9">
        <v>26.47</v>
      </c>
      <c r="U56" s="9">
        <v>26.25</v>
      </c>
      <c r="V56" s="22">
        <v>27.01</v>
      </c>
      <c r="W56" s="22">
        <v>26.6</v>
      </c>
      <c r="X56" s="9">
        <v>27.29</v>
      </c>
      <c r="Y56" s="9">
        <v>27.8</v>
      </c>
      <c r="Z56" s="5">
        <v>28.16</v>
      </c>
      <c r="AA56" s="5">
        <v>28.15</v>
      </c>
      <c r="AB56" s="5">
        <v>28.08</v>
      </c>
      <c r="AC56" s="5">
        <v>28.77</v>
      </c>
      <c r="AD56" s="5">
        <v>27.78</v>
      </c>
      <c r="AE56" s="5">
        <v>27.49</v>
      </c>
      <c r="AF56" s="5">
        <v>27.26</v>
      </c>
      <c r="AG56" s="5">
        <v>27.34</v>
      </c>
      <c r="AH56" s="13">
        <v>31.25</v>
      </c>
      <c r="AI56" s="13">
        <v>31.27</v>
      </c>
      <c r="AJ56" s="13">
        <v>30.83</v>
      </c>
      <c r="AK56" s="13">
        <v>30.56</v>
      </c>
      <c r="AL56" s="13">
        <v>28.45</v>
      </c>
      <c r="AM56" s="13">
        <v>28.54</v>
      </c>
      <c r="AN56" s="13">
        <v>28.47</v>
      </c>
      <c r="AO56" s="13">
        <v>28.86</v>
      </c>
      <c r="AP56" s="5">
        <v>27.17</v>
      </c>
      <c r="AQ56" s="5">
        <v>27.19</v>
      </c>
      <c r="AR56" s="23">
        <v>28.03</v>
      </c>
      <c r="AS56" s="22">
        <v>28.72</v>
      </c>
      <c r="AT56" s="24">
        <v>25.81</v>
      </c>
      <c r="AU56" s="24">
        <v>26.35</v>
      </c>
      <c r="AV56" s="25">
        <v>27.74</v>
      </c>
      <c r="AW56" s="25">
        <v>27.18</v>
      </c>
    </row>
    <row r="57" spans="1:49" ht="15.75" x14ac:dyDescent="0.25">
      <c r="A57" s="2" t="s">
        <v>54</v>
      </c>
      <c r="B57" s="5">
        <v>30.17</v>
      </c>
      <c r="C57" s="5">
        <v>31.84</v>
      </c>
      <c r="D57" s="5">
        <v>31.81</v>
      </c>
      <c r="E57" s="5">
        <v>28.76</v>
      </c>
      <c r="F57" s="18">
        <v>31</v>
      </c>
      <c r="G57" s="18">
        <v>30.46</v>
      </c>
      <c r="H57" s="5">
        <v>30.49</v>
      </c>
      <c r="I57" s="5">
        <v>29.58</v>
      </c>
      <c r="J57" s="13">
        <v>31.46</v>
      </c>
      <c r="K57" s="13">
        <v>30.61</v>
      </c>
      <c r="L57" s="13">
        <v>30.72</v>
      </c>
      <c r="M57" s="13">
        <v>29.21</v>
      </c>
      <c r="N57" s="19">
        <v>29.65</v>
      </c>
      <c r="O57" s="20">
        <v>28.75</v>
      </c>
      <c r="P57" s="13">
        <v>26.79</v>
      </c>
      <c r="Q57" s="13">
        <v>28.04</v>
      </c>
      <c r="R57" s="9">
        <v>26.8</v>
      </c>
      <c r="S57" s="9">
        <v>28.48</v>
      </c>
      <c r="T57" s="9">
        <v>28.43</v>
      </c>
      <c r="U57" s="9">
        <v>29.72</v>
      </c>
      <c r="V57" s="22">
        <v>32.159999999999997</v>
      </c>
      <c r="W57" s="22">
        <v>31.72</v>
      </c>
      <c r="X57" s="9">
        <v>29.87</v>
      </c>
      <c r="Y57" s="9">
        <v>31.22</v>
      </c>
      <c r="Z57" s="5">
        <v>29.92</v>
      </c>
      <c r="AA57" s="5">
        <v>32.01</v>
      </c>
      <c r="AB57" s="5">
        <v>31.24</v>
      </c>
      <c r="AC57" s="5">
        <v>32.840000000000003</v>
      </c>
      <c r="AD57" s="5">
        <v>30.42</v>
      </c>
      <c r="AE57" s="5">
        <v>30.12</v>
      </c>
      <c r="AF57" s="5">
        <v>29.48</v>
      </c>
      <c r="AG57" s="5">
        <v>29.9</v>
      </c>
      <c r="AH57" s="13">
        <v>34.700000000000003</v>
      </c>
      <c r="AI57" s="13">
        <v>37.119999999999997</v>
      </c>
      <c r="AJ57" s="13">
        <v>36.47</v>
      </c>
      <c r="AK57" s="13">
        <v>37.29</v>
      </c>
      <c r="AL57" s="13">
        <v>30.71</v>
      </c>
      <c r="AM57" s="13">
        <v>31.95</v>
      </c>
      <c r="AN57" s="13">
        <v>30.73</v>
      </c>
      <c r="AO57" s="13">
        <v>30.86</v>
      </c>
      <c r="AP57" s="5">
        <v>29.96</v>
      </c>
      <c r="AQ57" s="5">
        <v>30.07</v>
      </c>
      <c r="AR57" s="23">
        <v>31.85</v>
      </c>
      <c r="AS57" s="22">
        <v>31.83</v>
      </c>
      <c r="AT57" s="24">
        <v>29.16</v>
      </c>
      <c r="AU57" s="24">
        <v>29.66</v>
      </c>
      <c r="AV57" s="25">
        <v>30.88</v>
      </c>
      <c r="AW57" s="25">
        <v>31.01</v>
      </c>
    </row>
    <row r="58" spans="1:49" ht="15.75" x14ac:dyDescent="0.25">
      <c r="A58" s="2" t="s">
        <v>55</v>
      </c>
      <c r="B58" s="5">
        <v>21.95</v>
      </c>
      <c r="C58" s="5">
        <v>22.19</v>
      </c>
      <c r="D58" s="5">
        <v>22.5</v>
      </c>
      <c r="E58" s="5">
        <v>22.48</v>
      </c>
      <c r="F58" s="18">
        <v>21.23</v>
      </c>
      <c r="G58" s="18">
        <v>20.9</v>
      </c>
      <c r="I58" s="5">
        <v>24.02</v>
      </c>
      <c r="J58" s="13">
        <v>22.12</v>
      </c>
      <c r="K58" s="13">
        <v>22</v>
      </c>
      <c r="L58" s="13">
        <v>22.08</v>
      </c>
      <c r="M58" s="13">
        <v>22.86</v>
      </c>
      <c r="N58" s="19">
        <v>20.47</v>
      </c>
      <c r="O58" s="20">
        <v>19.63</v>
      </c>
      <c r="P58" s="13">
        <v>20.6</v>
      </c>
      <c r="Q58" s="13">
        <v>20.67</v>
      </c>
      <c r="R58" s="9">
        <v>20.46</v>
      </c>
      <c r="S58" s="9">
        <v>21.04</v>
      </c>
      <c r="T58" s="9">
        <v>20.73</v>
      </c>
      <c r="U58" s="9">
        <v>20.28</v>
      </c>
      <c r="V58" s="22">
        <v>20.68</v>
      </c>
      <c r="W58" s="22">
        <v>20.190000000000001</v>
      </c>
      <c r="X58" s="9">
        <v>21.93</v>
      </c>
      <c r="Y58" s="9">
        <v>22.08</v>
      </c>
      <c r="Z58" s="5">
        <v>21.88</v>
      </c>
      <c r="AA58" s="5">
        <v>21.96</v>
      </c>
      <c r="AB58" s="5">
        <v>21.98</v>
      </c>
      <c r="AC58" s="5">
        <v>22.25</v>
      </c>
      <c r="AD58" s="5">
        <v>21.73</v>
      </c>
      <c r="AE58" s="5">
        <v>21.58</v>
      </c>
      <c r="AF58" s="5">
        <v>21.72</v>
      </c>
      <c r="AG58" s="5">
        <v>21.68</v>
      </c>
      <c r="AH58" s="13">
        <v>24.87</v>
      </c>
      <c r="AI58" s="13">
        <v>25.13</v>
      </c>
      <c r="AJ58" s="13">
        <v>24.33</v>
      </c>
      <c r="AK58" s="13">
        <v>24.62</v>
      </c>
      <c r="AL58" s="13">
        <v>22.47</v>
      </c>
      <c r="AM58" s="13">
        <v>22.65</v>
      </c>
      <c r="AN58" s="13">
        <v>22.51</v>
      </c>
      <c r="AO58" s="13">
        <v>22.47</v>
      </c>
      <c r="AP58" s="5">
        <v>21.05</v>
      </c>
      <c r="AQ58" s="5">
        <v>21.19</v>
      </c>
      <c r="AR58" s="23">
        <v>22.6</v>
      </c>
      <c r="AS58" s="22">
        <v>22.87</v>
      </c>
      <c r="AT58" s="24">
        <v>19.309999999999999</v>
      </c>
      <c r="AU58" s="24">
        <v>19.440000000000001</v>
      </c>
      <c r="AV58" s="25">
        <v>21.6</v>
      </c>
      <c r="AW58" s="25">
        <v>21.27</v>
      </c>
    </row>
    <row r="59" spans="1:49" ht="15.75" x14ac:dyDescent="0.25">
      <c r="A59" s="2" t="s">
        <v>56</v>
      </c>
      <c r="B59" s="5">
        <v>26.07</v>
      </c>
      <c r="C59" s="5">
        <v>27.54</v>
      </c>
      <c r="D59" s="5">
        <v>27.74</v>
      </c>
      <c r="E59" s="5">
        <v>27.94</v>
      </c>
      <c r="F59" s="18">
        <v>27.37</v>
      </c>
      <c r="G59" s="18">
        <v>26.62</v>
      </c>
      <c r="I59" s="5">
        <v>26.82</v>
      </c>
      <c r="J59" s="13">
        <v>27.52</v>
      </c>
      <c r="K59" s="13">
        <v>26.6</v>
      </c>
      <c r="L59" s="13">
        <v>27.3</v>
      </c>
      <c r="M59" s="13">
        <v>28.11</v>
      </c>
      <c r="N59" s="19">
        <v>26.29</v>
      </c>
      <c r="O59" s="20">
        <v>25.08</v>
      </c>
      <c r="P59" s="13">
        <v>24.93</v>
      </c>
      <c r="Q59" s="13">
        <v>26.28</v>
      </c>
      <c r="R59" s="9">
        <v>24.59</v>
      </c>
      <c r="S59" s="9">
        <v>26.51</v>
      </c>
      <c r="T59" s="9">
        <v>25.69</v>
      </c>
      <c r="U59" s="9">
        <v>26</v>
      </c>
      <c r="V59" s="22">
        <v>27.06</v>
      </c>
      <c r="W59" s="22">
        <v>26.52</v>
      </c>
      <c r="X59" s="9">
        <v>25</v>
      </c>
      <c r="Y59" s="9">
        <v>26.26</v>
      </c>
      <c r="Z59" s="5">
        <v>25.43</v>
      </c>
      <c r="AA59" s="5">
        <v>26.52</v>
      </c>
      <c r="AB59" s="5">
        <v>26.06</v>
      </c>
      <c r="AC59" s="5">
        <v>27.6</v>
      </c>
      <c r="AD59" s="5">
        <v>25.29</v>
      </c>
      <c r="AE59" s="5">
        <v>25.27</v>
      </c>
      <c r="AF59" s="5">
        <v>25.66</v>
      </c>
      <c r="AG59" s="5">
        <v>25.61</v>
      </c>
      <c r="AH59" s="13">
        <v>27.24</v>
      </c>
      <c r="AI59" s="13">
        <v>28.57</v>
      </c>
      <c r="AJ59" s="13">
        <v>27.57</v>
      </c>
      <c r="AK59" s="13">
        <v>29.09</v>
      </c>
      <c r="AL59" s="13">
        <v>26.29</v>
      </c>
      <c r="AM59" s="13">
        <v>27.65</v>
      </c>
      <c r="AN59" s="13">
        <v>27.12</v>
      </c>
      <c r="AO59" s="13">
        <v>27.14</v>
      </c>
      <c r="AP59" s="5">
        <v>24.95</v>
      </c>
      <c r="AQ59" s="5">
        <v>25.81</v>
      </c>
      <c r="AR59" s="23">
        <v>27.19</v>
      </c>
      <c r="AS59" s="22"/>
      <c r="AT59" s="24">
        <v>26.35</v>
      </c>
      <c r="AU59" s="24">
        <v>26.29</v>
      </c>
      <c r="AV59" s="25">
        <v>27.75</v>
      </c>
      <c r="AW59" s="25">
        <v>27.64</v>
      </c>
    </row>
    <row r="60" spans="1:49" ht="15.75" x14ac:dyDescent="0.25">
      <c r="A60" s="2" t="s">
        <v>57</v>
      </c>
      <c r="B60" s="5">
        <v>33.83</v>
      </c>
      <c r="C60" s="5">
        <v>35.479999999999997</v>
      </c>
      <c r="D60" s="5">
        <v>34.770000000000003</v>
      </c>
      <c r="E60" s="5">
        <v>33.909999999999997</v>
      </c>
      <c r="F60" s="18">
        <v>35.78</v>
      </c>
      <c r="G60" s="18">
        <v>33.89</v>
      </c>
      <c r="H60" s="5">
        <v>34.630000000000003</v>
      </c>
      <c r="I60" s="5">
        <v>35.28</v>
      </c>
      <c r="J60" s="13">
        <v>37.93</v>
      </c>
      <c r="K60" s="13">
        <v>34.01</v>
      </c>
      <c r="L60" s="13">
        <v>33.72</v>
      </c>
      <c r="M60" s="13">
        <v>35.85</v>
      </c>
      <c r="N60" s="19">
        <v>33.659999999999997</v>
      </c>
      <c r="O60" s="20">
        <v>33.72</v>
      </c>
      <c r="P60" s="13">
        <v>30.64</v>
      </c>
      <c r="Q60" s="13">
        <v>33.020000000000003</v>
      </c>
      <c r="R60" s="9">
        <v>32.46</v>
      </c>
      <c r="S60" s="9">
        <v>35.53</v>
      </c>
      <c r="T60" s="9">
        <v>32.86</v>
      </c>
      <c r="U60" s="9">
        <v>32.119999999999997</v>
      </c>
      <c r="V60" s="22">
        <v>36.200000000000003</v>
      </c>
      <c r="W60" s="22">
        <v>33.619999999999997</v>
      </c>
      <c r="X60" s="9">
        <v>33.6</v>
      </c>
      <c r="Y60" s="9">
        <v>34.130000000000003</v>
      </c>
      <c r="Z60" s="5">
        <v>33.57</v>
      </c>
      <c r="AA60" s="5">
        <v>36.08</v>
      </c>
      <c r="AB60" s="5">
        <v>33.99</v>
      </c>
      <c r="AC60" s="5">
        <v>36.020000000000003</v>
      </c>
      <c r="AD60" s="5">
        <v>33.619999999999997</v>
      </c>
      <c r="AE60" s="5">
        <v>33.68</v>
      </c>
      <c r="AF60" s="5">
        <v>33.950000000000003</v>
      </c>
      <c r="AG60" s="5">
        <v>33.29</v>
      </c>
      <c r="AJ60" s="13">
        <v>33.31</v>
      </c>
      <c r="AK60" s="13">
        <v>36.950000000000003</v>
      </c>
      <c r="AL60" s="13">
        <v>40</v>
      </c>
      <c r="AM60" s="13">
        <v>35.200000000000003</v>
      </c>
      <c r="AN60" s="13">
        <v>40</v>
      </c>
      <c r="AO60" s="13">
        <v>33.94</v>
      </c>
      <c r="AP60" s="5">
        <v>31.99</v>
      </c>
      <c r="AQ60" s="5">
        <v>33.83</v>
      </c>
      <c r="AR60" s="23">
        <v>34.93</v>
      </c>
      <c r="AS60" s="22">
        <v>38.53</v>
      </c>
      <c r="AT60" s="24">
        <v>33.78</v>
      </c>
      <c r="AU60" s="24">
        <v>34.119999999999997</v>
      </c>
      <c r="AV60" s="25">
        <v>37.020000000000003</v>
      </c>
      <c r="AW60" s="25">
        <v>34.43</v>
      </c>
    </row>
    <row r="61" spans="1:49" ht="15.75" x14ac:dyDescent="0.25">
      <c r="A61" s="2" t="s">
        <v>58</v>
      </c>
      <c r="B61" s="5">
        <v>27.11</v>
      </c>
      <c r="C61" s="5">
        <v>28.62</v>
      </c>
      <c r="D61" s="5">
        <v>27.71</v>
      </c>
      <c r="E61" s="5">
        <v>27.54</v>
      </c>
      <c r="F61" s="18">
        <v>29.46</v>
      </c>
      <c r="G61" s="18"/>
      <c r="I61" s="5">
        <v>25.1</v>
      </c>
      <c r="J61" s="13">
        <v>26.51</v>
      </c>
      <c r="K61" s="13">
        <v>26.25</v>
      </c>
      <c r="L61" s="13">
        <v>27.21</v>
      </c>
      <c r="M61" s="13">
        <v>28</v>
      </c>
      <c r="N61" s="19">
        <v>28.05</v>
      </c>
      <c r="O61" s="20">
        <v>26.74</v>
      </c>
      <c r="P61" s="13">
        <v>25.61</v>
      </c>
      <c r="Q61" s="13">
        <v>26.66</v>
      </c>
      <c r="R61" s="9">
        <v>25.66</v>
      </c>
      <c r="S61" s="9">
        <v>27.28</v>
      </c>
      <c r="T61" s="9">
        <v>26.02</v>
      </c>
      <c r="U61" s="9">
        <v>26.11</v>
      </c>
      <c r="V61" s="22">
        <v>29.16</v>
      </c>
      <c r="W61" s="22">
        <v>28.74</v>
      </c>
      <c r="X61" s="9">
        <v>23.43</v>
      </c>
      <c r="Y61" s="9">
        <v>24.33</v>
      </c>
      <c r="AA61" s="5">
        <v>28.06</v>
      </c>
      <c r="AC61" s="5">
        <v>28.95</v>
      </c>
      <c r="AD61" s="5">
        <v>26.09</v>
      </c>
      <c r="AE61" s="5">
        <v>25.64</v>
      </c>
      <c r="AF61" s="5">
        <v>24.55</v>
      </c>
      <c r="AG61" s="5">
        <v>24.78</v>
      </c>
      <c r="AH61" s="13">
        <v>30.79</v>
      </c>
      <c r="AI61" s="13">
        <v>31.51</v>
      </c>
      <c r="AJ61" s="13">
        <v>31.9</v>
      </c>
      <c r="AK61" s="13">
        <v>31.13</v>
      </c>
      <c r="AL61" s="13">
        <v>28.19</v>
      </c>
      <c r="AM61" s="13">
        <v>29.22</v>
      </c>
      <c r="AN61" s="13">
        <v>27.61</v>
      </c>
      <c r="AO61" s="13">
        <v>27.59</v>
      </c>
      <c r="AQ61" s="5">
        <v>27.46</v>
      </c>
      <c r="AR61" s="23"/>
      <c r="AS61" s="22">
        <v>29.6</v>
      </c>
      <c r="AT61" s="24"/>
      <c r="AU61" s="24">
        <v>27.94</v>
      </c>
      <c r="AV61" s="25"/>
      <c r="AW61" s="25"/>
    </row>
    <row r="62" spans="1:49" ht="15.75" x14ac:dyDescent="0.25">
      <c r="A62" s="2" t="s">
        <v>59</v>
      </c>
      <c r="B62" s="5">
        <v>29</v>
      </c>
      <c r="C62" s="5">
        <v>29.84</v>
      </c>
      <c r="D62" s="5">
        <v>29.67</v>
      </c>
      <c r="E62" s="5">
        <v>29.63</v>
      </c>
      <c r="F62" s="18">
        <v>28.63</v>
      </c>
      <c r="G62" s="18">
        <v>28.11</v>
      </c>
      <c r="I62" s="5">
        <v>31.73</v>
      </c>
      <c r="J62" s="13">
        <v>29.03</v>
      </c>
      <c r="K62" s="13">
        <v>29.06</v>
      </c>
      <c r="L62" s="13">
        <v>29.47</v>
      </c>
      <c r="M62" s="13">
        <v>30.1</v>
      </c>
      <c r="N62" s="19">
        <v>28.28</v>
      </c>
      <c r="O62" s="20">
        <v>27.23</v>
      </c>
      <c r="P62" s="13">
        <v>27.66</v>
      </c>
      <c r="Q62" s="13">
        <v>28.56</v>
      </c>
      <c r="R62" s="9">
        <v>27.61</v>
      </c>
      <c r="S62" s="9">
        <v>28.31</v>
      </c>
      <c r="T62" s="9">
        <v>27.81</v>
      </c>
      <c r="U62" s="9">
        <v>27.99</v>
      </c>
      <c r="V62" s="22">
        <v>27.22</v>
      </c>
      <c r="W62" s="22">
        <v>26.8</v>
      </c>
      <c r="X62" s="9">
        <v>27.77</v>
      </c>
      <c r="Y62" s="9">
        <v>28.43</v>
      </c>
      <c r="Z62" s="5">
        <v>28.83</v>
      </c>
      <c r="AA62" s="5">
        <v>29.06</v>
      </c>
      <c r="AB62" s="5">
        <v>28.89</v>
      </c>
      <c r="AC62" s="5">
        <v>29.47</v>
      </c>
      <c r="AD62" s="5">
        <v>28.53</v>
      </c>
      <c r="AE62" s="5">
        <v>27.99</v>
      </c>
      <c r="AF62" s="5">
        <v>28.73</v>
      </c>
      <c r="AG62" s="5">
        <v>28.73</v>
      </c>
      <c r="AH62" s="13">
        <v>30.06</v>
      </c>
      <c r="AI62" s="13">
        <v>30.35</v>
      </c>
      <c r="AJ62" s="13">
        <v>29.84</v>
      </c>
      <c r="AK62" s="13">
        <v>30.71</v>
      </c>
      <c r="AL62" s="13">
        <v>27.82</v>
      </c>
      <c r="AM62" s="13">
        <v>28.5</v>
      </c>
      <c r="AN62" s="13">
        <v>27.97</v>
      </c>
      <c r="AO62" s="13">
        <v>27.96</v>
      </c>
      <c r="AP62" s="5">
        <v>26.88</v>
      </c>
      <c r="AQ62" s="5">
        <v>27.07</v>
      </c>
      <c r="AR62" s="23">
        <v>29.16</v>
      </c>
      <c r="AS62" s="22">
        <v>29.8</v>
      </c>
      <c r="AT62" s="24"/>
      <c r="AU62" s="24">
        <v>26.69</v>
      </c>
      <c r="AV62" s="25">
        <v>28.17</v>
      </c>
      <c r="AW62" s="25">
        <v>27.85</v>
      </c>
    </row>
    <row r="63" spans="1:49" ht="15.75" x14ac:dyDescent="0.25">
      <c r="A63" s="2" t="s">
        <v>60</v>
      </c>
      <c r="B63" s="5">
        <v>15.3</v>
      </c>
      <c r="C63" s="5">
        <v>15.7</v>
      </c>
      <c r="D63" s="5">
        <v>16.239999999999998</v>
      </c>
      <c r="E63" s="5">
        <v>32.79</v>
      </c>
      <c r="F63" s="18">
        <v>15.89</v>
      </c>
      <c r="G63" s="18">
        <v>15.66</v>
      </c>
      <c r="H63" s="5">
        <v>16.55</v>
      </c>
      <c r="I63" s="5">
        <v>30.23</v>
      </c>
      <c r="J63" s="13">
        <v>16.010000000000002</v>
      </c>
      <c r="K63" s="13">
        <v>15.74</v>
      </c>
      <c r="L63" s="13">
        <v>15.99</v>
      </c>
      <c r="N63" s="19">
        <v>14.56</v>
      </c>
      <c r="O63" s="20">
        <v>13.64</v>
      </c>
      <c r="P63" s="13">
        <v>13.83</v>
      </c>
      <c r="Q63" s="13">
        <v>14.67</v>
      </c>
      <c r="R63" s="9">
        <v>13.74</v>
      </c>
      <c r="S63" s="9">
        <v>14.88</v>
      </c>
      <c r="T63" s="9">
        <v>12.35</v>
      </c>
      <c r="U63" s="9">
        <v>13.84</v>
      </c>
      <c r="V63" s="22">
        <v>14.97</v>
      </c>
      <c r="W63" s="22">
        <v>14.58</v>
      </c>
      <c r="X63" s="9">
        <v>14.84</v>
      </c>
      <c r="Y63" s="9">
        <v>15.58</v>
      </c>
      <c r="Z63" s="5">
        <v>14.63</v>
      </c>
      <c r="AA63" s="5">
        <v>15.58</v>
      </c>
      <c r="AB63" s="5">
        <v>15.58</v>
      </c>
      <c r="AC63" s="5">
        <v>16.489999999999998</v>
      </c>
      <c r="AD63" s="5">
        <v>14.9</v>
      </c>
      <c r="AE63" s="5">
        <v>14.8</v>
      </c>
      <c r="AF63" s="5">
        <v>14.15</v>
      </c>
      <c r="AG63" s="5">
        <v>14.21</v>
      </c>
      <c r="AH63" s="13">
        <v>17.41</v>
      </c>
      <c r="AI63" s="13">
        <v>18.16</v>
      </c>
      <c r="AJ63" s="13">
        <v>18.25</v>
      </c>
      <c r="AK63" s="13">
        <v>18.760000000000002</v>
      </c>
      <c r="AL63" s="13">
        <v>15.84</v>
      </c>
      <c r="AM63" s="13">
        <v>16.88</v>
      </c>
      <c r="AN63" s="13">
        <v>15.7</v>
      </c>
      <c r="AO63" s="13">
        <v>15.7</v>
      </c>
      <c r="AP63" s="5">
        <v>14.9</v>
      </c>
      <c r="AQ63" s="5">
        <v>15.49</v>
      </c>
      <c r="AR63" s="23">
        <v>15.67</v>
      </c>
      <c r="AS63" s="22">
        <v>16.010000000000002</v>
      </c>
      <c r="AT63" s="24"/>
      <c r="AU63" s="24">
        <v>14.46</v>
      </c>
      <c r="AV63" s="25">
        <v>15.5</v>
      </c>
      <c r="AW63" s="25">
        <v>15.24</v>
      </c>
    </row>
    <row r="64" spans="1:49" ht="15.75" x14ac:dyDescent="0.25">
      <c r="A64" s="2" t="s">
        <v>61</v>
      </c>
      <c r="B64" s="5">
        <v>25.45</v>
      </c>
      <c r="C64" s="5">
        <v>25.46</v>
      </c>
      <c r="D64" s="5">
        <v>26.29</v>
      </c>
      <c r="E64" s="5">
        <v>26.48</v>
      </c>
      <c r="F64" s="18">
        <v>24.89</v>
      </c>
      <c r="G64" s="18">
        <v>24.79</v>
      </c>
      <c r="H64" s="5">
        <v>25.78</v>
      </c>
      <c r="I64" s="5">
        <v>25.43</v>
      </c>
      <c r="J64" s="13">
        <v>26.19</v>
      </c>
      <c r="K64" s="13">
        <v>26.29</v>
      </c>
      <c r="L64" s="13">
        <v>25.86</v>
      </c>
      <c r="M64" s="13">
        <v>26.64</v>
      </c>
      <c r="N64" s="19">
        <v>23.74</v>
      </c>
      <c r="O64" s="20">
        <v>22.99</v>
      </c>
      <c r="P64" s="13">
        <v>24.69</v>
      </c>
      <c r="Q64" s="13">
        <v>24.63</v>
      </c>
      <c r="S64" s="9">
        <v>24.71</v>
      </c>
      <c r="T64" s="9">
        <v>25.27</v>
      </c>
      <c r="U64" s="9">
        <v>24.35</v>
      </c>
      <c r="V64" s="22">
        <v>24.66</v>
      </c>
      <c r="W64" s="22">
        <v>24.08</v>
      </c>
      <c r="X64" s="9">
        <v>24.75</v>
      </c>
      <c r="Y64" s="9">
        <v>24.82</v>
      </c>
      <c r="Z64" s="5">
        <v>25.16</v>
      </c>
      <c r="AA64" s="5">
        <v>25.14</v>
      </c>
      <c r="AB64" s="5">
        <v>25.6</v>
      </c>
      <c r="AC64" s="5">
        <v>25.53</v>
      </c>
      <c r="AD64" s="5">
        <v>24.83</v>
      </c>
      <c r="AE64" s="5">
        <v>24.66</v>
      </c>
      <c r="AF64" s="5">
        <v>25.04</v>
      </c>
      <c r="AG64" s="5">
        <v>24.91</v>
      </c>
      <c r="AH64" s="13">
        <v>28.46</v>
      </c>
      <c r="AI64" s="13">
        <v>28.54</v>
      </c>
      <c r="AJ64" s="13">
        <v>28.25</v>
      </c>
      <c r="AK64" s="13">
        <v>28.14</v>
      </c>
      <c r="AL64" s="13">
        <v>26.14</v>
      </c>
      <c r="AM64" s="13">
        <v>26.06</v>
      </c>
      <c r="AN64" s="13">
        <v>25.48</v>
      </c>
      <c r="AO64" s="13">
        <v>25.46</v>
      </c>
      <c r="AP64" s="5">
        <v>24.27</v>
      </c>
      <c r="AQ64" s="5">
        <v>24.18</v>
      </c>
      <c r="AR64" s="23">
        <v>25.35</v>
      </c>
      <c r="AS64" s="22">
        <v>25.63</v>
      </c>
      <c r="AT64" s="24">
        <v>23.25</v>
      </c>
      <c r="AU64" s="24">
        <v>23.51</v>
      </c>
      <c r="AV64" s="25">
        <v>17.22</v>
      </c>
      <c r="AW64" s="25">
        <v>24</v>
      </c>
    </row>
    <row r="65" spans="1:49" ht="15.75" x14ac:dyDescent="0.25">
      <c r="A65" s="2" t="s">
        <v>62</v>
      </c>
      <c r="B65" s="5">
        <v>33.58</v>
      </c>
      <c r="C65" s="5">
        <v>35.340000000000003</v>
      </c>
      <c r="D65" s="5">
        <v>33.44</v>
      </c>
      <c r="E65" s="5">
        <v>33.64</v>
      </c>
      <c r="F65" s="18">
        <v>33.04</v>
      </c>
      <c r="G65" s="18">
        <v>32</v>
      </c>
      <c r="I65" s="5">
        <v>32.130000000000003</v>
      </c>
      <c r="J65" s="13">
        <v>34.29</v>
      </c>
      <c r="K65" s="13">
        <v>33.61</v>
      </c>
      <c r="L65" s="13">
        <v>32.520000000000003</v>
      </c>
      <c r="M65" s="13">
        <v>36.049999999999997</v>
      </c>
      <c r="N65" s="19">
        <v>31.45</v>
      </c>
      <c r="O65" s="20">
        <v>29.88</v>
      </c>
      <c r="P65" s="13">
        <v>30.76</v>
      </c>
      <c r="Q65" s="13">
        <v>32.1</v>
      </c>
      <c r="R65" s="9">
        <v>31.77</v>
      </c>
      <c r="S65" s="9">
        <v>32.69</v>
      </c>
      <c r="T65" s="9">
        <v>30.57</v>
      </c>
      <c r="U65" s="9">
        <v>30.59</v>
      </c>
      <c r="V65" s="22">
        <v>33.32</v>
      </c>
      <c r="W65" s="22">
        <v>32.61</v>
      </c>
      <c r="X65" s="9">
        <v>31.14</v>
      </c>
      <c r="Y65" s="9">
        <v>32.71</v>
      </c>
      <c r="Z65" s="5">
        <v>32.049999999999997</v>
      </c>
      <c r="AA65" s="5">
        <v>32.75</v>
      </c>
      <c r="AB65" s="5">
        <v>33.479999999999997</v>
      </c>
      <c r="AC65" s="5">
        <v>34.65</v>
      </c>
      <c r="AD65" s="5">
        <v>32.01</v>
      </c>
      <c r="AE65" s="5">
        <v>31.93</v>
      </c>
      <c r="AF65" s="5">
        <v>31.62</v>
      </c>
      <c r="AG65" s="5">
        <v>30.88</v>
      </c>
      <c r="AH65" s="13">
        <v>35.950000000000003</v>
      </c>
      <c r="AI65" s="13">
        <v>39.08</v>
      </c>
      <c r="AJ65" s="13">
        <v>34.479999999999997</v>
      </c>
      <c r="AK65" s="13">
        <v>40</v>
      </c>
      <c r="AL65" s="13">
        <v>35.630000000000003</v>
      </c>
      <c r="AM65" s="13">
        <v>34.729999999999997</v>
      </c>
      <c r="AN65" s="13">
        <v>32.65</v>
      </c>
      <c r="AO65" s="13">
        <v>33.97</v>
      </c>
      <c r="AP65" s="5">
        <v>33.299999999999997</v>
      </c>
      <c r="AQ65" s="5">
        <v>32.229999999999997</v>
      </c>
      <c r="AR65" s="23">
        <v>31.94</v>
      </c>
      <c r="AS65" s="22">
        <v>31.29</v>
      </c>
      <c r="AT65" s="24">
        <v>31.36</v>
      </c>
      <c r="AU65" s="24">
        <v>31.77</v>
      </c>
      <c r="AV65" s="25">
        <v>25.47</v>
      </c>
      <c r="AW65" s="25">
        <v>31.45</v>
      </c>
    </row>
    <row r="66" spans="1:49" ht="15.75" x14ac:dyDescent="0.25">
      <c r="A66" s="2" t="s">
        <v>63</v>
      </c>
      <c r="B66" s="5">
        <v>30.71</v>
      </c>
      <c r="C66" s="5">
        <v>31.11</v>
      </c>
      <c r="D66" s="5">
        <v>31.09</v>
      </c>
      <c r="E66" s="5">
        <v>30.61</v>
      </c>
      <c r="F66" s="18">
        <v>31.31</v>
      </c>
      <c r="G66" s="18">
        <v>31.47</v>
      </c>
      <c r="H66" s="5">
        <v>28.66</v>
      </c>
      <c r="I66" s="5">
        <v>28.57</v>
      </c>
      <c r="J66" s="13">
        <v>30.61</v>
      </c>
      <c r="K66" s="13">
        <v>29.29</v>
      </c>
      <c r="L66" s="13">
        <v>30.68</v>
      </c>
      <c r="M66" s="13">
        <v>31.71</v>
      </c>
      <c r="N66" s="19">
        <v>30.74</v>
      </c>
      <c r="O66" s="20">
        <v>29.59</v>
      </c>
      <c r="Q66" s="13">
        <v>29.88</v>
      </c>
      <c r="R66" s="9">
        <v>28.46</v>
      </c>
      <c r="S66" s="9">
        <v>30.48</v>
      </c>
      <c r="T66" s="9">
        <v>23.9</v>
      </c>
      <c r="U66" s="9">
        <v>23.79</v>
      </c>
      <c r="V66" s="22"/>
      <c r="W66" s="22">
        <v>31.68</v>
      </c>
      <c r="X66" s="9">
        <v>25.01</v>
      </c>
      <c r="Y66" s="9">
        <v>25.49</v>
      </c>
      <c r="Z66" s="5">
        <v>23.51</v>
      </c>
      <c r="AA66" s="5">
        <v>23.82</v>
      </c>
      <c r="AB66" s="5">
        <v>23.73</v>
      </c>
      <c r="AC66" s="5">
        <v>24.05</v>
      </c>
      <c r="AD66" s="5">
        <v>23.54</v>
      </c>
      <c r="AE66" s="5">
        <v>23.69</v>
      </c>
      <c r="AF66" s="5">
        <v>23.27</v>
      </c>
      <c r="AG66" s="5">
        <v>23.17</v>
      </c>
      <c r="AH66" s="13">
        <v>26.99</v>
      </c>
      <c r="AI66" s="13">
        <v>27.14</v>
      </c>
      <c r="AJ66" s="13">
        <v>27.27</v>
      </c>
      <c r="AK66" s="13">
        <v>27.6</v>
      </c>
      <c r="AL66" s="13">
        <v>24.46</v>
      </c>
      <c r="AM66" s="13">
        <v>24.83</v>
      </c>
      <c r="AN66" s="13">
        <v>24.53</v>
      </c>
      <c r="AO66" s="13">
        <v>24.55</v>
      </c>
      <c r="AP66" s="5">
        <v>29.91</v>
      </c>
      <c r="AQ66" s="5">
        <v>30.96</v>
      </c>
      <c r="AR66" s="23">
        <v>30.23</v>
      </c>
      <c r="AS66" s="22">
        <v>31.02</v>
      </c>
      <c r="AT66" s="24">
        <v>30.68</v>
      </c>
      <c r="AU66" s="24">
        <v>30.77</v>
      </c>
      <c r="AV66" s="25">
        <v>30.87</v>
      </c>
      <c r="AW66" s="25">
        <v>30.55</v>
      </c>
    </row>
    <row r="67" spans="1:49" ht="15.75" x14ac:dyDescent="0.25">
      <c r="A67" s="2" t="s">
        <v>64</v>
      </c>
      <c r="B67" s="5">
        <v>16.04</v>
      </c>
      <c r="C67" s="5">
        <v>16.010000000000002</v>
      </c>
      <c r="D67" s="5">
        <v>16.88</v>
      </c>
      <c r="E67" s="5">
        <v>16.79</v>
      </c>
      <c r="F67" s="18">
        <v>15.96</v>
      </c>
      <c r="G67" s="18">
        <v>15.49</v>
      </c>
      <c r="H67" s="5">
        <v>17.510000000000002</v>
      </c>
      <c r="I67" s="5">
        <v>17.21</v>
      </c>
      <c r="J67" s="13">
        <v>15.83</v>
      </c>
      <c r="K67" s="13">
        <v>15.91</v>
      </c>
      <c r="L67" s="13">
        <v>15.72</v>
      </c>
      <c r="M67" s="13">
        <v>16.52</v>
      </c>
      <c r="N67" s="19">
        <v>15.3</v>
      </c>
      <c r="O67" s="20">
        <v>14.57</v>
      </c>
      <c r="P67" s="13">
        <v>14.88</v>
      </c>
      <c r="Q67" s="13">
        <v>14.71</v>
      </c>
      <c r="R67" s="9">
        <v>14.08</v>
      </c>
      <c r="S67" s="9">
        <v>14.39</v>
      </c>
      <c r="V67" s="22">
        <v>15.56</v>
      </c>
      <c r="W67" s="22">
        <v>15.12</v>
      </c>
      <c r="AP67" s="5">
        <v>14.68</v>
      </c>
      <c r="AQ67" s="5">
        <v>14.7</v>
      </c>
      <c r="AR67" s="23">
        <v>16.47</v>
      </c>
      <c r="AS67" s="22">
        <v>16.53</v>
      </c>
      <c r="AT67" s="24">
        <v>13.44</v>
      </c>
      <c r="AU67" s="24">
        <v>13.78</v>
      </c>
      <c r="AV67" s="25">
        <v>15.58</v>
      </c>
      <c r="AW67" s="25">
        <v>15.06</v>
      </c>
    </row>
    <row r="68" spans="1:49" ht="15.75" x14ac:dyDescent="0.25">
      <c r="A68" s="2" t="s">
        <v>65</v>
      </c>
      <c r="B68" s="5">
        <v>18.170000000000002</v>
      </c>
      <c r="C68" s="5">
        <v>18.350000000000001</v>
      </c>
      <c r="D68" s="5">
        <v>18.62</v>
      </c>
      <c r="E68" s="5">
        <v>18.53</v>
      </c>
      <c r="F68" s="18">
        <v>18.64</v>
      </c>
      <c r="G68" s="18">
        <v>17.97</v>
      </c>
      <c r="H68" s="5">
        <v>18.850000000000001</v>
      </c>
      <c r="I68" s="5">
        <v>18.600000000000001</v>
      </c>
      <c r="J68" s="13">
        <v>17.66</v>
      </c>
      <c r="K68" s="13">
        <v>17.68</v>
      </c>
      <c r="L68" s="13">
        <v>17.559999999999999</v>
      </c>
      <c r="M68" s="13">
        <v>18.09</v>
      </c>
      <c r="N68" s="19">
        <v>17.3</v>
      </c>
      <c r="O68" s="20">
        <v>16.54</v>
      </c>
      <c r="P68" s="13">
        <v>16.72</v>
      </c>
      <c r="Q68" s="13">
        <v>16.850000000000001</v>
      </c>
      <c r="R68" s="9">
        <v>16.88</v>
      </c>
      <c r="S68" s="9">
        <v>17.54</v>
      </c>
      <c r="T68" s="9">
        <v>17.28</v>
      </c>
      <c r="U68" s="9">
        <v>17.329999999999998</v>
      </c>
      <c r="V68" s="22">
        <v>17.260000000000002</v>
      </c>
      <c r="W68" s="22">
        <v>17.059999999999999</v>
      </c>
      <c r="X68" s="9">
        <v>17.66</v>
      </c>
      <c r="Y68" s="9">
        <v>17.95</v>
      </c>
      <c r="Z68" s="5">
        <v>17.93</v>
      </c>
      <c r="AA68" s="5">
        <v>18.16</v>
      </c>
      <c r="AB68" s="5">
        <v>18.14</v>
      </c>
      <c r="AC68" s="5">
        <v>18.38</v>
      </c>
      <c r="AD68" s="5">
        <v>17.82</v>
      </c>
      <c r="AE68" s="5">
        <v>17.77</v>
      </c>
      <c r="AF68" s="5">
        <v>18.03</v>
      </c>
      <c r="AG68" s="5">
        <v>18.03</v>
      </c>
      <c r="AH68" s="13">
        <v>20.52</v>
      </c>
      <c r="AI68" s="13">
        <v>20.68</v>
      </c>
      <c r="AJ68" s="13">
        <v>21.22</v>
      </c>
      <c r="AK68" s="13">
        <v>21.46</v>
      </c>
      <c r="AL68" s="13">
        <v>19.05</v>
      </c>
      <c r="AM68" s="13">
        <v>19.53</v>
      </c>
      <c r="AN68" s="13">
        <v>18.93</v>
      </c>
      <c r="AO68" s="13">
        <v>18.96</v>
      </c>
      <c r="AP68" s="5">
        <v>18.16</v>
      </c>
      <c r="AQ68" s="5">
        <v>18.27</v>
      </c>
      <c r="AR68" s="23">
        <v>17.57</v>
      </c>
      <c r="AS68" s="22">
        <v>17.8</v>
      </c>
      <c r="AT68" s="24">
        <v>16.77</v>
      </c>
      <c r="AU68" s="24">
        <v>16.95</v>
      </c>
      <c r="AV68" s="25">
        <v>17.579999999999998</v>
      </c>
      <c r="AW68" s="25">
        <v>17.489999999999998</v>
      </c>
    </row>
    <row r="69" spans="1:49" ht="15.75" x14ac:dyDescent="0.25">
      <c r="A69" s="2" t="s">
        <v>66</v>
      </c>
      <c r="B69" s="5">
        <v>31</v>
      </c>
      <c r="C69" s="5">
        <v>30.9</v>
      </c>
      <c r="D69" s="5">
        <v>31.6</v>
      </c>
      <c r="E69" s="5">
        <v>30.96</v>
      </c>
      <c r="F69" s="5">
        <v>31.95</v>
      </c>
      <c r="G69" s="5">
        <v>31.23</v>
      </c>
      <c r="H69" s="5">
        <v>32.86</v>
      </c>
      <c r="I69" s="5">
        <v>33.64</v>
      </c>
      <c r="J69" s="13">
        <v>30.94</v>
      </c>
      <c r="K69" s="13">
        <v>30.67</v>
      </c>
      <c r="L69" s="13">
        <v>30.6</v>
      </c>
      <c r="M69" s="13">
        <v>30.65</v>
      </c>
      <c r="N69" s="21">
        <v>30.46</v>
      </c>
      <c r="O69" s="13">
        <v>29.95</v>
      </c>
      <c r="P69" s="13">
        <v>29.22</v>
      </c>
      <c r="Q69" s="13">
        <v>29.94</v>
      </c>
      <c r="R69" s="9">
        <v>29.21</v>
      </c>
      <c r="S69" s="9">
        <v>29.82</v>
      </c>
      <c r="T69" s="9">
        <v>29.5</v>
      </c>
      <c r="U69" s="9">
        <v>29.65</v>
      </c>
      <c r="V69" s="9">
        <v>29.89</v>
      </c>
      <c r="W69" s="9">
        <v>29.97</v>
      </c>
      <c r="X69" s="9">
        <v>30.93</v>
      </c>
      <c r="Z69" s="5">
        <v>30.76</v>
      </c>
      <c r="AA69" s="5">
        <v>31.5</v>
      </c>
      <c r="AB69" s="5">
        <v>30.66</v>
      </c>
      <c r="AC69" s="5">
        <v>31.33</v>
      </c>
      <c r="AD69" s="5">
        <v>30.18</v>
      </c>
      <c r="AE69" s="5">
        <v>30.18</v>
      </c>
      <c r="AF69" s="5">
        <v>30.79</v>
      </c>
      <c r="AG69" s="5">
        <v>30.23</v>
      </c>
      <c r="AH69" s="13">
        <v>33.29</v>
      </c>
      <c r="AI69" s="13">
        <v>34.9</v>
      </c>
      <c r="AJ69" s="13">
        <v>32.67</v>
      </c>
      <c r="AK69" s="13">
        <v>33.020000000000003</v>
      </c>
      <c r="AL69" s="13">
        <v>31.22</v>
      </c>
      <c r="AM69" s="13">
        <v>30.58</v>
      </c>
      <c r="AN69" s="13">
        <v>31.2</v>
      </c>
      <c r="AO69" s="13">
        <v>31.97</v>
      </c>
      <c r="AP69" s="5">
        <v>30.18</v>
      </c>
      <c r="AQ69" s="5">
        <v>30.63</v>
      </c>
      <c r="AR69" s="23">
        <v>31.86</v>
      </c>
      <c r="AS69" s="22"/>
      <c r="AT69" s="24"/>
      <c r="AU69" s="24">
        <v>31.16</v>
      </c>
      <c r="AV69" s="25"/>
      <c r="AW69" s="25">
        <v>31.28</v>
      </c>
    </row>
    <row r="70" spans="1:49" ht="15.75" x14ac:dyDescent="0.25">
      <c r="A70" s="2" t="s">
        <v>67</v>
      </c>
      <c r="B70" s="5">
        <v>40</v>
      </c>
      <c r="D70" s="5">
        <v>35.24</v>
      </c>
      <c r="E70" s="5">
        <v>40</v>
      </c>
      <c r="F70" s="18"/>
      <c r="G70" s="18">
        <v>35.94</v>
      </c>
      <c r="H70" s="5">
        <v>35.31</v>
      </c>
      <c r="I70" s="5">
        <v>38.22</v>
      </c>
      <c r="J70" s="13">
        <v>35.6</v>
      </c>
      <c r="K70" s="13">
        <v>33.94</v>
      </c>
      <c r="L70" s="13">
        <v>36.76</v>
      </c>
      <c r="M70" s="13">
        <v>40</v>
      </c>
      <c r="N70" s="19">
        <v>40</v>
      </c>
      <c r="O70" s="20">
        <v>32.33</v>
      </c>
      <c r="P70" s="13">
        <v>29.55</v>
      </c>
      <c r="Q70" s="13">
        <v>35.950000000000003</v>
      </c>
      <c r="R70" s="9">
        <v>34.9</v>
      </c>
      <c r="S70" s="9">
        <v>37.96</v>
      </c>
      <c r="T70" s="9">
        <v>33.86</v>
      </c>
      <c r="U70" s="9">
        <v>34.61</v>
      </c>
      <c r="V70" s="22">
        <v>40</v>
      </c>
      <c r="W70" s="22">
        <v>38.869999999999997</v>
      </c>
      <c r="X70" s="9">
        <v>33.67</v>
      </c>
      <c r="Y70" s="9">
        <v>34.840000000000003</v>
      </c>
      <c r="Z70" s="5">
        <v>36.21</v>
      </c>
      <c r="AB70" s="5">
        <v>38.590000000000003</v>
      </c>
      <c r="AD70" s="5">
        <v>36.119999999999997</v>
      </c>
      <c r="AE70" s="5">
        <v>40</v>
      </c>
      <c r="AF70" s="5">
        <v>35.24</v>
      </c>
      <c r="AG70" s="5">
        <v>36.6</v>
      </c>
      <c r="AN70" s="13">
        <v>40</v>
      </c>
      <c r="AO70" s="13">
        <v>37.25</v>
      </c>
      <c r="AP70" s="5">
        <v>34.520000000000003</v>
      </c>
      <c r="AQ70" s="5">
        <v>36.82</v>
      </c>
      <c r="AR70" s="23">
        <v>37.049999999999997</v>
      </c>
      <c r="AS70" s="22">
        <v>35.729999999999997</v>
      </c>
      <c r="AT70" s="24">
        <v>35.25</v>
      </c>
      <c r="AU70" s="24">
        <v>40</v>
      </c>
      <c r="AV70" s="25"/>
      <c r="AW70" s="25">
        <v>37.11</v>
      </c>
    </row>
    <row r="71" spans="1:49" ht="15.75" x14ac:dyDescent="0.25">
      <c r="A71" s="2" t="s">
        <v>68</v>
      </c>
      <c r="B71" s="5">
        <v>29.95</v>
      </c>
      <c r="C71" s="5">
        <v>30.45</v>
      </c>
      <c r="D71" s="5">
        <v>31.5</v>
      </c>
      <c r="E71" s="5">
        <v>31.03</v>
      </c>
      <c r="F71" s="18">
        <v>30.31</v>
      </c>
      <c r="G71" s="18">
        <v>30.07</v>
      </c>
      <c r="H71" s="5">
        <v>30.05</v>
      </c>
      <c r="I71" s="5">
        <v>29.56</v>
      </c>
      <c r="J71" s="13">
        <v>30.99</v>
      </c>
      <c r="K71" s="13">
        <v>29.99</v>
      </c>
      <c r="L71" s="13">
        <v>30.29</v>
      </c>
      <c r="M71" s="13">
        <v>31.7</v>
      </c>
      <c r="N71" s="19">
        <v>30.5</v>
      </c>
      <c r="O71" s="20">
        <v>28.32</v>
      </c>
      <c r="P71" s="13">
        <v>28.06</v>
      </c>
      <c r="Q71" s="13">
        <v>29.3</v>
      </c>
      <c r="R71" s="9">
        <v>27.92</v>
      </c>
      <c r="S71" s="9">
        <v>29.46</v>
      </c>
      <c r="T71" s="9">
        <v>28.45</v>
      </c>
      <c r="U71" s="9">
        <v>28.72</v>
      </c>
      <c r="V71" s="22">
        <v>30.07</v>
      </c>
      <c r="W71" s="22">
        <v>29.42</v>
      </c>
      <c r="X71" s="9">
        <v>28.84</v>
      </c>
      <c r="Y71" s="9">
        <v>29.86</v>
      </c>
      <c r="Z71" s="5">
        <v>29.89</v>
      </c>
      <c r="AA71" s="5">
        <v>30.48</v>
      </c>
      <c r="AB71" s="5">
        <v>31.32</v>
      </c>
      <c r="AC71" s="5">
        <v>30.92</v>
      </c>
      <c r="AD71" s="5">
        <v>30.55</v>
      </c>
      <c r="AE71" s="5">
        <v>29.45</v>
      </c>
      <c r="AF71" s="5">
        <v>29.33</v>
      </c>
      <c r="AG71" s="5">
        <v>29.5</v>
      </c>
      <c r="AH71" s="13">
        <v>35.15</v>
      </c>
      <c r="AI71" s="13">
        <v>33.6</v>
      </c>
      <c r="AJ71" s="13">
        <v>32.340000000000003</v>
      </c>
      <c r="AK71" s="13">
        <v>32</v>
      </c>
      <c r="AL71" s="13">
        <v>30.82</v>
      </c>
      <c r="AM71" s="13">
        <v>31.82</v>
      </c>
      <c r="AN71" s="13">
        <v>30.29</v>
      </c>
      <c r="AO71" s="13">
        <v>30.5</v>
      </c>
      <c r="AP71" s="5">
        <v>29.92</v>
      </c>
      <c r="AQ71" s="5">
        <v>30.77</v>
      </c>
      <c r="AR71" s="23">
        <v>29.18</v>
      </c>
      <c r="AS71" s="22">
        <v>30.04</v>
      </c>
      <c r="AT71" s="24">
        <v>28.48</v>
      </c>
      <c r="AU71" s="24">
        <v>28.61</v>
      </c>
      <c r="AV71" s="25">
        <v>29.3</v>
      </c>
      <c r="AW71" s="25">
        <v>29</v>
      </c>
    </row>
    <row r="72" spans="1:49" ht="15.75" x14ac:dyDescent="0.25">
      <c r="A72" s="2" t="s">
        <v>69</v>
      </c>
      <c r="B72" s="5">
        <v>30.27</v>
      </c>
      <c r="C72" s="5">
        <v>30.69</v>
      </c>
      <c r="D72" s="5">
        <v>30.88</v>
      </c>
      <c r="E72" s="5">
        <v>30.96</v>
      </c>
      <c r="F72" s="18">
        <v>30.64</v>
      </c>
      <c r="G72" s="18">
        <v>30.29</v>
      </c>
      <c r="I72" s="5">
        <v>29.56</v>
      </c>
      <c r="J72" s="13">
        <v>30.51</v>
      </c>
      <c r="K72" s="13">
        <v>30.34</v>
      </c>
      <c r="L72" s="13">
        <v>30.22</v>
      </c>
      <c r="M72" s="13">
        <v>30.1</v>
      </c>
      <c r="N72" s="19">
        <v>29.78</v>
      </c>
      <c r="O72" s="20">
        <v>29.19</v>
      </c>
      <c r="P72" s="13">
        <v>28.88</v>
      </c>
      <c r="Q72" s="13">
        <v>29.22</v>
      </c>
      <c r="R72" s="9">
        <v>28.42</v>
      </c>
      <c r="S72" s="9">
        <v>28.97</v>
      </c>
      <c r="T72" s="9">
        <v>29.27</v>
      </c>
      <c r="U72" s="9">
        <v>29.71</v>
      </c>
      <c r="V72" s="22">
        <v>29.85</v>
      </c>
      <c r="W72" s="22">
        <v>29.87</v>
      </c>
      <c r="X72" s="9">
        <v>28.73</v>
      </c>
      <c r="Y72" s="9">
        <v>29.62</v>
      </c>
      <c r="Z72" s="5">
        <v>29.6</v>
      </c>
      <c r="AA72" s="5">
        <v>29.84</v>
      </c>
      <c r="AB72" s="5">
        <v>30.59</v>
      </c>
      <c r="AC72" s="5">
        <v>30.34</v>
      </c>
      <c r="AD72" s="5">
        <v>29.21</v>
      </c>
      <c r="AE72" s="5">
        <v>29.53</v>
      </c>
      <c r="AF72" s="5">
        <v>29.29</v>
      </c>
      <c r="AG72" s="5">
        <v>29.26</v>
      </c>
      <c r="AH72" s="13">
        <v>33.619999999999997</v>
      </c>
      <c r="AI72" s="13">
        <v>31.83</v>
      </c>
      <c r="AJ72" s="13">
        <v>32.64</v>
      </c>
      <c r="AK72" s="13">
        <v>31.55</v>
      </c>
      <c r="AL72" s="13">
        <v>30.54</v>
      </c>
      <c r="AM72" s="13">
        <v>31.24</v>
      </c>
      <c r="AN72" s="13">
        <v>30.49</v>
      </c>
      <c r="AO72" s="13">
        <v>30.16</v>
      </c>
      <c r="AP72" s="5">
        <v>29.62</v>
      </c>
      <c r="AQ72" s="5">
        <v>29.65</v>
      </c>
      <c r="AR72" s="23">
        <v>30.23</v>
      </c>
      <c r="AS72" s="22">
        <v>30.37</v>
      </c>
      <c r="AT72" s="24">
        <v>28.73</v>
      </c>
      <c r="AU72" s="24">
        <v>29.07</v>
      </c>
      <c r="AV72" s="25">
        <v>30.73</v>
      </c>
      <c r="AW72" s="25">
        <v>30.01</v>
      </c>
    </row>
    <row r="73" spans="1:49" ht="15.75" x14ac:dyDescent="0.25">
      <c r="A73" s="2" t="s">
        <v>70</v>
      </c>
      <c r="B73" s="5">
        <v>25.72</v>
      </c>
      <c r="C73" s="5">
        <v>27.11</v>
      </c>
      <c r="D73" s="5">
        <v>26.79</v>
      </c>
      <c r="E73" s="5">
        <v>26.64</v>
      </c>
      <c r="F73" s="18">
        <v>27.91</v>
      </c>
      <c r="G73" s="18">
        <v>27.52</v>
      </c>
      <c r="H73" s="5">
        <v>26.93</v>
      </c>
      <c r="I73" s="5">
        <v>26.97</v>
      </c>
      <c r="J73" s="13">
        <v>26.33</v>
      </c>
      <c r="K73" s="13">
        <v>25.8</v>
      </c>
      <c r="L73" s="13">
        <v>25.98</v>
      </c>
      <c r="M73" s="13">
        <v>26.55</v>
      </c>
      <c r="N73" s="19">
        <v>26.15</v>
      </c>
      <c r="O73" s="20">
        <v>25.61</v>
      </c>
      <c r="P73" s="13">
        <v>24.35</v>
      </c>
      <c r="Q73" s="13">
        <v>25.35</v>
      </c>
      <c r="R73" s="9">
        <v>25.67</v>
      </c>
      <c r="S73" s="9">
        <v>27.03</v>
      </c>
      <c r="T73" s="9">
        <v>26.28</v>
      </c>
      <c r="U73" s="9">
        <v>27.05</v>
      </c>
      <c r="V73" s="22">
        <v>28.15</v>
      </c>
      <c r="W73" s="22">
        <v>27.9</v>
      </c>
      <c r="X73" s="9">
        <v>27.18</v>
      </c>
      <c r="Y73" s="9">
        <v>28.12</v>
      </c>
      <c r="Z73" s="5">
        <v>27.08</v>
      </c>
      <c r="AA73" s="5">
        <v>27.67</v>
      </c>
      <c r="AB73" s="5">
        <v>26.66</v>
      </c>
      <c r="AC73" s="5">
        <v>27.7</v>
      </c>
      <c r="AD73" s="5">
        <v>27.09</v>
      </c>
      <c r="AE73" s="5">
        <v>27.19</v>
      </c>
      <c r="AF73" s="5">
        <v>26.85</v>
      </c>
      <c r="AG73" s="5">
        <v>26.53</v>
      </c>
      <c r="AH73" s="13">
        <v>27.93</v>
      </c>
      <c r="AI73" s="13">
        <v>28.91</v>
      </c>
      <c r="AJ73" s="13">
        <v>28.77</v>
      </c>
      <c r="AK73" s="13">
        <v>29.71</v>
      </c>
      <c r="AL73" s="13">
        <v>26.83</v>
      </c>
      <c r="AM73" s="13">
        <v>27.49</v>
      </c>
      <c r="AN73" s="13">
        <v>26.93</v>
      </c>
      <c r="AO73" s="13">
        <v>26.83</v>
      </c>
      <c r="AP73" s="5">
        <v>27.14</v>
      </c>
      <c r="AQ73" s="5">
        <v>27.91</v>
      </c>
      <c r="AR73" s="23">
        <v>29.03</v>
      </c>
      <c r="AS73" s="22">
        <v>28.95</v>
      </c>
      <c r="AT73" s="24">
        <v>27.08</v>
      </c>
      <c r="AU73" s="24">
        <v>27.34</v>
      </c>
      <c r="AV73" s="25">
        <v>27.63</v>
      </c>
      <c r="AW73" s="25">
        <v>27.61</v>
      </c>
    </row>
    <row r="74" spans="1:49" ht="15.75" x14ac:dyDescent="0.25">
      <c r="A74" s="2" t="s">
        <v>71</v>
      </c>
      <c r="B74" s="5">
        <v>30.89</v>
      </c>
      <c r="C74" s="5">
        <v>33.200000000000003</v>
      </c>
      <c r="E74" s="5">
        <v>32.03</v>
      </c>
      <c r="F74" s="18">
        <v>32.93</v>
      </c>
      <c r="G74" s="18">
        <v>33.86</v>
      </c>
      <c r="H74" s="5">
        <v>31.51</v>
      </c>
      <c r="I74" s="5">
        <v>30.88</v>
      </c>
      <c r="J74" s="13">
        <v>31.46</v>
      </c>
      <c r="K74" s="13">
        <v>31.51</v>
      </c>
      <c r="L74" s="13">
        <v>32.1</v>
      </c>
      <c r="M74" s="13">
        <v>32.44</v>
      </c>
      <c r="N74" s="19">
        <v>32.049999999999997</v>
      </c>
      <c r="O74" s="20">
        <v>30.66</v>
      </c>
      <c r="P74" s="13">
        <v>29.7</v>
      </c>
      <c r="Q74" s="13">
        <v>30.81</v>
      </c>
      <c r="R74" s="9">
        <v>30.53</v>
      </c>
      <c r="S74" s="9">
        <v>33.22</v>
      </c>
      <c r="T74" s="9">
        <v>30.09</v>
      </c>
      <c r="U74" s="9">
        <v>30.82</v>
      </c>
      <c r="V74" s="22">
        <v>34.130000000000003</v>
      </c>
      <c r="W74" s="22">
        <v>31.66</v>
      </c>
      <c r="X74" s="9">
        <v>30.71</v>
      </c>
      <c r="Y74" s="9">
        <v>30.96</v>
      </c>
      <c r="Z74" s="5">
        <v>31.9</v>
      </c>
      <c r="AA74" s="5">
        <v>33.15</v>
      </c>
      <c r="AB74" s="5">
        <v>32.590000000000003</v>
      </c>
      <c r="AC74" s="5">
        <v>35.19</v>
      </c>
      <c r="AD74" s="5">
        <v>31.05</v>
      </c>
      <c r="AE74" s="5">
        <v>30.73</v>
      </c>
      <c r="AF74" s="5">
        <v>31.35</v>
      </c>
      <c r="AG74" s="5">
        <v>30.18</v>
      </c>
      <c r="AH74" s="13">
        <v>35.31</v>
      </c>
      <c r="AI74" s="13">
        <v>35.74</v>
      </c>
      <c r="AJ74" s="13">
        <v>40</v>
      </c>
      <c r="AK74" s="13">
        <v>40</v>
      </c>
      <c r="AL74" s="13">
        <v>32.92</v>
      </c>
      <c r="AM74" s="13">
        <v>36.15</v>
      </c>
      <c r="AO74" s="13">
        <v>30.94</v>
      </c>
      <c r="AP74" s="5">
        <v>30.7</v>
      </c>
      <c r="AQ74" s="5">
        <v>31.57</v>
      </c>
      <c r="AR74" s="23">
        <v>28.62</v>
      </c>
      <c r="AS74" s="22">
        <v>32.14</v>
      </c>
      <c r="AT74" s="24"/>
      <c r="AU74" s="24">
        <v>31.15</v>
      </c>
      <c r="AV74" s="25">
        <v>33.590000000000003</v>
      </c>
      <c r="AW74" s="25">
        <v>31.74</v>
      </c>
    </row>
    <row r="75" spans="1:49" ht="15.75" x14ac:dyDescent="0.25">
      <c r="A75" s="2" t="s">
        <v>72</v>
      </c>
      <c r="B75" s="5">
        <v>23.63</v>
      </c>
      <c r="C75" s="5">
        <v>24.2</v>
      </c>
      <c r="D75" s="5">
        <v>23.27</v>
      </c>
      <c r="E75" s="5">
        <v>23.58</v>
      </c>
      <c r="F75" s="18">
        <v>24.36</v>
      </c>
      <c r="G75" s="18">
        <v>23.91</v>
      </c>
      <c r="H75" s="5">
        <v>24.71</v>
      </c>
      <c r="I75" s="5">
        <v>23.61</v>
      </c>
      <c r="J75" s="13">
        <v>24.44</v>
      </c>
      <c r="K75" s="13">
        <v>23.32</v>
      </c>
      <c r="L75" s="13">
        <v>24.6</v>
      </c>
      <c r="M75" s="13">
        <v>25.99</v>
      </c>
      <c r="N75" s="19">
        <v>23.1</v>
      </c>
      <c r="O75" s="20">
        <v>22.06</v>
      </c>
      <c r="P75" s="13">
        <v>20.28</v>
      </c>
      <c r="Q75" s="13">
        <v>22.1</v>
      </c>
      <c r="R75" s="9">
        <v>22.05</v>
      </c>
      <c r="S75" s="9">
        <v>23.76</v>
      </c>
      <c r="T75" s="9">
        <v>20.72</v>
      </c>
      <c r="U75" s="9">
        <v>21.32</v>
      </c>
      <c r="V75" s="22">
        <v>23.18</v>
      </c>
      <c r="W75" s="22">
        <v>23.07</v>
      </c>
      <c r="X75" s="9">
        <v>22.93</v>
      </c>
      <c r="Y75" s="9">
        <v>23.88</v>
      </c>
      <c r="Z75" s="5">
        <v>22.92</v>
      </c>
      <c r="AA75" s="5">
        <v>23.7</v>
      </c>
      <c r="AB75" s="5">
        <v>23.65</v>
      </c>
      <c r="AC75" s="5">
        <v>24.59</v>
      </c>
      <c r="AD75" s="5">
        <v>23.23</v>
      </c>
      <c r="AE75" s="5">
        <v>22.82</v>
      </c>
      <c r="AF75" s="5">
        <v>22.14</v>
      </c>
      <c r="AG75" s="5">
        <v>22.06</v>
      </c>
      <c r="AI75" s="13">
        <v>27.46</v>
      </c>
      <c r="AJ75" s="13">
        <v>26.98</v>
      </c>
      <c r="AK75" s="13">
        <v>27.77</v>
      </c>
      <c r="AL75" s="13">
        <v>24.51</v>
      </c>
      <c r="AM75" s="13">
        <v>25.2</v>
      </c>
      <c r="AN75" s="13">
        <v>24.2</v>
      </c>
      <c r="AO75" s="13">
        <v>24.75</v>
      </c>
      <c r="AP75" s="5">
        <v>23.12</v>
      </c>
      <c r="AQ75" s="5">
        <v>24.74</v>
      </c>
      <c r="AR75" s="23">
        <v>22.7</v>
      </c>
      <c r="AS75" s="22"/>
      <c r="AT75" s="24"/>
      <c r="AU75" s="24">
        <v>23.32</v>
      </c>
      <c r="AV75" s="25"/>
      <c r="AW75" s="25">
        <v>23.13</v>
      </c>
    </row>
    <row r="76" spans="1:49" ht="15.75" x14ac:dyDescent="0.25">
      <c r="A76" s="2" t="s">
        <v>73</v>
      </c>
      <c r="B76" s="5">
        <v>31.06</v>
      </c>
      <c r="C76" s="5">
        <v>31.68</v>
      </c>
      <c r="D76" s="5">
        <v>30.6</v>
      </c>
      <c r="F76" s="18"/>
      <c r="G76" s="18">
        <v>29.6</v>
      </c>
      <c r="I76" s="5">
        <v>29.01</v>
      </c>
      <c r="J76" s="13">
        <v>30.75</v>
      </c>
      <c r="K76" s="13">
        <v>30.35</v>
      </c>
      <c r="L76" s="13">
        <v>30.81</v>
      </c>
      <c r="N76" s="19">
        <v>29.72</v>
      </c>
      <c r="O76" s="20">
        <v>28.51</v>
      </c>
      <c r="P76" s="13">
        <v>27.58</v>
      </c>
      <c r="Q76" s="13">
        <v>29.67</v>
      </c>
      <c r="R76" s="9">
        <v>28.84</v>
      </c>
      <c r="S76" s="9">
        <v>31.5</v>
      </c>
      <c r="U76" s="9">
        <v>29.78</v>
      </c>
      <c r="V76" s="22">
        <v>29.85</v>
      </c>
      <c r="W76" s="22">
        <v>29.64</v>
      </c>
      <c r="AC76" s="5">
        <v>32.57</v>
      </c>
      <c r="AE76" s="5">
        <v>29.53</v>
      </c>
      <c r="AF76" s="5">
        <v>29.13</v>
      </c>
      <c r="AH76" s="13">
        <v>33.01</v>
      </c>
      <c r="AI76" s="13">
        <v>34.880000000000003</v>
      </c>
      <c r="AJ76" s="13">
        <v>32.92</v>
      </c>
      <c r="AK76" s="13">
        <v>35.520000000000003</v>
      </c>
      <c r="AL76" s="13">
        <v>31.44</v>
      </c>
      <c r="AN76" s="13">
        <v>30.65</v>
      </c>
      <c r="AQ76" s="5">
        <v>30.75</v>
      </c>
      <c r="AR76" s="23"/>
      <c r="AS76" s="22">
        <v>28.53</v>
      </c>
      <c r="AT76" s="24"/>
      <c r="AU76" s="24">
        <v>30.11</v>
      </c>
      <c r="AV76" s="25"/>
      <c r="AW76" s="25">
        <v>27.3</v>
      </c>
    </row>
    <row r="77" spans="1:49" ht="15.75" x14ac:dyDescent="0.25">
      <c r="A77" s="2" t="s">
        <v>74</v>
      </c>
      <c r="B77" s="5">
        <v>30.02</v>
      </c>
      <c r="C77" s="5">
        <v>29.53</v>
      </c>
      <c r="D77" s="5">
        <v>30.31</v>
      </c>
      <c r="E77" s="5">
        <v>30.31</v>
      </c>
      <c r="F77" s="18">
        <v>29.16</v>
      </c>
      <c r="G77" s="18">
        <v>28.91</v>
      </c>
      <c r="H77" s="5">
        <v>29.5</v>
      </c>
      <c r="I77" s="5">
        <v>29.32</v>
      </c>
      <c r="J77" s="13">
        <v>30.87</v>
      </c>
      <c r="K77" s="13">
        <v>30.78</v>
      </c>
      <c r="L77" s="13">
        <v>30.89</v>
      </c>
      <c r="M77" s="13">
        <v>32.74</v>
      </c>
      <c r="N77" s="19">
        <v>28.31</v>
      </c>
      <c r="O77" s="20">
        <v>27.68</v>
      </c>
      <c r="P77" s="13">
        <v>28.43</v>
      </c>
      <c r="Q77" s="13">
        <v>28.88</v>
      </c>
      <c r="R77" s="9">
        <v>28.45</v>
      </c>
      <c r="S77" s="9">
        <v>28.97</v>
      </c>
      <c r="T77" s="9">
        <v>29.32</v>
      </c>
      <c r="U77" s="9">
        <v>29</v>
      </c>
      <c r="V77" s="22">
        <v>27.77</v>
      </c>
      <c r="W77" s="22">
        <v>27.44</v>
      </c>
      <c r="X77" s="9">
        <v>28.21</v>
      </c>
      <c r="Y77" s="9">
        <v>28.72</v>
      </c>
      <c r="Z77" s="5">
        <v>30.03</v>
      </c>
      <c r="AA77" s="5">
        <v>30.57</v>
      </c>
      <c r="AB77" s="5">
        <v>30.8</v>
      </c>
      <c r="AC77" s="5">
        <v>30.52</v>
      </c>
      <c r="AD77" s="5">
        <v>30.02</v>
      </c>
      <c r="AE77" s="5">
        <v>29.54</v>
      </c>
      <c r="AF77" s="5">
        <v>30.01</v>
      </c>
      <c r="AG77" s="5">
        <v>29.27</v>
      </c>
      <c r="AH77" s="13">
        <v>32.99</v>
      </c>
      <c r="AI77" s="13">
        <v>32.729999999999997</v>
      </c>
      <c r="AJ77" s="13">
        <v>31.77</v>
      </c>
      <c r="AK77" s="13">
        <v>31.61</v>
      </c>
      <c r="AL77" s="13">
        <v>31.64</v>
      </c>
      <c r="AM77" s="13">
        <v>31.14</v>
      </c>
      <c r="AN77" s="13">
        <v>29.42</v>
      </c>
      <c r="AO77" s="13">
        <v>29.17</v>
      </c>
      <c r="AP77" s="5">
        <v>28.76</v>
      </c>
      <c r="AQ77" s="5">
        <v>28.84</v>
      </c>
      <c r="AR77" s="23">
        <v>30.56</v>
      </c>
      <c r="AS77" s="22">
        <v>30.42</v>
      </c>
      <c r="AT77" s="24">
        <v>40</v>
      </c>
      <c r="AU77" s="24">
        <v>28.31</v>
      </c>
      <c r="AV77" s="25">
        <v>29.02</v>
      </c>
      <c r="AW77" s="25">
        <v>28.73</v>
      </c>
    </row>
    <row r="78" spans="1:49" ht="15.75" x14ac:dyDescent="0.25">
      <c r="A78" s="2" t="s">
        <v>75</v>
      </c>
      <c r="B78" s="5">
        <v>32.6</v>
      </c>
      <c r="C78" s="5">
        <v>33.49</v>
      </c>
      <c r="E78" s="5">
        <v>33.08</v>
      </c>
      <c r="F78" s="18">
        <v>33.42</v>
      </c>
      <c r="G78" s="18">
        <v>31.84</v>
      </c>
      <c r="H78" s="5">
        <v>32.01</v>
      </c>
      <c r="I78" s="5">
        <v>31.63</v>
      </c>
      <c r="J78" s="13">
        <v>34.08</v>
      </c>
      <c r="K78" s="13">
        <v>32.67</v>
      </c>
      <c r="L78" s="13">
        <v>33.729999999999997</v>
      </c>
      <c r="M78" s="13">
        <v>33.03</v>
      </c>
      <c r="N78" s="19">
        <v>31.56</v>
      </c>
      <c r="O78" s="20">
        <v>30.19</v>
      </c>
      <c r="P78" s="13">
        <v>30.52</v>
      </c>
      <c r="Q78" s="13">
        <v>33.53</v>
      </c>
      <c r="R78" s="9">
        <v>31.6</v>
      </c>
      <c r="S78" s="9">
        <v>33.43</v>
      </c>
      <c r="T78" s="9">
        <v>30.53</v>
      </c>
      <c r="U78" s="9">
        <v>31</v>
      </c>
      <c r="V78" s="22">
        <v>34.57</v>
      </c>
      <c r="W78" s="22">
        <v>32.5</v>
      </c>
      <c r="X78" s="9">
        <v>30.74</v>
      </c>
      <c r="Y78" s="9">
        <v>32.06</v>
      </c>
      <c r="Z78" s="5">
        <v>32.520000000000003</v>
      </c>
      <c r="AA78" s="5">
        <v>33.26</v>
      </c>
      <c r="AB78" s="5">
        <v>31.74</v>
      </c>
      <c r="AC78" s="5">
        <v>32.83</v>
      </c>
      <c r="AD78" s="5">
        <v>32.74</v>
      </c>
      <c r="AE78" s="5">
        <v>32.49</v>
      </c>
      <c r="AF78" s="5">
        <v>30.76</v>
      </c>
      <c r="AH78" s="13">
        <v>36.26</v>
      </c>
      <c r="AI78" s="13">
        <v>37.43</v>
      </c>
      <c r="AL78" s="13">
        <v>34.82</v>
      </c>
      <c r="AM78" s="13">
        <v>37.729999999999997</v>
      </c>
      <c r="AN78" s="13">
        <v>32.51</v>
      </c>
      <c r="AO78" s="13">
        <v>32.700000000000003</v>
      </c>
      <c r="AP78" s="5">
        <v>31.09</v>
      </c>
      <c r="AQ78" s="5">
        <v>33.75</v>
      </c>
      <c r="AR78" s="23">
        <v>31.25</v>
      </c>
      <c r="AS78" s="22">
        <v>31.91</v>
      </c>
      <c r="AT78" s="24"/>
      <c r="AU78" s="24">
        <v>32.119999999999997</v>
      </c>
      <c r="AV78" s="25">
        <v>30.79</v>
      </c>
      <c r="AW78" s="25">
        <v>30.72</v>
      </c>
    </row>
    <row r="79" spans="1:49" ht="15.75" x14ac:dyDescent="0.25">
      <c r="A79" s="2" t="s">
        <v>76</v>
      </c>
      <c r="B79" s="5">
        <v>36.840000000000003</v>
      </c>
      <c r="C79" s="5">
        <v>37.19</v>
      </c>
      <c r="D79" s="5">
        <v>40</v>
      </c>
      <c r="E79" s="5">
        <v>25.59</v>
      </c>
      <c r="F79" s="18">
        <v>35.72</v>
      </c>
      <c r="G79" s="18">
        <v>39.380000000000003</v>
      </c>
      <c r="H79" s="5">
        <v>37.96</v>
      </c>
      <c r="J79" s="13">
        <v>35.44</v>
      </c>
      <c r="K79" s="13">
        <v>34.86</v>
      </c>
      <c r="L79" s="13">
        <v>40</v>
      </c>
      <c r="M79" s="13">
        <v>36.17</v>
      </c>
      <c r="N79" s="19">
        <v>40</v>
      </c>
      <c r="O79" s="20">
        <v>36.159999999999997</v>
      </c>
      <c r="P79" s="13">
        <v>34.200000000000003</v>
      </c>
      <c r="R79" s="9">
        <v>33.65</v>
      </c>
      <c r="S79" s="9">
        <v>40</v>
      </c>
      <c r="T79" s="9">
        <v>33.97</v>
      </c>
      <c r="V79" s="22">
        <v>40</v>
      </c>
      <c r="W79" s="22">
        <v>35.700000000000003</v>
      </c>
      <c r="X79" s="9">
        <v>36.590000000000003</v>
      </c>
      <c r="Y79" s="9">
        <v>39.26</v>
      </c>
      <c r="AA79" s="5">
        <v>35.57</v>
      </c>
      <c r="AC79" s="5">
        <v>40</v>
      </c>
      <c r="AD79" s="5">
        <v>34.869999999999997</v>
      </c>
      <c r="AE79" s="5">
        <v>35.75</v>
      </c>
      <c r="AL79" s="13">
        <v>34.83</v>
      </c>
      <c r="AO79" s="13">
        <v>34.94</v>
      </c>
      <c r="AP79" s="5">
        <v>36.1</v>
      </c>
      <c r="AQ79" s="5">
        <v>40</v>
      </c>
      <c r="AR79" s="23">
        <v>36.21</v>
      </c>
      <c r="AS79" s="22">
        <v>38.31</v>
      </c>
      <c r="AT79" s="24"/>
      <c r="AU79" s="24">
        <v>38.4</v>
      </c>
      <c r="AV79" s="25">
        <v>38.31</v>
      </c>
      <c r="AW79" s="25">
        <v>40</v>
      </c>
    </row>
    <row r="80" spans="1:49" ht="15.75" x14ac:dyDescent="0.25">
      <c r="A80" s="2" t="s">
        <v>77</v>
      </c>
      <c r="B80" s="5">
        <v>40</v>
      </c>
      <c r="C80" s="5">
        <v>40</v>
      </c>
      <c r="E80" s="5">
        <v>34.520000000000003</v>
      </c>
      <c r="F80" s="18">
        <v>37.69</v>
      </c>
      <c r="G80" s="18">
        <v>36.54</v>
      </c>
      <c r="H80" s="5">
        <v>39.39</v>
      </c>
      <c r="I80" s="5">
        <v>30.63</v>
      </c>
      <c r="J80" s="13">
        <v>36.04</v>
      </c>
      <c r="K80" s="13">
        <v>33.89</v>
      </c>
      <c r="L80" s="13">
        <v>34.979999999999997</v>
      </c>
      <c r="M80" s="13">
        <v>36.82</v>
      </c>
      <c r="N80" s="19">
        <v>35.880000000000003</v>
      </c>
      <c r="O80" s="20">
        <v>33.44</v>
      </c>
      <c r="P80" s="13">
        <v>31.97</v>
      </c>
      <c r="Q80" s="13">
        <v>33.76</v>
      </c>
      <c r="R80" s="9">
        <v>33.44</v>
      </c>
      <c r="S80" s="9">
        <v>38.06</v>
      </c>
      <c r="T80" s="9">
        <v>31.61</v>
      </c>
      <c r="U80" s="9">
        <v>32.119999999999997</v>
      </c>
      <c r="V80" s="22">
        <v>35.909999999999997</v>
      </c>
      <c r="W80" s="22">
        <v>33.79</v>
      </c>
      <c r="X80" s="9">
        <v>36.17</v>
      </c>
      <c r="Y80" s="9">
        <v>34.86</v>
      </c>
      <c r="Z80" s="5">
        <v>35.340000000000003</v>
      </c>
      <c r="AA80" s="5">
        <v>35.450000000000003</v>
      </c>
      <c r="AB80" s="5">
        <v>33.14</v>
      </c>
      <c r="AC80" s="5">
        <v>35.79</v>
      </c>
      <c r="AD80" s="5">
        <v>40</v>
      </c>
      <c r="AE80" s="5">
        <v>35.32</v>
      </c>
      <c r="AF80" s="5">
        <v>30.71</v>
      </c>
      <c r="AG80" s="5">
        <v>30.82</v>
      </c>
      <c r="AH80" s="13">
        <v>40</v>
      </c>
      <c r="AJ80" s="13">
        <v>35.15</v>
      </c>
      <c r="AK80" s="13">
        <v>34.21</v>
      </c>
      <c r="AL80" s="13">
        <v>38.53</v>
      </c>
      <c r="AM80" s="13">
        <v>40</v>
      </c>
      <c r="AN80" s="13">
        <v>40</v>
      </c>
      <c r="AP80" s="5">
        <v>32.58</v>
      </c>
      <c r="AQ80" s="5">
        <v>35.44</v>
      </c>
      <c r="AR80" s="23">
        <v>33.56</v>
      </c>
      <c r="AS80" s="22">
        <v>35.33</v>
      </c>
      <c r="AT80" s="24">
        <v>34.58</v>
      </c>
      <c r="AU80" s="24"/>
      <c r="AV80" s="25">
        <v>34.93</v>
      </c>
      <c r="AW80" s="25">
        <v>32.19</v>
      </c>
    </row>
    <row r="81" spans="1:49" ht="15.75" x14ac:dyDescent="0.25">
      <c r="A81" s="2" t="s">
        <v>78</v>
      </c>
      <c r="B81" s="5">
        <v>29.31</v>
      </c>
      <c r="C81" s="5">
        <v>29.24</v>
      </c>
      <c r="D81" s="5">
        <v>29.67</v>
      </c>
      <c r="E81" s="5">
        <v>30.16</v>
      </c>
      <c r="F81" s="18">
        <v>29.07</v>
      </c>
      <c r="G81" s="18">
        <v>28.31</v>
      </c>
      <c r="H81" s="5">
        <v>29.85</v>
      </c>
      <c r="I81" s="5">
        <v>29.65</v>
      </c>
      <c r="J81" s="13">
        <v>28.65</v>
      </c>
      <c r="K81" s="13">
        <v>29.03</v>
      </c>
      <c r="L81" s="13">
        <v>28.15</v>
      </c>
      <c r="M81" s="13">
        <v>28.94</v>
      </c>
      <c r="N81" s="19">
        <v>26.57</v>
      </c>
      <c r="O81" s="20">
        <v>25.62</v>
      </c>
      <c r="P81" s="13">
        <v>28.68</v>
      </c>
      <c r="Q81" s="13">
        <v>28.52</v>
      </c>
      <c r="R81" s="9">
        <v>28.49</v>
      </c>
      <c r="S81" s="9">
        <v>29.06</v>
      </c>
      <c r="T81" s="9">
        <v>28.55</v>
      </c>
      <c r="U81" s="9">
        <v>28.15</v>
      </c>
      <c r="V81" s="22">
        <v>28.76</v>
      </c>
      <c r="W81" s="22">
        <v>29.12</v>
      </c>
      <c r="X81" s="9">
        <v>27.75</v>
      </c>
      <c r="Y81" s="9">
        <v>28.04</v>
      </c>
      <c r="Z81" s="5">
        <v>29.98</v>
      </c>
      <c r="AA81" s="5">
        <v>29.82</v>
      </c>
      <c r="AB81" s="5">
        <v>29.93</v>
      </c>
      <c r="AC81" s="5">
        <v>30.36</v>
      </c>
      <c r="AD81" s="5">
        <v>28.99</v>
      </c>
      <c r="AE81" s="5">
        <v>28.97</v>
      </c>
      <c r="AF81" s="5">
        <v>30.16</v>
      </c>
      <c r="AG81" s="5">
        <v>29.86</v>
      </c>
      <c r="AH81" s="13">
        <v>40</v>
      </c>
      <c r="AI81" s="13">
        <v>33.17</v>
      </c>
      <c r="AJ81" s="13">
        <v>34.04</v>
      </c>
      <c r="AK81" s="13">
        <v>32.979999999999997</v>
      </c>
      <c r="AL81" s="13">
        <v>31.01</v>
      </c>
      <c r="AM81" s="13">
        <v>30.89</v>
      </c>
      <c r="AN81" s="13">
        <v>30.05</v>
      </c>
      <c r="AO81" s="13">
        <v>30.84</v>
      </c>
      <c r="AP81" s="5">
        <v>27.84</v>
      </c>
      <c r="AQ81" s="5">
        <v>28.02</v>
      </c>
      <c r="AR81" s="23">
        <v>30.11</v>
      </c>
      <c r="AS81" s="22">
        <v>28.93</v>
      </c>
      <c r="AT81" s="24">
        <v>28.06</v>
      </c>
      <c r="AU81" s="24">
        <v>28.53</v>
      </c>
      <c r="AV81" s="25">
        <v>27.98</v>
      </c>
      <c r="AW81" s="25">
        <v>28.02</v>
      </c>
    </row>
    <row r="82" spans="1:49" ht="15.75" x14ac:dyDescent="0.25">
      <c r="A82" s="2" t="s">
        <v>79</v>
      </c>
      <c r="B82" s="5">
        <v>40</v>
      </c>
      <c r="C82" s="5">
        <v>35.11</v>
      </c>
      <c r="D82" s="5">
        <v>35.68</v>
      </c>
      <c r="E82" s="5">
        <v>33.68</v>
      </c>
      <c r="F82" s="18">
        <v>39.25</v>
      </c>
      <c r="G82" s="18">
        <v>34.57</v>
      </c>
      <c r="H82" s="5">
        <v>36.25</v>
      </c>
      <c r="I82" s="5">
        <v>35.44</v>
      </c>
      <c r="L82" s="13">
        <v>33.270000000000003</v>
      </c>
      <c r="M82" s="13">
        <v>37.770000000000003</v>
      </c>
      <c r="N82" s="19">
        <v>35.04</v>
      </c>
      <c r="O82" s="20">
        <v>33.43</v>
      </c>
      <c r="P82" s="13">
        <v>31.73</v>
      </c>
      <c r="Q82" s="13">
        <v>34.72</v>
      </c>
      <c r="R82" s="9">
        <v>32.21</v>
      </c>
      <c r="S82" s="9">
        <v>34.35</v>
      </c>
      <c r="T82" s="9">
        <v>33.119999999999997</v>
      </c>
      <c r="U82" s="9">
        <v>31.68</v>
      </c>
      <c r="V82" s="22">
        <v>34.86</v>
      </c>
      <c r="W82" s="22">
        <v>35.479999999999997</v>
      </c>
      <c r="X82" s="9">
        <v>34.020000000000003</v>
      </c>
      <c r="Y82" s="9">
        <v>34.04</v>
      </c>
      <c r="Z82" s="5">
        <v>35.880000000000003</v>
      </c>
      <c r="AA82" s="5">
        <v>35.880000000000003</v>
      </c>
      <c r="AB82" s="5">
        <v>36.71</v>
      </c>
      <c r="AC82" s="5">
        <v>34.909999999999997</v>
      </c>
      <c r="AD82" s="5">
        <v>35.72</v>
      </c>
      <c r="AE82" s="5">
        <v>34.14</v>
      </c>
      <c r="AF82" s="5">
        <v>32.409999999999997</v>
      </c>
      <c r="AG82" s="5">
        <v>32.68</v>
      </c>
      <c r="AH82" s="13">
        <v>40</v>
      </c>
      <c r="AJ82" s="13">
        <v>36.25</v>
      </c>
      <c r="AL82" s="13">
        <v>37.71</v>
      </c>
      <c r="AM82" s="13">
        <v>40</v>
      </c>
      <c r="AN82" s="13">
        <v>37.19</v>
      </c>
      <c r="AO82" s="13">
        <v>36.880000000000003</v>
      </c>
      <c r="AP82" s="5">
        <v>33.44</v>
      </c>
      <c r="AQ82" s="5">
        <v>34.44</v>
      </c>
      <c r="AR82" s="23">
        <v>18.059999999999999</v>
      </c>
      <c r="AS82" s="22">
        <v>37.369999999999997</v>
      </c>
      <c r="AT82" s="24"/>
      <c r="AU82" s="24">
        <v>14.87</v>
      </c>
      <c r="AV82" s="25">
        <v>34.049999999999997</v>
      </c>
      <c r="AW82" s="25">
        <v>38.049999999999997</v>
      </c>
    </row>
    <row r="83" spans="1:49" ht="15.75" x14ac:dyDescent="0.25">
      <c r="A83" s="2" t="s">
        <v>80</v>
      </c>
      <c r="B83" s="5">
        <v>39.119999999999997</v>
      </c>
      <c r="C83" s="5">
        <v>40</v>
      </c>
      <c r="D83" s="5">
        <v>36.380000000000003</v>
      </c>
      <c r="E83" s="5">
        <v>40</v>
      </c>
      <c r="F83" s="18">
        <v>37.64</v>
      </c>
      <c r="G83" s="18">
        <v>37.82</v>
      </c>
      <c r="H83" s="5">
        <v>37.159999999999997</v>
      </c>
      <c r="I83" s="5">
        <v>34.74</v>
      </c>
      <c r="K83" s="13">
        <v>34.49</v>
      </c>
      <c r="L83" s="13">
        <v>40</v>
      </c>
      <c r="M83" s="13">
        <v>40</v>
      </c>
      <c r="N83" s="19">
        <v>38.85</v>
      </c>
      <c r="O83" s="20">
        <v>36.24</v>
      </c>
      <c r="P83" s="13">
        <v>31.76</v>
      </c>
      <c r="Q83" s="13">
        <v>40</v>
      </c>
      <c r="R83" s="9">
        <v>36.770000000000003</v>
      </c>
      <c r="T83" s="9">
        <v>38.94</v>
      </c>
      <c r="U83" s="9">
        <v>40</v>
      </c>
      <c r="V83" s="22">
        <v>40</v>
      </c>
      <c r="W83" s="22">
        <v>40</v>
      </c>
      <c r="X83" s="9">
        <v>35.549999999999997</v>
      </c>
      <c r="Y83" s="9">
        <v>40</v>
      </c>
      <c r="Z83" s="5">
        <v>38.53</v>
      </c>
      <c r="AB83" s="5">
        <v>40</v>
      </c>
      <c r="AC83" s="5">
        <v>40</v>
      </c>
      <c r="AD83" s="5">
        <v>36.799999999999997</v>
      </c>
      <c r="AF83" s="5">
        <v>37.880000000000003</v>
      </c>
      <c r="AG83" s="5">
        <v>38.799999999999997</v>
      </c>
      <c r="AN83" s="13">
        <v>40</v>
      </c>
      <c r="AO83" s="13">
        <v>39.369999999999997</v>
      </c>
      <c r="AP83" s="5">
        <v>35.57</v>
      </c>
      <c r="AQ83" s="5">
        <v>35.69</v>
      </c>
      <c r="AR83" s="23">
        <v>40</v>
      </c>
      <c r="AS83" s="22">
        <v>36.520000000000003</v>
      </c>
      <c r="AT83" s="24">
        <v>37.72</v>
      </c>
      <c r="AU83" s="24">
        <v>37.049999999999997</v>
      </c>
      <c r="AV83" s="25">
        <v>36.130000000000003</v>
      </c>
      <c r="AW83" s="25">
        <v>34.92</v>
      </c>
    </row>
    <row r="84" spans="1:49" ht="15.75" x14ac:dyDescent="0.25">
      <c r="A84" s="2" t="s">
        <v>81</v>
      </c>
      <c r="B84" s="5">
        <v>23.74</v>
      </c>
      <c r="C84" s="5">
        <v>24.2</v>
      </c>
      <c r="D84" s="5">
        <v>24.18</v>
      </c>
      <c r="E84" s="5">
        <v>24.1</v>
      </c>
      <c r="F84" s="18">
        <v>24.47</v>
      </c>
      <c r="G84" s="18">
        <v>24.02</v>
      </c>
      <c r="H84" s="5">
        <v>24.97</v>
      </c>
      <c r="I84" s="5">
        <v>24.42</v>
      </c>
      <c r="J84" s="13">
        <v>23.73</v>
      </c>
      <c r="K84" s="13">
        <v>23.49</v>
      </c>
      <c r="L84" s="13">
        <v>23.15</v>
      </c>
      <c r="M84" s="13">
        <v>23.74</v>
      </c>
      <c r="N84" s="19">
        <v>22.54</v>
      </c>
      <c r="O84" s="20">
        <v>21.64</v>
      </c>
      <c r="P84" s="13">
        <v>21.85</v>
      </c>
      <c r="Q84" s="13">
        <v>22.64</v>
      </c>
      <c r="R84" s="9">
        <v>22.47</v>
      </c>
      <c r="S84" s="9">
        <v>23.49</v>
      </c>
      <c r="T84" s="9">
        <v>22.07</v>
      </c>
      <c r="U84" s="9">
        <v>22.3</v>
      </c>
      <c r="V84" s="22">
        <v>24.04</v>
      </c>
      <c r="W84" s="22">
        <v>23.77</v>
      </c>
      <c r="X84" s="9">
        <v>23.7</v>
      </c>
      <c r="Y84" s="9">
        <v>24.25</v>
      </c>
      <c r="Z84" s="5">
        <v>23.71</v>
      </c>
      <c r="AA84" s="5">
        <v>24.05</v>
      </c>
      <c r="AB84" s="5">
        <v>24.21</v>
      </c>
      <c r="AC84" s="5">
        <v>24.58</v>
      </c>
      <c r="AD84" s="5">
        <v>23.5</v>
      </c>
      <c r="AE84" s="5">
        <v>23.51</v>
      </c>
      <c r="AF84" s="5">
        <v>23.2</v>
      </c>
      <c r="AG84" s="5">
        <v>23.44</v>
      </c>
      <c r="AH84" s="13">
        <v>29.27</v>
      </c>
      <c r="AI84" s="13">
        <v>29.64</v>
      </c>
      <c r="AJ84" s="13">
        <v>28.58</v>
      </c>
      <c r="AK84" s="13">
        <v>29.21</v>
      </c>
      <c r="AL84" s="13">
        <v>24.65</v>
      </c>
      <c r="AM84" s="13">
        <v>24.89</v>
      </c>
      <c r="AN84" s="13">
        <v>24.07</v>
      </c>
      <c r="AO84" s="13">
        <v>24.1</v>
      </c>
      <c r="AP84" s="5">
        <v>23.31</v>
      </c>
      <c r="AQ84" s="5">
        <v>23.65</v>
      </c>
      <c r="AR84" s="23">
        <v>23.74</v>
      </c>
      <c r="AS84" s="22">
        <v>24.55</v>
      </c>
      <c r="AT84" s="24">
        <v>22.94</v>
      </c>
      <c r="AU84" s="24">
        <v>22.42</v>
      </c>
      <c r="AV84" s="25">
        <v>22.82</v>
      </c>
      <c r="AW84" s="25">
        <v>23.03</v>
      </c>
    </row>
    <row r="85" spans="1:49" ht="15.75" x14ac:dyDescent="0.25">
      <c r="A85" s="2" t="s">
        <v>179</v>
      </c>
      <c r="B85" s="5">
        <v>24.31</v>
      </c>
      <c r="D85" s="5">
        <v>23.96</v>
      </c>
      <c r="F85" s="18">
        <v>23.13</v>
      </c>
      <c r="G85" s="18">
        <v>23.13</v>
      </c>
      <c r="H85" s="5">
        <v>23.89</v>
      </c>
      <c r="J85" s="13">
        <v>23.77</v>
      </c>
      <c r="K85" s="13">
        <v>22.98</v>
      </c>
      <c r="L85" s="13">
        <v>23.5</v>
      </c>
      <c r="M85" s="13">
        <v>23.81</v>
      </c>
      <c r="N85" s="19">
        <v>22</v>
      </c>
      <c r="O85" s="20">
        <v>21.23</v>
      </c>
      <c r="P85" s="13">
        <v>20.6</v>
      </c>
      <c r="Q85" s="13">
        <v>23.08</v>
      </c>
      <c r="R85" s="9">
        <v>22.78</v>
      </c>
      <c r="S85" s="9">
        <v>24.21</v>
      </c>
      <c r="T85" s="9">
        <v>22.51</v>
      </c>
      <c r="U85" s="9">
        <v>22.74</v>
      </c>
      <c r="V85" s="22">
        <v>24.24</v>
      </c>
      <c r="W85" s="22">
        <v>24.14</v>
      </c>
      <c r="X85" s="9">
        <v>23.25</v>
      </c>
      <c r="Y85" s="9">
        <v>23.83</v>
      </c>
      <c r="Z85" s="5">
        <v>23.9</v>
      </c>
      <c r="AA85" s="5">
        <v>24.16</v>
      </c>
      <c r="AB85" s="5">
        <v>23.98</v>
      </c>
      <c r="AC85" s="5">
        <v>24.88</v>
      </c>
      <c r="AD85" s="5">
        <v>23.53</v>
      </c>
      <c r="AE85" s="5">
        <v>23.44</v>
      </c>
      <c r="AF85" s="5">
        <v>23.87</v>
      </c>
      <c r="AG85" s="5">
        <v>23.85</v>
      </c>
      <c r="AH85" s="13">
        <v>26.61</v>
      </c>
      <c r="AI85" s="13">
        <v>26.03</v>
      </c>
      <c r="AJ85" s="13">
        <v>27.35</v>
      </c>
      <c r="AK85" s="13">
        <v>27.43</v>
      </c>
      <c r="AL85" s="13">
        <v>24.31</v>
      </c>
      <c r="AM85" s="13">
        <v>25.1</v>
      </c>
      <c r="AN85" s="13">
        <v>23.9</v>
      </c>
      <c r="AO85" s="13">
        <v>24.02</v>
      </c>
      <c r="AP85" s="5">
        <v>23.87</v>
      </c>
      <c r="AQ85" s="5">
        <v>24.56</v>
      </c>
      <c r="AR85" s="23">
        <v>23.01</v>
      </c>
      <c r="AS85" s="22">
        <v>23.24</v>
      </c>
      <c r="AT85" s="24">
        <v>22.78</v>
      </c>
      <c r="AU85" s="24">
        <v>22.72</v>
      </c>
      <c r="AV85" s="25">
        <v>22.18</v>
      </c>
      <c r="AW85" s="25">
        <v>21.88</v>
      </c>
    </row>
    <row r="86" spans="1:49" ht="15.75" x14ac:dyDescent="0.25">
      <c r="A86" s="2" t="s">
        <v>82</v>
      </c>
      <c r="B86" s="5">
        <v>40</v>
      </c>
      <c r="E86" s="5">
        <v>29.75</v>
      </c>
      <c r="F86" s="18">
        <v>34.18</v>
      </c>
      <c r="G86" s="18">
        <v>40</v>
      </c>
      <c r="H86" s="5">
        <v>40</v>
      </c>
      <c r="I86" s="5">
        <v>40</v>
      </c>
      <c r="J86" s="13">
        <v>35.24</v>
      </c>
      <c r="K86" s="13">
        <v>35.21</v>
      </c>
      <c r="L86" s="13">
        <v>34.04</v>
      </c>
      <c r="M86" s="13">
        <v>34.9</v>
      </c>
      <c r="N86" s="19">
        <v>33.56</v>
      </c>
      <c r="O86" s="20">
        <v>32.32</v>
      </c>
      <c r="P86" s="13">
        <v>33.880000000000003</v>
      </c>
      <c r="Q86" s="13">
        <v>34.43</v>
      </c>
      <c r="R86" s="9">
        <v>32.68</v>
      </c>
      <c r="S86" s="9">
        <v>39.049999999999997</v>
      </c>
      <c r="T86" s="9">
        <v>33.659999999999997</v>
      </c>
      <c r="U86" s="9">
        <v>33.04</v>
      </c>
      <c r="V86" s="22">
        <v>35.14</v>
      </c>
      <c r="W86" s="22">
        <v>40</v>
      </c>
      <c r="X86" s="9">
        <v>38.43</v>
      </c>
      <c r="Y86" s="9">
        <v>35.18</v>
      </c>
      <c r="Z86" s="5">
        <v>34.32</v>
      </c>
      <c r="AA86" s="5">
        <v>33.89</v>
      </c>
      <c r="AB86" s="5">
        <v>33.65</v>
      </c>
      <c r="AC86" s="5">
        <v>34.840000000000003</v>
      </c>
      <c r="AD86" s="5">
        <v>40</v>
      </c>
      <c r="AE86" s="5">
        <v>33.46</v>
      </c>
      <c r="AF86" s="5">
        <v>34.01</v>
      </c>
      <c r="AG86" s="5">
        <v>33.049999999999997</v>
      </c>
      <c r="AH86" s="13">
        <v>40</v>
      </c>
      <c r="AK86" s="13">
        <v>34.840000000000003</v>
      </c>
      <c r="AL86" s="13">
        <v>32.979999999999997</v>
      </c>
      <c r="AM86" s="13">
        <v>34.54</v>
      </c>
      <c r="AN86" s="13">
        <v>33.729999999999997</v>
      </c>
      <c r="AO86" s="13">
        <v>35.67</v>
      </c>
      <c r="AP86" s="5">
        <v>32.96</v>
      </c>
      <c r="AQ86" s="5">
        <v>33.1</v>
      </c>
      <c r="AR86" s="23">
        <v>33.83</v>
      </c>
      <c r="AS86" s="22">
        <v>33.24</v>
      </c>
      <c r="AT86" s="24"/>
      <c r="AU86" s="24">
        <v>32.51</v>
      </c>
      <c r="AV86" s="25">
        <v>23.59</v>
      </c>
      <c r="AW86" s="25">
        <v>33.89</v>
      </c>
    </row>
    <row r="87" spans="1:49" ht="15.75" x14ac:dyDescent="0.25">
      <c r="A87" s="2" t="s">
        <v>83</v>
      </c>
      <c r="B87" s="5">
        <v>26.15</v>
      </c>
      <c r="C87" s="5">
        <v>26.64</v>
      </c>
      <c r="D87" s="5">
        <v>26.13</v>
      </c>
      <c r="E87" s="5">
        <v>26.53</v>
      </c>
      <c r="F87" s="18">
        <v>27.5</v>
      </c>
      <c r="G87" s="18">
        <v>26.94</v>
      </c>
      <c r="H87" s="5">
        <v>26.46</v>
      </c>
      <c r="I87" s="5">
        <v>25.84</v>
      </c>
      <c r="J87" s="13">
        <v>26.95</v>
      </c>
      <c r="K87" s="13">
        <v>26.66</v>
      </c>
      <c r="L87" s="13">
        <v>26.11</v>
      </c>
      <c r="M87" s="13">
        <v>27.5</v>
      </c>
      <c r="N87" s="19">
        <v>26.63</v>
      </c>
      <c r="O87" s="20">
        <v>25.34</v>
      </c>
      <c r="P87" s="13">
        <v>25.08</v>
      </c>
      <c r="Q87" s="13">
        <v>25.53</v>
      </c>
      <c r="R87" s="9">
        <v>25.29</v>
      </c>
      <c r="S87" s="9">
        <v>26.42</v>
      </c>
      <c r="T87" s="9">
        <v>26.18</v>
      </c>
      <c r="U87" s="9">
        <v>26.7</v>
      </c>
      <c r="V87" s="22">
        <v>28.1</v>
      </c>
      <c r="W87" s="22">
        <v>27.81</v>
      </c>
      <c r="X87" s="9">
        <v>27.16</v>
      </c>
      <c r="Y87" s="9">
        <v>27.78</v>
      </c>
      <c r="Z87" s="5">
        <v>26.49</v>
      </c>
      <c r="AA87" s="5">
        <v>27.2</v>
      </c>
      <c r="AB87" s="5">
        <v>26.45</v>
      </c>
      <c r="AC87" s="5">
        <v>27.26</v>
      </c>
      <c r="AD87" s="5">
        <v>25.91</v>
      </c>
      <c r="AE87" s="5">
        <v>26.03</v>
      </c>
      <c r="AF87" s="5">
        <v>26.06</v>
      </c>
      <c r="AG87" s="5">
        <v>26.08</v>
      </c>
      <c r="AH87" s="13">
        <v>30.12</v>
      </c>
      <c r="AI87" s="13">
        <v>30.55</v>
      </c>
      <c r="AJ87" s="13">
        <v>30.16</v>
      </c>
      <c r="AK87" s="13">
        <v>31.01</v>
      </c>
      <c r="AL87" s="13">
        <v>26.76</v>
      </c>
      <c r="AM87" s="13">
        <v>27.52</v>
      </c>
      <c r="AN87" s="13">
        <v>27.45</v>
      </c>
      <c r="AO87" s="13">
        <v>27.8</v>
      </c>
      <c r="AP87" s="5">
        <v>26.62</v>
      </c>
      <c r="AQ87" s="5">
        <v>26.99</v>
      </c>
      <c r="AR87" s="23">
        <v>27.25</v>
      </c>
      <c r="AS87" s="22">
        <v>27.5</v>
      </c>
      <c r="AT87" s="24"/>
      <c r="AU87" s="24">
        <v>25.84</v>
      </c>
      <c r="AV87" s="25">
        <v>26.63</v>
      </c>
      <c r="AW87" s="25">
        <v>25.67</v>
      </c>
    </row>
    <row r="88" spans="1:49" ht="15.75" x14ac:dyDescent="0.25">
      <c r="A88" s="2" t="s">
        <v>84</v>
      </c>
      <c r="B88" s="5">
        <v>20.32</v>
      </c>
      <c r="C88" s="5">
        <v>20.84</v>
      </c>
      <c r="D88" s="5">
        <v>20.9</v>
      </c>
      <c r="E88" s="5">
        <v>20.93</v>
      </c>
      <c r="F88" s="18">
        <v>22.27</v>
      </c>
      <c r="G88" s="18">
        <v>21.85</v>
      </c>
      <c r="H88" s="5">
        <v>21.49</v>
      </c>
      <c r="I88" s="5">
        <v>20.85</v>
      </c>
      <c r="J88" s="13">
        <v>21.27</v>
      </c>
      <c r="K88" s="13">
        <v>20.8</v>
      </c>
      <c r="L88" s="13">
        <v>20.57</v>
      </c>
      <c r="M88" s="13">
        <v>21.2</v>
      </c>
      <c r="N88" s="19">
        <v>20.55</v>
      </c>
      <c r="O88" s="20">
        <v>19.670000000000002</v>
      </c>
      <c r="P88" s="13">
        <v>19.77</v>
      </c>
      <c r="Q88" s="13">
        <v>20.440000000000001</v>
      </c>
      <c r="R88" s="9">
        <v>19.489999999999998</v>
      </c>
      <c r="S88" s="9">
        <v>20.440000000000001</v>
      </c>
      <c r="T88" s="9">
        <v>20.23</v>
      </c>
      <c r="U88" s="9">
        <v>20.51</v>
      </c>
      <c r="V88" s="22">
        <v>23.23</v>
      </c>
      <c r="W88" s="22">
        <v>23.14</v>
      </c>
      <c r="X88" s="9">
        <v>21.05</v>
      </c>
      <c r="Y88" s="9">
        <v>21.65</v>
      </c>
      <c r="Z88" s="5">
        <v>20.73</v>
      </c>
      <c r="AA88" s="5">
        <v>21.25</v>
      </c>
      <c r="AB88" s="5">
        <v>20.83</v>
      </c>
      <c r="AC88" s="5">
        <v>21.38</v>
      </c>
      <c r="AD88" s="5">
        <v>20.239999999999998</v>
      </c>
      <c r="AE88" s="5">
        <v>20.18</v>
      </c>
      <c r="AF88" s="5">
        <v>20.86</v>
      </c>
      <c r="AG88" s="5">
        <v>20.79</v>
      </c>
      <c r="AH88" s="13">
        <v>24.04</v>
      </c>
      <c r="AI88" s="13">
        <v>24.44</v>
      </c>
      <c r="AJ88" s="13">
        <v>24.3</v>
      </c>
      <c r="AK88" s="13">
        <v>24.67</v>
      </c>
      <c r="AL88" s="13">
        <v>21.54</v>
      </c>
      <c r="AM88" s="13">
        <v>22.04</v>
      </c>
      <c r="AN88" s="13">
        <v>22.17</v>
      </c>
      <c r="AO88" s="13">
        <v>22.08</v>
      </c>
      <c r="AP88" s="5">
        <v>20.85</v>
      </c>
      <c r="AQ88" s="5">
        <v>21.55</v>
      </c>
      <c r="AR88" s="23">
        <v>22.33</v>
      </c>
      <c r="AS88" s="22">
        <v>22.23</v>
      </c>
      <c r="AT88" s="24">
        <v>21.04</v>
      </c>
      <c r="AU88" s="24">
        <v>21.12</v>
      </c>
      <c r="AV88" s="25">
        <v>21</v>
      </c>
      <c r="AW88" s="25">
        <v>20.98</v>
      </c>
    </row>
    <row r="89" spans="1:49" ht="15.75" x14ac:dyDescent="0.25">
      <c r="A89" s="2" t="s">
        <v>85</v>
      </c>
      <c r="B89" s="5">
        <v>31.52</v>
      </c>
      <c r="C89" s="5">
        <v>33.97</v>
      </c>
      <c r="D89" s="5">
        <v>32.33</v>
      </c>
      <c r="E89" s="5">
        <v>30.58</v>
      </c>
      <c r="F89" s="18">
        <v>31.01</v>
      </c>
      <c r="G89" s="18">
        <v>30.66</v>
      </c>
      <c r="H89" s="5">
        <v>32.97</v>
      </c>
      <c r="I89" s="5">
        <v>33.26</v>
      </c>
      <c r="J89" s="13">
        <v>32.65</v>
      </c>
      <c r="K89" s="13">
        <v>31.57</v>
      </c>
      <c r="L89" s="13">
        <v>31.44</v>
      </c>
      <c r="M89" s="13">
        <v>32.270000000000003</v>
      </c>
      <c r="N89" s="19">
        <v>28.31</v>
      </c>
      <c r="O89" s="20">
        <v>27.08</v>
      </c>
      <c r="P89" s="13">
        <v>28.24</v>
      </c>
      <c r="Q89" s="13">
        <v>29.88</v>
      </c>
      <c r="R89" s="9">
        <v>29.02</v>
      </c>
      <c r="S89" s="9">
        <v>30.14</v>
      </c>
      <c r="T89" s="9">
        <v>29.78</v>
      </c>
      <c r="U89" s="9">
        <v>29.62</v>
      </c>
      <c r="V89" s="22">
        <v>28.02</v>
      </c>
      <c r="W89" s="22">
        <v>27.93</v>
      </c>
      <c r="X89" s="9">
        <v>29.91</v>
      </c>
      <c r="Y89" s="9">
        <v>30.22</v>
      </c>
      <c r="Z89" s="5">
        <v>30.88</v>
      </c>
      <c r="AA89" s="5">
        <v>30.97</v>
      </c>
      <c r="AB89" s="5">
        <v>31.71</v>
      </c>
      <c r="AC89" s="5">
        <v>32.020000000000003</v>
      </c>
      <c r="AD89" s="5">
        <v>29.68</v>
      </c>
      <c r="AE89" s="5">
        <v>30.47</v>
      </c>
      <c r="AF89" s="5">
        <v>30.53</v>
      </c>
      <c r="AG89" s="5">
        <v>30.29</v>
      </c>
      <c r="AH89" s="13">
        <v>33.03</v>
      </c>
      <c r="AI89" s="13">
        <v>36.18</v>
      </c>
      <c r="AJ89" s="13">
        <v>35.72</v>
      </c>
      <c r="AK89" s="13">
        <v>34.17</v>
      </c>
      <c r="AL89" s="13">
        <v>30.81</v>
      </c>
      <c r="AM89" s="13">
        <v>31.89</v>
      </c>
      <c r="AN89" s="13">
        <v>31.18</v>
      </c>
      <c r="AO89" s="13">
        <v>31.09</v>
      </c>
      <c r="AP89" s="5">
        <v>28.92</v>
      </c>
      <c r="AQ89" s="5">
        <v>29.27</v>
      </c>
      <c r="AR89" s="23">
        <v>31.18</v>
      </c>
      <c r="AS89" s="22">
        <v>30.95</v>
      </c>
      <c r="AT89" s="24"/>
      <c r="AU89" s="24">
        <v>29.13</v>
      </c>
      <c r="AV89" s="25">
        <v>30.24</v>
      </c>
      <c r="AW89" s="25">
        <v>30.11</v>
      </c>
    </row>
    <row r="90" spans="1:49" ht="15.75" x14ac:dyDescent="0.25">
      <c r="A90" s="2" t="s">
        <v>86</v>
      </c>
      <c r="B90" s="5">
        <v>20.03</v>
      </c>
      <c r="C90" s="5">
        <v>20.36</v>
      </c>
      <c r="D90" s="5">
        <v>20.92</v>
      </c>
      <c r="E90" s="5">
        <v>20.87</v>
      </c>
      <c r="F90" s="18">
        <v>20.83</v>
      </c>
      <c r="G90" s="18">
        <v>20.56</v>
      </c>
      <c r="H90" s="5">
        <v>21.33</v>
      </c>
      <c r="I90" s="5">
        <v>21.21</v>
      </c>
      <c r="J90" s="13">
        <v>21.35</v>
      </c>
      <c r="K90" s="13">
        <v>20.93</v>
      </c>
      <c r="L90" s="13">
        <v>21.03</v>
      </c>
      <c r="M90" s="13">
        <v>21.71</v>
      </c>
      <c r="N90" s="19">
        <v>20.21</v>
      </c>
      <c r="O90" s="20"/>
      <c r="P90" s="13">
        <v>19.52</v>
      </c>
      <c r="Q90" s="13">
        <v>19.739999999999998</v>
      </c>
      <c r="R90" s="9">
        <v>18.75</v>
      </c>
      <c r="S90" s="9">
        <v>19.54</v>
      </c>
      <c r="T90" s="9">
        <v>18.95</v>
      </c>
      <c r="U90" s="9">
        <v>19.13</v>
      </c>
      <c r="V90" s="22">
        <v>19.97</v>
      </c>
      <c r="W90" s="22">
        <v>19.88</v>
      </c>
      <c r="X90" s="9">
        <v>20</v>
      </c>
      <c r="Y90" s="9">
        <v>20.56</v>
      </c>
      <c r="Z90" s="5">
        <v>20.22</v>
      </c>
      <c r="AA90" s="5">
        <v>20.74</v>
      </c>
      <c r="AB90" s="5">
        <v>20.79</v>
      </c>
      <c r="AC90" s="5">
        <v>21.35</v>
      </c>
      <c r="AD90" s="5">
        <v>20.64</v>
      </c>
      <c r="AE90" s="5">
        <v>20.76</v>
      </c>
      <c r="AF90" s="5">
        <v>20.11</v>
      </c>
      <c r="AG90" s="5">
        <v>20.11</v>
      </c>
      <c r="AH90" s="13">
        <v>22.94</v>
      </c>
      <c r="AI90" s="13">
        <v>23.24</v>
      </c>
      <c r="AJ90" s="13">
        <v>23.33</v>
      </c>
      <c r="AK90" s="13">
        <v>23.75</v>
      </c>
      <c r="AL90" s="13">
        <v>20.97</v>
      </c>
      <c r="AM90" s="13">
        <v>21.47</v>
      </c>
      <c r="AN90" s="13">
        <v>21.27</v>
      </c>
      <c r="AO90" s="13">
        <v>21.22</v>
      </c>
      <c r="AP90" s="5">
        <v>20.239999999999998</v>
      </c>
      <c r="AQ90" s="5">
        <v>20.53</v>
      </c>
      <c r="AR90" s="23">
        <v>20.48</v>
      </c>
      <c r="AS90" s="22">
        <v>20.73</v>
      </c>
      <c r="AT90" s="24">
        <v>19.45</v>
      </c>
      <c r="AU90" s="24">
        <v>19.190000000000001</v>
      </c>
      <c r="AV90" s="25">
        <v>20.56</v>
      </c>
      <c r="AW90" s="25">
        <v>20.2</v>
      </c>
    </row>
    <row r="91" spans="1:49" ht="15.75" x14ac:dyDescent="0.25">
      <c r="A91" s="2" t="s">
        <v>87</v>
      </c>
      <c r="B91" s="5">
        <v>22.32</v>
      </c>
      <c r="C91" s="5">
        <v>22.53</v>
      </c>
      <c r="D91" s="5">
        <v>23.03</v>
      </c>
      <c r="E91" s="5">
        <v>22.94</v>
      </c>
      <c r="F91" s="18">
        <v>22.73</v>
      </c>
      <c r="G91" s="18">
        <v>22.52</v>
      </c>
      <c r="H91" s="5">
        <v>23.34</v>
      </c>
      <c r="I91" s="5">
        <v>23.29</v>
      </c>
      <c r="J91" s="13">
        <v>22.94</v>
      </c>
      <c r="K91" s="13">
        <v>22.81</v>
      </c>
      <c r="L91" s="13">
        <v>22.28</v>
      </c>
      <c r="M91" s="13">
        <v>22.88</v>
      </c>
      <c r="N91" s="19">
        <v>21.82</v>
      </c>
      <c r="O91" s="20"/>
      <c r="P91" s="13">
        <v>21.68</v>
      </c>
      <c r="Q91" s="13">
        <v>21.86</v>
      </c>
      <c r="R91" s="9">
        <v>21.61</v>
      </c>
      <c r="S91" s="9">
        <v>22.02</v>
      </c>
      <c r="T91" s="9">
        <v>21.82</v>
      </c>
      <c r="U91" s="9">
        <v>21.64</v>
      </c>
      <c r="V91" s="22">
        <v>22.67</v>
      </c>
      <c r="W91" s="22">
        <v>22.48</v>
      </c>
      <c r="X91" s="9">
        <v>22.78</v>
      </c>
      <c r="Y91" s="9">
        <v>23.06</v>
      </c>
      <c r="Z91" s="5">
        <v>22.67</v>
      </c>
      <c r="AA91" s="5">
        <v>22.8</v>
      </c>
      <c r="AB91" s="5">
        <v>22.82</v>
      </c>
      <c r="AC91" s="5">
        <v>23.05</v>
      </c>
      <c r="AD91" s="5">
        <v>22.56</v>
      </c>
      <c r="AE91" s="5">
        <v>22.51</v>
      </c>
      <c r="AF91" s="5">
        <v>22.6</v>
      </c>
      <c r="AG91" s="5">
        <v>22.59</v>
      </c>
      <c r="AH91" s="13">
        <v>25.86</v>
      </c>
      <c r="AI91" s="13">
        <v>25.86</v>
      </c>
      <c r="AJ91" s="13">
        <v>26.16</v>
      </c>
      <c r="AK91" s="13">
        <v>26.09</v>
      </c>
      <c r="AL91" s="13">
        <v>23.42</v>
      </c>
      <c r="AM91" s="13">
        <v>23.56</v>
      </c>
      <c r="AN91" s="13">
        <v>23.8</v>
      </c>
      <c r="AO91" s="13">
        <v>23.79</v>
      </c>
      <c r="AP91" s="5">
        <v>23.12</v>
      </c>
      <c r="AQ91" s="5">
        <v>23.2</v>
      </c>
      <c r="AR91" s="23">
        <v>22.56</v>
      </c>
      <c r="AS91" s="22">
        <v>22.83</v>
      </c>
      <c r="AT91" s="24">
        <v>21.92</v>
      </c>
      <c r="AU91" s="24">
        <v>21.86</v>
      </c>
      <c r="AV91" s="25">
        <v>22.2</v>
      </c>
      <c r="AW91" s="25">
        <v>21.71</v>
      </c>
    </row>
    <row r="92" spans="1:49" ht="15.75" x14ac:dyDescent="0.25">
      <c r="A92" s="2" t="s">
        <v>88</v>
      </c>
      <c r="B92" s="5">
        <v>19.72</v>
      </c>
      <c r="C92" s="5">
        <v>20.47</v>
      </c>
      <c r="D92" s="5">
        <v>20.73</v>
      </c>
      <c r="E92" s="5">
        <v>20.61</v>
      </c>
      <c r="F92" s="18">
        <v>20.2</v>
      </c>
      <c r="G92" s="18">
        <v>19.690000000000001</v>
      </c>
      <c r="H92" s="5">
        <v>20.43</v>
      </c>
      <c r="I92" s="5">
        <v>20.22</v>
      </c>
      <c r="J92" s="13">
        <v>20.99</v>
      </c>
      <c r="K92" s="13">
        <v>20.29</v>
      </c>
      <c r="L92" s="13">
        <v>20.350000000000001</v>
      </c>
      <c r="M92" s="13">
        <v>21.19</v>
      </c>
      <c r="N92" s="19">
        <v>19.100000000000001</v>
      </c>
      <c r="O92" s="20"/>
      <c r="P92" s="13">
        <v>18.170000000000002</v>
      </c>
      <c r="Q92" s="13">
        <v>19.09</v>
      </c>
      <c r="R92" s="9">
        <v>18.95</v>
      </c>
      <c r="S92" s="9">
        <v>20.64</v>
      </c>
      <c r="T92" s="9">
        <v>19.23</v>
      </c>
      <c r="U92" s="9">
        <v>19.68</v>
      </c>
      <c r="V92" s="22">
        <v>19.809999999999999</v>
      </c>
      <c r="W92" s="22">
        <v>19.72</v>
      </c>
      <c r="X92" s="9">
        <v>19.32</v>
      </c>
      <c r="Y92" s="9">
        <v>20.170000000000002</v>
      </c>
      <c r="Z92" s="5">
        <v>19.739999999999998</v>
      </c>
      <c r="AA92" s="5">
        <v>20.53</v>
      </c>
      <c r="AB92" s="5">
        <v>20.05</v>
      </c>
      <c r="AC92" s="5">
        <v>21.22</v>
      </c>
      <c r="AD92" s="5">
        <v>19.45</v>
      </c>
      <c r="AE92" s="5">
        <v>19.22</v>
      </c>
      <c r="AF92" s="5">
        <v>19.68</v>
      </c>
      <c r="AG92" s="5">
        <v>19.579999999999998</v>
      </c>
      <c r="AH92" s="13">
        <v>21.43</v>
      </c>
      <c r="AI92" s="13">
        <v>22.21</v>
      </c>
      <c r="AJ92" s="13">
        <v>22.02</v>
      </c>
      <c r="AK92" s="13">
        <v>23.06</v>
      </c>
      <c r="AL92" s="13">
        <v>20.81</v>
      </c>
      <c r="AM92" s="13">
        <v>21.81</v>
      </c>
      <c r="AN92" s="13">
        <v>20.14</v>
      </c>
      <c r="AO92" s="13">
        <v>20.170000000000002</v>
      </c>
      <c r="AP92" s="5">
        <v>19.18</v>
      </c>
      <c r="AQ92" s="5">
        <v>19.760000000000002</v>
      </c>
      <c r="AR92" s="23">
        <v>20.059999999999999</v>
      </c>
      <c r="AS92" s="22">
        <v>20.2</v>
      </c>
      <c r="AT92" s="24">
        <v>19.3</v>
      </c>
      <c r="AU92" s="24">
        <v>19.21</v>
      </c>
      <c r="AV92" s="25">
        <v>19.62</v>
      </c>
      <c r="AW92" s="25">
        <v>19.510000000000002</v>
      </c>
    </row>
    <row r="93" spans="1:49" ht="15.75" x14ac:dyDescent="0.25">
      <c r="A93" s="2" t="s">
        <v>89</v>
      </c>
      <c r="C93" s="5">
        <v>40</v>
      </c>
      <c r="D93" s="5">
        <v>40</v>
      </c>
      <c r="E93" s="5">
        <v>38.299999999999997</v>
      </c>
      <c r="F93" s="18">
        <v>40</v>
      </c>
      <c r="G93" s="18"/>
      <c r="H93" s="5">
        <v>33.520000000000003</v>
      </c>
      <c r="I93" s="5">
        <v>33.479999999999997</v>
      </c>
      <c r="J93" s="13">
        <v>35.86</v>
      </c>
      <c r="K93" s="13">
        <v>34.53</v>
      </c>
      <c r="L93" s="13">
        <v>38</v>
      </c>
      <c r="N93" s="19">
        <v>37.67</v>
      </c>
      <c r="O93" s="20"/>
      <c r="P93" s="13">
        <v>32.85</v>
      </c>
      <c r="Q93" s="13">
        <v>36.270000000000003</v>
      </c>
      <c r="R93" s="9">
        <v>33.619999999999997</v>
      </c>
      <c r="T93" s="9">
        <v>34.76</v>
      </c>
      <c r="U93" s="9">
        <v>35.11</v>
      </c>
      <c r="V93" s="22"/>
      <c r="W93" s="22">
        <v>40</v>
      </c>
      <c r="X93" s="9">
        <v>34.869999999999997</v>
      </c>
      <c r="Y93" s="9">
        <v>40</v>
      </c>
      <c r="Z93" s="5">
        <v>40</v>
      </c>
      <c r="AB93" s="5">
        <v>34.979999999999997</v>
      </c>
      <c r="AD93" s="5">
        <v>37.880000000000003</v>
      </c>
      <c r="AE93" s="5">
        <v>35.58</v>
      </c>
      <c r="AF93" s="5">
        <v>34.5</v>
      </c>
      <c r="AG93" s="5">
        <v>35.590000000000003</v>
      </c>
      <c r="AL93" s="13">
        <v>38.770000000000003</v>
      </c>
      <c r="AN93" s="13">
        <v>36.92</v>
      </c>
      <c r="AO93" s="13">
        <v>35.869999999999997</v>
      </c>
      <c r="AP93" s="5">
        <v>36.83</v>
      </c>
      <c r="AQ93" s="5">
        <v>40</v>
      </c>
      <c r="AR93" s="23">
        <v>40</v>
      </c>
      <c r="AS93" s="22"/>
      <c r="AT93" s="24"/>
      <c r="AU93" s="24">
        <v>37.090000000000003</v>
      </c>
      <c r="AV93" s="25">
        <v>40</v>
      </c>
      <c r="AW93" s="25">
        <v>35.89</v>
      </c>
    </row>
    <row r="94" spans="1:49" ht="15.75" x14ac:dyDescent="0.25">
      <c r="A94" s="2" t="s">
        <v>90</v>
      </c>
      <c r="C94" s="5">
        <v>40</v>
      </c>
      <c r="D94" s="5">
        <v>40</v>
      </c>
      <c r="E94" s="5">
        <v>40</v>
      </c>
      <c r="F94" s="18"/>
      <c r="G94" s="18">
        <v>40</v>
      </c>
      <c r="H94" s="5">
        <v>37.44</v>
      </c>
      <c r="I94" s="5">
        <v>38.64</v>
      </c>
      <c r="K94" s="13">
        <v>38.06</v>
      </c>
      <c r="L94" s="13">
        <v>40</v>
      </c>
      <c r="N94" s="19">
        <v>35.6</v>
      </c>
      <c r="O94" s="20">
        <v>36.15</v>
      </c>
      <c r="P94" s="13">
        <v>30.74</v>
      </c>
      <c r="Q94" s="13">
        <v>40</v>
      </c>
      <c r="R94" s="9">
        <v>34.76</v>
      </c>
      <c r="T94" s="9">
        <v>35.75</v>
      </c>
      <c r="U94" s="9">
        <v>34.65</v>
      </c>
      <c r="V94" s="22">
        <v>37.83</v>
      </c>
      <c r="W94" s="22">
        <v>33.700000000000003</v>
      </c>
      <c r="X94" s="9">
        <v>40</v>
      </c>
      <c r="Y94" s="9">
        <v>36.659999999999997</v>
      </c>
      <c r="Z94" s="5">
        <v>40</v>
      </c>
      <c r="AD94" s="5">
        <v>40</v>
      </c>
      <c r="AE94" s="5">
        <v>35.06</v>
      </c>
      <c r="AF94" s="5">
        <v>40</v>
      </c>
      <c r="AG94" s="5">
        <v>40</v>
      </c>
      <c r="AL94" s="13">
        <v>33.93</v>
      </c>
      <c r="AM94" s="13">
        <v>36.58</v>
      </c>
      <c r="AN94" s="13">
        <v>40</v>
      </c>
      <c r="AP94" s="5">
        <v>34.74</v>
      </c>
      <c r="AQ94" s="5">
        <v>35.590000000000003</v>
      </c>
      <c r="AR94" s="23">
        <v>35.85</v>
      </c>
      <c r="AS94" s="22"/>
      <c r="AT94" s="24">
        <v>34.74</v>
      </c>
      <c r="AU94" s="24">
        <v>38.840000000000003</v>
      </c>
      <c r="AV94" s="25">
        <v>34.14</v>
      </c>
      <c r="AW94" s="25">
        <v>40</v>
      </c>
    </row>
    <row r="95" spans="1:49" ht="15.75" x14ac:dyDescent="0.25">
      <c r="A95" s="2" t="s">
        <v>91</v>
      </c>
      <c r="B95" s="5">
        <v>34.79</v>
      </c>
      <c r="C95" s="5">
        <v>40</v>
      </c>
      <c r="E95" s="5">
        <v>40</v>
      </c>
      <c r="F95" s="18">
        <v>35.97</v>
      </c>
      <c r="G95" s="18">
        <v>36.86</v>
      </c>
      <c r="I95" s="5">
        <v>33.65</v>
      </c>
      <c r="J95" s="13">
        <v>40</v>
      </c>
      <c r="K95" s="13">
        <v>34.78</v>
      </c>
      <c r="L95" s="13">
        <v>40</v>
      </c>
      <c r="N95" s="19">
        <v>40</v>
      </c>
      <c r="O95" s="20">
        <v>34.33</v>
      </c>
      <c r="P95" s="13">
        <v>31.7</v>
      </c>
      <c r="Q95" s="13">
        <v>38.07</v>
      </c>
      <c r="R95" s="9">
        <v>36</v>
      </c>
      <c r="S95" s="9">
        <v>37.630000000000003</v>
      </c>
      <c r="T95" s="9">
        <v>33.53</v>
      </c>
      <c r="U95" s="9">
        <v>35.44</v>
      </c>
      <c r="V95" s="22">
        <v>35.35</v>
      </c>
      <c r="W95" s="22">
        <v>34.35</v>
      </c>
      <c r="X95" s="9">
        <v>34.450000000000003</v>
      </c>
      <c r="Y95" s="9">
        <v>32.79</v>
      </c>
      <c r="Z95" s="5">
        <v>40</v>
      </c>
      <c r="AB95" s="5">
        <v>40</v>
      </c>
      <c r="AC95" s="5">
        <v>34.840000000000003</v>
      </c>
      <c r="AD95" s="5">
        <v>34.71</v>
      </c>
      <c r="AE95" s="5">
        <v>33.81</v>
      </c>
      <c r="AF95" s="5">
        <v>33.89</v>
      </c>
      <c r="AG95" s="5">
        <v>35.1</v>
      </c>
      <c r="AL95" s="13">
        <v>38.619999999999997</v>
      </c>
      <c r="AN95" s="13">
        <v>40</v>
      </c>
      <c r="AO95" s="13">
        <v>40</v>
      </c>
      <c r="AP95" s="5">
        <v>34.86</v>
      </c>
      <c r="AQ95" s="5">
        <v>40</v>
      </c>
      <c r="AR95" s="23">
        <v>36.549999999999997</v>
      </c>
      <c r="AS95" s="22">
        <v>33.5</v>
      </c>
      <c r="AT95" s="24">
        <v>35.6</v>
      </c>
      <c r="AU95" s="24">
        <v>33.869999999999997</v>
      </c>
      <c r="AV95" s="25">
        <v>35.770000000000003</v>
      </c>
      <c r="AW95" s="25">
        <v>36.47</v>
      </c>
    </row>
    <row r="96" spans="1:49" ht="15.75" x14ac:dyDescent="0.25">
      <c r="A96" s="2" t="s">
        <v>92</v>
      </c>
      <c r="B96" s="5">
        <v>35.659999999999997</v>
      </c>
      <c r="C96" s="5">
        <v>39.450000000000003</v>
      </c>
      <c r="D96" s="5">
        <v>34.979999999999997</v>
      </c>
      <c r="E96" s="5">
        <v>35.72</v>
      </c>
      <c r="F96" s="18">
        <v>40</v>
      </c>
      <c r="G96" s="18">
        <v>36.869999999999997</v>
      </c>
      <c r="H96" s="5">
        <v>34.06</v>
      </c>
      <c r="I96" s="5">
        <v>32.96</v>
      </c>
      <c r="J96" s="13">
        <v>40</v>
      </c>
      <c r="K96" s="13">
        <v>33.65</v>
      </c>
      <c r="L96" s="13">
        <v>40</v>
      </c>
      <c r="M96" s="13">
        <v>40</v>
      </c>
      <c r="N96" s="19">
        <v>35.18</v>
      </c>
      <c r="O96" s="20">
        <v>35.229999999999997</v>
      </c>
      <c r="P96" s="13">
        <v>31.5</v>
      </c>
      <c r="Q96" s="13">
        <v>34.85</v>
      </c>
      <c r="R96" s="9">
        <v>33.68</v>
      </c>
      <c r="S96" s="9">
        <v>34.47</v>
      </c>
      <c r="T96" s="9">
        <v>32.61</v>
      </c>
      <c r="U96" s="9">
        <v>33.979999999999997</v>
      </c>
      <c r="V96" s="22">
        <v>36.020000000000003</v>
      </c>
      <c r="W96" s="22"/>
      <c r="Y96" s="9">
        <v>34.5</v>
      </c>
      <c r="Z96" s="5">
        <v>33.69</v>
      </c>
      <c r="AA96" s="5">
        <v>38.26</v>
      </c>
      <c r="AB96" s="5">
        <v>33.33</v>
      </c>
      <c r="AC96" s="5">
        <v>40</v>
      </c>
      <c r="AD96" s="5">
        <v>34.119999999999997</v>
      </c>
      <c r="AE96" s="5">
        <v>37.29</v>
      </c>
      <c r="AF96" s="5">
        <v>33.6</v>
      </c>
      <c r="AG96" s="5">
        <v>34.03</v>
      </c>
      <c r="AJ96" s="13">
        <v>38.01</v>
      </c>
      <c r="AL96" s="13">
        <v>40</v>
      </c>
      <c r="AM96" s="13">
        <v>36.159999999999997</v>
      </c>
      <c r="AN96" s="13">
        <v>38.08</v>
      </c>
      <c r="AO96" s="13">
        <v>37.36</v>
      </c>
      <c r="AP96" s="5">
        <v>36.04</v>
      </c>
      <c r="AQ96" s="5">
        <v>37.89</v>
      </c>
      <c r="AR96" s="23">
        <v>35.64</v>
      </c>
      <c r="AS96" s="22"/>
      <c r="AT96" s="24"/>
      <c r="AU96" s="24"/>
      <c r="AV96" s="25">
        <v>35.03</v>
      </c>
      <c r="AW96" s="25"/>
    </row>
    <row r="97" spans="1:49" ht="15.75" x14ac:dyDescent="0.25">
      <c r="A97" s="2" t="s">
        <v>93</v>
      </c>
      <c r="B97" s="5">
        <v>29.67</v>
      </c>
      <c r="C97" s="5">
        <v>30.86</v>
      </c>
      <c r="E97" s="5">
        <v>30.21</v>
      </c>
      <c r="F97" s="18"/>
      <c r="G97" s="18">
        <v>30.86</v>
      </c>
      <c r="H97" s="5">
        <v>27.51</v>
      </c>
      <c r="I97" s="5">
        <v>27.57</v>
      </c>
      <c r="J97" s="13">
        <v>29</v>
      </c>
      <c r="L97" s="13">
        <v>29.07</v>
      </c>
      <c r="M97" s="13">
        <v>30.35</v>
      </c>
      <c r="N97" s="19"/>
      <c r="O97" s="20">
        <v>33.42</v>
      </c>
      <c r="Q97" s="13">
        <v>29.19</v>
      </c>
      <c r="R97" s="9">
        <v>28.02</v>
      </c>
      <c r="S97" s="9">
        <v>30.06</v>
      </c>
      <c r="T97" s="9">
        <v>28.17</v>
      </c>
      <c r="U97" s="9">
        <v>27.73</v>
      </c>
      <c r="V97" s="22">
        <v>30.21</v>
      </c>
      <c r="W97" s="22">
        <v>30.82</v>
      </c>
      <c r="X97" s="9">
        <v>25.35</v>
      </c>
      <c r="Y97" s="9">
        <v>26.72</v>
      </c>
      <c r="AA97" s="5">
        <v>30.65</v>
      </c>
      <c r="AC97" s="5">
        <v>32.29</v>
      </c>
      <c r="AD97" s="5">
        <v>28.09</v>
      </c>
      <c r="AG97" s="5">
        <v>26.45</v>
      </c>
      <c r="AH97" s="13">
        <v>33.44</v>
      </c>
      <c r="AI97" s="13">
        <v>35.11</v>
      </c>
      <c r="AK97" s="13">
        <v>35.020000000000003</v>
      </c>
      <c r="AL97" s="13">
        <v>31.97</v>
      </c>
      <c r="AM97" s="13">
        <v>31.54</v>
      </c>
      <c r="AN97" s="13">
        <v>28.71</v>
      </c>
      <c r="AO97" s="13">
        <v>28.6</v>
      </c>
      <c r="AP97" s="5">
        <v>29.28</v>
      </c>
      <c r="AQ97" s="5">
        <v>30.01</v>
      </c>
      <c r="AR97" s="23">
        <v>30.25</v>
      </c>
      <c r="AS97" s="22">
        <v>28.62</v>
      </c>
      <c r="AT97" s="24">
        <v>32.04</v>
      </c>
      <c r="AU97" s="24">
        <v>30.57</v>
      </c>
      <c r="AV97" s="25">
        <v>27.81</v>
      </c>
      <c r="AW97" s="25">
        <v>29.01</v>
      </c>
    </row>
    <row r="98" spans="1:49" ht="15.75" x14ac:dyDescent="0.25">
      <c r="A98" s="2" t="s">
        <v>94</v>
      </c>
      <c r="B98" s="5">
        <v>23.83</v>
      </c>
      <c r="C98" s="5">
        <v>24.5</v>
      </c>
      <c r="D98" s="5">
        <v>24.72</v>
      </c>
      <c r="E98" s="5">
        <v>24.64</v>
      </c>
      <c r="F98" s="18">
        <v>24.68</v>
      </c>
      <c r="G98" s="18">
        <v>23.97</v>
      </c>
      <c r="H98" s="5">
        <v>25.69</v>
      </c>
      <c r="J98" s="13">
        <v>24.61</v>
      </c>
      <c r="K98" s="13">
        <v>24.6</v>
      </c>
      <c r="L98" s="13">
        <v>24.23</v>
      </c>
      <c r="M98" s="13">
        <v>24.86</v>
      </c>
      <c r="N98" s="19">
        <v>24.04</v>
      </c>
      <c r="O98" s="20"/>
      <c r="P98" s="13">
        <v>22.77</v>
      </c>
      <c r="Q98" s="13">
        <v>23.05</v>
      </c>
      <c r="R98" s="9">
        <v>22.64</v>
      </c>
      <c r="S98" s="9">
        <v>23.24</v>
      </c>
      <c r="T98" s="9">
        <v>20.18</v>
      </c>
      <c r="U98" s="9">
        <v>23.17</v>
      </c>
      <c r="V98" s="22">
        <v>23.67</v>
      </c>
      <c r="W98" s="22">
        <v>23.71</v>
      </c>
      <c r="X98" s="9">
        <v>24.25</v>
      </c>
      <c r="Y98" s="9">
        <v>25.52</v>
      </c>
      <c r="Z98" s="5">
        <v>25</v>
      </c>
      <c r="AA98" s="5">
        <v>25.83</v>
      </c>
      <c r="AB98" s="5">
        <v>24.81</v>
      </c>
      <c r="AC98" s="5">
        <v>26.28</v>
      </c>
      <c r="AD98" s="5">
        <v>24.54</v>
      </c>
      <c r="AE98" s="5">
        <v>24.15</v>
      </c>
      <c r="AF98" s="5">
        <v>24.61</v>
      </c>
      <c r="AG98" s="5">
        <v>24.69</v>
      </c>
      <c r="AH98" s="13">
        <v>27.58</v>
      </c>
      <c r="AI98" s="13">
        <v>28.43</v>
      </c>
      <c r="AJ98" s="13">
        <v>27.24</v>
      </c>
      <c r="AK98" s="13">
        <v>28.73</v>
      </c>
      <c r="AL98" s="13">
        <v>24.94</v>
      </c>
      <c r="AM98" s="13">
        <v>25.74</v>
      </c>
      <c r="AN98" s="13">
        <v>25.93</v>
      </c>
      <c r="AO98" s="13">
        <v>25.93</v>
      </c>
      <c r="AP98" s="5">
        <v>22.71</v>
      </c>
      <c r="AQ98" s="5">
        <v>22.73</v>
      </c>
      <c r="AR98" s="23">
        <v>25.28</v>
      </c>
      <c r="AS98" s="22">
        <v>25.68</v>
      </c>
      <c r="AT98" s="24"/>
      <c r="AU98" s="24">
        <v>23.5</v>
      </c>
      <c r="AV98" s="25">
        <v>24.56</v>
      </c>
      <c r="AW98" s="25">
        <v>23.87</v>
      </c>
    </row>
    <row r="99" spans="1:49" ht="15.75" x14ac:dyDescent="0.25">
      <c r="A99" s="2" t="s">
        <v>95</v>
      </c>
      <c r="B99" s="5">
        <v>24.06</v>
      </c>
      <c r="C99" s="5">
        <v>23.96</v>
      </c>
      <c r="E99" s="5">
        <v>24.93</v>
      </c>
      <c r="F99" s="18">
        <v>23.07</v>
      </c>
      <c r="G99" s="18">
        <v>23.5</v>
      </c>
      <c r="H99" s="5">
        <v>25.72</v>
      </c>
      <c r="I99" s="5">
        <v>24.58</v>
      </c>
      <c r="M99" s="13">
        <v>25.37</v>
      </c>
      <c r="N99" s="19">
        <v>23.17</v>
      </c>
      <c r="O99" s="20"/>
      <c r="P99" s="13">
        <v>22.7</v>
      </c>
      <c r="Q99" s="13">
        <v>23.97</v>
      </c>
      <c r="R99" s="9">
        <v>22.64</v>
      </c>
      <c r="S99" s="9">
        <v>23.15</v>
      </c>
      <c r="T99" s="9">
        <v>22.83</v>
      </c>
      <c r="V99" s="22">
        <v>22.82</v>
      </c>
      <c r="W99" s="22">
        <v>22.87</v>
      </c>
      <c r="X99" s="9">
        <v>24.12</v>
      </c>
      <c r="Y99" s="9">
        <v>24.51</v>
      </c>
      <c r="Z99" s="5">
        <v>24.32</v>
      </c>
      <c r="AB99" s="5">
        <v>23.99</v>
      </c>
      <c r="AC99" s="5">
        <v>24.04</v>
      </c>
      <c r="AD99" s="5">
        <v>23.8</v>
      </c>
      <c r="AE99" s="5">
        <v>23.87</v>
      </c>
      <c r="AF99" s="5">
        <v>24.07</v>
      </c>
      <c r="AG99" s="5">
        <v>24.01</v>
      </c>
      <c r="AH99" s="13">
        <v>26.63</v>
      </c>
      <c r="AI99" s="13">
        <v>26.77</v>
      </c>
      <c r="AJ99" s="13">
        <v>26.31</v>
      </c>
      <c r="AK99" s="13">
        <v>26.53</v>
      </c>
      <c r="AL99" s="13">
        <v>24.3</v>
      </c>
      <c r="AM99" s="13">
        <v>24.33</v>
      </c>
      <c r="AN99" s="13">
        <v>25.51</v>
      </c>
      <c r="AO99" s="13">
        <v>25.28</v>
      </c>
      <c r="AP99" s="5">
        <v>22.76</v>
      </c>
      <c r="AR99" s="23">
        <v>24.36</v>
      </c>
      <c r="AS99" s="22">
        <v>24.81</v>
      </c>
      <c r="AT99" s="24"/>
      <c r="AU99" s="24">
        <v>22.49</v>
      </c>
      <c r="AV99" s="25">
        <v>23.57</v>
      </c>
      <c r="AW99" s="25">
        <v>23.43</v>
      </c>
    </row>
    <row r="100" spans="1:49" ht="15.75" x14ac:dyDescent="0.25">
      <c r="A100" s="2" t="s">
        <v>96</v>
      </c>
      <c r="B100" s="5">
        <v>35.1</v>
      </c>
      <c r="C100" s="5">
        <v>39.39</v>
      </c>
      <c r="D100" s="5">
        <v>40</v>
      </c>
      <c r="E100" s="5">
        <v>37.119999999999997</v>
      </c>
      <c r="F100" s="18">
        <v>35.57</v>
      </c>
      <c r="G100" s="18">
        <v>36.01</v>
      </c>
      <c r="H100" s="5">
        <v>40</v>
      </c>
      <c r="I100" s="5">
        <v>34.659999999999997</v>
      </c>
      <c r="J100" s="13">
        <v>36.58</v>
      </c>
      <c r="K100" s="13">
        <v>35.43</v>
      </c>
      <c r="L100" s="13">
        <v>34.83</v>
      </c>
      <c r="M100" s="13">
        <v>39.39</v>
      </c>
      <c r="N100" s="19">
        <v>34.43</v>
      </c>
      <c r="O100" s="20"/>
      <c r="P100" s="13">
        <v>33.96</v>
      </c>
      <c r="Q100" s="13">
        <v>33.93</v>
      </c>
      <c r="R100" s="9">
        <v>33.659999999999997</v>
      </c>
      <c r="S100" s="9">
        <v>34.78</v>
      </c>
      <c r="T100" s="9">
        <v>33.89</v>
      </c>
      <c r="U100" s="9">
        <v>33.549999999999997</v>
      </c>
      <c r="V100" s="22">
        <v>33.75</v>
      </c>
      <c r="W100" s="22">
        <v>33.049999999999997</v>
      </c>
      <c r="X100" s="9">
        <v>35.04</v>
      </c>
      <c r="Y100" s="9">
        <v>34.94</v>
      </c>
      <c r="Z100" s="5">
        <v>35.28</v>
      </c>
      <c r="AA100" s="5">
        <v>33.950000000000003</v>
      </c>
      <c r="AB100" s="5">
        <v>36.19</v>
      </c>
      <c r="AC100" s="5">
        <v>35</v>
      </c>
      <c r="AD100" s="5">
        <v>36.96</v>
      </c>
      <c r="AE100" s="5">
        <v>36.270000000000003</v>
      </c>
      <c r="AF100" s="5">
        <v>35.69</v>
      </c>
      <c r="AG100" s="5">
        <v>33.29</v>
      </c>
      <c r="AI100" s="13">
        <v>35.770000000000003</v>
      </c>
      <c r="AJ100" s="13">
        <v>40</v>
      </c>
      <c r="AL100" s="13">
        <v>34.880000000000003</v>
      </c>
      <c r="AM100" s="13">
        <v>37.17</v>
      </c>
      <c r="AN100" s="13">
        <v>34.71</v>
      </c>
      <c r="AO100" s="13">
        <v>36.450000000000003</v>
      </c>
      <c r="AP100" s="5">
        <v>32.22</v>
      </c>
      <c r="AQ100" s="5">
        <v>33.020000000000003</v>
      </c>
      <c r="AR100" s="23">
        <v>34.26</v>
      </c>
      <c r="AS100" s="22">
        <v>36.53</v>
      </c>
      <c r="AT100" s="24"/>
      <c r="AU100" s="24">
        <v>33.78</v>
      </c>
      <c r="AV100" s="25">
        <v>33.78</v>
      </c>
      <c r="AW100" s="25">
        <v>32.75</v>
      </c>
    </row>
    <row r="101" spans="1:49" ht="15.75" x14ac:dyDescent="0.25">
      <c r="A101" s="2" t="s">
        <v>97</v>
      </c>
      <c r="B101" s="5">
        <v>36.909999999999997</v>
      </c>
      <c r="C101" s="5">
        <v>36.61</v>
      </c>
      <c r="D101" s="5">
        <v>35.659999999999997</v>
      </c>
      <c r="E101" s="5">
        <v>35.78</v>
      </c>
      <c r="F101" s="18">
        <v>37.75</v>
      </c>
      <c r="G101" s="18">
        <v>33.14</v>
      </c>
      <c r="H101" s="5">
        <v>32.6</v>
      </c>
      <c r="I101" s="5">
        <v>34.65</v>
      </c>
      <c r="J101" s="13">
        <v>39.299999999999997</v>
      </c>
      <c r="K101" s="13">
        <v>34.799999999999997</v>
      </c>
      <c r="L101" s="13">
        <v>40</v>
      </c>
      <c r="M101" s="13">
        <v>40</v>
      </c>
      <c r="N101" s="19">
        <v>34</v>
      </c>
      <c r="O101" s="20"/>
      <c r="P101" s="13">
        <v>32.729999999999997</v>
      </c>
      <c r="Q101" s="13">
        <v>34.07</v>
      </c>
      <c r="R101" s="9">
        <v>34.6</v>
      </c>
      <c r="S101" s="9">
        <v>38.409999999999997</v>
      </c>
      <c r="T101" s="9">
        <v>32.46</v>
      </c>
      <c r="U101" s="9">
        <v>33.51</v>
      </c>
      <c r="V101" s="22">
        <v>34.630000000000003</v>
      </c>
      <c r="W101" s="22">
        <v>34.61</v>
      </c>
      <c r="X101" s="9">
        <v>35.17</v>
      </c>
      <c r="Y101" s="9">
        <v>34.65</v>
      </c>
      <c r="Z101" s="5">
        <v>34.619999999999997</v>
      </c>
      <c r="AA101" s="5">
        <v>40</v>
      </c>
      <c r="AB101" s="5">
        <v>35.67</v>
      </c>
      <c r="AC101" s="5">
        <v>38.479999999999997</v>
      </c>
      <c r="AD101" s="5">
        <v>34.65</v>
      </c>
      <c r="AE101" s="5">
        <v>36.53</v>
      </c>
      <c r="AF101" s="5">
        <v>33.5</v>
      </c>
      <c r="AG101" s="5">
        <v>35.46</v>
      </c>
      <c r="AL101" s="13">
        <v>40</v>
      </c>
      <c r="AM101" s="13">
        <v>40</v>
      </c>
      <c r="AN101" s="13">
        <v>36.53</v>
      </c>
      <c r="AO101" s="13">
        <v>38.26</v>
      </c>
      <c r="AP101" s="5">
        <v>33.08</v>
      </c>
      <c r="AQ101" s="5">
        <v>33.83</v>
      </c>
      <c r="AR101" s="23">
        <v>36.299999999999997</v>
      </c>
      <c r="AS101" s="22">
        <v>34.64</v>
      </c>
      <c r="AT101" s="24">
        <v>33.619999999999997</v>
      </c>
      <c r="AU101" s="24">
        <v>32.56</v>
      </c>
      <c r="AV101" s="25">
        <v>33.590000000000003</v>
      </c>
      <c r="AW101" s="25">
        <v>35.619999999999997</v>
      </c>
    </row>
    <row r="102" spans="1:49" ht="15.75" x14ac:dyDescent="0.25">
      <c r="A102" s="2" t="s">
        <v>98</v>
      </c>
      <c r="B102" s="5">
        <v>34.950000000000003</v>
      </c>
      <c r="C102" s="5">
        <v>40</v>
      </c>
      <c r="D102" s="5">
        <v>35.39</v>
      </c>
      <c r="E102" s="5">
        <v>35.049999999999997</v>
      </c>
      <c r="F102" s="18">
        <v>39.1</v>
      </c>
      <c r="G102" s="18">
        <v>35.28</v>
      </c>
      <c r="H102" s="5">
        <v>34.840000000000003</v>
      </c>
      <c r="I102" s="5">
        <v>34.89</v>
      </c>
      <c r="J102" s="13">
        <v>34.020000000000003</v>
      </c>
      <c r="K102" s="13">
        <v>34.31</v>
      </c>
      <c r="L102" s="13">
        <v>34</v>
      </c>
      <c r="M102" s="13">
        <v>35.74</v>
      </c>
      <c r="N102" s="19">
        <v>34.61</v>
      </c>
      <c r="O102" s="20">
        <v>33.6</v>
      </c>
      <c r="P102" s="13">
        <v>31.97</v>
      </c>
      <c r="Q102" s="13">
        <v>34.74</v>
      </c>
      <c r="R102" s="9">
        <v>33.75</v>
      </c>
      <c r="S102" s="9">
        <v>39</v>
      </c>
      <c r="T102" s="9">
        <v>33.69</v>
      </c>
      <c r="U102" s="9">
        <v>33.799999999999997</v>
      </c>
      <c r="V102" s="22">
        <v>39.1</v>
      </c>
      <c r="W102" s="22">
        <v>35.94</v>
      </c>
      <c r="X102" s="9">
        <v>35.75</v>
      </c>
      <c r="Y102" s="9">
        <v>35.47</v>
      </c>
      <c r="Z102" s="5">
        <v>34.22</v>
      </c>
      <c r="AA102" s="5">
        <v>34.82</v>
      </c>
      <c r="AB102" s="5">
        <v>35.119999999999997</v>
      </c>
      <c r="AC102" s="5">
        <v>38.840000000000003</v>
      </c>
      <c r="AD102" s="5">
        <v>36.47</v>
      </c>
      <c r="AE102" s="5">
        <v>35.659999999999997</v>
      </c>
      <c r="AF102" s="5">
        <v>33.909999999999997</v>
      </c>
      <c r="AG102" s="5">
        <v>33.96</v>
      </c>
      <c r="AH102" s="13">
        <v>40</v>
      </c>
      <c r="AI102" s="13">
        <v>40</v>
      </c>
      <c r="AJ102" s="13">
        <v>38.61</v>
      </c>
      <c r="AK102" s="13">
        <v>40</v>
      </c>
      <c r="AM102" s="13">
        <v>33.82</v>
      </c>
      <c r="AN102" s="13">
        <v>33.46</v>
      </c>
      <c r="AO102" s="13">
        <v>34.19</v>
      </c>
      <c r="AP102" s="5">
        <v>31.64</v>
      </c>
      <c r="AQ102" s="5">
        <v>33.79</v>
      </c>
      <c r="AR102" s="23">
        <v>28.15</v>
      </c>
      <c r="AS102" s="22">
        <v>36.83</v>
      </c>
      <c r="AT102" s="24"/>
      <c r="AU102" s="24">
        <v>34.270000000000003</v>
      </c>
      <c r="AV102" s="25">
        <v>33.53</v>
      </c>
      <c r="AW102" s="25">
        <v>33.29</v>
      </c>
    </row>
    <row r="103" spans="1:49" ht="15.75" x14ac:dyDescent="0.25">
      <c r="A103" s="2" t="s">
        <v>99</v>
      </c>
      <c r="B103" s="5">
        <v>26.7</v>
      </c>
      <c r="C103" s="5">
        <v>26.91</v>
      </c>
      <c r="D103" s="5">
        <v>27.72</v>
      </c>
      <c r="E103" s="5">
        <v>27.73</v>
      </c>
      <c r="F103" s="18">
        <v>27.89</v>
      </c>
      <c r="G103" s="18">
        <v>27.89</v>
      </c>
      <c r="H103" s="5">
        <v>27.55</v>
      </c>
      <c r="I103" s="5">
        <v>23.59</v>
      </c>
      <c r="J103" s="13">
        <v>26.78</v>
      </c>
      <c r="L103" s="13">
        <v>26.28</v>
      </c>
      <c r="M103" s="13">
        <v>26.88</v>
      </c>
      <c r="N103" s="19">
        <v>26.69</v>
      </c>
      <c r="O103" s="20">
        <v>25.96</v>
      </c>
      <c r="P103" s="13">
        <v>24.99</v>
      </c>
      <c r="Q103" s="13">
        <v>25.71</v>
      </c>
      <c r="R103" s="9">
        <v>24.82</v>
      </c>
      <c r="S103" s="9">
        <v>25.66</v>
      </c>
      <c r="T103" s="9">
        <v>26.01</v>
      </c>
      <c r="U103" s="9">
        <v>25.63</v>
      </c>
      <c r="V103" s="22">
        <v>27.26</v>
      </c>
      <c r="W103" s="22">
        <v>26.93</v>
      </c>
      <c r="X103" s="9">
        <v>25.97</v>
      </c>
      <c r="Y103" s="9">
        <v>26.6</v>
      </c>
      <c r="Z103" s="5">
        <v>26.43</v>
      </c>
      <c r="AA103" s="5">
        <v>26.97</v>
      </c>
      <c r="AB103" s="5">
        <v>26.93</v>
      </c>
      <c r="AC103" s="5">
        <v>27.3</v>
      </c>
      <c r="AD103" s="5">
        <v>25.97</v>
      </c>
      <c r="AE103" s="5">
        <v>26</v>
      </c>
      <c r="AF103" s="5">
        <v>24.9</v>
      </c>
      <c r="AG103" s="5">
        <v>26.12</v>
      </c>
      <c r="AH103" s="13">
        <v>30.27</v>
      </c>
      <c r="AI103" s="13">
        <v>31.25</v>
      </c>
      <c r="AJ103" s="13">
        <v>30.74</v>
      </c>
      <c r="AK103" s="13">
        <v>30.57</v>
      </c>
      <c r="AL103" s="13">
        <v>27.45</v>
      </c>
      <c r="AM103" s="13">
        <v>28.43</v>
      </c>
      <c r="AN103" s="13">
        <v>27.61</v>
      </c>
      <c r="AO103" s="13">
        <v>27.61</v>
      </c>
      <c r="AP103" s="5">
        <v>26.66</v>
      </c>
      <c r="AQ103" s="5">
        <v>26.75</v>
      </c>
      <c r="AR103" s="23">
        <v>27.33</v>
      </c>
      <c r="AS103" s="22">
        <v>28.57</v>
      </c>
      <c r="AT103" s="24"/>
      <c r="AU103" s="24">
        <v>25.64</v>
      </c>
      <c r="AV103" s="25">
        <v>27.67</v>
      </c>
      <c r="AW103" s="25">
        <v>27.09</v>
      </c>
    </row>
    <row r="104" spans="1:49" ht="15.75" x14ac:dyDescent="0.25">
      <c r="A104" s="2" t="s">
        <v>100</v>
      </c>
      <c r="B104" s="5">
        <v>32.06</v>
      </c>
      <c r="C104" s="5">
        <v>33.6</v>
      </c>
      <c r="D104" s="5">
        <v>35.49</v>
      </c>
      <c r="E104" s="5">
        <v>33.020000000000003</v>
      </c>
      <c r="F104" s="18">
        <v>34.85</v>
      </c>
      <c r="G104" s="18">
        <v>34.590000000000003</v>
      </c>
      <c r="H104" s="5">
        <v>31.21</v>
      </c>
      <c r="I104" s="5">
        <v>31.77</v>
      </c>
      <c r="J104" s="13">
        <v>32.33</v>
      </c>
      <c r="K104" s="13">
        <v>32.22</v>
      </c>
      <c r="L104" s="13">
        <v>33.520000000000003</v>
      </c>
      <c r="M104" s="13">
        <v>36.71</v>
      </c>
      <c r="N104" s="19">
        <v>33.36</v>
      </c>
      <c r="O104" s="20">
        <v>32.01</v>
      </c>
      <c r="P104" s="13">
        <v>29.26</v>
      </c>
      <c r="Q104" s="13">
        <v>32</v>
      </c>
      <c r="R104" s="9">
        <v>30.51</v>
      </c>
      <c r="S104" s="9">
        <v>32.71</v>
      </c>
      <c r="T104" s="9">
        <v>29.81</v>
      </c>
      <c r="V104" s="22">
        <v>33.700000000000003</v>
      </c>
      <c r="W104" s="22">
        <v>35.08</v>
      </c>
      <c r="X104" s="9">
        <v>31.14</v>
      </c>
      <c r="Y104" s="9">
        <v>32.130000000000003</v>
      </c>
      <c r="Z104" s="5">
        <v>31.47</v>
      </c>
      <c r="AA104" s="5">
        <v>34.75</v>
      </c>
      <c r="AB104" s="5">
        <v>33.770000000000003</v>
      </c>
      <c r="AC104" s="5">
        <v>33</v>
      </c>
      <c r="AD104" s="5">
        <v>30.66</v>
      </c>
      <c r="AE104" s="5">
        <v>31.9</v>
      </c>
      <c r="AF104" s="5">
        <v>31.7</v>
      </c>
      <c r="AG104" s="5">
        <v>32.020000000000003</v>
      </c>
      <c r="AH104" s="13">
        <v>34.31</v>
      </c>
      <c r="AI104" s="13">
        <v>40</v>
      </c>
      <c r="AK104" s="13">
        <v>33.72</v>
      </c>
      <c r="AL104" s="13">
        <v>34.96</v>
      </c>
      <c r="AN104" s="13">
        <v>32.35</v>
      </c>
      <c r="AO104" s="13">
        <v>32.880000000000003</v>
      </c>
      <c r="AP104" s="5">
        <v>30.52</v>
      </c>
      <c r="AR104" s="23">
        <v>33.14</v>
      </c>
      <c r="AS104" s="22"/>
      <c r="AT104" s="24"/>
      <c r="AU104" s="24">
        <v>32.53</v>
      </c>
      <c r="AV104" s="25"/>
      <c r="AW104" s="25">
        <v>33.68</v>
      </c>
    </row>
    <row r="105" spans="1:49" ht="15.75" x14ac:dyDescent="0.25">
      <c r="A105" s="2" t="s">
        <v>101</v>
      </c>
      <c r="B105" s="5">
        <v>32.22</v>
      </c>
      <c r="C105" s="5">
        <v>36.56</v>
      </c>
      <c r="E105" s="5">
        <v>33.799999999999997</v>
      </c>
      <c r="F105" s="18">
        <v>36.25</v>
      </c>
      <c r="G105" s="18">
        <v>33.479999999999997</v>
      </c>
      <c r="H105" s="5">
        <v>35.520000000000003</v>
      </c>
      <c r="I105" s="5">
        <v>34.840000000000003</v>
      </c>
      <c r="J105" s="13">
        <v>34.770000000000003</v>
      </c>
      <c r="K105" s="13">
        <v>33.03</v>
      </c>
      <c r="M105" s="13">
        <v>34.6</v>
      </c>
      <c r="N105" s="19">
        <v>33.21</v>
      </c>
      <c r="O105" s="20">
        <v>31.12</v>
      </c>
      <c r="P105" s="13">
        <v>31.23</v>
      </c>
      <c r="Q105" s="13">
        <v>33.1</v>
      </c>
      <c r="R105" s="9">
        <v>31.78</v>
      </c>
      <c r="S105" s="9">
        <v>34.200000000000003</v>
      </c>
      <c r="T105" s="9">
        <v>31.1</v>
      </c>
      <c r="U105" s="9">
        <v>30.8</v>
      </c>
      <c r="V105" s="22">
        <v>34.22</v>
      </c>
      <c r="W105" s="22">
        <v>33.04</v>
      </c>
      <c r="X105" s="9">
        <v>31.58</v>
      </c>
      <c r="Y105" s="9">
        <v>33.43</v>
      </c>
      <c r="Z105" s="5">
        <v>32.909999999999997</v>
      </c>
      <c r="AA105" s="5">
        <v>35.869999999999997</v>
      </c>
      <c r="AB105" s="5">
        <v>32.9</v>
      </c>
      <c r="AC105" s="5">
        <v>33.07</v>
      </c>
      <c r="AD105" s="5">
        <v>33.14</v>
      </c>
      <c r="AE105" s="5">
        <v>32.83</v>
      </c>
      <c r="AF105" s="5">
        <v>32.6</v>
      </c>
      <c r="AG105" s="5">
        <v>32.17</v>
      </c>
      <c r="AH105" s="13">
        <v>37.409999999999997</v>
      </c>
      <c r="AI105" s="13">
        <v>39.54</v>
      </c>
      <c r="AJ105" s="13">
        <v>38.31</v>
      </c>
      <c r="AL105" s="13">
        <v>35.9</v>
      </c>
      <c r="AM105" s="13">
        <v>34.51</v>
      </c>
      <c r="AN105" s="13">
        <v>33.97</v>
      </c>
      <c r="AO105" s="13">
        <v>32.56</v>
      </c>
      <c r="AP105" s="5">
        <v>33.700000000000003</v>
      </c>
      <c r="AQ105" s="5">
        <v>34.299999999999997</v>
      </c>
      <c r="AR105" s="23">
        <v>32.799999999999997</v>
      </c>
      <c r="AS105" s="22">
        <v>34.96</v>
      </c>
      <c r="AT105" s="24"/>
      <c r="AU105" s="24">
        <v>33.43</v>
      </c>
      <c r="AV105" s="25">
        <v>35.01</v>
      </c>
      <c r="AW105" s="25">
        <v>32.01</v>
      </c>
    </row>
    <row r="106" spans="1:49" ht="15.75" x14ac:dyDescent="0.25">
      <c r="A106" s="2" t="s">
        <v>102</v>
      </c>
      <c r="B106" s="5">
        <v>28.82</v>
      </c>
      <c r="C106" s="5">
        <v>30.93</v>
      </c>
      <c r="D106" s="5">
        <v>27.32</v>
      </c>
      <c r="E106" s="5">
        <v>26.95</v>
      </c>
      <c r="F106" s="18">
        <v>32.67</v>
      </c>
      <c r="G106" s="18">
        <v>31.14</v>
      </c>
      <c r="H106" s="5">
        <v>28.8</v>
      </c>
      <c r="I106" s="5">
        <v>29.04</v>
      </c>
      <c r="J106" s="13">
        <v>30.24</v>
      </c>
      <c r="K106" s="13">
        <v>26.3</v>
      </c>
      <c r="L106" s="13">
        <v>30.34</v>
      </c>
      <c r="M106" s="13">
        <v>31.14</v>
      </c>
      <c r="N106" s="19">
        <v>31.66</v>
      </c>
      <c r="O106" s="20">
        <v>30.13</v>
      </c>
      <c r="P106" s="13">
        <v>24.67</v>
      </c>
      <c r="Q106" s="13">
        <v>28.12</v>
      </c>
      <c r="R106" s="9">
        <v>28.55</v>
      </c>
      <c r="S106" s="9">
        <v>30.62</v>
      </c>
      <c r="T106" s="9">
        <v>25.33</v>
      </c>
      <c r="U106" s="9">
        <v>25.63</v>
      </c>
      <c r="V106" s="22">
        <v>30.95</v>
      </c>
      <c r="W106" s="22">
        <v>28.93</v>
      </c>
      <c r="X106" s="9">
        <v>27.8</v>
      </c>
      <c r="Y106" s="9">
        <v>29.23</v>
      </c>
      <c r="Z106" s="5">
        <v>27.5</v>
      </c>
      <c r="AA106" s="5">
        <v>30.15</v>
      </c>
      <c r="AB106" s="5">
        <v>27.64</v>
      </c>
      <c r="AC106" s="5">
        <v>30.36</v>
      </c>
      <c r="AD106" s="5">
        <v>27.55</v>
      </c>
      <c r="AE106" s="5">
        <v>27.79</v>
      </c>
      <c r="AF106" s="5">
        <v>27.07</v>
      </c>
      <c r="AG106" s="5">
        <v>27.19</v>
      </c>
      <c r="AH106" s="13">
        <v>28.22</v>
      </c>
      <c r="AI106" s="13">
        <v>30.29</v>
      </c>
      <c r="AJ106" s="13">
        <v>28.64</v>
      </c>
      <c r="AK106" s="13">
        <v>29.54</v>
      </c>
      <c r="AL106" s="13">
        <v>27.11</v>
      </c>
      <c r="AM106" s="13">
        <v>30.89</v>
      </c>
      <c r="AN106" s="13">
        <v>26.78</v>
      </c>
      <c r="AO106" s="13">
        <v>27.07</v>
      </c>
      <c r="AP106" s="5">
        <v>27.1</v>
      </c>
      <c r="AQ106" s="5">
        <v>29.81</v>
      </c>
      <c r="AR106" s="23">
        <v>30.62</v>
      </c>
      <c r="AS106" s="22">
        <v>31.14</v>
      </c>
      <c r="AT106" s="24"/>
      <c r="AU106" s="24">
        <v>30.49</v>
      </c>
      <c r="AV106" s="25">
        <v>29.58</v>
      </c>
      <c r="AW106" s="25">
        <v>29.6</v>
      </c>
    </row>
    <row r="107" spans="1:49" ht="15.75" x14ac:dyDescent="0.25">
      <c r="A107" s="2" t="s">
        <v>103</v>
      </c>
      <c r="B107" s="5">
        <v>30.45</v>
      </c>
      <c r="C107" s="5">
        <v>32.01</v>
      </c>
      <c r="E107" s="5">
        <v>30.09</v>
      </c>
      <c r="F107" s="18">
        <v>31.63</v>
      </c>
      <c r="G107" s="18">
        <v>30.8</v>
      </c>
      <c r="H107" s="5">
        <v>29.41</v>
      </c>
      <c r="I107" s="5">
        <v>29.96</v>
      </c>
      <c r="J107" s="13">
        <v>31.97</v>
      </c>
      <c r="K107" s="13">
        <v>29.86</v>
      </c>
      <c r="L107" s="13">
        <v>31.63</v>
      </c>
      <c r="N107" s="19">
        <v>30.79</v>
      </c>
      <c r="O107" s="20">
        <v>29.21</v>
      </c>
      <c r="P107" s="13">
        <v>26.73</v>
      </c>
      <c r="Q107" s="13">
        <v>29.35</v>
      </c>
      <c r="R107" s="9">
        <v>27.95</v>
      </c>
      <c r="S107" s="9">
        <v>31.66</v>
      </c>
      <c r="T107" s="9">
        <v>26.45</v>
      </c>
      <c r="U107" s="9">
        <v>28.67</v>
      </c>
      <c r="V107" s="22">
        <v>31.5</v>
      </c>
      <c r="W107" s="22">
        <v>31.05</v>
      </c>
      <c r="X107" s="9">
        <v>29.61</v>
      </c>
      <c r="Y107" s="9">
        <v>30.49</v>
      </c>
      <c r="Z107" s="5">
        <v>29.79</v>
      </c>
      <c r="AA107" s="5">
        <v>31.36</v>
      </c>
      <c r="AB107" s="5">
        <v>29.05</v>
      </c>
      <c r="AC107" s="5">
        <v>31.63</v>
      </c>
      <c r="AD107" s="5">
        <v>29.49</v>
      </c>
      <c r="AE107" s="5">
        <v>29.7</v>
      </c>
      <c r="AF107" s="5">
        <v>29.15</v>
      </c>
      <c r="AG107" s="5">
        <v>28.51</v>
      </c>
      <c r="AH107" s="13">
        <v>32.479999999999997</v>
      </c>
      <c r="AI107" s="13">
        <v>32.79</v>
      </c>
      <c r="AJ107" s="13">
        <v>33.950000000000003</v>
      </c>
      <c r="AK107" s="13">
        <v>35.43</v>
      </c>
      <c r="AL107" s="13">
        <v>29.78</v>
      </c>
      <c r="AM107" s="13">
        <v>32.21</v>
      </c>
      <c r="AN107" s="13">
        <v>31.61</v>
      </c>
      <c r="AO107" s="13">
        <v>31.93</v>
      </c>
      <c r="AP107" s="5">
        <v>29.82</v>
      </c>
      <c r="AQ107" s="5">
        <v>31.17</v>
      </c>
      <c r="AR107" s="23">
        <v>30.48</v>
      </c>
      <c r="AS107" s="22">
        <v>30.5</v>
      </c>
      <c r="AT107" s="24"/>
      <c r="AU107" s="24">
        <v>30.8</v>
      </c>
      <c r="AV107" s="25">
        <v>30.71</v>
      </c>
      <c r="AW107" s="25">
        <v>29.71</v>
      </c>
    </row>
    <row r="108" spans="1:49" ht="15.75" x14ac:dyDescent="0.25">
      <c r="A108" s="2" t="s">
        <v>104</v>
      </c>
      <c r="B108" s="5">
        <v>26.5</v>
      </c>
      <c r="C108" s="5">
        <v>30.58</v>
      </c>
      <c r="D108" s="5">
        <v>23.81</v>
      </c>
      <c r="E108" s="5">
        <v>23.75</v>
      </c>
      <c r="F108" s="18">
        <v>28.68</v>
      </c>
      <c r="G108" s="18">
        <v>27.29</v>
      </c>
      <c r="H108" s="5">
        <v>26.76</v>
      </c>
      <c r="I108" s="5">
        <v>24.98</v>
      </c>
      <c r="J108" s="13">
        <v>28.31</v>
      </c>
      <c r="K108" s="13">
        <v>23.9</v>
      </c>
      <c r="L108" s="13">
        <v>29.6</v>
      </c>
      <c r="M108" s="13">
        <v>31.32</v>
      </c>
      <c r="N108" s="19">
        <v>29.33</v>
      </c>
      <c r="O108" s="20">
        <v>28.02</v>
      </c>
      <c r="P108" s="13">
        <v>21.48</v>
      </c>
      <c r="Q108" s="13">
        <v>26.31</v>
      </c>
      <c r="R108" s="9">
        <v>25.65</v>
      </c>
      <c r="S108" s="9">
        <v>31.01</v>
      </c>
      <c r="T108" s="9">
        <v>20.83</v>
      </c>
      <c r="U108" s="9">
        <v>24.73</v>
      </c>
      <c r="V108" s="22">
        <v>27.29</v>
      </c>
      <c r="W108" s="22">
        <v>25.83</v>
      </c>
      <c r="X108" s="9">
        <v>25.94</v>
      </c>
      <c r="Y108" s="9">
        <v>29.99</v>
      </c>
      <c r="Z108" s="5">
        <v>25.7</v>
      </c>
      <c r="AA108" s="5">
        <v>30.35</v>
      </c>
      <c r="AB108" s="5">
        <v>25.71</v>
      </c>
      <c r="AC108" s="5">
        <v>29.78</v>
      </c>
      <c r="AD108" s="5">
        <v>25.58</v>
      </c>
      <c r="AE108" s="5">
        <v>25.98</v>
      </c>
      <c r="AF108" s="5">
        <v>23.67</v>
      </c>
      <c r="AG108" s="5">
        <v>23.17</v>
      </c>
      <c r="AH108" s="13">
        <v>27.16</v>
      </c>
      <c r="AI108" s="13">
        <v>31.41</v>
      </c>
      <c r="AJ108" s="13">
        <v>26.67</v>
      </c>
      <c r="AK108" s="13">
        <v>30.9</v>
      </c>
      <c r="AL108" s="13">
        <v>26.49</v>
      </c>
      <c r="AM108" s="13">
        <v>31.11</v>
      </c>
      <c r="AN108" s="13">
        <v>24.95</v>
      </c>
      <c r="AO108" s="13">
        <v>24.86</v>
      </c>
      <c r="AP108" s="5">
        <v>23.82</v>
      </c>
      <c r="AQ108" s="5">
        <v>27.94</v>
      </c>
      <c r="AR108" s="23"/>
      <c r="AS108" s="22">
        <v>28.55</v>
      </c>
      <c r="AT108" s="24"/>
      <c r="AU108" s="24">
        <v>27.11</v>
      </c>
      <c r="AV108" s="25">
        <v>27.31</v>
      </c>
      <c r="AW108" s="25"/>
    </row>
    <row r="109" spans="1:49" ht="15.75" x14ac:dyDescent="0.25">
      <c r="A109" s="2" t="s">
        <v>105</v>
      </c>
      <c r="B109" s="5">
        <v>31.72</v>
      </c>
      <c r="C109" s="5">
        <v>32.85</v>
      </c>
      <c r="D109" s="5">
        <v>32.9</v>
      </c>
      <c r="F109" s="18">
        <v>29.82</v>
      </c>
      <c r="G109" s="18">
        <v>29.09</v>
      </c>
      <c r="H109" s="5">
        <v>31.07</v>
      </c>
      <c r="I109" s="5">
        <v>31.02</v>
      </c>
      <c r="J109" s="13">
        <v>31.25</v>
      </c>
      <c r="K109" s="13">
        <v>31.01</v>
      </c>
      <c r="M109" s="13">
        <v>31.89</v>
      </c>
      <c r="N109" s="19">
        <v>30.2</v>
      </c>
      <c r="O109" s="20">
        <v>28.84</v>
      </c>
      <c r="Q109" s="13">
        <v>31.79</v>
      </c>
      <c r="R109" s="9">
        <v>30.56</v>
      </c>
      <c r="S109" s="9">
        <v>31.89</v>
      </c>
      <c r="T109" s="9">
        <v>28.71</v>
      </c>
      <c r="U109" s="9">
        <v>29.23</v>
      </c>
      <c r="V109" s="22">
        <v>30.34</v>
      </c>
      <c r="W109" s="22">
        <v>29.95</v>
      </c>
      <c r="X109" s="9">
        <v>29.76</v>
      </c>
      <c r="Y109" s="9">
        <v>29.5</v>
      </c>
      <c r="Z109" s="5">
        <v>31.65</v>
      </c>
      <c r="AA109" s="5">
        <v>31.12</v>
      </c>
      <c r="AB109" s="5">
        <v>32.28</v>
      </c>
      <c r="AC109" s="5">
        <v>35.630000000000003</v>
      </c>
      <c r="AD109" s="5">
        <v>30.24</v>
      </c>
      <c r="AE109" s="5">
        <v>30.89</v>
      </c>
      <c r="AF109" s="5">
        <v>30.54</v>
      </c>
      <c r="AG109" s="5">
        <v>30.29</v>
      </c>
      <c r="AH109" s="13">
        <v>34.11</v>
      </c>
      <c r="AJ109" s="13">
        <v>34.22</v>
      </c>
      <c r="AK109" s="13">
        <v>33.6</v>
      </c>
      <c r="AL109" s="13">
        <v>33.119999999999997</v>
      </c>
      <c r="AM109" s="13">
        <v>34.17</v>
      </c>
      <c r="AN109" s="13">
        <v>31.29</v>
      </c>
      <c r="AO109" s="13">
        <v>31.7</v>
      </c>
      <c r="AP109" s="5">
        <v>30.95</v>
      </c>
      <c r="AQ109" s="5">
        <v>32.79</v>
      </c>
      <c r="AR109" s="23">
        <v>28.75</v>
      </c>
      <c r="AS109" s="22">
        <v>29.32</v>
      </c>
      <c r="AT109" s="24"/>
      <c r="AU109" s="24">
        <v>28.55</v>
      </c>
      <c r="AV109" s="25">
        <v>28.81</v>
      </c>
      <c r="AW109" s="25">
        <v>28.01</v>
      </c>
    </row>
    <row r="110" spans="1:49" ht="15.75" x14ac:dyDescent="0.25">
      <c r="A110" s="2" t="s">
        <v>106</v>
      </c>
      <c r="B110" s="5">
        <v>18.7</v>
      </c>
      <c r="C110" s="5">
        <v>19.68</v>
      </c>
      <c r="D110" s="5">
        <v>19.690000000000001</v>
      </c>
      <c r="E110" s="5">
        <v>19.920000000000002</v>
      </c>
      <c r="F110" s="18">
        <v>19.8</v>
      </c>
      <c r="G110" s="18">
        <v>19.149999999999999</v>
      </c>
      <c r="H110" s="5">
        <v>19.86</v>
      </c>
      <c r="I110" s="5">
        <v>19.97</v>
      </c>
      <c r="J110" s="13">
        <v>19.63</v>
      </c>
      <c r="K110" s="13">
        <v>18.95</v>
      </c>
      <c r="L110" s="13">
        <v>19.36</v>
      </c>
      <c r="M110" s="13">
        <v>19.84</v>
      </c>
      <c r="N110" s="19">
        <v>18.38</v>
      </c>
      <c r="O110" s="20">
        <v>17.329999999999998</v>
      </c>
      <c r="P110" s="13">
        <v>17.73</v>
      </c>
      <c r="Q110" s="13">
        <v>18.28</v>
      </c>
      <c r="R110" s="9">
        <v>17.72</v>
      </c>
      <c r="S110" s="9">
        <v>19.05</v>
      </c>
      <c r="T110" s="9">
        <v>18.77</v>
      </c>
      <c r="U110" s="9">
        <v>19.12</v>
      </c>
      <c r="V110" s="22">
        <v>20.149999999999999</v>
      </c>
      <c r="W110" s="22">
        <v>19.649999999999999</v>
      </c>
      <c r="X110" s="9">
        <v>18.739999999999998</v>
      </c>
      <c r="Y110" s="9">
        <v>20.12</v>
      </c>
      <c r="Z110" s="5">
        <v>19.059999999999999</v>
      </c>
      <c r="AA110" s="5">
        <v>19.46</v>
      </c>
      <c r="AB110" s="5">
        <v>19.190000000000001</v>
      </c>
      <c r="AC110" s="5">
        <v>20.059999999999999</v>
      </c>
      <c r="AD110" s="5">
        <v>18.75</v>
      </c>
      <c r="AE110" s="5">
        <v>18.829999999999998</v>
      </c>
      <c r="AF110" s="5">
        <v>19</v>
      </c>
      <c r="AG110" s="5">
        <v>19.04</v>
      </c>
      <c r="AH110" s="13">
        <v>21.78</v>
      </c>
      <c r="AJ110" s="13">
        <v>22.28</v>
      </c>
      <c r="AK110" s="13">
        <v>22.77</v>
      </c>
      <c r="AL110" s="13">
        <v>19.920000000000002</v>
      </c>
      <c r="AM110" s="13">
        <v>20.48</v>
      </c>
      <c r="AN110" s="13">
        <v>19.96</v>
      </c>
      <c r="AO110" s="13">
        <v>20.010000000000002</v>
      </c>
      <c r="AP110" s="5">
        <v>19.149999999999999</v>
      </c>
      <c r="AQ110" s="5">
        <v>19.71</v>
      </c>
      <c r="AR110" s="23">
        <v>19.149999999999999</v>
      </c>
      <c r="AS110" s="22">
        <v>19.7</v>
      </c>
      <c r="AT110" s="24"/>
      <c r="AU110" s="24">
        <v>18.54</v>
      </c>
      <c r="AV110" s="25">
        <v>20.010000000000002</v>
      </c>
      <c r="AW110" s="25">
        <v>19.59</v>
      </c>
    </row>
    <row r="111" spans="1:49" ht="15.75" x14ac:dyDescent="0.25">
      <c r="A111" s="2" t="s">
        <v>107</v>
      </c>
      <c r="B111" s="5">
        <v>31.3</v>
      </c>
      <c r="C111" s="5">
        <v>32.68</v>
      </c>
      <c r="E111" s="5">
        <v>32.82</v>
      </c>
      <c r="F111" s="18"/>
      <c r="G111" s="18">
        <v>31.44</v>
      </c>
      <c r="H111" s="5">
        <v>30.99</v>
      </c>
      <c r="I111" s="5">
        <v>29.75</v>
      </c>
      <c r="J111" s="13">
        <v>32.9</v>
      </c>
      <c r="M111" s="13">
        <v>33.979999999999997</v>
      </c>
      <c r="N111" s="19">
        <v>32.17</v>
      </c>
      <c r="O111" s="20">
        <v>30.68</v>
      </c>
      <c r="Q111" s="13">
        <v>31.48</v>
      </c>
      <c r="S111" s="9">
        <v>31.92</v>
      </c>
      <c r="T111" s="9">
        <v>29.78</v>
      </c>
      <c r="U111" s="9">
        <v>30.99</v>
      </c>
      <c r="V111" s="22">
        <v>32.94</v>
      </c>
      <c r="W111" s="22"/>
      <c r="X111" s="9">
        <v>30.02</v>
      </c>
      <c r="Y111" s="9">
        <v>31.58</v>
      </c>
      <c r="AB111" s="5">
        <v>32.74</v>
      </c>
      <c r="AC111" s="5">
        <v>33.75</v>
      </c>
      <c r="AE111" s="5">
        <v>31.17</v>
      </c>
      <c r="AF111" s="5">
        <v>30.21</v>
      </c>
      <c r="AH111" s="13">
        <v>37.049999999999997</v>
      </c>
      <c r="AI111" s="13">
        <v>34.79</v>
      </c>
      <c r="AJ111" s="13">
        <v>35.840000000000003</v>
      </c>
      <c r="AK111" s="13">
        <v>40</v>
      </c>
      <c r="AL111" s="13">
        <v>34.21</v>
      </c>
      <c r="AM111" s="13">
        <v>35.04</v>
      </c>
      <c r="AN111" s="13">
        <v>33.090000000000003</v>
      </c>
      <c r="AO111" s="13">
        <v>32.75</v>
      </c>
      <c r="AP111" s="5">
        <v>31.52</v>
      </c>
      <c r="AQ111" s="5">
        <v>31.89</v>
      </c>
      <c r="AR111" s="23">
        <v>30.6</v>
      </c>
      <c r="AS111" s="22">
        <v>31.06</v>
      </c>
      <c r="AT111" s="24">
        <v>40</v>
      </c>
      <c r="AU111" s="24">
        <v>31.03</v>
      </c>
      <c r="AV111" s="25">
        <v>31.91</v>
      </c>
      <c r="AW111" s="25">
        <v>31.81</v>
      </c>
    </row>
    <row r="112" spans="1:49" ht="15.75" x14ac:dyDescent="0.25">
      <c r="A112" s="2" t="s">
        <v>108</v>
      </c>
      <c r="B112" s="5">
        <v>26.89</v>
      </c>
      <c r="C112" s="5">
        <v>27.65</v>
      </c>
      <c r="D112" s="5">
        <v>29.47</v>
      </c>
      <c r="E112" s="5">
        <v>29.76</v>
      </c>
      <c r="F112" s="18">
        <v>29.72</v>
      </c>
      <c r="G112" s="18">
        <v>28.3</v>
      </c>
      <c r="H112" s="5">
        <v>27</v>
      </c>
      <c r="I112" s="5">
        <v>25.91</v>
      </c>
      <c r="J112" s="13">
        <v>28.48</v>
      </c>
      <c r="K112" s="13">
        <v>27.72</v>
      </c>
      <c r="L112" s="13">
        <v>28.2</v>
      </c>
      <c r="M112" s="13">
        <v>29.68</v>
      </c>
      <c r="N112" s="19">
        <v>27.28</v>
      </c>
      <c r="O112" s="20">
        <v>25.75</v>
      </c>
      <c r="P112" s="13">
        <v>26.13</v>
      </c>
      <c r="Q112" s="13">
        <v>27.04</v>
      </c>
      <c r="R112" s="9">
        <v>25.65</v>
      </c>
      <c r="S112" s="9">
        <v>27.46</v>
      </c>
      <c r="T112" s="9">
        <v>25.47</v>
      </c>
      <c r="U112" s="9">
        <v>26.11</v>
      </c>
      <c r="V112" s="22">
        <v>30.85</v>
      </c>
      <c r="W112" s="22">
        <v>30.29</v>
      </c>
      <c r="X112" s="9">
        <v>25.3</v>
      </c>
      <c r="Y112" s="9">
        <v>26.03</v>
      </c>
      <c r="Z112" s="5">
        <v>27.5</v>
      </c>
      <c r="AA112" s="5">
        <v>28.69</v>
      </c>
      <c r="AB112" s="5">
        <v>29</v>
      </c>
      <c r="AC112" s="5">
        <v>30.58</v>
      </c>
      <c r="AD112" s="5">
        <v>27.23</v>
      </c>
      <c r="AE112" s="5">
        <v>26.91</v>
      </c>
      <c r="AF112" s="5">
        <v>26.8</v>
      </c>
      <c r="AG112" s="5">
        <v>26.62</v>
      </c>
      <c r="AH112" s="13">
        <v>33.450000000000003</v>
      </c>
      <c r="AI112" s="13">
        <v>34.32</v>
      </c>
      <c r="AJ112" s="13">
        <v>32.61</v>
      </c>
      <c r="AK112" s="13">
        <v>32.29</v>
      </c>
      <c r="AL112" s="13">
        <v>30.48</v>
      </c>
      <c r="AM112" s="13">
        <v>30.85</v>
      </c>
      <c r="AN112" s="13">
        <v>27.5</v>
      </c>
      <c r="AO112" s="13">
        <v>27.51</v>
      </c>
      <c r="AP112" s="5">
        <v>25.93</v>
      </c>
      <c r="AQ112" s="5">
        <v>26.89</v>
      </c>
      <c r="AR112" s="23">
        <v>27</v>
      </c>
      <c r="AS112" s="22">
        <v>26.95</v>
      </c>
      <c r="AT112" s="24">
        <v>40</v>
      </c>
      <c r="AU112" s="24">
        <v>26.58</v>
      </c>
      <c r="AV112" s="25">
        <v>27.87</v>
      </c>
      <c r="AW112" s="25">
        <v>26.9</v>
      </c>
    </row>
    <row r="113" spans="1:49" ht="15.75" x14ac:dyDescent="0.25">
      <c r="A113" s="2" t="s">
        <v>109</v>
      </c>
      <c r="B113" s="5">
        <v>28.29</v>
      </c>
      <c r="C113" s="5">
        <v>28.02</v>
      </c>
      <c r="D113" s="5">
        <v>25.9</v>
      </c>
      <c r="E113" s="5">
        <v>25.96</v>
      </c>
      <c r="F113" s="18">
        <v>28.11</v>
      </c>
      <c r="G113" s="18">
        <v>26.73</v>
      </c>
      <c r="H113" s="5">
        <v>27.82</v>
      </c>
      <c r="I113" s="5">
        <v>27.58</v>
      </c>
      <c r="J113" s="13">
        <v>26.35</v>
      </c>
      <c r="K113" s="13">
        <v>25.77</v>
      </c>
      <c r="L113" s="13">
        <v>27.5</v>
      </c>
      <c r="M113" s="13">
        <v>26.63</v>
      </c>
      <c r="N113" s="19">
        <v>27.3</v>
      </c>
      <c r="O113" s="20">
        <v>26.15</v>
      </c>
      <c r="P113" s="13">
        <v>24.09</v>
      </c>
      <c r="Q113" s="13">
        <v>25.19</v>
      </c>
      <c r="R113" s="9">
        <v>27.04</v>
      </c>
      <c r="S113" s="9">
        <v>28.19</v>
      </c>
      <c r="T113" s="9">
        <v>23.57</v>
      </c>
      <c r="U113" s="9">
        <v>23.93</v>
      </c>
      <c r="V113" s="22">
        <v>25.85</v>
      </c>
      <c r="W113" s="22">
        <v>25.62</v>
      </c>
      <c r="X113" s="9">
        <v>27.65</v>
      </c>
      <c r="Y113" s="9">
        <v>28.18</v>
      </c>
      <c r="AA113" s="5">
        <v>28.32</v>
      </c>
      <c r="AC113" s="5">
        <v>28.13</v>
      </c>
      <c r="AF113" s="5">
        <v>25.83</v>
      </c>
      <c r="AG113" s="5">
        <v>25.86</v>
      </c>
      <c r="AH113" s="13">
        <v>29.43</v>
      </c>
      <c r="AI113" s="13">
        <v>29.74</v>
      </c>
      <c r="AJ113" s="13">
        <v>29.04</v>
      </c>
      <c r="AK113" s="13">
        <v>29.36</v>
      </c>
      <c r="AL113" s="13">
        <v>28.18</v>
      </c>
      <c r="AM113" s="13">
        <v>29.03</v>
      </c>
      <c r="AN113" s="13">
        <v>27.3</v>
      </c>
      <c r="AP113" s="5">
        <v>25.82</v>
      </c>
      <c r="AQ113" s="5">
        <v>26.34</v>
      </c>
      <c r="AR113" s="23">
        <v>26.7</v>
      </c>
      <c r="AS113" s="22">
        <v>27.84</v>
      </c>
      <c r="AT113" s="24"/>
      <c r="AU113" s="24">
        <v>26.73</v>
      </c>
      <c r="AV113" s="25">
        <v>26.5</v>
      </c>
      <c r="AW113" s="25">
        <v>26.55</v>
      </c>
    </row>
    <row r="114" spans="1:49" ht="15.75" x14ac:dyDescent="0.25">
      <c r="A114" s="2" t="s">
        <v>110</v>
      </c>
      <c r="B114" s="5">
        <v>40</v>
      </c>
      <c r="C114" s="5">
        <v>38.97</v>
      </c>
      <c r="D114" s="5">
        <v>37.950000000000003</v>
      </c>
      <c r="E114" s="5">
        <v>40</v>
      </c>
      <c r="F114" s="18"/>
      <c r="G114" s="18">
        <v>35.11</v>
      </c>
      <c r="H114" s="5">
        <v>37.840000000000003</v>
      </c>
      <c r="I114" s="5">
        <v>35.14</v>
      </c>
      <c r="J114" s="13">
        <v>40</v>
      </c>
      <c r="K114" s="13">
        <v>40</v>
      </c>
      <c r="L114" s="13">
        <v>40</v>
      </c>
      <c r="N114" s="19">
        <v>35.69</v>
      </c>
      <c r="O114" s="20">
        <v>38.19</v>
      </c>
      <c r="P114" s="13">
        <v>34.43</v>
      </c>
      <c r="Q114" s="13">
        <v>40</v>
      </c>
      <c r="R114" s="9">
        <v>37.020000000000003</v>
      </c>
      <c r="S114" s="9">
        <v>35.090000000000003</v>
      </c>
      <c r="T114" s="9">
        <v>36.78</v>
      </c>
      <c r="U114" s="9">
        <v>33.869999999999997</v>
      </c>
      <c r="V114" s="22">
        <v>33.96</v>
      </c>
      <c r="W114" s="22">
        <v>35.01</v>
      </c>
      <c r="X114" s="9">
        <v>36.71</v>
      </c>
      <c r="Y114" s="9">
        <v>35.630000000000003</v>
      </c>
      <c r="Z114" s="5">
        <v>40</v>
      </c>
      <c r="AB114" s="5">
        <v>38.090000000000003</v>
      </c>
      <c r="AD114" s="5">
        <v>33.630000000000003</v>
      </c>
      <c r="AE114" s="5">
        <v>34.04</v>
      </c>
      <c r="AF114" s="5">
        <v>36.840000000000003</v>
      </c>
      <c r="AG114" s="5">
        <v>33.450000000000003</v>
      </c>
      <c r="AH114" s="13">
        <v>40</v>
      </c>
      <c r="AJ114" s="13">
        <v>34.049999999999997</v>
      </c>
      <c r="AL114" s="13">
        <v>40</v>
      </c>
      <c r="AN114" s="13">
        <v>40</v>
      </c>
      <c r="AP114" s="5">
        <v>36.57</v>
      </c>
      <c r="AQ114" s="5">
        <v>40</v>
      </c>
      <c r="AR114" s="23">
        <v>37.85</v>
      </c>
      <c r="AS114" s="22">
        <v>40</v>
      </c>
      <c r="AT114" s="24"/>
      <c r="AU114" s="24">
        <v>40</v>
      </c>
      <c r="AV114" s="25">
        <v>31.39</v>
      </c>
      <c r="AW114" s="25">
        <v>33.65</v>
      </c>
    </row>
    <row r="115" spans="1:49" ht="15.75" x14ac:dyDescent="0.25">
      <c r="A115" s="2" t="s">
        <v>111</v>
      </c>
      <c r="B115" s="5">
        <v>27.61</v>
      </c>
      <c r="C115" s="5">
        <v>28.17</v>
      </c>
      <c r="D115" s="5">
        <v>28.44</v>
      </c>
      <c r="E115" s="5">
        <v>28.56</v>
      </c>
      <c r="F115" s="18">
        <v>26.24</v>
      </c>
      <c r="G115" s="18">
        <v>26.01</v>
      </c>
      <c r="H115" s="5">
        <v>29.86</v>
      </c>
      <c r="I115" s="5">
        <v>29.82</v>
      </c>
      <c r="J115" s="13">
        <v>27.75</v>
      </c>
      <c r="K115" s="13">
        <v>28.05</v>
      </c>
      <c r="L115" s="13">
        <v>27.46</v>
      </c>
      <c r="M115" s="13">
        <v>28</v>
      </c>
      <c r="N115" s="19">
        <v>26.23</v>
      </c>
      <c r="O115" s="20">
        <v>25.6</v>
      </c>
      <c r="P115" s="13">
        <v>26.47</v>
      </c>
      <c r="Q115" s="13">
        <v>26.6</v>
      </c>
      <c r="R115" s="9">
        <v>25.67</v>
      </c>
      <c r="S115" s="9">
        <v>26.25</v>
      </c>
      <c r="T115" s="9">
        <v>25.71</v>
      </c>
      <c r="U115" s="9">
        <v>25.67</v>
      </c>
      <c r="V115" s="22">
        <v>25.7</v>
      </c>
      <c r="W115" s="22">
        <v>25.27</v>
      </c>
      <c r="X115" s="9">
        <v>26.75</v>
      </c>
      <c r="Y115" s="9">
        <v>27.26</v>
      </c>
      <c r="Z115" s="5">
        <v>27.88</v>
      </c>
      <c r="AA115" s="5">
        <v>28.17</v>
      </c>
      <c r="AB115" s="5">
        <v>27.51</v>
      </c>
      <c r="AC115" s="5">
        <v>28.05</v>
      </c>
      <c r="AD115" s="5">
        <v>26.95</v>
      </c>
      <c r="AE115" s="5">
        <v>26.83</v>
      </c>
      <c r="AF115" s="5">
        <v>27.54</v>
      </c>
      <c r="AG115" s="5">
        <v>27.73</v>
      </c>
      <c r="AH115" s="13">
        <v>29.78</v>
      </c>
      <c r="AI115" s="13">
        <v>30</v>
      </c>
      <c r="AJ115" s="13">
        <v>29.29</v>
      </c>
      <c r="AK115" s="13">
        <v>29.59</v>
      </c>
      <c r="AL115" s="13">
        <v>27.18</v>
      </c>
      <c r="AM115" s="13">
        <v>27.16</v>
      </c>
      <c r="AN115" s="13">
        <v>26.91</v>
      </c>
      <c r="AO115" s="13">
        <v>26.94</v>
      </c>
      <c r="AQ115" s="5">
        <v>25.87</v>
      </c>
      <c r="AR115" s="23">
        <v>18.12</v>
      </c>
      <c r="AS115" s="22">
        <v>26.81</v>
      </c>
      <c r="AT115" s="24"/>
      <c r="AU115" s="24">
        <v>24.49</v>
      </c>
      <c r="AV115" s="25">
        <v>13.66</v>
      </c>
      <c r="AW115" s="25">
        <v>26.35</v>
      </c>
    </row>
    <row r="116" spans="1:49" ht="15.75" x14ac:dyDescent="0.25">
      <c r="A116" s="2" t="s">
        <v>112</v>
      </c>
      <c r="B116" s="5">
        <v>26.63</v>
      </c>
      <c r="C116" s="5">
        <v>27.81</v>
      </c>
      <c r="D116" s="5">
        <v>26.57</v>
      </c>
      <c r="E116" s="5">
        <v>26.86</v>
      </c>
      <c r="F116" s="18">
        <v>25.64</v>
      </c>
      <c r="G116" s="18">
        <v>24.92</v>
      </c>
      <c r="H116" s="5">
        <v>26.63</v>
      </c>
      <c r="I116" s="5">
        <v>26.32</v>
      </c>
      <c r="J116" s="13">
        <v>26.46</v>
      </c>
      <c r="K116" s="13">
        <v>25.6</v>
      </c>
      <c r="L116" s="13">
        <v>26.58</v>
      </c>
      <c r="M116" s="13">
        <v>27.58</v>
      </c>
      <c r="N116" s="19">
        <v>24.7</v>
      </c>
      <c r="O116" s="20">
        <v>23.49</v>
      </c>
      <c r="P116" s="13">
        <v>23.41</v>
      </c>
      <c r="Q116" s="13">
        <v>24.72</v>
      </c>
      <c r="R116" s="9">
        <v>24.66</v>
      </c>
      <c r="S116" s="9">
        <v>26.92</v>
      </c>
      <c r="T116" s="9">
        <v>23.69</v>
      </c>
      <c r="U116" s="9">
        <v>24.33</v>
      </c>
      <c r="V116" s="22">
        <v>25.03</v>
      </c>
      <c r="W116" s="22">
        <v>24.62</v>
      </c>
      <c r="X116" s="9">
        <v>24.54</v>
      </c>
      <c r="Y116" s="9">
        <v>26.73</v>
      </c>
      <c r="Z116" s="5">
        <v>25.32</v>
      </c>
      <c r="AA116" s="5">
        <v>26.22</v>
      </c>
      <c r="AB116" s="5">
        <v>25.83</v>
      </c>
      <c r="AC116" s="5">
        <v>26.91</v>
      </c>
      <c r="AD116" s="5">
        <v>25</v>
      </c>
      <c r="AE116" s="5">
        <v>25.04</v>
      </c>
      <c r="AF116" s="5">
        <v>24.89</v>
      </c>
      <c r="AG116" s="5">
        <v>24.76</v>
      </c>
      <c r="AH116" s="13">
        <v>28.25</v>
      </c>
      <c r="AI116" s="13">
        <v>29.63</v>
      </c>
      <c r="AJ116" s="13">
        <v>28.78</v>
      </c>
      <c r="AK116" s="13">
        <v>29.61</v>
      </c>
      <c r="AL116" s="13">
        <v>26.63</v>
      </c>
      <c r="AM116" s="13">
        <v>27.32</v>
      </c>
      <c r="AN116" s="13">
        <v>25.85</v>
      </c>
      <c r="AO116" s="13">
        <v>25.84</v>
      </c>
      <c r="AP116" s="5">
        <v>25.7</v>
      </c>
      <c r="AQ116" s="5">
        <v>26.44</v>
      </c>
      <c r="AR116" s="23">
        <v>24.81</v>
      </c>
      <c r="AS116" s="22">
        <v>25.18</v>
      </c>
      <c r="AT116" s="24"/>
      <c r="AU116" s="24">
        <v>24.57</v>
      </c>
      <c r="AV116" s="25">
        <v>24.11</v>
      </c>
      <c r="AW116" s="25">
        <v>24.29</v>
      </c>
    </row>
    <row r="117" spans="1:49" ht="15.75" x14ac:dyDescent="0.25">
      <c r="A117" s="2" t="s">
        <v>113</v>
      </c>
      <c r="B117" s="5">
        <v>33</v>
      </c>
      <c r="C117" s="5">
        <v>33.67</v>
      </c>
      <c r="D117" s="5">
        <v>33.89</v>
      </c>
      <c r="E117" s="5">
        <v>34.31</v>
      </c>
      <c r="F117" s="18">
        <v>34.549999999999997</v>
      </c>
      <c r="G117" s="18">
        <v>32.58</v>
      </c>
      <c r="H117" s="5">
        <v>31.21</v>
      </c>
      <c r="I117" s="5">
        <v>31.8</v>
      </c>
      <c r="J117" s="13">
        <v>32.07</v>
      </c>
      <c r="K117" s="13">
        <v>32.81</v>
      </c>
      <c r="L117" s="13">
        <v>33.229999999999997</v>
      </c>
      <c r="M117" s="13">
        <v>35.58</v>
      </c>
      <c r="N117" s="19">
        <v>33.49</v>
      </c>
      <c r="O117" s="20">
        <v>31.12</v>
      </c>
      <c r="P117" s="13">
        <v>30.84</v>
      </c>
      <c r="Q117" s="13">
        <v>32.56</v>
      </c>
      <c r="R117" s="9">
        <v>30.32</v>
      </c>
      <c r="S117" s="9">
        <v>32.53</v>
      </c>
      <c r="T117" s="9">
        <v>30.84</v>
      </c>
      <c r="U117" s="9">
        <v>31.17</v>
      </c>
      <c r="V117" s="22">
        <v>35.36</v>
      </c>
      <c r="W117" s="22">
        <v>34.840000000000003</v>
      </c>
      <c r="X117" s="9">
        <v>30.88</v>
      </c>
      <c r="Y117" s="9">
        <v>32.53</v>
      </c>
      <c r="Z117" s="5">
        <v>32.17</v>
      </c>
      <c r="AA117" s="5">
        <v>33.979999999999997</v>
      </c>
      <c r="AB117" s="5">
        <v>35.5</v>
      </c>
      <c r="AD117" s="5">
        <v>32.04</v>
      </c>
      <c r="AE117" s="5">
        <v>32.43</v>
      </c>
      <c r="AF117" s="5">
        <v>32.68</v>
      </c>
      <c r="AG117" s="5">
        <v>32.630000000000003</v>
      </c>
      <c r="AH117" s="13">
        <v>40</v>
      </c>
      <c r="AJ117" s="13">
        <v>35.700000000000003</v>
      </c>
      <c r="AL117" s="13">
        <v>35.67</v>
      </c>
      <c r="AM117" s="13">
        <v>37.229999999999997</v>
      </c>
      <c r="AN117" s="13">
        <v>34.229999999999997</v>
      </c>
      <c r="AO117" s="13">
        <v>33.590000000000003</v>
      </c>
      <c r="AP117" s="5">
        <v>32.76</v>
      </c>
      <c r="AQ117" s="5">
        <v>33.92</v>
      </c>
      <c r="AR117" s="23">
        <v>32.67</v>
      </c>
      <c r="AS117" s="22">
        <v>33.21</v>
      </c>
      <c r="AT117" s="24"/>
      <c r="AU117" s="24">
        <v>31.57</v>
      </c>
      <c r="AV117" s="25">
        <v>32.85</v>
      </c>
      <c r="AW117" s="25">
        <v>32.44</v>
      </c>
    </row>
    <row r="118" spans="1:49" ht="15.75" x14ac:dyDescent="0.25">
      <c r="A118" s="2" t="s">
        <v>114</v>
      </c>
      <c r="B118" s="5">
        <v>28.98</v>
      </c>
      <c r="C118" s="5">
        <v>30.07</v>
      </c>
      <c r="D118" s="5">
        <v>29.63</v>
      </c>
      <c r="E118" s="5">
        <v>29.46</v>
      </c>
      <c r="F118" s="18">
        <v>30.47</v>
      </c>
      <c r="G118" s="18">
        <v>29.47</v>
      </c>
      <c r="H118" s="5">
        <v>26.98</v>
      </c>
      <c r="I118" s="5">
        <v>27.55</v>
      </c>
      <c r="J118" s="13">
        <v>28.42</v>
      </c>
      <c r="K118" s="13">
        <v>27.63</v>
      </c>
      <c r="L118" s="13">
        <v>28.71</v>
      </c>
      <c r="M118" s="13">
        <v>29.66</v>
      </c>
      <c r="N118" s="19">
        <v>29.02</v>
      </c>
      <c r="O118" s="20">
        <v>28</v>
      </c>
      <c r="P118" s="13">
        <v>26.96</v>
      </c>
      <c r="Q118" s="13">
        <v>28.76</v>
      </c>
      <c r="R118" s="9">
        <v>26.43</v>
      </c>
      <c r="S118" s="9">
        <v>28.85</v>
      </c>
      <c r="T118" s="9">
        <v>27.01</v>
      </c>
      <c r="U118" s="9">
        <v>27.57</v>
      </c>
      <c r="V118" s="22">
        <v>33.25</v>
      </c>
      <c r="W118" s="22"/>
      <c r="X118" s="9">
        <v>27.78</v>
      </c>
      <c r="Y118" s="9">
        <v>28.92</v>
      </c>
      <c r="AA118" s="5">
        <v>29.57</v>
      </c>
      <c r="AB118" s="5">
        <v>29.63</v>
      </c>
      <c r="AC118" s="5">
        <v>31.01</v>
      </c>
      <c r="AD118" s="5">
        <v>27.96</v>
      </c>
      <c r="AE118" s="5">
        <v>27.97</v>
      </c>
      <c r="AF118" s="5">
        <v>29.13</v>
      </c>
      <c r="AG118" s="5">
        <v>29.46</v>
      </c>
      <c r="AH118" s="13">
        <v>32.72</v>
      </c>
      <c r="AI118" s="13">
        <v>34.479999999999997</v>
      </c>
      <c r="AJ118" s="13">
        <v>32.25</v>
      </c>
      <c r="AK118" s="13">
        <v>34.18</v>
      </c>
      <c r="AL118" s="13">
        <v>31.62</v>
      </c>
      <c r="AM118" s="13">
        <v>31.7</v>
      </c>
      <c r="AN118" s="13">
        <v>30.29</v>
      </c>
      <c r="AO118" s="13">
        <v>30.48</v>
      </c>
      <c r="AQ118" s="5">
        <v>28.94</v>
      </c>
      <c r="AR118" s="23">
        <v>30.26</v>
      </c>
      <c r="AS118" s="22">
        <v>29.53</v>
      </c>
      <c r="AT118" s="24"/>
      <c r="AU118" s="24">
        <v>28.02</v>
      </c>
      <c r="AV118" s="25">
        <v>28.77</v>
      </c>
      <c r="AW118" s="25">
        <v>28.93</v>
      </c>
    </row>
    <row r="119" spans="1:49" ht="15.75" x14ac:dyDescent="0.25">
      <c r="A119" s="2" t="s">
        <v>115</v>
      </c>
      <c r="B119" s="5">
        <v>11</v>
      </c>
      <c r="C119" s="5">
        <v>11.78</v>
      </c>
      <c r="D119" s="5">
        <v>11.61</v>
      </c>
      <c r="E119" s="5">
        <v>11.62</v>
      </c>
      <c r="F119" s="18">
        <v>11.99</v>
      </c>
      <c r="G119" s="18">
        <v>11.61</v>
      </c>
      <c r="H119" s="5">
        <v>11.76</v>
      </c>
      <c r="I119" s="5">
        <v>11.03</v>
      </c>
      <c r="J119" s="13">
        <v>11.29</v>
      </c>
      <c r="K119" s="13">
        <v>10.89</v>
      </c>
      <c r="L119" s="13">
        <v>11.19</v>
      </c>
      <c r="M119" s="13">
        <v>11.77</v>
      </c>
      <c r="N119" s="19">
        <v>10.77</v>
      </c>
      <c r="O119" s="20">
        <v>9.9499999999999993</v>
      </c>
      <c r="P119" s="13">
        <v>9.34</v>
      </c>
      <c r="Q119" s="13">
        <v>10.029999999999999</v>
      </c>
      <c r="R119" s="9">
        <v>9.57</v>
      </c>
      <c r="S119" s="9">
        <v>10.77</v>
      </c>
      <c r="T119" s="9">
        <v>9.6300000000000008</v>
      </c>
      <c r="U119" s="9">
        <v>9.89</v>
      </c>
      <c r="V119" s="22">
        <v>11.11</v>
      </c>
      <c r="W119" s="22">
        <v>10.79</v>
      </c>
      <c r="X119" s="9">
        <v>10.72</v>
      </c>
      <c r="Y119" s="9">
        <v>11.23</v>
      </c>
      <c r="Z119" s="5">
        <v>11.03</v>
      </c>
      <c r="AA119" s="5">
        <v>11.62</v>
      </c>
      <c r="AB119" s="5">
        <v>11.12</v>
      </c>
      <c r="AC119" s="5">
        <v>11.78</v>
      </c>
      <c r="AD119" s="5">
        <v>10.78</v>
      </c>
      <c r="AE119" s="5">
        <v>10.72</v>
      </c>
      <c r="AF119" s="5">
        <v>10.79</v>
      </c>
      <c r="AG119" s="5">
        <v>10.77</v>
      </c>
      <c r="AH119" s="13">
        <v>13.17</v>
      </c>
      <c r="AI119" s="13">
        <v>13.56</v>
      </c>
      <c r="AJ119" s="13">
        <v>13.98</v>
      </c>
      <c r="AK119" s="13">
        <v>14.31</v>
      </c>
      <c r="AL119" s="13">
        <v>11.48</v>
      </c>
      <c r="AM119" s="13">
        <v>12.09</v>
      </c>
      <c r="AN119" s="13">
        <v>11.81</v>
      </c>
      <c r="AO119" s="13">
        <v>11.82</v>
      </c>
      <c r="AP119" s="5">
        <v>11.13</v>
      </c>
      <c r="AQ119" s="5">
        <v>11.6</v>
      </c>
      <c r="AR119" s="23">
        <v>11.72</v>
      </c>
      <c r="AS119" s="22">
        <v>11.36</v>
      </c>
      <c r="AT119" s="24"/>
      <c r="AU119" s="24">
        <v>10.68</v>
      </c>
      <c r="AV119" s="25">
        <v>11.87</v>
      </c>
      <c r="AW119" s="25">
        <v>10.98</v>
      </c>
    </row>
    <row r="120" spans="1:49" ht="15.75" x14ac:dyDescent="0.25">
      <c r="A120" s="2" t="s">
        <v>116</v>
      </c>
      <c r="B120" s="5">
        <v>35.56</v>
      </c>
      <c r="C120" s="5">
        <v>35.47</v>
      </c>
      <c r="D120" s="5">
        <v>35.26</v>
      </c>
      <c r="E120" s="5">
        <v>34.86</v>
      </c>
      <c r="F120" s="18">
        <v>38.32</v>
      </c>
      <c r="G120" s="18">
        <v>34.46</v>
      </c>
      <c r="I120" s="5">
        <v>33.26</v>
      </c>
      <c r="J120" s="13">
        <v>35.96</v>
      </c>
      <c r="K120" s="13">
        <v>33.9</v>
      </c>
      <c r="L120" s="13">
        <v>34.07</v>
      </c>
      <c r="M120" s="13">
        <v>37.22</v>
      </c>
      <c r="N120" s="19">
        <v>33.86</v>
      </c>
      <c r="O120" s="20">
        <v>33.090000000000003</v>
      </c>
      <c r="Q120" s="13">
        <v>33.01</v>
      </c>
      <c r="S120" s="9">
        <v>35.53</v>
      </c>
      <c r="T120" s="9">
        <v>33.5</v>
      </c>
      <c r="U120" s="9">
        <v>35.57</v>
      </c>
      <c r="V120" s="22">
        <v>34.97</v>
      </c>
      <c r="W120" s="22">
        <v>35.06</v>
      </c>
      <c r="X120" s="9">
        <v>31.54</v>
      </c>
      <c r="Y120" s="9">
        <v>34.53</v>
      </c>
      <c r="Z120" s="5">
        <v>33.909999999999997</v>
      </c>
      <c r="AA120" s="5">
        <v>34.51</v>
      </c>
      <c r="AB120" s="5">
        <v>33.49</v>
      </c>
      <c r="AC120" s="5">
        <v>36.880000000000003</v>
      </c>
      <c r="AD120" s="5">
        <v>32.54</v>
      </c>
      <c r="AE120" s="5">
        <v>34.08</v>
      </c>
      <c r="AF120" s="5">
        <v>32.49</v>
      </c>
      <c r="AG120" s="5">
        <v>32.57</v>
      </c>
      <c r="AH120" s="13">
        <v>34.270000000000003</v>
      </c>
      <c r="AI120" s="13">
        <v>40</v>
      </c>
      <c r="AJ120" s="13">
        <v>40</v>
      </c>
      <c r="AL120" s="13">
        <v>35.78</v>
      </c>
      <c r="AM120" s="13">
        <v>33.93</v>
      </c>
      <c r="AN120" s="13">
        <v>36.15</v>
      </c>
      <c r="AO120" s="13">
        <v>33.950000000000003</v>
      </c>
      <c r="AP120" s="5">
        <v>32.04</v>
      </c>
      <c r="AQ120" s="5">
        <v>32.76</v>
      </c>
      <c r="AR120" s="23">
        <v>34.47</v>
      </c>
      <c r="AS120" s="22">
        <v>33.28</v>
      </c>
      <c r="AT120" s="24"/>
      <c r="AU120" s="24">
        <v>33.11</v>
      </c>
      <c r="AV120" s="25"/>
      <c r="AW120" s="25"/>
    </row>
    <row r="121" spans="1:49" ht="15.75" x14ac:dyDescent="0.25">
      <c r="A121" s="2" t="s">
        <v>117</v>
      </c>
      <c r="B121" s="5">
        <v>34.51</v>
      </c>
      <c r="C121" s="5">
        <v>33.89</v>
      </c>
      <c r="D121" s="5">
        <v>32.75</v>
      </c>
      <c r="E121" s="5">
        <v>36.14</v>
      </c>
      <c r="F121" s="18">
        <v>34.97</v>
      </c>
      <c r="G121" s="18">
        <v>34.81</v>
      </c>
      <c r="H121" s="5">
        <v>39.549999999999997</v>
      </c>
      <c r="I121" s="5">
        <v>34.049999999999997</v>
      </c>
      <c r="J121" s="13">
        <v>34.21</v>
      </c>
      <c r="K121" s="13">
        <v>33.08</v>
      </c>
      <c r="L121" s="13">
        <v>32.74</v>
      </c>
      <c r="M121" s="13">
        <v>34.24</v>
      </c>
      <c r="N121" s="19">
        <v>34.18</v>
      </c>
      <c r="O121" s="20">
        <v>32.76</v>
      </c>
      <c r="P121" s="13">
        <v>31.99</v>
      </c>
      <c r="Q121" s="13">
        <v>33.159999999999997</v>
      </c>
      <c r="R121" s="9">
        <v>31.98</v>
      </c>
      <c r="S121" s="9">
        <v>32.72</v>
      </c>
      <c r="T121" s="9">
        <v>33.159999999999997</v>
      </c>
      <c r="U121" s="9">
        <v>32.65</v>
      </c>
      <c r="V121" s="22">
        <v>34.729999999999997</v>
      </c>
      <c r="W121" s="22">
        <v>37.159999999999997</v>
      </c>
      <c r="X121" s="9">
        <v>32.54</v>
      </c>
      <c r="Y121" s="9">
        <v>34.619999999999997</v>
      </c>
      <c r="Z121" s="5">
        <v>33.99</v>
      </c>
      <c r="AA121" s="5">
        <v>34.47</v>
      </c>
      <c r="AB121" s="5">
        <v>34.299999999999997</v>
      </c>
      <c r="AC121" s="5">
        <v>34.54</v>
      </c>
      <c r="AD121" s="5">
        <v>32.450000000000003</v>
      </c>
      <c r="AE121" s="5">
        <v>31.61</v>
      </c>
      <c r="AF121" s="5">
        <v>32.64</v>
      </c>
      <c r="AG121" s="5">
        <v>32.24</v>
      </c>
      <c r="AH121" s="13">
        <v>34.68</v>
      </c>
      <c r="AI121" s="13">
        <v>40</v>
      </c>
      <c r="AJ121" s="13">
        <v>34.9</v>
      </c>
      <c r="AK121" s="13">
        <v>34.93</v>
      </c>
      <c r="AL121" s="13">
        <v>33.04</v>
      </c>
      <c r="AM121" s="13">
        <v>33.96</v>
      </c>
      <c r="AN121" s="13">
        <v>34.159999999999997</v>
      </c>
      <c r="AO121" s="13">
        <v>31.9</v>
      </c>
      <c r="AP121" s="5">
        <v>31.67</v>
      </c>
      <c r="AQ121" s="5">
        <v>31.98</v>
      </c>
      <c r="AR121" s="23">
        <v>34.159999999999997</v>
      </c>
      <c r="AS121" s="22">
        <v>32.93</v>
      </c>
      <c r="AT121" s="24"/>
      <c r="AU121" s="24">
        <v>32.26</v>
      </c>
      <c r="AV121" s="25"/>
      <c r="AW121" s="25">
        <v>33.51</v>
      </c>
    </row>
    <row r="122" spans="1:49" ht="15.75" x14ac:dyDescent="0.25">
      <c r="A122" s="2" t="s">
        <v>118</v>
      </c>
      <c r="B122" s="5">
        <v>35.6</v>
      </c>
      <c r="C122" s="5">
        <v>36.51</v>
      </c>
      <c r="D122" s="5">
        <v>33.96</v>
      </c>
      <c r="E122" s="5">
        <v>34.869999999999997</v>
      </c>
      <c r="F122" s="18">
        <v>34.79</v>
      </c>
      <c r="G122" s="18">
        <v>33.04</v>
      </c>
      <c r="I122" s="5">
        <v>40</v>
      </c>
      <c r="J122" s="13">
        <v>36.01</v>
      </c>
      <c r="K122" s="13">
        <v>36.9</v>
      </c>
      <c r="L122" s="13">
        <v>40</v>
      </c>
      <c r="M122" s="13">
        <v>40</v>
      </c>
      <c r="N122" s="19">
        <v>34.76</v>
      </c>
      <c r="O122" s="20">
        <v>32.130000000000003</v>
      </c>
      <c r="P122" s="13">
        <v>33.32</v>
      </c>
      <c r="Q122" s="13">
        <v>34.979999999999997</v>
      </c>
      <c r="R122" s="9">
        <v>35.89</v>
      </c>
      <c r="S122" s="9">
        <v>40</v>
      </c>
      <c r="T122" s="9">
        <v>33.03</v>
      </c>
      <c r="U122" s="9">
        <v>33.090000000000003</v>
      </c>
      <c r="V122" s="22">
        <v>34.950000000000003</v>
      </c>
      <c r="W122" s="22">
        <v>35</v>
      </c>
      <c r="X122" s="9">
        <v>33</v>
      </c>
      <c r="Y122" s="9">
        <v>37.89</v>
      </c>
      <c r="Z122" s="5">
        <v>32.89</v>
      </c>
      <c r="AA122" s="5">
        <v>35.58</v>
      </c>
      <c r="AB122" s="5">
        <v>37.26</v>
      </c>
      <c r="AC122" s="5">
        <v>38.36</v>
      </c>
      <c r="AD122" s="5">
        <v>35.909999999999997</v>
      </c>
      <c r="AE122" s="5">
        <v>33.729999999999997</v>
      </c>
      <c r="AF122" s="5">
        <v>35.56</v>
      </c>
      <c r="AG122" s="5">
        <v>35.130000000000003</v>
      </c>
      <c r="AI122" s="13">
        <v>40</v>
      </c>
      <c r="AJ122" s="13">
        <v>40</v>
      </c>
      <c r="AL122" s="13">
        <v>40</v>
      </c>
      <c r="AN122" s="13">
        <v>35.130000000000003</v>
      </c>
      <c r="AO122" s="13">
        <v>33.46</v>
      </c>
      <c r="AP122" s="5">
        <v>36.44</v>
      </c>
      <c r="AQ122" s="5">
        <v>35.94</v>
      </c>
      <c r="AR122" s="23">
        <v>34.159999999999997</v>
      </c>
      <c r="AS122" s="22">
        <v>35.03</v>
      </c>
      <c r="AT122" s="24"/>
      <c r="AU122" s="24">
        <v>34.61</v>
      </c>
      <c r="AV122" s="25">
        <v>34.42</v>
      </c>
      <c r="AW122" s="25">
        <v>34.520000000000003</v>
      </c>
    </row>
    <row r="123" spans="1:49" ht="15.75" x14ac:dyDescent="0.25">
      <c r="A123" s="2" t="s">
        <v>119</v>
      </c>
      <c r="B123" s="5">
        <v>26.79</v>
      </c>
      <c r="C123" s="5">
        <v>27.82</v>
      </c>
      <c r="D123" s="5">
        <v>26.93</v>
      </c>
      <c r="F123" s="18">
        <v>26.26</v>
      </c>
      <c r="G123" s="18">
        <v>25.61</v>
      </c>
      <c r="H123" s="5">
        <v>21.99</v>
      </c>
      <c r="J123" s="13">
        <v>27.61</v>
      </c>
      <c r="K123" s="13">
        <v>26.77</v>
      </c>
      <c r="L123" s="13">
        <v>27.67</v>
      </c>
      <c r="N123" s="19">
        <v>26.29</v>
      </c>
      <c r="O123" s="20">
        <v>24.55</v>
      </c>
      <c r="P123" s="13">
        <v>23.78</v>
      </c>
      <c r="Q123" s="13">
        <v>25.44</v>
      </c>
      <c r="R123" s="9">
        <v>24.78</v>
      </c>
      <c r="S123" s="9">
        <v>27.18</v>
      </c>
      <c r="T123" s="9">
        <v>23.72</v>
      </c>
      <c r="U123" s="9">
        <v>24.08</v>
      </c>
      <c r="V123" s="22">
        <v>26.24</v>
      </c>
      <c r="W123" s="22">
        <v>25.53</v>
      </c>
      <c r="X123" s="9">
        <v>25</v>
      </c>
      <c r="Y123" s="9">
        <v>25.99</v>
      </c>
      <c r="Z123" s="5">
        <v>26.05</v>
      </c>
      <c r="AA123" s="5">
        <v>26.81</v>
      </c>
      <c r="AB123" s="5">
        <v>26.49</v>
      </c>
      <c r="AC123" s="5">
        <v>27.57</v>
      </c>
      <c r="AD123" s="5">
        <v>26.19</v>
      </c>
      <c r="AE123" s="5">
        <v>25.62</v>
      </c>
      <c r="AF123" s="5">
        <v>24.42</v>
      </c>
      <c r="AG123" s="5">
        <v>24.04</v>
      </c>
      <c r="AI123" s="13">
        <v>29.28</v>
      </c>
      <c r="AJ123" s="13">
        <v>28.88</v>
      </c>
      <c r="AK123" s="13">
        <v>29.56</v>
      </c>
      <c r="AL123" s="13">
        <v>26.31</v>
      </c>
      <c r="AM123" s="13">
        <v>27.81</v>
      </c>
      <c r="AN123" s="13">
        <v>26.05</v>
      </c>
      <c r="AO123" s="13">
        <v>26.59</v>
      </c>
      <c r="AP123" s="5">
        <v>25.07</v>
      </c>
      <c r="AQ123" s="5">
        <v>26.84</v>
      </c>
      <c r="AR123" s="23">
        <v>25.6</v>
      </c>
      <c r="AS123" s="22">
        <v>25.99</v>
      </c>
      <c r="AT123" s="24"/>
      <c r="AU123" s="24">
        <v>25.67</v>
      </c>
      <c r="AV123" s="25">
        <v>26.07</v>
      </c>
      <c r="AW123" s="25">
        <v>25.51</v>
      </c>
    </row>
    <row r="124" spans="1:49" ht="15.75" x14ac:dyDescent="0.25">
      <c r="A124" s="2" t="s">
        <v>120</v>
      </c>
      <c r="B124" s="5">
        <v>30.99</v>
      </c>
      <c r="C124" s="5">
        <v>32</v>
      </c>
      <c r="D124" s="5">
        <v>30.54</v>
      </c>
      <c r="E124" s="5">
        <v>30.52</v>
      </c>
      <c r="F124" s="18">
        <v>33.33</v>
      </c>
      <c r="G124" s="18"/>
      <c r="H124" s="5">
        <v>28.66</v>
      </c>
      <c r="I124" s="5">
        <v>27.52</v>
      </c>
      <c r="J124" s="13">
        <v>29.97</v>
      </c>
      <c r="K124" s="13">
        <v>29.27</v>
      </c>
      <c r="L124" s="13">
        <v>30.03</v>
      </c>
      <c r="M124" s="13">
        <v>32.03</v>
      </c>
      <c r="N124" s="19">
        <v>31.88</v>
      </c>
      <c r="O124" s="20">
        <v>29.96</v>
      </c>
      <c r="P124" s="13">
        <v>28.03</v>
      </c>
      <c r="Q124" s="13">
        <v>30.18</v>
      </c>
      <c r="R124" s="9">
        <v>29.05</v>
      </c>
      <c r="S124" s="9">
        <v>31.02</v>
      </c>
      <c r="T124" s="9">
        <v>28.47</v>
      </c>
      <c r="U124" s="9">
        <v>29.28</v>
      </c>
      <c r="V124" s="22"/>
      <c r="W124" s="22">
        <v>32.81</v>
      </c>
      <c r="X124" s="9">
        <v>26.72</v>
      </c>
      <c r="Y124" s="9">
        <v>27.12</v>
      </c>
      <c r="Z124" s="5">
        <v>30.63</v>
      </c>
      <c r="AA124" s="5">
        <v>31.29</v>
      </c>
      <c r="AB124" s="5">
        <v>32.07</v>
      </c>
      <c r="AC124" s="5">
        <v>32.56</v>
      </c>
      <c r="AD124" s="5">
        <v>28.82</v>
      </c>
      <c r="AE124" s="5">
        <v>29.09</v>
      </c>
      <c r="AF124" s="5">
        <v>27.26</v>
      </c>
      <c r="AG124" s="5">
        <v>27.47</v>
      </c>
      <c r="AH124" s="13">
        <v>33.22</v>
      </c>
      <c r="AI124" s="13">
        <v>33.83</v>
      </c>
      <c r="AJ124" s="13">
        <v>34.79</v>
      </c>
      <c r="AK124" s="13">
        <v>35.229999999999997</v>
      </c>
      <c r="AL124" s="13">
        <v>32.590000000000003</v>
      </c>
      <c r="AM124" s="13">
        <v>31.27</v>
      </c>
      <c r="AN124" s="13">
        <v>30.33</v>
      </c>
      <c r="AO124" s="13">
        <v>30.85</v>
      </c>
      <c r="AP124" s="5">
        <v>30.26</v>
      </c>
      <c r="AQ124" s="5">
        <v>31.28</v>
      </c>
      <c r="AR124" s="23">
        <v>31.85</v>
      </c>
      <c r="AS124" s="22"/>
      <c r="AT124" s="24"/>
      <c r="AU124" s="24">
        <v>31.19</v>
      </c>
      <c r="AV124" s="25">
        <v>35.01</v>
      </c>
      <c r="AW124" s="25"/>
    </row>
    <row r="125" spans="1:49" ht="15.75" x14ac:dyDescent="0.25">
      <c r="A125" s="2" t="s">
        <v>121</v>
      </c>
      <c r="B125" s="5">
        <v>33.14</v>
      </c>
      <c r="D125" s="5">
        <v>34.909999999999997</v>
      </c>
      <c r="E125" s="5">
        <v>36.96</v>
      </c>
      <c r="F125" s="18">
        <v>33.79</v>
      </c>
      <c r="G125" s="18">
        <v>35.049999999999997</v>
      </c>
      <c r="H125" s="5">
        <v>32.65</v>
      </c>
      <c r="I125" s="5">
        <v>34.04</v>
      </c>
      <c r="J125" s="13">
        <v>36.520000000000003</v>
      </c>
      <c r="K125" s="13">
        <v>34.08</v>
      </c>
      <c r="L125" s="13">
        <v>40</v>
      </c>
      <c r="M125" s="13">
        <v>39.21</v>
      </c>
      <c r="N125" s="19">
        <v>33.659999999999997</v>
      </c>
      <c r="O125" s="20">
        <v>32.56</v>
      </c>
      <c r="P125" s="13">
        <v>33.72</v>
      </c>
      <c r="Q125" s="13">
        <v>35.89</v>
      </c>
      <c r="R125" s="9">
        <v>32.92</v>
      </c>
      <c r="S125" s="9">
        <v>37.58</v>
      </c>
      <c r="T125" s="9">
        <v>33.57</v>
      </c>
      <c r="U125" s="9">
        <v>35.450000000000003</v>
      </c>
      <c r="V125" s="22">
        <v>40</v>
      </c>
      <c r="W125" s="22">
        <v>35.700000000000003</v>
      </c>
      <c r="X125" s="9">
        <v>35.020000000000003</v>
      </c>
      <c r="Y125" s="9">
        <v>34.479999999999997</v>
      </c>
      <c r="Z125" s="5">
        <v>36.9</v>
      </c>
      <c r="AA125" s="5">
        <v>40</v>
      </c>
      <c r="AB125" s="5">
        <v>34.71</v>
      </c>
      <c r="AC125" s="5">
        <v>38.11</v>
      </c>
      <c r="AD125" s="5">
        <v>37.06</v>
      </c>
      <c r="AE125" s="5">
        <v>35.35</v>
      </c>
      <c r="AF125" s="5">
        <v>33.69</v>
      </c>
      <c r="AG125" s="5">
        <v>33.86</v>
      </c>
      <c r="AH125" s="13">
        <v>40</v>
      </c>
      <c r="AL125" s="13">
        <v>36.07</v>
      </c>
      <c r="AN125" s="13">
        <v>33.950000000000003</v>
      </c>
      <c r="AO125" s="13">
        <v>36.549999999999997</v>
      </c>
      <c r="AP125" s="5">
        <v>33.26</v>
      </c>
      <c r="AQ125" s="5">
        <v>40</v>
      </c>
      <c r="AR125" s="23">
        <v>31.74</v>
      </c>
      <c r="AS125" s="22"/>
      <c r="AT125" s="24"/>
      <c r="AU125" s="24">
        <v>32.89</v>
      </c>
      <c r="AV125" s="25">
        <v>30.24</v>
      </c>
      <c r="AW125" s="25">
        <v>33.479999999999997</v>
      </c>
    </row>
    <row r="126" spans="1:49" ht="15.75" x14ac:dyDescent="0.25">
      <c r="A126" s="2" t="s">
        <v>122</v>
      </c>
      <c r="B126" s="5">
        <v>28.99</v>
      </c>
      <c r="C126" s="5">
        <v>30</v>
      </c>
      <c r="D126" s="5">
        <v>29.46</v>
      </c>
      <c r="E126" s="5">
        <v>29.51</v>
      </c>
      <c r="F126" s="18">
        <v>29.44</v>
      </c>
      <c r="G126" s="18">
        <v>28</v>
      </c>
      <c r="H126" s="5">
        <v>28.47</v>
      </c>
      <c r="I126" s="5">
        <v>28.1</v>
      </c>
      <c r="J126" s="13">
        <v>28.92</v>
      </c>
      <c r="L126" s="13">
        <v>29.86</v>
      </c>
      <c r="M126" s="13">
        <v>30.05</v>
      </c>
      <c r="N126" s="19">
        <v>27.73</v>
      </c>
      <c r="O126" s="20">
        <v>26.15</v>
      </c>
      <c r="P126" s="13">
        <v>26.16</v>
      </c>
      <c r="Q126" s="13">
        <v>27.01</v>
      </c>
      <c r="R126" s="9">
        <v>26.48</v>
      </c>
      <c r="S126" s="9">
        <v>29.16</v>
      </c>
      <c r="T126" s="9">
        <v>26.31</v>
      </c>
      <c r="U126" s="9">
        <v>26.91</v>
      </c>
      <c r="V126" s="22">
        <v>28.45</v>
      </c>
      <c r="W126" s="22">
        <v>27.71</v>
      </c>
      <c r="X126" s="9">
        <v>27.47</v>
      </c>
      <c r="Y126" s="9">
        <v>27.82</v>
      </c>
      <c r="Z126" s="5">
        <v>28.53</v>
      </c>
      <c r="AA126" s="5">
        <v>29.26</v>
      </c>
      <c r="AB126" s="5">
        <v>28.72</v>
      </c>
      <c r="AC126" s="5">
        <v>30.02</v>
      </c>
      <c r="AD126" s="5">
        <v>27.81</v>
      </c>
      <c r="AE126" s="5">
        <v>28.12</v>
      </c>
      <c r="AF126" s="5">
        <v>27.58</v>
      </c>
      <c r="AG126" s="5">
        <v>27.12</v>
      </c>
      <c r="AH126" s="13">
        <v>32.44</v>
      </c>
      <c r="AI126" s="13">
        <v>34.24</v>
      </c>
      <c r="AJ126" s="13">
        <v>32.24</v>
      </c>
      <c r="AK126" s="13">
        <v>33.880000000000003</v>
      </c>
      <c r="AL126" s="13">
        <v>29.92</v>
      </c>
      <c r="AM126" s="13">
        <v>30.65</v>
      </c>
      <c r="AN126" s="13">
        <v>28.77</v>
      </c>
      <c r="AO126" s="13">
        <v>28.83</v>
      </c>
      <c r="AP126" s="5">
        <v>28.2</v>
      </c>
      <c r="AQ126" s="5">
        <v>29.6</v>
      </c>
      <c r="AR126" s="23">
        <v>27.03</v>
      </c>
      <c r="AS126" s="22">
        <v>26.79</v>
      </c>
      <c r="AT126" s="24">
        <v>40</v>
      </c>
      <c r="AU126" s="24">
        <v>27.61</v>
      </c>
      <c r="AV126" s="25">
        <v>27.16</v>
      </c>
      <c r="AW126" s="25">
        <v>26.77</v>
      </c>
    </row>
    <row r="127" spans="1:49" ht="15.75" x14ac:dyDescent="0.25">
      <c r="A127" s="2" t="s">
        <v>123</v>
      </c>
      <c r="B127" s="5">
        <v>35.090000000000003</v>
      </c>
      <c r="C127" s="5">
        <v>34.44</v>
      </c>
      <c r="D127" s="5">
        <v>35.75</v>
      </c>
      <c r="E127" s="5">
        <v>33.520000000000003</v>
      </c>
      <c r="F127" s="18">
        <v>35.46</v>
      </c>
      <c r="G127" s="18">
        <v>33.85</v>
      </c>
      <c r="H127" s="5">
        <v>35.65</v>
      </c>
      <c r="I127" s="5">
        <v>36.43</v>
      </c>
      <c r="J127" s="13">
        <v>35.24</v>
      </c>
      <c r="K127" s="13">
        <v>35.01</v>
      </c>
      <c r="M127" s="13">
        <v>35.200000000000003</v>
      </c>
      <c r="N127" s="19">
        <v>34.43</v>
      </c>
      <c r="O127" s="20">
        <v>33.869999999999997</v>
      </c>
      <c r="P127" s="13">
        <v>32.58</v>
      </c>
      <c r="Q127" s="13">
        <v>33.770000000000003</v>
      </c>
      <c r="R127" s="9">
        <v>32.659999999999997</v>
      </c>
      <c r="S127" s="9">
        <v>34.18</v>
      </c>
      <c r="T127" s="9">
        <v>33.19</v>
      </c>
      <c r="U127" s="9">
        <v>33.869999999999997</v>
      </c>
      <c r="V127" s="22">
        <v>34.58</v>
      </c>
      <c r="W127" s="22">
        <v>34.06</v>
      </c>
      <c r="X127" s="9">
        <v>34.659999999999997</v>
      </c>
      <c r="Y127" s="9">
        <v>34.46</v>
      </c>
      <c r="Z127" s="5">
        <v>33.64</v>
      </c>
      <c r="AA127" s="5">
        <v>34.54</v>
      </c>
      <c r="AB127" s="5">
        <v>33.85</v>
      </c>
      <c r="AC127" s="5">
        <v>38.1</v>
      </c>
      <c r="AD127" s="5">
        <v>33.14</v>
      </c>
      <c r="AE127" s="5">
        <v>32.729999999999997</v>
      </c>
      <c r="AF127" s="5">
        <v>34.909999999999997</v>
      </c>
      <c r="AG127" s="5">
        <v>34.020000000000003</v>
      </c>
      <c r="AH127" s="13">
        <v>40</v>
      </c>
      <c r="AK127" s="13">
        <v>40</v>
      </c>
      <c r="AL127" s="13">
        <v>33.590000000000003</v>
      </c>
      <c r="AM127" s="13">
        <v>32.68</v>
      </c>
      <c r="AN127" s="13">
        <v>32.78</v>
      </c>
      <c r="AO127" s="13">
        <v>36.5</v>
      </c>
      <c r="AP127" s="5">
        <v>33.07</v>
      </c>
      <c r="AQ127" s="5">
        <v>33.75</v>
      </c>
      <c r="AR127" s="23">
        <v>32.72</v>
      </c>
      <c r="AS127" s="22">
        <v>32.979999999999997</v>
      </c>
      <c r="AT127" s="24"/>
      <c r="AU127" s="24">
        <v>32.700000000000003</v>
      </c>
      <c r="AV127" s="25">
        <v>33.29</v>
      </c>
      <c r="AW127" s="25">
        <v>33.86</v>
      </c>
    </row>
    <row r="128" spans="1:49" ht="15.75" x14ac:dyDescent="0.25">
      <c r="A128" s="2" t="s">
        <v>124</v>
      </c>
      <c r="B128" s="5">
        <v>33.880000000000003</v>
      </c>
      <c r="C128" s="5">
        <v>36.89</v>
      </c>
      <c r="D128" s="5">
        <v>34.96</v>
      </c>
      <c r="E128" s="5">
        <v>33.5</v>
      </c>
      <c r="F128" s="18">
        <v>32.78</v>
      </c>
      <c r="G128" s="18">
        <v>32.71</v>
      </c>
      <c r="H128" s="5">
        <v>33.26</v>
      </c>
      <c r="I128" s="5">
        <v>32.96</v>
      </c>
      <c r="J128" s="13">
        <v>34.520000000000003</v>
      </c>
      <c r="K128" s="13">
        <v>32.729999999999997</v>
      </c>
      <c r="L128" s="13">
        <v>32.869999999999997</v>
      </c>
      <c r="M128" s="13">
        <v>35.69</v>
      </c>
      <c r="N128" s="19">
        <v>31.59</v>
      </c>
      <c r="O128" s="20">
        <v>30.47</v>
      </c>
      <c r="P128" s="13">
        <v>31.06</v>
      </c>
      <c r="Q128" s="13">
        <v>33.08</v>
      </c>
      <c r="R128" s="9">
        <v>32.19</v>
      </c>
      <c r="S128" s="9">
        <v>35.03</v>
      </c>
      <c r="T128" s="9">
        <v>31.18</v>
      </c>
      <c r="U128" s="9">
        <v>32.020000000000003</v>
      </c>
      <c r="V128" s="22">
        <v>32.79</v>
      </c>
      <c r="W128" s="22">
        <v>31.93</v>
      </c>
      <c r="X128" s="9">
        <v>31.79</v>
      </c>
      <c r="Y128" s="9">
        <v>33.18</v>
      </c>
      <c r="Z128" s="5">
        <v>32.47</v>
      </c>
      <c r="AA128" s="5">
        <v>34.61</v>
      </c>
      <c r="AB128" s="5">
        <v>32.729999999999997</v>
      </c>
      <c r="AC128" s="5">
        <v>36.97</v>
      </c>
      <c r="AD128" s="5">
        <v>33.299999999999997</v>
      </c>
      <c r="AE128" s="5">
        <v>33.229999999999997</v>
      </c>
      <c r="AF128" s="5">
        <v>32.57</v>
      </c>
      <c r="AG128" s="5">
        <v>31.5</v>
      </c>
      <c r="AH128" s="13">
        <v>40</v>
      </c>
      <c r="AI128" s="13">
        <v>40</v>
      </c>
      <c r="AJ128" s="13">
        <v>35.94</v>
      </c>
      <c r="AK128" s="13">
        <v>40</v>
      </c>
      <c r="AL128" s="13">
        <v>34.29</v>
      </c>
      <c r="AM128" s="13">
        <v>35.630000000000003</v>
      </c>
      <c r="AO128" s="13">
        <v>33.659999999999997</v>
      </c>
      <c r="AP128" s="5">
        <v>33.32</v>
      </c>
      <c r="AQ128" s="5">
        <v>34.97</v>
      </c>
      <c r="AR128" s="23">
        <v>31.85</v>
      </c>
      <c r="AS128" s="22">
        <v>32.159999999999997</v>
      </c>
      <c r="AT128" s="24"/>
      <c r="AU128" s="24">
        <v>31.75</v>
      </c>
      <c r="AV128" s="25">
        <v>31.46</v>
      </c>
      <c r="AW128" s="25">
        <v>31.5</v>
      </c>
    </row>
    <row r="129" spans="1:49" ht="15.75" x14ac:dyDescent="0.25">
      <c r="A129" s="2" t="s">
        <v>125</v>
      </c>
      <c r="B129" s="5">
        <v>24.95</v>
      </c>
      <c r="C129" s="5">
        <v>26.02</v>
      </c>
      <c r="D129" s="5">
        <v>24.83</v>
      </c>
      <c r="E129" s="5">
        <v>24.52</v>
      </c>
      <c r="F129" s="18">
        <v>23.65</v>
      </c>
      <c r="G129" s="18">
        <v>23.66</v>
      </c>
      <c r="H129" s="5">
        <v>27.54</v>
      </c>
      <c r="I129" s="5">
        <v>27.42</v>
      </c>
      <c r="J129" s="13">
        <v>24.31</v>
      </c>
      <c r="K129" s="13">
        <v>23.79</v>
      </c>
      <c r="L129" s="13">
        <v>24.96</v>
      </c>
      <c r="M129" s="13">
        <v>25.56</v>
      </c>
      <c r="N129" s="19">
        <v>24.22</v>
      </c>
      <c r="O129" s="20">
        <v>22.44</v>
      </c>
      <c r="P129" s="13">
        <v>21.08</v>
      </c>
      <c r="Q129" s="13">
        <v>22.35</v>
      </c>
      <c r="R129" s="9">
        <v>22.19</v>
      </c>
      <c r="S129" s="9">
        <v>24.64</v>
      </c>
      <c r="T129" s="9">
        <v>22.17</v>
      </c>
      <c r="U129" s="9">
        <v>22.85</v>
      </c>
      <c r="V129" s="22">
        <v>25.02</v>
      </c>
      <c r="W129" s="22">
        <v>24.19</v>
      </c>
      <c r="X129" s="9">
        <v>24.02</v>
      </c>
      <c r="Y129" s="9">
        <v>25.05</v>
      </c>
      <c r="Z129" s="5">
        <v>24.51</v>
      </c>
      <c r="AA129" s="5">
        <v>25.18</v>
      </c>
      <c r="AB129" s="5">
        <v>24.97</v>
      </c>
      <c r="AC129" s="5">
        <v>25.83</v>
      </c>
      <c r="AD129" s="5">
        <v>24.11</v>
      </c>
      <c r="AE129" s="5">
        <v>24.46</v>
      </c>
      <c r="AF129" s="5">
        <v>23.75</v>
      </c>
      <c r="AG129" s="5">
        <v>23.48</v>
      </c>
      <c r="AH129" s="13">
        <v>30.44</v>
      </c>
      <c r="AI129" s="13">
        <v>31.57</v>
      </c>
      <c r="AJ129" s="13">
        <v>29.81</v>
      </c>
      <c r="AK129" s="13">
        <v>29.94</v>
      </c>
      <c r="AL129" s="13">
        <v>25.63</v>
      </c>
      <c r="AM129" s="13">
        <v>25.04</v>
      </c>
      <c r="AN129" s="13">
        <v>25.81</v>
      </c>
      <c r="AO129" s="13">
        <v>26.05</v>
      </c>
      <c r="AP129" s="5">
        <v>23.83</v>
      </c>
      <c r="AQ129" s="5">
        <v>24.22</v>
      </c>
      <c r="AR129" s="23">
        <v>25.66</v>
      </c>
      <c r="AS129" s="22">
        <v>26.09</v>
      </c>
      <c r="AT129" s="24">
        <v>21.98</v>
      </c>
      <c r="AU129" s="24">
        <v>23</v>
      </c>
      <c r="AV129" s="25">
        <v>25.25</v>
      </c>
      <c r="AW129" s="25">
        <v>24.57</v>
      </c>
    </row>
    <row r="130" spans="1:49" ht="15.75" x14ac:dyDescent="0.25">
      <c r="A130" s="2" t="s">
        <v>126</v>
      </c>
      <c r="B130" s="5">
        <v>31.87</v>
      </c>
      <c r="C130" s="5">
        <v>33.65</v>
      </c>
      <c r="D130" s="5">
        <v>33.28</v>
      </c>
      <c r="E130" s="5">
        <v>33.590000000000003</v>
      </c>
      <c r="F130" s="18">
        <v>34.53</v>
      </c>
      <c r="G130" s="18">
        <v>34.25</v>
      </c>
      <c r="I130" s="5">
        <v>32.5</v>
      </c>
      <c r="J130" s="13">
        <v>33.53</v>
      </c>
      <c r="K130" s="13">
        <v>31.84</v>
      </c>
      <c r="L130" s="13">
        <v>33.22</v>
      </c>
      <c r="N130" s="19">
        <v>33.15</v>
      </c>
      <c r="O130" s="20">
        <v>31.02</v>
      </c>
      <c r="P130" s="13">
        <v>29.64</v>
      </c>
      <c r="Q130" s="13">
        <v>31.92</v>
      </c>
      <c r="R130" s="9">
        <v>30.01</v>
      </c>
      <c r="S130" s="9">
        <v>32.9</v>
      </c>
      <c r="T130" s="9">
        <v>30.17</v>
      </c>
      <c r="U130" s="9">
        <v>31.5</v>
      </c>
      <c r="V130" s="22">
        <v>37</v>
      </c>
      <c r="W130" s="22">
        <v>35.83</v>
      </c>
      <c r="X130" s="9">
        <v>30.78</v>
      </c>
      <c r="Y130" s="9">
        <v>32.69</v>
      </c>
      <c r="AA130" s="5">
        <v>34.630000000000003</v>
      </c>
      <c r="AB130" s="5">
        <v>32.89</v>
      </c>
      <c r="AC130" s="5">
        <v>34.549999999999997</v>
      </c>
      <c r="AD130" s="5">
        <v>32.01</v>
      </c>
      <c r="AE130" s="5">
        <v>31.22</v>
      </c>
      <c r="AF130" s="5">
        <v>31.46</v>
      </c>
      <c r="AG130" s="5">
        <v>31.44</v>
      </c>
      <c r="AH130" s="13">
        <v>33.79</v>
      </c>
      <c r="AI130" s="13">
        <v>40</v>
      </c>
      <c r="AJ130" s="13">
        <v>34.880000000000003</v>
      </c>
      <c r="AK130" s="13">
        <v>37</v>
      </c>
      <c r="AL130" s="13">
        <v>34.880000000000003</v>
      </c>
      <c r="AM130" s="13">
        <v>35.82</v>
      </c>
      <c r="AN130" s="13">
        <v>31.64</v>
      </c>
      <c r="AO130" s="13">
        <v>31.6</v>
      </c>
      <c r="AP130" s="5">
        <v>30.77</v>
      </c>
      <c r="AQ130" s="5">
        <v>32.979999999999997</v>
      </c>
      <c r="AR130" s="23">
        <v>33.15</v>
      </c>
      <c r="AS130" s="22">
        <v>33.07</v>
      </c>
      <c r="AT130" s="24"/>
      <c r="AU130" s="24">
        <v>32.28</v>
      </c>
      <c r="AV130" s="25">
        <v>33.58</v>
      </c>
      <c r="AW130" s="25">
        <v>33.07</v>
      </c>
    </row>
    <row r="131" spans="1:49" ht="15.75" x14ac:dyDescent="0.25">
      <c r="A131" s="2" t="s">
        <v>127</v>
      </c>
      <c r="B131" s="5">
        <v>29.85</v>
      </c>
      <c r="C131" s="5">
        <v>31.05</v>
      </c>
      <c r="D131" s="5">
        <v>30.11</v>
      </c>
      <c r="E131" s="5">
        <v>30.7</v>
      </c>
      <c r="F131" s="18">
        <v>29.74</v>
      </c>
      <c r="G131" s="18">
        <v>29.06</v>
      </c>
      <c r="H131" s="5">
        <v>32.880000000000003</v>
      </c>
      <c r="I131" s="5">
        <v>31.43</v>
      </c>
      <c r="J131" s="13">
        <v>30.52</v>
      </c>
      <c r="K131" s="13">
        <v>30.11</v>
      </c>
      <c r="L131" s="13">
        <v>30.99</v>
      </c>
      <c r="M131" s="13">
        <v>32.04</v>
      </c>
      <c r="N131" s="19">
        <v>28.8</v>
      </c>
      <c r="O131" s="20">
        <v>27.91</v>
      </c>
      <c r="P131" s="13">
        <v>28.62</v>
      </c>
      <c r="Q131" s="13">
        <v>29.82</v>
      </c>
      <c r="R131" s="9">
        <v>28.2</v>
      </c>
      <c r="S131" s="9">
        <v>29.94</v>
      </c>
      <c r="T131" s="9">
        <v>28.57</v>
      </c>
      <c r="U131" s="9">
        <v>28.75</v>
      </c>
      <c r="V131" s="22">
        <v>29.67</v>
      </c>
      <c r="W131" s="22">
        <v>29.27</v>
      </c>
      <c r="X131" s="9">
        <v>29.34</v>
      </c>
      <c r="Y131" s="9">
        <v>30.79</v>
      </c>
      <c r="Z131" s="5">
        <v>30.33</v>
      </c>
      <c r="AA131" s="5">
        <v>30.99</v>
      </c>
      <c r="AB131" s="5">
        <v>29.93</v>
      </c>
      <c r="AC131" s="5">
        <v>30.77</v>
      </c>
      <c r="AD131" s="5">
        <v>29.93</v>
      </c>
      <c r="AE131" s="5">
        <v>29.86</v>
      </c>
      <c r="AF131" s="5">
        <v>29.94</v>
      </c>
      <c r="AG131" s="5">
        <v>29.89</v>
      </c>
      <c r="AH131" s="13">
        <v>32.049999999999997</v>
      </c>
      <c r="AI131" s="13">
        <v>34.950000000000003</v>
      </c>
      <c r="AJ131" s="13">
        <v>32.5</v>
      </c>
      <c r="AK131" s="13">
        <v>33.71</v>
      </c>
      <c r="AL131" s="13">
        <v>29.89</v>
      </c>
      <c r="AM131" s="13">
        <v>30.17</v>
      </c>
      <c r="AN131" s="13">
        <v>29.77</v>
      </c>
      <c r="AO131" s="13">
        <v>29.72</v>
      </c>
      <c r="AP131" s="5">
        <v>28.06</v>
      </c>
      <c r="AQ131" s="5">
        <v>29.34</v>
      </c>
      <c r="AR131" s="23">
        <v>30.91</v>
      </c>
      <c r="AS131" s="22"/>
      <c r="AT131" s="24"/>
      <c r="AU131" s="24">
        <v>27.67</v>
      </c>
      <c r="AV131" s="25">
        <v>30.47</v>
      </c>
      <c r="AW131" s="25">
        <v>29.29</v>
      </c>
    </row>
    <row r="132" spans="1:49" ht="15.75" x14ac:dyDescent="0.25">
      <c r="A132" s="2" t="s">
        <v>128</v>
      </c>
      <c r="B132" s="5">
        <v>29.95</v>
      </c>
      <c r="C132" s="5">
        <v>31.18</v>
      </c>
      <c r="D132" s="5">
        <v>30.91</v>
      </c>
      <c r="E132" s="5">
        <v>30.87</v>
      </c>
      <c r="F132" s="18">
        <v>31.5</v>
      </c>
      <c r="G132" s="18">
        <v>30.48</v>
      </c>
      <c r="H132" s="5">
        <v>30.76</v>
      </c>
      <c r="I132" s="5">
        <v>30.01</v>
      </c>
      <c r="J132" s="13">
        <v>31.82</v>
      </c>
      <c r="L132" s="13">
        <v>31.3</v>
      </c>
      <c r="M132" s="13">
        <v>32.51</v>
      </c>
      <c r="N132" s="19">
        <v>29.92</v>
      </c>
      <c r="O132" s="20"/>
      <c r="P132" s="13">
        <v>28.04</v>
      </c>
      <c r="Q132" s="13">
        <v>29.47</v>
      </c>
      <c r="R132" s="9">
        <v>28.62</v>
      </c>
      <c r="S132" s="9">
        <v>30.97</v>
      </c>
      <c r="T132" s="9">
        <v>28.25</v>
      </c>
      <c r="U132" s="9">
        <v>29.66</v>
      </c>
      <c r="V132" s="22"/>
      <c r="W132" s="22">
        <v>32.78</v>
      </c>
      <c r="X132" s="9">
        <v>29.33</v>
      </c>
      <c r="Y132" s="9">
        <v>31.01</v>
      </c>
      <c r="Z132" s="5">
        <v>30.05</v>
      </c>
      <c r="AA132" s="5">
        <v>31.58</v>
      </c>
      <c r="AB132" s="5">
        <v>31.19</v>
      </c>
      <c r="AC132" s="5">
        <v>31.82</v>
      </c>
      <c r="AD132" s="5">
        <v>29.72</v>
      </c>
      <c r="AE132" s="5">
        <v>30.28</v>
      </c>
      <c r="AF132" s="5">
        <v>29.43</v>
      </c>
      <c r="AG132" s="5">
        <v>29.25</v>
      </c>
      <c r="AH132" s="13">
        <v>34.69</v>
      </c>
      <c r="AI132" s="13">
        <v>36.85</v>
      </c>
      <c r="AJ132" s="13">
        <v>34.130000000000003</v>
      </c>
      <c r="AK132" s="13">
        <v>34.85</v>
      </c>
      <c r="AL132" s="13">
        <v>32.11</v>
      </c>
      <c r="AM132" s="13">
        <v>32.630000000000003</v>
      </c>
      <c r="AN132" s="13">
        <v>31.91</v>
      </c>
      <c r="AO132" s="13">
        <v>31.84</v>
      </c>
      <c r="AP132" s="5">
        <v>29.54</v>
      </c>
      <c r="AQ132" s="5">
        <v>31.19</v>
      </c>
      <c r="AR132" s="23"/>
      <c r="AS132" s="22">
        <v>30.98</v>
      </c>
      <c r="AT132" s="24"/>
      <c r="AU132" s="24">
        <v>29.9</v>
      </c>
      <c r="AV132" s="25"/>
      <c r="AW132" s="25"/>
    </row>
    <row r="133" spans="1:49" ht="15.75" x14ac:dyDescent="0.25">
      <c r="A133" s="2" t="s">
        <v>129</v>
      </c>
      <c r="B133" s="5">
        <v>23.96</v>
      </c>
      <c r="C133" s="5">
        <v>24.85</v>
      </c>
      <c r="D133" s="5">
        <v>25.49</v>
      </c>
      <c r="E133" s="5">
        <v>25.2</v>
      </c>
      <c r="F133" s="18">
        <v>25.74</v>
      </c>
      <c r="G133" s="18">
        <v>25.96</v>
      </c>
      <c r="H133" s="5">
        <v>25.47</v>
      </c>
      <c r="I133" s="5">
        <v>25.57</v>
      </c>
      <c r="J133" s="13">
        <v>25.47</v>
      </c>
      <c r="K133" s="13">
        <v>24.91</v>
      </c>
      <c r="L133" s="13">
        <v>24.59</v>
      </c>
      <c r="M133" s="13">
        <v>25.09</v>
      </c>
      <c r="N133" s="19">
        <v>25.4</v>
      </c>
      <c r="O133" s="20">
        <v>24.34</v>
      </c>
      <c r="P133" s="13">
        <v>24.16</v>
      </c>
      <c r="Q133" s="13">
        <v>24.96</v>
      </c>
      <c r="R133" s="9">
        <v>23.72</v>
      </c>
      <c r="S133" s="9">
        <v>24.84</v>
      </c>
      <c r="T133" s="9">
        <v>24.78</v>
      </c>
      <c r="U133" s="9">
        <v>25.23</v>
      </c>
      <c r="V133" s="22">
        <v>27.3</v>
      </c>
      <c r="W133" s="22">
        <v>27.12</v>
      </c>
      <c r="X133" s="9">
        <v>25.05</v>
      </c>
      <c r="Z133" s="5">
        <v>25.27</v>
      </c>
      <c r="AA133" s="5">
        <v>25.95</v>
      </c>
      <c r="AB133" s="5">
        <v>25.46</v>
      </c>
      <c r="AC133" s="5">
        <v>26.23</v>
      </c>
      <c r="AD133" s="5">
        <v>24.8</v>
      </c>
      <c r="AE133" s="5">
        <v>24.8</v>
      </c>
      <c r="AF133" s="5">
        <v>25.77</v>
      </c>
      <c r="AG133" s="5">
        <v>25.71</v>
      </c>
      <c r="AH133" s="13">
        <v>28.84</v>
      </c>
      <c r="AI133" s="13">
        <v>29.12</v>
      </c>
      <c r="AJ133" s="13">
        <v>29.29</v>
      </c>
      <c r="AK133" s="13">
        <v>29.23</v>
      </c>
      <c r="AL133" s="13">
        <v>26.06</v>
      </c>
      <c r="AM133" s="13">
        <v>26.68</v>
      </c>
      <c r="AN133" s="13">
        <v>26.63</v>
      </c>
      <c r="AO133" s="13">
        <v>26.62</v>
      </c>
      <c r="AP133" s="5">
        <v>25.68</v>
      </c>
      <c r="AQ133" s="5">
        <v>26.18</v>
      </c>
      <c r="AR133" s="23">
        <v>25.89</v>
      </c>
      <c r="AS133" s="22">
        <v>26.15</v>
      </c>
      <c r="AT133" s="24"/>
      <c r="AU133" s="24">
        <v>25.74</v>
      </c>
      <c r="AV133" s="25">
        <v>24.89</v>
      </c>
      <c r="AW133" s="25">
        <v>24.76</v>
      </c>
    </row>
    <row r="134" spans="1:49" ht="15.75" x14ac:dyDescent="0.25">
      <c r="A134" s="2" t="s">
        <v>130</v>
      </c>
      <c r="B134" s="5">
        <v>28.8</v>
      </c>
      <c r="C134" s="5">
        <v>30.09</v>
      </c>
      <c r="D134" s="5">
        <v>26.76</v>
      </c>
      <c r="E134" s="5">
        <v>27.62</v>
      </c>
      <c r="F134" s="18">
        <v>28.31</v>
      </c>
      <c r="G134" s="18">
        <v>28.04</v>
      </c>
      <c r="H134" s="5">
        <v>29.58</v>
      </c>
      <c r="I134" s="5">
        <v>29.89</v>
      </c>
      <c r="J134" s="13">
        <v>28.08</v>
      </c>
      <c r="K134" s="13">
        <v>27.68</v>
      </c>
      <c r="L134" s="13">
        <v>29.71</v>
      </c>
      <c r="M134" s="13">
        <v>30.37</v>
      </c>
      <c r="N134" s="19">
        <v>28.54</v>
      </c>
      <c r="O134" s="20">
        <v>27.78</v>
      </c>
      <c r="P134" s="13">
        <v>26.21</v>
      </c>
      <c r="Q134" s="13">
        <v>27.43</v>
      </c>
      <c r="R134" s="9">
        <v>29.11</v>
      </c>
      <c r="S134" s="9">
        <v>30.71</v>
      </c>
      <c r="T134" s="9">
        <v>26.46</v>
      </c>
      <c r="U134" s="9">
        <v>26.73</v>
      </c>
      <c r="V134" s="22">
        <v>27.59</v>
      </c>
      <c r="W134" s="22">
        <v>26.32</v>
      </c>
      <c r="X134" s="9">
        <v>29.82</v>
      </c>
      <c r="Y134" s="9">
        <v>30.74</v>
      </c>
      <c r="Z134" s="5">
        <v>29.1</v>
      </c>
      <c r="AA134" s="5">
        <v>30.05</v>
      </c>
      <c r="AB134" s="5">
        <v>29.23</v>
      </c>
      <c r="AC134" s="5">
        <v>30.73</v>
      </c>
      <c r="AD134" s="5">
        <v>29.45</v>
      </c>
      <c r="AE134" s="5">
        <v>29.63</v>
      </c>
      <c r="AF134" s="5">
        <v>27.23</v>
      </c>
      <c r="AG134" s="5">
        <v>27.74</v>
      </c>
      <c r="AH134" s="13">
        <v>30.86</v>
      </c>
      <c r="AI134" s="13">
        <v>31.45</v>
      </c>
      <c r="AJ134" s="13">
        <v>30.48</v>
      </c>
      <c r="AK134" s="13">
        <v>31.66</v>
      </c>
      <c r="AL134" s="13">
        <v>29.76</v>
      </c>
      <c r="AM134" s="13">
        <v>30.69</v>
      </c>
      <c r="AN134" s="13">
        <v>29</v>
      </c>
      <c r="AO134" s="13">
        <v>29.04</v>
      </c>
      <c r="AP134" s="5">
        <v>27.57</v>
      </c>
      <c r="AQ134" s="5">
        <v>28.34</v>
      </c>
      <c r="AR134" s="23">
        <v>27.68</v>
      </c>
      <c r="AS134" s="22">
        <v>28.11</v>
      </c>
      <c r="AT134" s="24"/>
      <c r="AU134" s="24">
        <v>27.84</v>
      </c>
      <c r="AV134" s="25">
        <v>27.47</v>
      </c>
      <c r="AW134" s="25">
        <v>27.36</v>
      </c>
    </row>
    <row r="135" spans="1:49" ht="15.75" x14ac:dyDescent="0.25">
      <c r="A135" s="2" t="s">
        <v>131</v>
      </c>
      <c r="B135" s="5">
        <v>28.58</v>
      </c>
      <c r="C135" s="5">
        <v>29.48</v>
      </c>
      <c r="D135" s="5">
        <v>29.02</v>
      </c>
      <c r="E135" s="5">
        <v>29.3</v>
      </c>
      <c r="F135" s="18">
        <v>29.28</v>
      </c>
      <c r="G135" s="18">
        <v>29</v>
      </c>
      <c r="H135" s="5">
        <v>28.52</v>
      </c>
      <c r="I135" s="5">
        <v>27.28</v>
      </c>
      <c r="M135" s="13">
        <v>29.62</v>
      </c>
      <c r="N135" s="19">
        <v>27.9</v>
      </c>
      <c r="O135" s="20">
        <v>26.68</v>
      </c>
      <c r="P135" s="13">
        <v>26.47</v>
      </c>
      <c r="Q135" s="13">
        <v>27.71</v>
      </c>
      <c r="R135" s="9">
        <v>26.72</v>
      </c>
      <c r="S135" s="9">
        <v>28.89</v>
      </c>
      <c r="T135" s="9">
        <v>27.44</v>
      </c>
      <c r="U135" s="9">
        <v>27.59</v>
      </c>
      <c r="V135" s="22">
        <v>29.91</v>
      </c>
      <c r="W135" s="22">
        <v>30.77</v>
      </c>
      <c r="X135" s="9">
        <v>27.52</v>
      </c>
      <c r="Y135" s="9">
        <v>28.03</v>
      </c>
      <c r="Z135" s="5">
        <v>28.47</v>
      </c>
      <c r="AA135" s="5">
        <v>29.8</v>
      </c>
      <c r="AB135" s="5">
        <v>29.2</v>
      </c>
      <c r="AC135" s="5">
        <v>29.86</v>
      </c>
      <c r="AD135" s="5">
        <v>28.31</v>
      </c>
      <c r="AE135" s="5">
        <v>28.01</v>
      </c>
      <c r="AF135" s="5">
        <v>27.88</v>
      </c>
      <c r="AG135" s="5">
        <v>28.01</v>
      </c>
      <c r="AH135" s="13">
        <v>33.96</v>
      </c>
      <c r="AI135" s="13">
        <v>34.01</v>
      </c>
      <c r="AJ135" s="13">
        <v>33.049999999999997</v>
      </c>
      <c r="AL135" s="13">
        <v>30.67</v>
      </c>
      <c r="AM135" s="13">
        <v>30.73</v>
      </c>
      <c r="AN135" s="13">
        <v>28.86</v>
      </c>
      <c r="AO135" s="13">
        <v>29.47</v>
      </c>
      <c r="AP135" s="5">
        <v>27.87</v>
      </c>
      <c r="AQ135" s="5">
        <v>28.83</v>
      </c>
      <c r="AR135" s="23">
        <v>28.91</v>
      </c>
      <c r="AS135" s="22">
        <v>28.9</v>
      </c>
      <c r="AT135" s="24"/>
      <c r="AU135" s="24">
        <v>27.82</v>
      </c>
      <c r="AV135" s="25">
        <v>28.52</v>
      </c>
      <c r="AW135" s="25">
        <v>28.09</v>
      </c>
    </row>
    <row r="136" spans="1:49" ht="15.75" x14ac:dyDescent="0.25">
      <c r="A136" s="2" t="s">
        <v>132</v>
      </c>
      <c r="B136" s="5">
        <v>27.82</v>
      </c>
      <c r="C136" s="5">
        <v>28.58</v>
      </c>
      <c r="D136" s="5">
        <v>28.77</v>
      </c>
      <c r="E136" s="5">
        <v>28.31</v>
      </c>
      <c r="F136" s="18">
        <v>28.43</v>
      </c>
      <c r="G136" s="18">
        <v>27.59</v>
      </c>
      <c r="I136" s="5">
        <v>28.72</v>
      </c>
      <c r="J136" s="13">
        <v>28.01</v>
      </c>
      <c r="K136" s="13">
        <v>28.1</v>
      </c>
      <c r="L136" s="13">
        <v>27.86</v>
      </c>
      <c r="M136" s="13">
        <v>28.21</v>
      </c>
      <c r="N136" s="19">
        <v>27.72</v>
      </c>
      <c r="O136" s="20">
        <v>26.83</v>
      </c>
      <c r="P136" s="13">
        <v>27.01</v>
      </c>
      <c r="Q136" s="13">
        <v>27.26</v>
      </c>
      <c r="R136" s="9">
        <v>26.64</v>
      </c>
      <c r="S136" s="9">
        <v>27.17</v>
      </c>
      <c r="T136" s="9">
        <v>26.71</v>
      </c>
      <c r="U136" s="9">
        <v>26.99</v>
      </c>
      <c r="V136" s="22">
        <v>28.21</v>
      </c>
      <c r="W136" s="22">
        <v>27.22</v>
      </c>
      <c r="X136" s="9">
        <v>28.08</v>
      </c>
      <c r="Y136" s="9">
        <v>27.95</v>
      </c>
      <c r="Z136" s="5">
        <v>27.73</v>
      </c>
      <c r="AA136" s="5">
        <v>28.14</v>
      </c>
      <c r="AB136" s="5">
        <v>28.65</v>
      </c>
      <c r="AC136" s="5">
        <v>28.93</v>
      </c>
      <c r="AD136" s="5">
        <v>27.69</v>
      </c>
      <c r="AE136" s="5">
        <v>27.74</v>
      </c>
      <c r="AF136" s="5">
        <v>27.8</v>
      </c>
      <c r="AG136" s="5">
        <v>27.72</v>
      </c>
      <c r="AH136" s="13">
        <v>31.74</v>
      </c>
      <c r="AI136" s="13">
        <v>32.9</v>
      </c>
      <c r="AJ136" s="13">
        <v>31.93</v>
      </c>
      <c r="AK136" s="13">
        <v>32.22</v>
      </c>
      <c r="AL136" s="13">
        <v>28.63</v>
      </c>
      <c r="AM136" s="13">
        <v>28.62</v>
      </c>
      <c r="AN136" s="13">
        <v>28.42</v>
      </c>
      <c r="AO136" s="13">
        <v>28.85</v>
      </c>
      <c r="AP136" s="5">
        <v>27.5</v>
      </c>
      <c r="AQ136" s="5">
        <v>27.75</v>
      </c>
      <c r="AR136" s="23">
        <v>25.19</v>
      </c>
      <c r="AS136" s="22">
        <v>28.23</v>
      </c>
      <c r="AT136" s="24">
        <v>26.3</v>
      </c>
      <c r="AU136" s="24">
        <v>27.43</v>
      </c>
      <c r="AV136" s="25">
        <v>27.63</v>
      </c>
      <c r="AW136" s="25">
        <v>27.85</v>
      </c>
    </row>
    <row r="137" spans="1:49" ht="15.75" x14ac:dyDescent="0.25">
      <c r="A137" s="2" t="s">
        <v>133</v>
      </c>
      <c r="B137" s="5">
        <v>31.75</v>
      </c>
      <c r="C137" s="5">
        <v>32.33</v>
      </c>
      <c r="D137" s="5">
        <v>31.62</v>
      </c>
      <c r="E137" s="5">
        <v>33.630000000000003</v>
      </c>
      <c r="F137" s="18">
        <v>32.97</v>
      </c>
      <c r="G137" s="18">
        <v>34.46</v>
      </c>
      <c r="H137" s="5">
        <v>32.799999999999997</v>
      </c>
      <c r="I137" s="5">
        <v>31.35</v>
      </c>
      <c r="J137" s="13">
        <v>29.88</v>
      </c>
      <c r="K137" s="13">
        <v>30.46</v>
      </c>
      <c r="L137" s="13">
        <v>32.54</v>
      </c>
      <c r="M137" s="13">
        <v>31.08</v>
      </c>
      <c r="N137" s="19">
        <v>32.340000000000003</v>
      </c>
      <c r="O137" s="20">
        <v>31.03</v>
      </c>
      <c r="P137" s="13">
        <v>30.35</v>
      </c>
      <c r="Q137" s="13">
        <v>31.7</v>
      </c>
      <c r="R137" s="9">
        <v>30.09</v>
      </c>
      <c r="S137" s="9">
        <v>31.24</v>
      </c>
      <c r="T137" s="9">
        <v>29.93</v>
      </c>
      <c r="U137" s="9">
        <v>30.53</v>
      </c>
      <c r="V137" s="22">
        <v>31.29</v>
      </c>
      <c r="W137" s="22">
        <v>31.55</v>
      </c>
      <c r="X137" s="9">
        <v>30.62</v>
      </c>
      <c r="Y137" s="9">
        <v>30.5</v>
      </c>
      <c r="Z137" s="5">
        <v>30.87</v>
      </c>
      <c r="AA137" s="5">
        <v>31.46</v>
      </c>
      <c r="AB137" s="5">
        <v>32.81</v>
      </c>
      <c r="AC137" s="5">
        <v>34.03</v>
      </c>
      <c r="AD137" s="5">
        <v>31.06</v>
      </c>
      <c r="AE137" s="5">
        <v>31.48</v>
      </c>
      <c r="AF137" s="5">
        <v>32.299999999999997</v>
      </c>
      <c r="AG137" s="5">
        <v>32.270000000000003</v>
      </c>
      <c r="AH137" s="13">
        <v>40</v>
      </c>
      <c r="AI137" s="13">
        <v>37.729999999999997</v>
      </c>
      <c r="AJ137" s="13">
        <v>40</v>
      </c>
      <c r="AK137" s="13">
        <v>33.08</v>
      </c>
      <c r="AL137" s="13">
        <v>33.03</v>
      </c>
      <c r="AM137" s="13">
        <v>34.479999999999997</v>
      </c>
      <c r="AN137" s="13">
        <v>33.340000000000003</v>
      </c>
      <c r="AO137" s="13">
        <v>32.450000000000003</v>
      </c>
      <c r="AP137" s="5">
        <v>30.57</v>
      </c>
      <c r="AQ137" s="5">
        <v>32.85</v>
      </c>
      <c r="AR137" s="23">
        <v>33.630000000000003</v>
      </c>
      <c r="AS137" s="22">
        <v>34.76</v>
      </c>
      <c r="AT137" s="24"/>
      <c r="AU137" s="24">
        <v>31.18</v>
      </c>
      <c r="AV137" s="25">
        <v>32.86</v>
      </c>
      <c r="AW137" s="25">
        <v>32.53</v>
      </c>
    </row>
    <row r="138" spans="1:49" ht="15.75" x14ac:dyDescent="0.25">
      <c r="A138" s="2" t="s">
        <v>134</v>
      </c>
      <c r="B138" s="5">
        <v>34.1</v>
      </c>
      <c r="C138" s="5">
        <v>33.89</v>
      </c>
      <c r="D138" s="5">
        <v>33.54</v>
      </c>
      <c r="E138" s="5">
        <v>34.020000000000003</v>
      </c>
      <c r="F138" s="18">
        <v>33.450000000000003</v>
      </c>
      <c r="G138" s="18">
        <v>34.15</v>
      </c>
      <c r="H138" s="5">
        <v>33.520000000000003</v>
      </c>
      <c r="I138" s="5">
        <v>32.64</v>
      </c>
      <c r="J138" s="13">
        <v>36.18</v>
      </c>
      <c r="K138" s="13">
        <v>33.450000000000003</v>
      </c>
      <c r="L138" s="13">
        <v>33.49</v>
      </c>
      <c r="M138" s="13">
        <v>32.75</v>
      </c>
      <c r="N138" s="19">
        <v>32.31</v>
      </c>
      <c r="O138" s="20">
        <v>31.56</v>
      </c>
      <c r="P138" s="13">
        <v>30.96</v>
      </c>
      <c r="Q138" s="13">
        <v>32.32</v>
      </c>
      <c r="R138" s="9">
        <v>31.79</v>
      </c>
      <c r="S138" s="9">
        <v>32.49</v>
      </c>
      <c r="T138" s="9">
        <v>31.21</v>
      </c>
      <c r="U138" s="9">
        <v>32.020000000000003</v>
      </c>
      <c r="V138" s="22">
        <v>32.520000000000003</v>
      </c>
      <c r="W138" s="22">
        <v>33.42</v>
      </c>
      <c r="X138" s="9">
        <v>34.18</v>
      </c>
      <c r="Y138" s="9">
        <v>33.67</v>
      </c>
      <c r="Z138" s="5">
        <v>33.99</v>
      </c>
      <c r="AA138" s="5">
        <v>35.08</v>
      </c>
      <c r="AB138" s="5">
        <v>35.270000000000003</v>
      </c>
      <c r="AC138" s="5">
        <v>34.85</v>
      </c>
      <c r="AD138" s="5">
        <v>32.93</v>
      </c>
      <c r="AE138" s="5">
        <v>34.93</v>
      </c>
      <c r="AF138" s="5">
        <v>32.97</v>
      </c>
      <c r="AG138" s="5">
        <v>34.81</v>
      </c>
      <c r="AH138" s="13">
        <v>40</v>
      </c>
      <c r="AJ138" s="13">
        <v>39.5</v>
      </c>
      <c r="AL138" s="13">
        <v>33.630000000000003</v>
      </c>
      <c r="AM138" s="13">
        <v>34.450000000000003</v>
      </c>
      <c r="AN138" s="13">
        <v>32.869999999999997</v>
      </c>
      <c r="AO138" s="13">
        <v>32.69</v>
      </c>
      <c r="AP138" s="5">
        <v>33.94</v>
      </c>
      <c r="AQ138" s="5">
        <v>34.200000000000003</v>
      </c>
      <c r="AR138" s="23">
        <v>33.97</v>
      </c>
      <c r="AS138" s="22">
        <v>34.619999999999997</v>
      </c>
      <c r="AT138" s="24"/>
      <c r="AU138" s="24">
        <v>31.96</v>
      </c>
      <c r="AV138" s="25">
        <v>32.659999999999997</v>
      </c>
      <c r="AW138" s="25">
        <v>32.979999999999997</v>
      </c>
    </row>
    <row r="139" spans="1:49" ht="15.75" x14ac:dyDescent="0.25">
      <c r="A139" s="2" t="s">
        <v>135</v>
      </c>
      <c r="B139" s="5">
        <v>36.54</v>
      </c>
      <c r="C139" s="5">
        <v>40</v>
      </c>
      <c r="D139" s="5">
        <v>40</v>
      </c>
      <c r="E139" s="5">
        <v>34.799999999999997</v>
      </c>
      <c r="F139" s="18">
        <v>33.020000000000003</v>
      </c>
      <c r="G139" s="18">
        <v>32.44</v>
      </c>
      <c r="H139" s="5">
        <v>33.71</v>
      </c>
      <c r="I139" s="5">
        <v>33.51</v>
      </c>
      <c r="J139" s="13">
        <v>40</v>
      </c>
      <c r="K139" s="13">
        <v>34.799999999999997</v>
      </c>
      <c r="L139" s="13">
        <v>36.97</v>
      </c>
      <c r="M139" s="13">
        <v>38.24</v>
      </c>
      <c r="N139" s="19">
        <v>31.56</v>
      </c>
      <c r="O139" s="20">
        <v>30.84</v>
      </c>
      <c r="Q139" s="13">
        <v>36.090000000000003</v>
      </c>
      <c r="R139" s="9">
        <v>36.049999999999997</v>
      </c>
      <c r="S139" s="9">
        <v>35.01</v>
      </c>
      <c r="T139" s="9">
        <v>34.270000000000003</v>
      </c>
      <c r="U139" s="9">
        <v>35.549999999999997</v>
      </c>
      <c r="V139" s="22">
        <v>30.93</v>
      </c>
      <c r="W139" s="22">
        <v>30.92</v>
      </c>
      <c r="X139" s="9">
        <v>34.1</v>
      </c>
      <c r="AA139" s="5">
        <v>36.78</v>
      </c>
      <c r="AB139" s="5">
        <v>40</v>
      </c>
      <c r="AC139" s="5">
        <v>38.049999999999997</v>
      </c>
      <c r="AD139" s="5">
        <v>40</v>
      </c>
      <c r="AF139" s="5">
        <v>34.17</v>
      </c>
      <c r="AG139" s="5">
        <v>34.67</v>
      </c>
      <c r="AJ139" s="13">
        <v>40</v>
      </c>
      <c r="AN139" s="13">
        <v>38.11</v>
      </c>
      <c r="AO139" s="13">
        <v>35.619999999999997</v>
      </c>
      <c r="AP139" s="5">
        <v>34.17</v>
      </c>
      <c r="AQ139" s="5">
        <v>40</v>
      </c>
      <c r="AR139" s="23">
        <v>32.69</v>
      </c>
      <c r="AS139" s="22">
        <v>32.92</v>
      </c>
      <c r="AT139" s="24"/>
      <c r="AU139" s="24">
        <v>32.67</v>
      </c>
      <c r="AV139" s="25">
        <v>32.21</v>
      </c>
      <c r="AW139" s="25">
        <v>31.51</v>
      </c>
    </row>
    <row r="140" spans="1:49" ht="15.75" x14ac:dyDescent="0.25">
      <c r="A140" s="2" t="s">
        <v>136</v>
      </c>
      <c r="B140" s="5">
        <v>34.47</v>
      </c>
      <c r="C140" s="5">
        <v>36.85</v>
      </c>
      <c r="D140" s="5">
        <v>34.75</v>
      </c>
      <c r="E140" s="5">
        <v>34.119999999999997</v>
      </c>
      <c r="F140" s="18">
        <v>34.06</v>
      </c>
      <c r="G140" s="18">
        <v>35.57</v>
      </c>
      <c r="H140" s="5">
        <v>34.770000000000003</v>
      </c>
      <c r="I140" s="5">
        <v>34.82</v>
      </c>
      <c r="J140" s="13">
        <v>33.82</v>
      </c>
      <c r="K140" s="13">
        <v>31.69</v>
      </c>
      <c r="L140" s="13">
        <v>33.119999999999997</v>
      </c>
      <c r="M140" s="13">
        <v>34.909999999999997</v>
      </c>
      <c r="N140" s="19">
        <v>29.26</v>
      </c>
      <c r="O140" s="20">
        <v>27.61</v>
      </c>
      <c r="P140" s="13">
        <v>27.9</v>
      </c>
      <c r="Q140" s="13">
        <v>29.73</v>
      </c>
      <c r="R140" s="9">
        <v>29.83</v>
      </c>
      <c r="S140" s="9">
        <v>33.97</v>
      </c>
      <c r="T140" s="9">
        <v>29.82</v>
      </c>
      <c r="U140" s="9">
        <v>31.21</v>
      </c>
      <c r="V140" s="22">
        <v>32.18</v>
      </c>
      <c r="W140" s="22">
        <v>31.74</v>
      </c>
      <c r="X140" s="9">
        <v>31.66</v>
      </c>
      <c r="Y140" s="9">
        <v>32.700000000000003</v>
      </c>
      <c r="Z140" s="5">
        <v>32.65</v>
      </c>
      <c r="AA140" s="5">
        <v>34.5</v>
      </c>
      <c r="AB140" s="5">
        <v>32.49</v>
      </c>
      <c r="AC140" s="5">
        <v>32.99</v>
      </c>
      <c r="AD140" s="5">
        <v>32.75</v>
      </c>
      <c r="AE140" s="5">
        <v>32.89</v>
      </c>
      <c r="AF140" s="5">
        <v>32.130000000000003</v>
      </c>
      <c r="AG140" s="5">
        <v>31.58</v>
      </c>
      <c r="AH140" s="13">
        <v>37.200000000000003</v>
      </c>
      <c r="AI140" s="13">
        <v>36.520000000000003</v>
      </c>
      <c r="AJ140" s="13">
        <v>39.14</v>
      </c>
      <c r="AK140" s="13">
        <v>36.6</v>
      </c>
      <c r="AL140" s="13">
        <v>32.97</v>
      </c>
      <c r="AM140" s="13">
        <v>34</v>
      </c>
      <c r="AN140" s="13">
        <v>32.72</v>
      </c>
      <c r="AO140" s="13">
        <v>33.01</v>
      </c>
      <c r="AP140" s="5">
        <v>29.81</v>
      </c>
      <c r="AQ140" s="5">
        <v>31.06</v>
      </c>
      <c r="AR140" s="23">
        <v>31.11</v>
      </c>
      <c r="AS140" s="22">
        <v>32.450000000000003</v>
      </c>
      <c r="AT140" s="24"/>
      <c r="AU140" s="24">
        <v>34.56</v>
      </c>
      <c r="AV140" s="25">
        <v>31.16</v>
      </c>
      <c r="AW140" s="25">
        <v>31.11</v>
      </c>
    </row>
    <row r="141" spans="1:49" ht="15.75" x14ac:dyDescent="0.25">
      <c r="A141" s="2" t="s">
        <v>137</v>
      </c>
      <c r="B141" s="5">
        <v>35.799999999999997</v>
      </c>
      <c r="C141" s="5">
        <v>37.99</v>
      </c>
      <c r="D141" s="5">
        <v>40</v>
      </c>
      <c r="E141" s="5">
        <v>33.72</v>
      </c>
      <c r="F141" s="18">
        <v>34.020000000000003</v>
      </c>
      <c r="G141" s="18">
        <v>33.700000000000003</v>
      </c>
      <c r="H141" s="5">
        <v>34.75</v>
      </c>
      <c r="I141" s="5">
        <v>40</v>
      </c>
      <c r="J141" s="13">
        <v>34.01</v>
      </c>
      <c r="K141" s="13">
        <v>34.07</v>
      </c>
      <c r="L141" s="13">
        <v>40</v>
      </c>
      <c r="M141" s="13">
        <v>36.590000000000003</v>
      </c>
      <c r="N141" s="19">
        <v>35.130000000000003</v>
      </c>
      <c r="O141" s="20">
        <v>32.71</v>
      </c>
      <c r="P141" s="13">
        <v>31.89</v>
      </c>
      <c r="Q141" s="13">
        <v>34.6</v>
      </c>
      <c r="R141" s="9">
        <v>32.81</v>
      </c>
      <c r="S141" s="9">
        <v>35.29</v>
      </c>
      <c r="T141" s="9">
        <v>31.06</v>
      </c>
      <c r="U141" s="9">
        <v>32.74</v>
      </c>
      <c r="V141" s="22">
        <v>34.090000000000003</v>
      </c>
      <c r="W141" s="22">
        <v>34.090000000000003</v>
      </c>
      <c r="X141" s="9">
        <v>34.56</v>
      </c>
      <c r="Y141" s="9">
        <v>35.06</v>
      </c>
      <c r="Z141" s="5">
        <v>34.43</v>
      </c>
      <c r="AA141" s="5">
        <v>38.83</v>
      </c>
      <c r="AB141" s="5">
        <v>37.58</v>
      </c>
      <c r="AC141" s="5">
        <v>35.04</v>
      </c>
      <c r="AD141" s="5">
        <v>33.729999999999997</v>
      </c>
      <c r="AE141" s="5">
        <v>34.61</v>
      </c>
      <c r="AF141" s="5">
        <v>33.630000000000003</v>
      </c>
      <c r="AG141" s="5">
        <v>33.619999999999997</v>
      </c>
      <c r="AL141" s="13">
        <v>34.51</v>
      </c>
      <c r="AM141" s="13">
        <v>37.11</v>
      </c>
      <c r="AN141" s="13">
        <v>35.520000000000003</v>
      </c>
      <c r="AO141" s="13">
        <v>36.54</v>
      </c>
      <c r="AP141" s="5">
        <v>32.31</v>
      </c>
      <c r="AQ141" s="5">
        <v>34.67</v>
      </c>
      <c r="AR141" s="23">
        <v>36.21</v>
      </c>
      <c r="AS141" s="22">
        <v>38.01</v>
      </c>
      <c r="AT141" s="24"/>
      <c r="AU141" s="24">
        <v>33.31</v>
      </c>
      <c r="AV141" s="25">
        <v>35.76</v>
      </c>
      <c r="AW141" s="25">
        <v>34.83</v>
      </c>
    </row>
    <row r="142" spans="1:49" ht="15.75" x14ac:dyDescent="0.25">
      <c r="A142" s="2" t="s">
        <v>138</v>
      </c>
      <c r="B142" s="5">
        <v>32.43</v>
      </c>
      <c r="C142" s="5">
        <v>32.81</v>
      </c>
      <c r="D142" s="5">
        <v>32.64</v>
      </c>
      <c r="E142" s="5">
        <v>32.82</v>
      </c>
      <c r="F142" s="18">
        <v>33.92</v>
      </c>
      <c r="G142" s="18">
        <v>31.49</v>
      </c>
      <c r="H142" s="5">
        <v>33.69</v>
      </c>
      <c r="I142" s="5">
        <v>33.19</v>
      </c>
      <c r="J142" s="13">
        <v>32.85</v>
      </c>
      <c r="K142" s="13">
        <v>31.93</v>
      </c>
      <c r="L142" s="13">
        <v>34.340000000000003</v>
      </c>
      <c r="M142" s="13">
        <v>34.79</v>
      </c>
      <c r="N142" s="19">
        <v>30.15</v>
      </c>
      <c r="O142" s="20">
        <v>28.79</v>
      </c>
      <c r="P142" s="13">
        <v>30.19</v>
      </c>
      <c r="Q142" s="13">
        <v>30.85</v>
      </c>
      <c r="R142" s="9">
        <v>30.58</v>
      </c>
      <c r="S142" s="9">
        <v>32.33</v>
      </c>
      <c r="T142" s="9">
        <v>28.66</v>
      </c>
      <c r="U142" s="9">
        <v>29.54</v>
      </c>
      <c r="V142" s="22">
        <v>31.02</v>
      </c>
      <c r="W142" s="22">
        <v>30.9</v>
      </c>
      <c r="X142" s="9">
        <v>31.19</v>
      </c>
      <c r="Y142" s="9">
        <v>32.270000000000003</v>
      </c>
      <c r="Z142" s="5">
        <v>31.68</v>
      </c>
      <c r="AA142" s="5">
        <v>31.75</v>
      </c>
      <c r="AB142" s="5">
        <v>32.24</v>
      </c>
      <c r="AC142" s="5">
        <v>32.49</v>
      </c>
      <c r="AD142" s="5">
        <v>31.45</v>
      </c>
      <c r="AE142" s="5">
        <v>32.43</v>
      </c>
      <c r="AF142" s="5">
        <v>30.79</v>
      </c>
      <c r="AG142" s="5">
        <v>30.19</v>
      </c>
      <c r="AH142" s="13">
        <v>36.07</v>
      </c>
      <c r="AI142" s="13">
        <v>35.31</v>
      </c>
      <c r="AJ142" s="13">
        <v>34.72</v>
      </c>
      <c r="AK142" s="13">
        <v>37.299999999999997</v>
      </c>
      <c r="AL142" s="13">
        <v>31.94</v>
      </c>
      <c r="AM142" s="13">
        <v>33.729999999999997</v>
      </c>
      <c r="AN142" s="13">
        <v>32</v>
      </c>
      <c r="AO142" s="13">
        <v>33.72</v>
      </c>
      <c r="AP142" s="5">
        <v>32.06</v>
      </c>
      <c r="AQ142" s="5">
        <v>33.04</v>
      </c>
      <c r="AR142" s="23">
        <v>31.94</v>
      </c>
      <c r="AS142" s="22">
        <v>32.58</v>
      </c>
      <c r="AT142" s="24">
        <v>29.88</v>
      </c>
      <c r="AU142" s="24">
        <v>31.11</v>
      </c>
      <c r="AV142" s="25">
        <v>30.77</v>
      </c>
      <c r="AW142" s="25">
        <v>31</v>
      </c>
    </row>
    <row r="143" spans="1:49" ht="15.75" x14ac:dyDescent="0.25">
      <c r="A143" s="2" t="s">
        <v>139</v>
      </c>
      <c r="B143" s="5">
        <v>27.53</v>
      </c>
      <c r="C143" s="5">
        <v>28.45</v>
      </c>
      <c r="D143" s="5">
        <v>28.01</v>
      </c>
      <c r="E143" s="5">
        <v>28.19</v>
      </c>
      <c r="F143" s="18">
        <v>26.17</v>
      </c>
      <c r="G143" s="18">
        <v>25.49</v>
      </c>
      <c r="H143" s="5">
        <v>29.66</v>
      </c>
      <c r="I143" s="5">
        <v>29.3</v>
      </c>
      <c r="J143" s="13">
        <v>28.05</v>
      </c>
      <c r="K143" s="13">
        <v>27.65</v>
      </c>
      <c r="L143" s="13">
        <v>27.77</v>
      </c>
      <c r="M143" s="13">
        <v>28.7</v>
      </c>
      <c r="N143" s="19">
        <v>24.67</v>
      </c>
      <c r="O143" s="20">
        <v>23.74</v>
      </c>
      <c r="P143" s="13">
        <v>25.11</v>
      </c>
      <c r="Q143" s="13">
        <v>25.68</v>
      </c>
      <c r="R143" s="9">
        <v>26.52</v>
      </c>
      <c r="S143" s="9">
        <v>27.73</v>
      </c>
      <c r="T143" s="9">
        <v>25.6</v>
      </c>
      <c r="U143" s="9">
        <v>25.49</v>
      </c>
      <c r="V143" s="22">
        <v>24.92</v>
      </c>
      <c r="W143" s="22">
        <v>24.61</v>
      </c>
      <c r="X143" s="9">
        <v>25.45</v>
      </c>
      <c r="Y143" s="9">
        <v>26.22</v>
      </c>
      <c r="Z143" s="5">
        <v>27.51</v>
      </c>
      <c r="AA143" s="5">
        <v>27.95</v>
      </c>
      <c r="AB143" s="5">
        <v>27.8</v>
      </c>
      <c r="AC143" s="5">
        <v>28.54</v>
      </c>
      <c r="AD143" s="5">
        <v>27.33</v>
      </c>
      <c r="AE143" s="5">
        <v>27.31</v>
      </c>
      <c r="AF143" s="5">
        <v>27.14</v>
      </c>
      <c r="AG143" s="5">
        <v>27.06</v>
      </c>
      <c r="AH143" s="13">
        <v>32.78</v>
      </c>
      <c r="AI143" s="13">
        <v>32.44</v>
      </c>
      <c r="AJ143" s="13">
        <v>30.81</v>
      </c>
      <c r="AK143" s="13">
        <v>31.18</v>
      </c>
      <c r="AL143" s="13">
        <v>27.85</v>
      </c>
      <c r="AM143" s="13">
        <v>28.12</v>
      </c>
      <c r="AN143" s="13">
        <v>26.87</v>
      </c>
      <c r="AO143" s="13">
        <v>26.91</v>
      </c>
      <c r="AP143" s="5">
        <v>24.71</v>
      </c>
      <c r="AQ143" s="5">
        <v>25</v>
      </c>
      <c r="AR143" s="23">
        <v>27.59</v>
      </c>
      <c r="AS143" s="22">
        <v>28.2</v>
      </c>
      <c r="AT143" s="24">
        <v>23.52</v>
      </c>
      <c r="AU143" s="24">
        <v>24.07</v>
      </c>
      <c r="AV143" s="25">
        <v>26.12</v>
      </c>
      <c r="AW143" s="25">
        <v>25.66</v>
      </c>
    </row>
    <row r="144" spans="1:49" ht="15.75" x14ac:dyDescent="0.25">
      <c r="A144" s="2" t="s">
        <v>140</v>
      </c>
      <c r="B144" s="5">
        <v>35.92</v>
      </c>
      <c r="D144" s="5">
        <v>33.200000000000003</v>
      </c>
      <c r="E144" s="5">
        <v>32.090000000000003</v>
      </c>
      <c r="F144" s="18">
        <v>32.78</v>
      </c>
      <c r="G144" s="18">
        <v>28.84</v>
      </c>
      <c r="I144" s="5">
        <v>34.68</v>
      </c>
      <c r="K144" s="13">
        <v>35.549999999999997</v>
      </c>
      <c r="L144" s="13">
        <v>35.909999999999997</v>
      </c>
      <c r="M144" s="13">
        <v>37.44</v>
      </c>
      <c r="N144" s="19">
        <v>30.54</v>
      </c>
      <c r="O144" s="20">
        <v>29.7</v>
      </c>
      <c r="P144" s="13">
        <v>28.36</v>
      </c>
      <c r="Q144" s="13">
        <v>32.28</v>
      </c>
      <c r="R144" s="9">
        <v>31.77</v>
      </c>
      <c r="S144" s="9">
        <v>36.01</v>
      </c>
      <c r="T144" s="9">
        <v>29.13</v>
      </c>
      <c r="U144" s="9">
        <v>29.75</v>
      </c>
      <c r="V144" s="22">
        <v>28.22</v>
      </c>
      <c r="W144" s="22">
        <v>27.93</v>
      </c>
      <c r="X144" s="9">
        <v>28.99</v>
      </c>
      <c r="Y144" s="9">
        <v>30.95</v>
      </c>
      <c r="Z144" s="5">
        <v>33.03</v>
      </c>
      <c r="AA144" s="5">
        <v>35.840000000000003</v>
      </c>
      <c r="AB144" s="5">
        <v>32.159999999999997</v>
      </c>
      <c r="AC144" s="5">
        <v>34.090000000000003</v>
      </c>
      <c r="AD144" s="5">
        <v>31.38</v>
      </c>
      <c r="AE144" s="5">
        <v>31.86</v>
      </c>
      <c r="AF144" s="5">
        <v>31.98</v>
      </c>
      <c r="AG144" s="5">
        <v>33.24</v>
      </c>
      <c r="AI144" s="13">
        <v>36.880000000000003</v>
      </c>
      <c r="AJ144" s="13">
        <v>32.72</v>
      </c>
      <c r="AK144" s="13">
        <v>35.71</v>
      </c>
      <c r="AL144" s="13">
        <v>30.63</v>
      </c>
      <c r="AM144" s="13">
        <v>32.479999999999997</v>
      </c>
      <c r="AN144" s="13">
        <v>30.33</v>
      </c>
      <c r="AO144" s="13">
        <v>30.81</v>
      </c>
      <c r="AP144" s="5">
        <v>28.73</v>
      </c>
      <c r="AQ144" s="5">
        <v>30.53</v>
      </c>
      <c r="AR144" s="23">
        <v>29.88</v>
      </c>
      <c r="AS144" s="22">
        <v>30.6</v>
      </c>
      <c r="AT144" s="24"/>
      <c r="AU144" s="24">
        <v>28.48</v>
      </c>
      <c r="AV144" s="25">
        <v>27.46</v>
      </c>
      <c r="AW144" s="25">
        <v>27.31</v>
      </c>
    </row>
    <row r="145" spans="1:49" ht="15.75" x14ac:dyDescent="0.25">
      <c r="A145" s="2" t="s">
        <v>141</v>
      </c>
      <c r="B145" s="5">
        <v>25.85</v>
      </c>
      <c r="C145" s="5">
        <v>27.71</v>
      </c>
      <c r="D145" s="5">
        <v>28.52</v>
      </c>
      <c r="E145" s="5">
        <v>27.96</v>
      </c>
      <c r="F145" s="18">
        <v>26.66</v>
      </c>
      <c r="G145" s="18">
        <v>25.13</v>
      </c>
      <c r="H145" s="5">
        <v>27.44</v>
      </c>
      <c r="I145" s="5">
        <v>27.19</v>
      </c>
      <c r="J145" s="13">
        <v>28.57</v>
      </c>
      <c r="K145" s="13">
        <v>27.19</v>
      </c>
      <c r="L145" s="13">
        <v>29.15</v>
      </c>
      <c r="M145" s="13">
        <v>29.19</v>
      </c>
      <c r="N145" s="19">
        <v>25.04</v>
      </c>
      <c r="O145" s="20">
        <v>24.06</v>
      </c>
      <c r="P145" s="13">
        <v>24.77</v>
      </c>
      <c r="Q145" s="13">
        <v>26.29</v>
      </c>
      <c r="R145" s="9">
        <v>24.69</v>
      </c>
      <c r="S145" s="9">
        <v>27.84</v>
      </c>
      <c r="T145" s="9">
        <v>25.76</v>
      </c>
      <c r="U145" s="9">
        <v>26.35</v>
      </c>
      <c r="V145" s="22">
        <v>25.86</v>
      </c>
      <c r="W145" s="22">
        <v>25.56</v>
      </c>
      <c r="X145" s="9">
        <v>28.22</v>
      </c>
      <c r="Y145" s="9">
        <v>27.98</v>
      </c>
      <c r="Z145" s="5">
        <v>25.88</v>
      </c>
      <c r="AA145" s="5">
        <v>27.35</v>
      </c>
      <c r="AB145" s="5">
        <v>29.04</v>
      </c>
      <c r="AC145" s="5">
        <v>30.63</v>
      </c>
      <c r="AD145" s="5">
        <v>28.87</v>
      </c>
      <c r="AE145" s="5">
        <v>28.35</v>
      </c>
      <c r="AF145" s="5">
        <v>27.22</v>
      </c>
      <c r="AG145" s="5">
        <v>27.16</v>
      </c>
      <c r="AH145" s="13">
        <v>31.73</v>
      </c>
      <c r="AI145" s="13">
        <v>32.54</v>
      </c>
      <c r="AJ145" s="13">
        <v>30.8</v>
      </c>
      <c r="AK145" s="13">
        <v>32.5</v>
      </c>
      <c r="AL145" s="13">
        <v>29.86</v>
      </c>
      <c r="AM145" s="13">
        <v>31.03</v>
      </c>
      <c r="AN145" s="13">
        <v>28.41</v>
      </c>
      <c r="AO145" s="13">
        <v>28.16</v>
      </c>
      <c r="AP145" s="5">
        <v>26.11</v>
      </c>
      <c r="AQ145" s="5">
        <v>27.34</v>
      </c>
      <c r="AR145" s="23">
        <v>26.62</v>
      </c>
      <c r="AS145" s="22">
        <v>26.24</v>
      </c>
      <c r="AT145" s="24"/>
      <c r="AU145" s="24">
        <v>23.53</v>
      </c>
      <c r="AV145" s="25">
        <v>26.74</v>
      </c>
      <c r="AW145" s="25">
        <v>26.81</v>
      </c>
    </row>
    <row r="146" spans="1:49" ht="15.75" x14ac:dyDescent="0.25">
      <c r="A146" s="2" t="s">
        <v>142</v>
      </c>
      <c r="B146" s="5">
        <v>31.1</v>
      </c>
      <c r="C146" s="5">
        <v>33.119999999999997</v>
      </c>
      <c r="D146" s="5">
        <v>30.1</v>
      </c>
      <c r="E146" s="5">
        <v>30</v>
      </c>
      <c r="F146" s="18">
        <v>31.35</v>
      </c>
      <c r="G146" s="18">
        <v>29.91</v>
      </c>
      <c r="H146" s="5">
        <v>20.64</v>
      </c>
      <c r="I146" s="5">
        <v>32.9</v>
      </c>
      <c r="J146" s="13">
        <v>31.24</v>
      </c>
      <c r="K146" s="13">
        <v>30.23</v>
      </c>
      <c r="L146" s="13">
        <v>31.84</v>
      </c>
      <c r="M146" s="13">
        <v>32.9</v>
      </c>
      <c r="N146" s="19">
        <v>30.55</v>
      </c>
      <c r="O146" s="20">
        <v>29.02</v>
      </c>
      <c r="P146" s="13">
        <v>27.1</v>
      </c>
      <c r="Q146" s="13">
        <v>29.21</v>
      </c>
      <c r="R146" s="9">
        <v>30.35</v>
      </c>
      <c r="S146" s="9">
        <v>32.380000000000003</v>
      </c>
      <c r="T146" s="9">
        <v>27.59</v>
      </c>
      <c r="U146" s="9">
        <v>27.55</v>
      </c>
      <c r="V146" s="22">
        <v>29.04</v>
      </c>
      <c r="W146" s="22">
        <v>28.56</v>
      </c>
      <c r="X146" s="9">
        <v>30.84</v>
      </c>
      <c r="Y146" s="9">
        <v>30.96</v>
      </c>
      <c r="Z146" s="5">
        <v>30.57</v>
      </c>
      <c r="AA146" s="5">
        <v>31.24</v>
      </c>
      <c r="AB146" s="5">
        <v>31.45</v>
      </c>
      <c r="AC146" s="5">
        <v>33.479999999999997</v>
      </c>
      <c r="AD146" s="5">
        <v>29.6</v>
      </c>
      <c r="AE146" s="5">
        <v>29.87</v>
      </c>
      <c r="AF146" s="5">
        <v>29.48</v>
      </c>
      <c r="AG146" s="5">
        <v>30.87</v>
      </c>
      <c r="AH146" s="13">
        <v>33.81</v>
      </c>
      <c r="AI146" s="13">
        <v>33.18</v>
      </c>
      <c r="AJ146" s="13">
        <v>33.72</v>
      </c>
      <c r="AK146" s="13">
        <v>32.950000000000003</v>
      </c>
      <c r="AL146" s="13">
        <v>31.85</v>
      </c>
      <c r="AM146" s="13">
        <v>31.93</v>
      </c>
      <c r="AN146" s="13">
        <v>30.59</v>
      </c>
      <c r="AO146" s="13">
        <v>30.58</v>
      </c>
      <c r="AP146" s="5">
        <v>29.76</v>
      </c>
      <c r="AQ146" s="5">
        <v>30.46</v>
      </c>
      <c r="AR146" s="23">
        <v>29.21</v>
      </c>
      <c r="AS146" s="22">
        <v>28.92</v>
      </c>
      <c r="AT146" s="24">
        <v>29.12</v>
      </c>
      <c r="AU146" s="24">
        <v>29.35</v>
      </c>
      <c r="AV146" s="25">
        <v>28.61</v>
      </c>
      <c r="AW146" s="25">
        <v>28.55</v>
      </c>
    </row>
    <row r="147" spans="1:49" ht="15.75" x14ac:dyDescent="0.25">
      <c r="A147" s="2" t="s">
        <v>143</v>
      </c>
      <c r="B147" s="5">
        <v>30.27</v>
      </c>
      <c r="C147" s="5">
        <v>31.07</v>
      </c>
      <c r="D147" s="5">
        <v>29.91</v>
      </c>
      <c r="E147" s="5">
        <v>30.69</v>
      </c>
      <c r="F147" s="18">
        <v>31.33</v>
      </c>
      <c r="G147" s="18">
        <v>30.53</v>
      </c>
      <c r="H147" s="5">
        <v>30.24</v>
      </c>
      <c r="I147" s="5">
        <v>29.42</v>
      </c>
      <c r="J147" s="13">
        <v>30.8</v>
      </c>
      <c r="K147" s="13">
        <v>29.79</v>
      </c>
      <c r="L147" s="13">
        <v>30.77</v>
      </c>
      <c r="M147" s="13">
        <v>35.6</v>
      </c>
      <c r="N147" s="19">
        <v>30.07</v>
      </c>
      <c r="O147" s="20">
        <v>28.96</v>
      </c>
      <c r="P147" s="13">
        <v>28.12</v>
      </c>
      <c r="Q147" s="13">
        <v>29.72</v>
      </c>
      <c r="R147" s="9">
        <v>28.53</v>
      </c>
      <c r="S147" s="9">
        <v>31.14</v>
      </c>
      <c r="T147" s="9">
        <v>28.8</v>
      </c>
      <c r="U147" s="9">
        <v>30.18</v>
      </c>
      <c r="V147" s="22">
        <v>29.75</v>
      </c>
      <c r="W147" s="22">
        <v>29.32</v>
      </c>
      <c r="X147" s="9">
        <v>29.73</v>
      </c>
      <c r="Y147" s="9">
        <v>31.19</v>
      </c>
      <c r="Z147" s="5">
        <v>30.44</v>
      </c>
      <c r="AA147" s="5">
        <v>31.26</v>
      </c>
      <c r="AB147" s="5">
        <v>30.85</v>
      </c>
      <c r="AC147" s="5">
        <v>32.229999999999997</v>
      </c>
      <c r="AD147" s="5">
        <v>30.62</v>
      </c>
      <c r="AE147" s="5">
        <v>30.19</v>
      </c>
      <c r="AF147" s="5">
        <v>29.99</v>
      </c>
      <c r="AG147" s="5">
        <v>29.72</v>
      </c>
      <c r="AI147" s="13">
        <v>32.9</v>
      </c>
      <c r="AJ147" s="13">
        <v>31.96</v>
      </c>
      <c r="AK147" s="13">
        <v>34.85</v>
      </c>
      <c r="AL147" s="13">
        <v>32.130000000000003</v>
      </c>
      <c r="AM147" s="13">
        <v>32.18</v>
      </c>
      <c r="AN147" s="13">
        <v>30.61</v>
      </c>
      <c r="AO147" s="13">
        <v>31.47</v>
      </c>
      <c r="AP147" s="5">
        <v>29.63</v>
      </c>
      <c r="AQ147" s="5">
        <v>31.16</v>
      </c>
      <c r="AR147" s="23">
        <v>29.79</v>
      </c>
      <c r="AS147" s="22">
        <v>29.62</v>
      </c>
      <c r="AT147" s="24">
        <v>29.69</v>
      </c>
      <c r="AU147" s="24">
        <v>29.62</v>
      </c>
      <c r="AV147" s="25">
        <v>30.06</v>
      </c>
      <c r="AW147" s="25">
        <v>29.58</v>
      </c>
    </row>
    <row r="148" spans="1:49" ht="15.75" x14ac:dyDescent="0.25">
      <c r="A148" s="2" t="s">
        <v>144</v>
      </c>
      <c r="B148" s="5">
        <v>30.88</v>
      </c>
      <c r="C148" s="5">
        <v>32.229999999999997</v>
      </c>
      <c r="E148" s="5">
        <v>32.1</v>
      </c>
      <c r="F148" s="18">
        <v>32.22</v>
      </c>
      <c r="G148" s="18">
        <v>31.09</v>
      </c>
      <c r="H148" s="5">
        <v>32.020000000000003</v>
      </c>
      <c r="I148" s="5">
        <v>30.24</v>
      </c>
      <c r="J148" s="13">
        <v>32.03</v>
      </c>
      <c r="K148" s="13">
        <v>30.02</v>
      </c>
      <c r="L148" s="13">
        <v>32.46</v>
      </c>
      <c r="M148" s="13">
        <v>32.69</v>
      </c>
      <c r="N148" s="19">
        <v>25.22</v>
      </c>
      <c r="O148" s="20">
        <v>30</v>
      </c>
      <c r="P148" s="13">
        <v>29.48</v>
      </c>
      <c r="Q148" s="13">
        <v>30.5</v>
      </c>
      <c r="R148" s="9">
        <v>29.72</v>
      </c>
      <c r="S148" s="9">
        <v>32</v>
      </c>
      <c r="T148" s="9">
        <v>29.77</v>
      </c>
      <c r="U148" s="9">
        <v>30.8</v>
      </c>
      <c r="V148" s="22">
        <v>30.88</v>
      </c>
      <c r="W148" s="22">
        <v>30.47</v>
      </c>
      <c r="X148" s="9">
        <v>30.43</v>
      </c>
      <c r="Y148" s="9">
        <v>31.29</v>
      </c>
      <c r="Z148" s="5">
        <v>31.63</v>
      </c>
      <c r="AA148" s="5">
        <v>32.979999999999997</v>
      </c>
      <c r="AB148" s="5">
        <v>32.51</v>
      </c>
      <c r="AC148" s="5">
        <v>34.340000000000003</v>
      </c>
      <c r="AD148" s="5">
        <v>31.95</v>
      </c>
      <c r="AE148" s="5">
        <v>30.73</v>
      </c>
      <c r="AF148" s="5">
        <v>31.6</v>
      </c>
      <c r="AG148" s="5">
        <v>30.64</v>
      </c>
      <c r="AH148" s="13">
        <v>40</v>
      </c>
      <c r="AI148" s="13">
        <v>40</v>
      </c>
      <c r="AJ148" s="13">
        <v>35.090000000000003</v>
      </c>
      <c r="AK148" s="13">
        <v>35.92</v>
      </c>
      <c r="AL148" s="13">
        <v>32.53</v>
      </c>
      <c r="AM148" s="13">
        <v>32.89</v>
      </c>
      <c r="AN148" s="13">
        <v>32.340000000000003</v>
      </c>
      <c r="AO148" s="13">
        <v>32.67</v>
      </c>
      <c r="AP148" s="5">
        <v>30.87</v>
      </c>
      <c r="AQ148" s="5">
        <v>32.06</v>
      </c>
      <c r="AR148" s="23">
        <v>30.12</v>
      </c>
      <c r="AS148" s="22">
        <v>31</v>
      </c>
      <c r="AT148" s="24"/>
      <c r="AU148" s="24">
        <v>30.32</v>
      </c>
      <c r="AV148" s="25">
        <v>30.5</v>
      </c>
      <c r="AW148" s="25">
        <v>29.77</v>
      </c>
    </row>
    <row r="149" spans="1:49" ht="15.75" x14ac:dyDescent="0.25">
      <c r="A149" s="2" t="s">
        <v>145</v>
      </c>
      <c r="B149" s="5">
        <v>35.549999999999997</v>
      </c>
      <c r="D149" s="5">
        <v>40</v>
      </c>
      <c r="E149" s="5">
        <v>35.130000000000003</v>
      </c>
      <c r="F149" s="18">
        <v>40</v>
      </c>
      <c r="G149" s="18">
        <v>35.03</v>
      </c>
      <c r="I149" s="5">
        <v>36.840000000000003</v>
      </c>
      <c r="K149" s="13">
        <v>38.47</v>
      </c>
      <c r="L149" s="13">
        <v>36.57</v>
      </c>
      <c r="N149" s="19">
        <v>35.9</v>
      </c>
      <c r="O149" s="20">
        <v>33.950000000000003</v>
      </c>
      <c r="P149" s="13">
        <v>33.58</v>
      </c>
      <c r="Q149" s="13">
        <v>39.33</v>
      </c>
      <c r="R149" s="9">
        <v>34.29</v>
      </c>
      <c r="S149" s="9">
        <v>40</v>
      </c>
      <c r="T149" s="9">
        <v>36.69</v>
      </c>
      <c r="U149" s="9">
        <v>34.04</v>
      </c>
      <c r="V149" s="22">
        <v>34.64</v>
      </c>
      <c r="W149" s="22">
        <v>34.42</v>
      </c>
      <c r="Y149" s="9">
        <v>39.479999999999997</v>
      </c>
      <c r="Z149" s="5">
        <v>36.64</v>
      </c>
      <c r="AA149" s="5">
        <v>38.119999999999997</v>
      </c>
      <c r="AB149" s="5">
        <v>38.78</v>
      </c>
      <c r="AD149" s="5">
        <v>40</v>
      </c>
      <c r="AE149" s="5">
        <v>35.54</v>
      </c>
      <c r="AF149" s="5">
        <v>35.090000000000003</v>
      </c>
      <c r="AG149" s="5">
        <v>37.83</v>
      </c>
      <c r="AH149" s="13">
        <v>33.590000000000003</v>
      </c>
      <c r="AJ149" s="13">
        <v>40</v>
      </c>
      <c r="AL149" s="13">
        <v>34.47</v>
      </c>
      <c r="AM149" s="13">
        <v>35.049999999999997</v>
      </c>
      <c r="AN149" s="13">
        <v>39.200000000000003</v>
      </c>
      <c r="AO149" s="13">
        <v>40</v>
      </c>
      <c r="AP149" s="5">
        <v>34.479999999999997</v>
      </c>
      <c r="AQ149" s="5">
        <v>35</v>
      </c>
      <c r="AR149" s="23">
        <v>34.909999999999997</v>
      </c>
      <c r="AS149" s="22">
        <v>34.67</v>
      </c>
      <c r="AT149" s="24">
        <v>33.630000000000003</v>
      </c>
      <c r="AU149" s="24">
        <v>33.75</v>
      </c>
      <c r="AV149" s="25">
        <v>33.159999999999997</v>
      </c>
      <c r="AW149" s="25">
        <v>35.29</v>
      </c>
    </row>
    <row r="150" spans="1:49" ht="15.75" x14ac:dyDescent="0.25">
      <c r="A150" s="2" t="s">
        <v>146</v>
      </c>
      <c r="B150" s="5">
        <v>23.84</v>
      </c>
      <c r="C150" s="5">
        <v>24.35</v>
      </c>
      <c r="D150" s="5">
        <v>25.24</v>
      </c>
      <c r="E150" s="5">
        <v>25.25</v>
      </c>
      <c r="F150" s="18">
        <v>23.54</v>
      </c>
      <c r="G150" s="18">
        <v>23</v>
      </c>
      <c r="H150" s="5">
        <v>25.22</v>
      </c>
      <c r="I150" s="5">
        <v>25</v>
      </c>
      <c r="J150" s="13">
        <v>24.93</v>
      </c>
      <c r="K150" s="13">
        <v>24.57</v>
      </c>
      <c r="L150" s="13">
        <v>24.28</v>
      </c>
      <c r="M150" s="13">
        <v>24.87</v>
      </c>
      <c r="N150" s="19">
        <v>21.82</v>
      </c>
      <c r="O150" s="20">
        <v>21.07</v>
      </c>
      <c r="P150" s="13">
        <v>22.66</v>
      </c>
      <c r="Q150" s="13">
        <v>23.03</v>
      </c>
      <c r="R150" s="9">
        <v>22.83</v>
      </c>
      <c r="S150" s="9">
        <v>23.73</v>
      </c>
      <c r="T150" s="9">
        <v>23.61</v>
      </c>
      <c r="U150" s="9">
        <v>23.73</v>
      </c>
      <c r="V150" s="22">
        <v>23.29</v>
      </c>
      <c r="W150" s="22">
        <v>23.02</v>
      </c>
      <c r="X150" s="9">
        <v>23.34</v>
      </c>
      <c r="Z150" s="5">
        <v>23.56</v>
      </c>
      <c r="AA150" s="5">
        <v>23.9</v>
      </c>
      <c r="AB150" s="5">
        <v>24.09</v>
      </c>
      <c r="AC150" s="5">
        <v>24.68</v>
      </c>
      <c r="AD150" s="5">
        <v>23.86</v>
      </c>
      <c r="AE150" s="5">
        <v>23.77</v>
      </c>
      <c r="AF150" s="5">
        <v>23.51</v>
      </c>
      <c r="AG150" s="5">
        <v>23.47</v>
      </c>
      <c r="AH150" s="13">
        <v>26.52</v>
      </c>
      <c r="AI150" s="13">
        <v>27</v>
      </c>
      <c r="AJ150" s="13">
        <v>26.04</v>
      </c>
      <c r="AK150" s="13">
        <v>26.7</v>
      </c>
      <c r="AL150" s="13">
        <v>24.98</v>
      </c>
      <c r="AM150" s="13">
        <v>25.61</v>
      </c>
      <c r="AN150" s="13">
        <v>23.93</v>
      </c>
      <c r="AO150" s="13">
        <v>23.94</v>
      </c>
      <c r="AP150" s="5">
        <v>23.35</v>
      </c>
      <c r="AQ150" s="5">
        <v>24.01</v>
      </c>
      <c r="AR150" s="23">
        <v>22.76</v>
      </c>
      <c r="AS150" s="22">
        <v>23.07</v>
      </c>
      <c r="AT150" s="24"/>
      <c r="AU150" s="24">
        <v>27.98</v>
      </c>
      <c r="AV150" s="25">
        <v>23.16</v>
      </c>
      <c r="AW150" s="25">
        <v>22.76</v>
      </c>
    </row>
    <row r="151" spans="1:49" ht="15.75" x14ac:dyDescent="0.25">
      <c r="A151" s="2" t="s">
        <v>147</v>
      </c>
      <c r="B151" s="5">
        <v>30.8</v>
      </c>
      <c r="C151" s="5">
        <v>35.24</v>
      </c>
      <c r="D151" s="5">
        <v>31.49</v>
      </c>
      <c r="E151" s="5">
        <v>31.18</v>
      </c>
      <c r="F151" s="18">
        <v>34.93</v>
      </c>
      <c r="G151" s="18">
        <v>33.81</v>
      </c>
      <c r="H151" s="5">
        <v>30.51</v>
      </c>
      <c r="I151" s="5">
        <v>30.55</v>
      </c>
      <c r="J151" s="13">
        <v>33.090000000000003</v>
      </c>
      <c r="K151" s="13">
        <v>30.08</v>
      </c>
      <c r="M151" s="13">
        <v>36.090000000000003</v>
      </c>
      <c r="N151" s="19">
        <v>34.700000000000003</v>
      </c>
      <c r="O151" s="20">
        <v>32.08</v>
      </c>
      <c r="P151" s="13">
        <v>27.78</v>
      </c>
      <c r="Q151" s="13">
        <v>31.19</v>
      </c>
      <c r="R151" s="9">
        <v>29.57</v>
      </c>
      <c r="S151" s="9">
        <v>34.69</v>
      </c>
      <c r="T151" s="9">
        <v>29.12</v>
      </c>
      <c r="U151" s="9">
        <v>31</v>
      </c>
      <c r="V151" s="22">
        <v>40</v>
      </c>
      <c r="W151" s="22"/>
      <c r="X151" s="9">
        <v>29.14</v>
      </c>
      <c r="Y151" s="9">
        <v>33.79</v>
      </c>
      <c r="Z151" s="5">
        <v>31.16</v>
      </c>
      <c r="AA151" s="5">
        <v>36.979999999999997</v>
      </c>
      <c r="AB151" s="5">
        <v>31.74</v>
      </c>
      <c r="AC151" s="5">
        <v>36.520000000000003</v>
      </c>
      <c r="AD151" s="5">
        <v>29.63</v>
      </c>
      <c r="AE151" s="5">
        <v>30.2</v>
      </c>
      <c r="AF151" s="5">
        <v>28.81</v>
      </c>
      <c r="AG151" s="5">
        <v>29.11</v>
      </c>
      <c r="AH151" s="13">
        <v>33.22</v>
      </c>
      <c r="AI151" s="13">
        <v>40</v>
      </c>
      <c r="AJ151" s="13">
        <v>33.33</v>
      </c>
      <c r="AK151" s="13">
        <v>37.79</v>
      </c>
      <c r="AL151" s="13">
        <v>32.630000000000003</v>
      </c>
      <c r="AM151" s="13">
        <v>38.35</v>
      </c>
      <c r="AN151" s="13">
        <v>30.6</v>
      </c>
      <c r="AO151" s="13">
        <v>30.76</v>
      </c>
      <c r="AP151" s="5">
        <v>28.78</v>
      </c>
      <c r="AQ151" s="5">
        <v>31.62</v>
      </c>
      <c r="AR151" s="23"/>
      <c r="AS151" s="22">
        <v>36.49</v>
      </c>
      <c r="AT151" s="24"/>
      <c r="AU151" s="24">
        <v>29.1</v>
      </c>
      <c r="AV151" s="25">
        <v>39.020000000000003</v>
      </c>
      <c r="AW151" s="25">
        <v>40</v>
      </c>
    </row>
    <row r="152" spans="1:49" ht="15.75" x14ac:dyDescent="0.25">
      <c r="A152" s="2" t="s">
        <v>148</v>
      </c>
      <c r="C152" s="5">
        <v>35.18</v>
      </c>
      <c r="D152" s="5">
        <v>34.549999999999997</v>
      </c>
      <c r="E152" s="5">
        <v>36.43</v>
      </c>
      <c r="F152" s="18">
        <v>34.909999999999997</v>
      </c>
      <c r="G152" s="18">
        <v>33.86</v>
      </c>
      <c r="H152" s="5">
        <v>33.229999999999997</v>
      </c>
      <c r="I152" s="5">
        <v>33.75</v>
      </c>
      <c r="J152" s="13">
        <v>34.78</v>
      </c>
      <c r="K152" s="13">
        <v>35.79</v>
      </c>
      <c r="L152" s="13">
        <v>34.880000000000003</v>
      </c>
      <c r="M152" s="13">
        <v>34.270000000000003</v>
      </c>
      <c r="N152" s="19">
        <v>32.14</v>
      </c>
      <c r="O152" s="20">
        <v>31.9</v>
      </c>
      <c r="Q152" s="13">
        <v>33.24</v>
      </c>
      <c r="R152" s="9">
        <v>32.01</v>
      </c>
      <c r="S152" s="9">
        <v>35.14</v>
      </c>
      <c r="T152" s="9">
        <v>32.58</v>
      </c>
      <c r="U152" s="9">
        <v>33.229999999999997</v>
      </c>
      <c r="V152" s="22">
        <v>34.299999999999997</v>
      </c>
      <c r="W152" s="22">
        <v>35.19</v>
      </c>
      <c r="X152" s="9">
        <v>32.32</v>
      </c>
      <c r="Y152" s="9">
        <v>33.89</v>
      </c>
      <c r="Z152" s="5">
        <v>33.82</v>
      </c>
      <c r="AA152" s="5">
        <v>34.74</v>
      </c>
      <c r="AB152" s="5">
        <v>34</v>
      </c>
      <c r="AC152" s="5">
        <v>36.520000000000003</v>
      </c>
      <c r="AD152" s="5">
        <v>32.65</v>
      </c>
      <c r="AE152" s="5">
        <v>33.49</v>
      </c>
      <c r="AF152" s="5">
        <v>34.47</v>
      </c>
      <c r="AG152" s="5">
        <v>32.979999999999997</v>
      </c>
      <c r="AH152" s="13">
        <v>35.49</v>
      </c>
      <c r="AI152" s="13">
        <v>36.67</v>
      </c>
      <c r="AJ152" s="13">
        <v>40</v>
      </c>
      <c r="AK152" s="13">
        <v>40</v>
      </c>
      <c r="AL152" s="13">
        <v>36.479999999999997</v>
      </c>
      <c r="AM152" s="13">
        <v>35.9</v>
      </c>
      <c r="AN152" s="13">
        <v>34.61</v>
      </c>
      <c r="AO152" s="13">
        <v>34.5</v>
      </c>
      <c r="AP152" s="5">
        <v>33.81</v>
      </c>
      <c r="AQ152" s="5">
        <v>33.1</v>
      </c>
      <c r="AR152" s="23">
        <v>33.6</v>
      </c>
      <c r="AS152" s="22">
        <v>32.93</v>
      </c>
      <c r="AT152" s="24">
        <v>32.700000000000003</v>
      </c>
      <c r="AU152" s="24">
        <v>30.09</v>
      </c>
      <c r="AV152" s="25">
        <v>32.9</v>
      </c>
      <c r="AW152" s="25">
        <v>33.11</v>
      </c>
    </row>
    <row r="153" spans="1:49" ht="15.75" x14ac:dyDescent="0.25">
      <c r="A153" s="2" t="s">
        <v>149</v>
      </c>
      <c r="B153" s="5">
        <v>30.37</v>
      </c>
      <c r="C153" s="5">
        <v>31.94</v>
      </c>
      <c r="D153" s="5">
        <v>30.76</v>
      </c>
      <c r="E153" s="5">
        <v>31.07</v>
      </c>
      <c r="F153" s="18"/>
      <c r="G153" s="18"/>
      <c r="H153" s="5">
        <v>29.52</v>
      </c>
      <c r="I153" s="5">
        <v>29.72</v>
      </c>
      <c r="J153" s="13">
        <v>30.82</v>
      </c>
      <c r="K153" s="13">
        <v>29.89</v>
      </c>
      <c r="L153" s="13">
        <v>30.66</v>
      </c>
      <c r="M153" s="13">
        <v>33.28</v>
      </c>
      <c r="N153" s="19">
        <v>30.82</v>
      </c>
      <c r="O153" s="20">
        <v>29.09</v>
      </c>
      <c r="P153" s="13">
        <v>27.54</v>
      </c>
      <c r="Q153" s="13">
        <v>29.53</v>
      </c>
      <c r="R153" s="9">
        <v>28.18</v>
      </c>
      <c r="S153" s="9">
        <v>31.71</v>
      </c>
      <c r="T153" s="9">
        <v>28.2</v>
      </c>
      <c r="U153" s="9">
        <v>28.95</v>
      </c>
      <c r="V153" s="22">
        <v>32.44</v>
      </c>
      <c r="W153" s="22">
        <v>31.93</v>
      </c>
      <c r="X153" s="9">
        <v>29.17</v>
      </c>
      <c r="Y153" s="9">
        <v>31.65</v>
      </c>
      <c r="Z153" s="5">
        <v>31.26</v>
      </c>
      <c r="AC153" s="5">
        <v>34.450000000000003</v>
      </c>
      <c r="AD153" s="5">
        <v>30.3</v>
      </c>
      <c r="AE153" s="5">
        <v>30.25</v>
      </c>
      <c r="AF153" s="5">
        <v>29.63</v>
      </c>
      <c r="AG153" s="5">
        <v>29.52</v>
      </c>
      <c r="AH153" s="13">
        <v>35</v>
      </c>
      <c r="AI153" s="13">
        <v>35.43</v>
      </c>
      <c r="AJ153" s="13">
        <v>35.869999999999997</v>
      </c>
      <c r="AK153" s="13">
        <v>36.020000000000003</v>
      </c>
      <c r="AM153" s="13">
        <v>34.01</v>
      </c>
      <c r="AN153" s="13">
        <v>30.8</v>
      </c>
      <c r="AO153" s="13">
        <v>30.69</v>
      </c>
      <c r="AP153" s="5">
        <v>29.83</v>
      </c>
      <c r="AQ153" s="5">
        <v>30.57</v>
      </c>
      <c r="AR153" s="23"/>
      <c r="AS153" s="22"/>
      <c r="AT153" s="24"/>
      <c r="AU153" s="24">
        <v>20.059999999999999</v>
      </c>
      <c r="AV153" s="25">
        <v>30.21</v>
      </c>
      <c r="AW153" s="25"/>
    </row>
    <row r="154" spans="1:49" ht="15.75" x14ac:dyDescent="0.25">
      <c r="A154" s="2" t="s">
        <v>150</v>
      </c>
      <c r="B154" s="5">
        <v>35.200000000000003</v>
      </c>
      <c r="C154" s="5">
        <v>35.700000000000003</v>
      </c>
      <c r="D154" s="5">
        <v>33.76</v>
      </c>
      <c r="E154" s="5">
        <v>34.630000000000003</v>
      </c>
      <c r="F154" s="18">
        <v>37.31</v>
      </c>
      <c r="G154" s="18">
        <v>33.71</v>
      </c>
      <c r="H154" s="5">
        <v>34.53</v>
      </c>
      <c r="I154" s="5">
        <v>34.22</v>
      </c>
      <c r="J154" s="13">
        <v>34.78</v>
      </c>
      <c r="K154" s="13">
        <v>34.090000000000003</v>
      </c>
      <c r="L154" s="13">
        <v>36.270000000000003</v>
      </c>
      <c r="M154" s="13">
        <v>35.869999999999997</v>
      </c>
      <c r="N154" s="19">
        <v>32.880000000000003</v>
      </c>
      <c r="O154" s="20">
        <v>32.520000000000003</v>
      </c>
      <c r="P154" s="13">
        <v>29.69</v>
      </c>
      <c r="Q154" s="13">
        <v>35.33</v>
      </c>
      <c r="R154" s="9">
        <v>32.67</v>
      </c>
      <c r="S154" s="9">
        <v>35.65</v>
      </c>
      <c r="T154" s="9">
        <v>32.590000000000003</v>
      </c>
      <c r="U154" s="9">
        <v>33.25</v>
      </c>
      <c r="V154" s="22">
        <v>35.46</v>
      </c>
      <c r="W154" s="22">
        <v>33.74</v>
      </c>
      <c r="X154" s="9">
        <v>32.93</v>
      </c>
      <c r="Y154" s="9">
        <v>34.520000000000003</v>
      </c>
      <c r="Z154" s="5">
        <v>33.549999999999997</v>
      </c>
      <c r="AA154" s="5">
        <v>34.090000000000003</v>
      </c>
      <c r="AB154" s="5">
        <v>35.47</v>
      </c>
      <c r="AC154" s="5">
        <v>35</v>
      </c>
      <c r="AD154" s="5">
        <v>34.18</v>
      </c>
      <c r="AE154" s="5">
        <v>33.909999999999997</v>
      </c>
      <c r="AF154" s="5">
        <v>32.11</v>
      </c>
      <c r="AG154" s="5">
        <v>32.36</v>
      </c>
      <c r="AH154" s="13">
        <v>40</v>
      </c>
      <c r="AJ154" s="13">
        <v>34.799999999999997</v>
      </c>
      <c r="AL154" s="13">
        <v>33.19</v>
      </c>
      <c r="AM154" s="13">
        <v>34.630000000000003</v>
      </c>
      <c r="AN154" s="13">
        <v>34.729999999999997</v>
      </c>
      <c r="AO154" s="13">
        <v>36.18</v>
      </c>
      <c r="AP154" s="5">
        <v>32.479999999999997</v>
      </c>
      <c r="AQ154" s="5">
        <v>34.06</v>
      </c>
      <c r="AR154" s="23">
        <v>33.56</v>
      </c>
      <c r="AS154" s="22">
        <v>33.99</v>
      </c>
      <c r="AT154" s="24"/>
      <c r="AU154" s="24">
        <v>34.159999999999997</v>
      </c>
      <c r="AV154" s="25">
        <v>33.65</v>
      </c>
      <c r="AW154" s="25">
        <v>32.93</v>
      </c>
    </row>
    <row r="155" spans="1:49" ht="15.75" x14ac:dyDescent="0.25">
      <c r="A155" s="2" t="s">
        <v>151</v>
      </c>
      <c r="B155" s="5">
        <v>32.65</v>
      </c>
      <c r="C155" s="5">
        <v>33.08</v>
      </c>
      <c r="E155" s="5">
        <v>32.020000000000003</v>
      </c>
      <c r="F155" s="18">
        <v>33.130000000000003</v>
      </c>
      <c r="G155" s="18">
        <v>32.18</v>
      </c>
      <c r="H155" s="5">
        <v>30.72</v>
      </c>
      <c r="I155" s="5">
        <v>30.45</v>
      </c>
      <c r="J155" s="13">
        <v>31.7</v>
      </c>
      <c r="L155" s="13">
        <v>32.22</v>
      </c>
      <c r="M155" s="13">
        <v>32.869999999999997</v>
      </c>
      <c r="N155" s="19">
        <v>32.06</v>
      </c>
      <c r="O155" s="20">
        <v>30.36</v>
      </c>
      <c r="P155" s="13">
        <v>29.95</v>
      </c>
      <c r="Q155" s="13">
        <v>31.7</v>
      </c>
      <c r="R155" s="9">
        <v>30.55</v>
      </c>
      <c r="S155" s="9">
        <v>32.840000000000003</v>
      </c>
      <c r="U155" s="9">
        <v>31.5</v>
      </c>
      <c r="V155" s="22">
        <v>33.46</v>
      </c>
      <c r="W155" s="22">
        <v>32.26</v>
      </c>
      <c r="X155" s="9">
        <v>30.73</v>
      </c>
      <c r="Y155" s="9">
        <v>31.75</v>
      </c>
      <c r="AC155" s="5">
        <v>36.01</v>
      </c>
      <c r="AD155" s="5">
        <v>31.74</v>
      </c>
      <c r="AG155" s="5">
        <v>30.86</v>
      </c>
      <c r="AH155" s="13">
        <v>35.76</v>
      </c>
      <c r="AJ155" s="13">
        <v>35.33</v>
      </c>
      <c r="AK155" s="13">
        <v>34.32</v>
      </c>
      <c r="AM155" s="13">
        <v>35.51</v>
      </c>
      <c r="AN155" s="13">
        <v>32.81</v>
      </c>
      <c r="AO155" s="13">
        <v>32.9</v>
      </c>
      <c r="AP155" s="5">
        <v>31.92</v>
      </c>
      <c r="AQ155" s="5">
        <v>32.86</v>
      </c>
      <c r="AR155" s="23">
        <v>30.89</v>
      </c>
      <c r="AS155" s="22">
        <v>31</v>
      </c>
      <c r="AT155" s="24">
        <v>28.99</v>
      </c>
      <c r="AU155" s="24">
        <v>31.25</v>
      </c>
      <c r="AV155" s="25">
        <v>31.16</v>
      </c>
      <c r="AW155" s="25"/>
    </row>
    <row r="156" spans="1:49" ht="15.75" x14ac:dyDescent="0.25">
      <c r="A156" s="2" t="s">
        <v>152</v>
      </c>
      <c r="B156" s="5">
        <v>29.48</v>
      </c>
      <c r="C156" s="5">
        <v>30.99</v>
      </c>
      <c r="D156" s="5">
        <v>28.37</v>
      </c>
      <c r="E156" s="5">
        <v>28.96</v>
      </c>
      <c r="F156" s="18">
        <v>30.73</v>
      </c>
      <c r="G156" s="18">
        <v>29.54</v>
      </c>
      <c r="H156" s="5">
        <v>30.24</v>
      </c>
      <c r="I156" s="5">
        <v>29.45</v>
      </c>
      <c r="J156" s="13">
        <v>29.16</v>
      </c>
      <c r="K156" s="13">
        <v>28.74</v>
      </c>
      <c r="L156" s="13">
        <v>30.25</v>
      </c>
      <c r="M156" s="13">
        <v>31.34</v>
      </c>
      <c r="N156" s="19">
        <v>30.14</v>
      </c>
      <c r="O156" s="20">
        <v>28.87</v>
      </c>
      <c r="P156" s="13">
        <v>26.13</v>
      </c>
      <c r="Q156" s="13">
        <v>28.18</v>
      </c>
      <c r="R156" s="9">
        <v>27.25</v>
      </c>
      <c r="S156" s="9">
        <v>30.56</v>
      </c>
      <c r="T156" s="9">
        <v>26.89</v>
      </c>
      <c r="U156" s="9">
        <v>27.47</v>
      </c>
      <c r="V156" s="22">
        <v>29.21</v>
      </c>
      <c r="W156" s="22">
        <v>28.84</v>
      </c>
      <c r="X156" s="9">
        <v>29.52</v>
      </c>
      <c r="Y156" s="9">
        <v>30.54</v>
      </c>
      <c r="Z156" s="5">
        <v>29.49</v>
      </c>
      <c r="AA156" s="5">
        <v>30.72</v>
      </c>
      <c r="AB156" s="5">
        <v>29.79</v>
      </c>
      <c r="AC156" s="5">
        <v>31.26</v>
      </c>
      <c r="AD156" s="5">
        <v>29.34</v>
      </c>
      <c r="AE156" s="5">
        <v>29.33</v>
      </c>
      <c r="AF156" s="5">
        <v>28.42</v>
      </c>
      <c r="AG156" s="5">
        <v>28.32</v>
      </c>
      <c r="AH156" s="13">
        <v>32.76</v>
      </c>
      <c r="AI156" s="13">
        <v>32.29</v>
      </c>
      <c r="AJ156" s="13">
        <v>31.94</v>
      </c>
      <c r="AK156" s="13">
        <v>32.9</v>
      </c>
      <c r="AL156" s="13">
        <v>30.84</v>
      </c>
      <c r="AM156" s="13">
        <v>31.55</v>
      </c>
      <c r="AN156" s="13">
        <v>30.56</v>
      </c>
      <c r="AO156" s="13">
        <v>30.26</v>
      </c>
      <c r="AP156" s="5">
        <v>28.64</v>
      </c>
      <c r="AQ156" s="5">
        <v>29.12</v>
      </c>
      <c r="AR156" s="23">
        <v>29.75</v>
      </c>
      <c r="AS156" s="22">
        <v>29.73</v>
      </c>
      <c r="AT156" s="24">
        <v>29.01</v>
      </c>
      <c r="AU156" s="24">
        <v>29.39</v>
      </c>
      <c r="AV156" s="25">
        <v>29.38</v>
      </c>
      <c r="AW156" s="25">
        <v>29.09</v>
      </c>
    </row>
    <row r="157" spans="1:49" ht="15.75" x14ac:dyDescent="0.25">
      <c r="A157" s="2" t="s">
        <v>153</v>
      </c>
      <c r="B157" s="5">
        <v>30.9</v>
      </c>
      <c r="C157" s="5">
        <v>31.94</v>
      </c>
      <c r="D157" s="5">
        <v>31.94</v>
      </c>
      <c r="E157" s="5">
        <v>32.56</v>
      </c>
      <c r="F157" s="18">
        <v>31.3</v>
      </c>
      <c r="G157" s="18">
        <v>31.14</v>
      </c>
      <c r="H157" s="5">
        <v>31.78</v>
      </c>
      <c r="I157" s="5">
        <v>31.31</v>
      </c>
      <c r="J157" s="13">
        <v>31.54</v>
      </c>
      <c r="K157" s="13">
        <v>31.81</v>
      </c>
      <c r="L157" s="13">
        <v>32.450000000000003</v>
      </c>
      <c r="M157" s="13">
        <v>33.1</v>
      </c>
      <c r="N157" s="19">
        <v>30.51</v>
      </c>
      <c r="O157" s="20">
        <v>29.2</v>
      </c>
      <c r="P157" s="13">
        <v>29.02</v>
      </c>
      <c r="Q157" s="13">
        <v>30.15</v>
      </c>
      <c r="R157" s="9">
        <v>29.55</v>
      </c>
      <c r="S157" s="9">
        <v>31.52</v>
      </c>
      <c r="T157" s="9">
        <v>29.07</v>
      </c>
      <c r="U157" s="9">
        <v>29.12</v>
      </c>
      <c r="V157" s="22">
        <v>31.08</v>
      </c>
      <c r="W157" s="22">
        <v>30.85</v>
      </c>
      <c r="X157" s="9">
        <v>30.33</v>
      </c>
      <c r="Y157" s="9">
        <v>31.52</v>
      </c>
      <c r="Z157" s="5">
        <v>31.81</v>
      </c>
      <c r="AA157" s="5">
        <v>31.95</v>
      </c>
      <c r="AB157" s="5">
        <v>31.86</v>
      </c>
      <c r="AC157" s="5">
        <v>33.130000000000003</v>
      </c>
      <c r="AD157" s="5">
        <v>31.43</v>
      </c>
      <c r="AE157" s="5">
        <v>30.83</v>
      </c>
      <c r="AF157" s="5">
        <v>30.78</v>
      </c>
      <c r="AG157" s="5">
        <v>30.26</v>
      </c>
      <c r="AH157" s="13">
        <v>35.159999999999997</v>
      </c>
      <c r="AI157" s="13">
        <v>40</v>
      </c>
      <c r="AJ157" s="13">
        <v>35.61</v>
      </c>
      <c r="AK157" s="13">
        <v>40</v>
      </c>
      <c r="AL157" s="13">
        <v>31.73</v>
      </c>
      <c r="AM157" s="13">
        <v>33.65</v>
      </c>
      <c r="AN157" s="13">
        <v>31.07</v>
      </c>
      <c r="AO157" s="13">
        <v>32.01</v>
      </c>
      <c r="AP157" s="5">
        <v>30.05</v>
      </c>
      <c r="AQ157" s="5">
        <v>32.19</v>
      </c>
      <c r="AR157" s="23">
        <v>31.23</v>
      </c>
      <c r="AS157" s="22">
        <v>31.12</v>
      </c>
      <c r="AT157" s="24">
        <v>29.5</v>
      </c>
      <c r="AU157" s="24">
        <v>29.67</v>
      </c>
      <c r="AV157" s="25">
        <v>30.74</v>
      </c>
      <c r="AW157" s="25">
        <v>30.79</v>
      </c>
    </row>
    <row r="158" spans="1:49" ht="15.75" x14ac:dyDescent="0.25">
      <c r="A158" s="2" t="s">
        <v>154</v>
      </c>
      <c r="B158" s="5">
        <v>27.5</v>
      </c>
      <c r="C158" s="5">
        <v>28.89</v>
      </c>
      <c r="D158" s="5">
        <v>27.42</v>
      </c>
      <c r="E158" s="5">
        <v>27.17</v>
      </c>
      <c r="F158" s="18">
        <v>28.87</v>
      </c>
      <c r="G158" s="18">
        <v>27.7</v>
      </c>
      <c r="H158" s="5">
        <v>28.15</v>
      </c>
      <c r="I158" s="5">
        <v>28.61</v>
      </c>
      <c r="J158" s="13">
        <v>27.45</v>
      </c>
      <c r="K158" s="13">
        <v>26.78</v>
      </c>
      <c r="M158" s="13">
        <v>28.65</v>
      </c>
      <c r="N158" s="19">
        <v>27.61</v>
      </c>
      <c r="O158" s="20">
        <v>25.98</v>
      </c>
      <c r="P158" s="13">
        <v>24.04</v>
      </c>
      <c r="Q158" s="13">
        <v>25.8</v>
      </c>
      <c r="R158" s="9">
        <v>25.51</v>
      </c>
      <c r="S158" s="9">
        <v>27.95</v>
      </c>
      <c r="T158" s="9">
        <v>24.46</v>
      </c>
      <c r="U158" s="9">
        <v>24.86</v>
      </c>
      <c r="V158" s="22">
        <v>27.55</v>
      </c>
      <c r="W158" s="22">
        <v>27.23</v>
      </c>
      <c r="X158" s="9">
        <v>27.46</v>
      </c>
      <c r="Y158" s="9">
        <v>28.5</v>
      </c>
      <c r="Z158" s="5">
        <v>26.99</v>
      </c>
      <c r="AA158" s="5">
        <v>27.83</v>
      </c>
      <c r="AB158" s="5">
        <v>27.55</v>
      </c>
      <c r="AC158" s="5">
        <v>28.87</v>
      </c>
      <c r="AD158" s="5">
        <v>27.48</v>
      </c>
      <c r="AE158" s="5">
        <v>26.82</v>
      </c>
      <c r="AF158" s="5">
        <v>26.51</v>
      </c>
      <c r="AG158" s="5">
        <v>27</v>
      </c>
      <c r="AH158" s="13">
        <v>29.24</v>
      </c>
      <c r="AI158" s="13">
        <v>30.09</v>
      </c>
      <c r="AJ158" s="13">
        <v>30.9</v>
      </c>
      <c r="AK158" s="13">
        <v>30.76</v>
      </c>
      <c r="AL158" s="13">
        <v>27.85</v>
      </c>
      <c r="AM158" s="13">
        <v>28.79</v>
      </c>
      <c r="AN158" s="13">
        <v>28.31</v>
      </c>
      <c r="AO158" s="13">
        <v>28.67</v>
      </c>
      <c r="AP158" s="5">
        <v>26.72</v>
      </c>
      <c r="AQ158" s="5">
        <v>27.53</v>
      </c>
      <c r="AR158" s="23">
        <v>27.21</v>
      </c>
      <c r="AS158" s="22">
        <v>27.61</v>
      </c>
      <c r="AT158" s="24">
        <v>26.82</v>
      </c>
      <c r="AU158" s="24">
        <v>26.95</v>
      </c>
      <c r="AV158" s="25">
        <v>27.49</v>
      </c>
      <c r="AW158" s="25">
        <v>27.16</v>
      </c>
    </row>
    <row r="159" spans="1:49" ht="15.75" x14ac:dyDescent="0.25">
      <c r="A159" s="2" t="s">
        <v>155</v>
      </c>
      <c r="B159" s="5">
        <v>27.34</v>
      </c>
      <c r="C159" s="5">
        <v>27.5</v>
      </c>
      <c r="E159" s="5">
        <v>25.94</v>
      </c>
      <c r="F159" s="18">
        <v>27.84</v>
      </c>
      <c r="G159" s="18">
        <v>26.19</v>
      </c>
      <c r="H159" s="5">
        <v>27.13</v>
      </c>
      <c r="I159" s="5">
        <v>25.76</v>
      </c>
      <c r="M159" s="13">
        <v>27.79</v>
      </c>
      <c r="N159" s="19">
        <v>26.86</v>
      </c>
      <c r="O159" s="20">
        <v>25.5</v>
      </c>
      <c r="P159" s="13">
        <v>23.86</v>
      </c>
      <c r="Q159" s="13">
        <v>24.83</v>
      </c>
      <c r="R159" s="9">
        <v>25.92</v>
      </c>
      <c r="S159" s="9">
        <v>27.48</v>
      </c>
      <c r="T159" s="9">
        <v>24.33</v>
      </c>
      <c r="U159" s="9">
        <v>24.3</v>
      </c>
      <c r="V159" s="22">
        <v>25.61</v>
      </c>
      <c r="W159" s="22">
        <v>25.46</v>
      </c>
      <c r="X159" s="9">
        <v>26.64</v>
      </c>
      <c r="Y159" s="9">
        <v>27.29</v>
      </c>
      <c r="Z159" s="5">
        <v>27.08</v>
      </c>
      <c r="AA159" s="5">
        <v>27.26</v>
      </c>
      <c r="AB159" s="5">
        <v>27.22</v>
      </c>
      <c r="AC159" s="5">
        <v>27.53</v>
      </c>
      <c r="AD159" s="5">
        <v>26.69</v>
      </c>
      <c r="AE159" s="5">
        <v>27.04</v>
      </c>
      <c r="AF159" s="5">
        <v>25.6</v>
      </c>
      <c r="AG159" s="5">
        <v>25.2</v>
      </c>
      <c r="AH159" s="13">
        <v>28.57</v>
      </c>
      <c r="AI159" s="13">
        <v>28.81</v>
      </c>
      <c r="AJ159" s="13">
        <v>28.03</v>
      </c>
      <c r="AK159" s="13">
        <v>28.25</v>
      </c>
      <c r="AL159" s="13">
        <v>27.73</v>
      </c>
      <c r="AM159" s="13">
        <v>27.87</v>
      </c>
      <c r="AN159" s="13">
        <v>25.85</v>
      </c>
      <c r="AO159" s="13">
        <v>26.15</v>
      </c>
      <c r="AP159" s="5">
        <v>25.73</v>
      </c>
      <c r="AQ159" s="5">
        <v>26.49</v>
      </c>
      <c r="AR159" s="23">
        <v>26.15</v>
      </c>
      <c r="AS159" s="22">
        <v>26.62</v>
      </c>
      <c r="AT159" s="24">
        <v>25.72</v>
      </c>
      <c r="AU159" s="24">
        <v>27.6</v>
      </c>
      <c r="AV159" s="25">
        <v>25.68</v>
      </c>
      <c r="AW159" s="25">
        <v>28.85</v>
      </c>
    </row>
    <row r="160" spans="1:49" ht="15.75" x14ac:dyDescent="0.25">
      <c r="A160" s="2" t="s">
        <v>156</v>
      </c>
      <c r="B160" s="5">
        <v>40</v>
      </c>
      <c r="C160" s="5">
        <v>36.69</v>
      </c>
      <c r="D160" s="5">
        <v>36.83</v>
      </c>
      <c r="E160" s="5">
        <v>40</v>
      </c>
      <c r="F160" s="18">
        <v>40</v>
      </c>
      <c r="G160" s="18"/>
      <c r="H160" s="5">
        <v>38.479999999999997</v>
      </c>
      <c r="I160" s="5">
        <v>34.72</v>
      </c>
      <c r="J160" s="13">
        <v>37.369999999999997</v>
      </c>
      <c r="M160" s="13">
        <v>40</v>
      </c>
      <c r="N160" s="19">
        <v>38.69</v>
      </c>
      <c r="O160" s="20">
        <v>34.28</v>
      </c>
      <c r="P160" s="13">
        <v>35.94</v>
      </c>
      <c r="Q160" s="13">
        <v>36.97</v>
      </c>
      <c r="S160" s="9">
        <v>36.79</v>
      </c>
      <c r="T160" s="9">
        <v>34.630000000000003</v>
      </c>
      <c r="U160" s="9">
        <v>35.04</v>
      </c>
      <c r="V160" s="22">
        <v>36.97</v>
      </c>
      <c r="W160" s="22">
        <v>36.86</v>
      </c>
      <c r="X160" s="9">
        <v>34.11</v>
      </c>
      <c r="Y160" s="9">
        <v>40</v>
      </c>
      <c r="Z160" s="5">
        <v>40</v>
      </c>
      <c r="AA160" s="5">
        <v>36.42</v>
      </c>
      <c r="AB160" s="5">
        <v>36.79</v>
      </c>
      <c r="AC160" s="5">
        <v>40</v>
      </c>
      <c r="AD160" s="5">
        <v>36.43</v>
      </c>
      <c r="AE160" s="5">
        <v>35.1</v>
      </c>
      <c r="AF160" s="5">
        <v>35.880000000000003</v>
      </c>
      <c r="AG160" s="5">
        <v>37.020000000000003</v>
      </c>
      <c r="AI160" s="13">
        <v>40</v>
      </c>
      <c r="AL160" s="13">
        <v>40</v>
      </c>
      <c r="AM160" s="13">
        <v>40</v>
      </c>
      <c r="AN160" s="13">
        <v>37.450000000000003</v>
      </c>
      <c r="AO160" s="13">
        <v>35.26</v>
      </c>
      <c r="AP160" s="5">
        <v>36.17</v>
      </c>
      <c r="AQ160" s="5">
        <v>34.880000000000003</v>
      </c>
      <c r="AR160" s="23">
        <v>35.159999999999997</v>
      </c>
      <c r="AS160" s="22">
        <v>35.29</v>
      </c>
      <c r="AT160" s="24">
        <v>34.43</v>
      </c>
      <c r="AU160" s="24">
        <v>35.82</v>
      </c>
      <c r="AV160" s="25">
        <v>34.93</v>
      </c>
      <c r="AW160" s="25">
        <v>34.82</v>
      </c>
    </row>
    <row r="161" spans="1:49" ht="15.75" x14ac:dyDescent="0.25">
      <c r="A161" s="2" t="s">
        <v>157</v>
      </c>
      <c r="B161" s="5">
        <v>30.43</v>
      </c>
      <c r="C161" s="5">
        <v>29.9</v>
      </c>
      <c r="D161" s="5">
        <v>30.95</v>
      </c>
      <c r="F161" s="18">
        <v>28.95</v>
      </c>
      <c r="G161" s="18">
        <v>28.75</v>
      </c>
      <c r="H161" s="5">
        <v>31.74</v>
      </c>
      <c r="I161" s="5">
        <v>30.9</v>
      </c>
      <c r="J161" s="13">
        <v>29.87</v>
      </c>
      <c r="K161" s="13">
        <v>30.69</v>
      </c>
      <c r="L161" s="13">
        <v>30.6</v>
      </c>
      <c r="M161" s="13">
        <v>30.69</v>
      </c>
      <c r="N161" s="19">
        <v>28.2</v>
      </c>
      <c r="O161" s="20">
        <v>26.99</v>
      </c>
      <c r="Q161" s="13">
        <v>29.19</v>
      </c>
      <c r="R161" s="9">
        <v>28.66</v>
      </c>
      <c r="S161" s="9">
        <v>28.81</v>
      </c>
      <c r="T161" s="9">
        <v>29.16</v>
      </c>
      <c r="U161" s="9">
        <v>28.44</v>
      </c>
      <c r="V161" s="22">
        <v>27.93</v>
      </c>
      <c r="W161" s="22">
        <v>27.76</v>
      </c>
      <c r="X161" s="9">
        <v>29.05</v>
      </c>
      <c r="Y161" s="9">
        <v>28.9</v>
      </c>
      <c r="Z161" s="5">
        <v>29.6</v>
      </c>
      <c r="AA161" s="5">
        <v>30.22</v>
      </c>
      <c r="AB161" s="5">
        <v>30.75</v>
      </c>
      <c r="AC161" s="5">
        <v>30.19</v>
      </c>
      <c r="AD161" s="5">
        <v>29.59</v>
      </c>
      <c r="AE161" s="5">
        <v>29.67</v>
      </c>
      <c r="AF161" s="5">
        <v>30.24</v>
      </c>
      <c r="AH161" s="13">
        <v>32.65</v>
      </c>
      <c r="AI161" s="13">
        <v>33.74</v>
      </c>
      <c r="AJ161" s="13">
        <v>32.26</v>
      </c>
      <c r="AK161" s="13">
        <v>33.04</v>
      </c>
      <c r="AL161" s="13">
        <v>30.34</v>
      </c>
      <c r="AM161" s="13">
        <v>30.08</v>
      </c>
      <c r="AN161" s="13">
        <v>29.66</v>
      </c>
      <c r="AO161" s="13">
        <v>29.71</v>
      </c>
      <c r="AP161" s="5">
        <v>28.45</v>
      </c>
      <c r="AQ161" s="5">
        <v>28.74</v>
      </c>
      <c r="AR161" s="23">
        <v>29.99</v>
      </c>
      <c r="AS161" s="22">
        <v>30.03</v>
      </c>
      <c r="AT161" s="24">
        <v>26.19</v>
      </c>
      <c r="AU161" s="24">
        <v>26.75</v>
      </c>
      <c r="AV161" s="25">
        <v>28.99</v>
      </c>
      <c r="AW161" s="25">
        <v>28.87</v>
      </c>
    </row>
    <row r="162" spans="1:49" ht="15.75" x14ac:dyDescent="0.25">
      <c r="A162" s="2" t="s">
        <v>158</v>
      </c>
      <c r="B162" s="5">
        <v>31.7</v>
      </c>
      <c r="C162" s="5">
        <v>32.17</v>
      </c>
      <c r="D162" s="5">
        <v>31.88</v>
      </c>
      <c r="E162" s="5">
        <v>31.05</v>
      </c>
      <c r="F162" s="18">
        <v>31.97</v>
      </c>
      <c r="G162" s="18">
        <v>30.73</v>
      </c>
      <c r="H162" s="5">
        <v>31.53</v>
      </c>
      <c r="I162" s="5">
        <v>32.08</v>
      </c>
      <c r="J162" s="13">
        <v>31.25</v>
      </c>
      <c r="K162" s="13">
        <v>30.83</v>
      </c>
      <c r="L162" s="13">
        <v>30.11</v>
      </c>
      <c r="M162" s="13">
        <v>31.2</v>
      </c>
      <c r="N162" s="19">
        <v>28.1</v>
      </c>
      <c r="O162" s="20">
        <v>27.6</v>
      </c>
      <c r="P162" s="13">
        <v>29.71</v>
      </c>
      <c r="Q162" s="13">
        <v>30.31</v>
      </c>
      <c r="R162" s="9">
        <v>30.47</v>
      </c>
      <c r="S162" s="9">
        <v>32.11</v>
      </c>
      <c r="T162" s="9">
        <v>30.46</v>
      </c>
      <c r="U162" s="9">
        <v>30.67</v>
      </c>
      <c r="V162" s="22">
        <v>32.31</v>
      </c>
      <c r="W162" s="22">
        <v>32.53</v>
      </c>
      <c r="X162" s="9">
        <v>31.72</v>
      </c>
      <c r="Y162" s="9">
        <v>31.55</v>
      </c>
      <c r="Z162" s="5">
        <v>32.11</v>
      </c>
      <c r="AA162" s="5">
        <v>32</v>
      </c>
      <c r="AB162" s="5">
        <v>35.229999999999997</v>
      </c>
      <c r="AC162" s="5">
        <v>33.65</v>
      </c>
      <c r="AD162" s="5">
        <v>32.04</v>
      </c>
      <c r="AE162" s="5">
        <v>31.13</v>
      </c>
      <c r="AF162" s="5">
        <v>32.93</v>
      </c>
      <c r="AG162" s="5">
        <v>31.48</v>
      </c>
      <c r="AH162" s="13">
        <v>40</v>
      </c>
      <c r="AI162" s="13">
        <v>40</v>
      </c>
      <c r="AJ162" s="13">
        <v>40</v>
      </c>
      <c r="AK162" s="13">
        <v>40</v>
      </c>
      <c r="AL162" s="13">
        <v>32.43</v>
      </c>
      <c r="AM162" s="13">
        <v>33.99</v>
      </c>
      <c r="AN162" s="13">
        <v>33.57</v>
      </c>
      <c r="AO162" s="13">
        <v>32.49</v>
      </c>
      <c r="AP162" s="5">
        <v>31.56</v>
      </c>
      <c r="AQ162" s="5">
        <v>31.91</v>
      </c>
      <c r="AR162" s="23">
        <v>32.57</v>
      </c>
      <c r="AS162" s="22">
        <v>32.08</v>
      </c>
      <c r="AT162" s="24">
        <v>31.35</v>
      </c>
      <c r="AU162" s="24">
        <v>31.3</v>
      </c>
      <c r="AV162" s="25">
        <v>29.64</v>
      </c>
      <c r="AW162" s="25">
        <v>29.99</v>
      </c>
    </row>
    <row r="163" spans="1:49" ht="15.75" x14ac:dyDescent="0.25">
      <c r="A163" s="2" t="s">
        <v>159</v>
      </c>
      <c r="B163" s="5">
        <v>34.33</v>
      </c>
      <c r="C163" s="5">
        <v>32.78</v>
      </c>
      <c r="D163" s="5">
        <v>33.04</v>
      </c>
      <c r="E163" s="5">
        <v>33.159999999999997</v>
      </c>
      <c r="F163" s="18">
        <v>31.12</v>
      </c>
      <c r="G163" s="18">
        <v>30.17</v>
      </c>
      <c r="H163" s="5">
        <v>34.61</v>
      </c>
      <c r="I163" s="5">
        <v>36.450000000000003</v>
      </c>
      <c r="J163" s="13">
        <v>31.59</v>
      </c>
      <c r="K163" s="13">
        <v>31.61</v>
      </c>
      <c r="L163" s="13">
        <v>32.590000000000003</v>
      </c>
      <c r="M163" s="13">
        <v>32.11</v>
      </c>
      <c r="N163" s="19">
        <v>29.95</v>
      </c>
      <c r="O163" s="20">
        <v>29.15</v>
      </c>
      <c r="P163" s="13">
        <v>30.19</v>
      </c>
      <c r="Q163" s="13">
        <v>30.87</v>
      </c>
      <c r="R163" s="9">
        <v>31.79</v>
      </c>
      <c r="S163" s="9">
        <v>31.69</v>
      </c>
      <c r="T163" s="9">
        <v>31.49</v>
      </c>
      <c r="U163" s="9">
        <v>31.05</v>
      </c>
      <c r="V163" s="22">
        <v>32.090000000000003</v>
      </c>
      <c r="W163" s="22">
        <v>30.3</v>
      </c>
      <c r="X163" s="9">
        <v>31.34</v>
      </c>
      <c r="Y163" s="9">
        <v>32.81</v>
      </c>
      <c r="Z163" s="5">
        <v>32.5</v>
      </c>
      <c r="AA163" s="5">
        <v>32.99</v>
      </c>
      <c r="AB163" s="5">
        <v>31.49</v>
      </c>
      <c r="AC163" s="5">
        <v>33.72</v>
      </c>
      <c r="AD163" s="5">
        <v>30.86</v>
      </c>
      <c r="AE163" s="5">
        <v>31.62</v>
      </c>
      <c r="AF163" s="5">
        <v>32.46</v>
      </c>
      <c r="AG163" s="5">
        <v>31.83</v>
      </c>
      <c r="AH163" s="13">
        <v>32.92</v>
      </c>
      <c r="AJ163" s="13">
        <v>33.56</v>
      </c>
      <c r="AK163" s="13">
        <v>33.47</v>
      </c>
      <c r="AL163" s="13">
        <v>32.590000000000003</v>
      </c>
      <c r="AM163" s="13">
        <v>33.020000000000003</v>
      </c>
      <c r="AN163" s="13">
        <v>30.57</v>
      </c>
      <c r="AO163" s="13">
        <v>31.53</v>
      </c>
      <c r="AP163" s="5">
        <v>31.58</v>
      </c>
      <c r="AQ163" s="5">
        <v>31.76</v>
      </c>
      <c r="AR163" s="23">
        <v>35.18</v>
      </c>
      <c r="AS163" s="22">
        <v>32.53</v>
      </c>
      <c r="AT163" s="24"/>
      <c r="AU163" s="24">
        <v>29.89</v>
      </c>
      <c r="AV163" s="25">
        <v>30.09</v>
      </c>
      <c r="AW163" s="25">
        <v>30.33</v>
      </c>
    </row>
    <row r="164" spans="1:49" ht="15.75" x14ac:dyDescent="0.25">
      <c r="A164" s="2" t="s">
        <v>160</v>
      </c>
      <c r="B164" s="5">
        <v>29.25</v>
      </c>
      <c r="C164" s="5">
        <v>30.03</v>
      </c>
      <c r="D164" s="5">
        <v>29.93</v>
      </c>
      <c r="E164" s="5">
        <v>29.21</v>
      </c>
      <c r="F164" s="18">
        <v>29.57</v>
      </c>
      <c r="G164" s="18">
        <v>28.73</v>
      </c>
      <c r="H164" s="5">
        <v>29.62</v>
      </c>
      <c r="I164" s="5">
        <v>29.05</v>
      </c>
      <c r="K164" s="13">
        <v>29.06</v>
      </c>
      <c r="L164" s="13">
        <v>28.93</v>
      </c>
      <c r="M164" s="13">
        <v>30.26</v>
      </c>
      <c r="N164" s="19">
        <v>28.53</v>
      </c>
      <c r="O164" s="20">
        <v>27.13</v>
      </c>
      <c r="P164" s="13">
        <v>26.73</v>
      </c>
      <c r="Q164" s="13">
        <v>28.11</v>
      </c>
      <c r="R164" s="9">
        <v>28.13</v>
      </c>
      <c r="S164" s="9">
        <v>29.73</v>
      </c>
      <c r="T164" s="9">
        <v>27.05</v>
      </c>
      <c r="U164" s="9">
        <v>27.11</v>
      </c>
      <c r="V164" s="22">
        <v>29.14</v>
      </c>
      <c r="W164" s="22">
        <v>28.96</v>
      </c>
      <c r="X164" s="9">
        <v>27.83</v>
      </c>
      <c r="Y164" s="9">
        <v>28.7</v>
      </c>
      <c r="Z164" s="5">
        <v>28.71</v>
      </c>
      <c r="AA164" s="5">
        <v>29.61</v>
      </c>
      <c r="AB164" s="5">
        <v>28.93</v>
      </c>
      <c r="AC164" s="5">
        <v>29.83</v>
      </c>
      <c r="AD164" s="5">
        <v>28.64</v>
      </c>
      <c r="AE164" s="5">
        <v>28.48</v>
      </c>
      <c r="AF164" s="5">
        <v>27.82</v>
      </c>
      <c r="AG164" s="5">
        <v>27.79</v>
      </c>
      <c r="AH164" s="13">
        <v>31.26</v>
      </c>
      <c r="AI164" s="13">
        <v>32.67</v>
      </c>
      <c r="AJ164" s="13">
        <v>32.64</v>
      </c>
      <c r="AK164" s="13">
        <v>32.04</v>
      </c>
      <c r="AL164" s="13">
        <v>30.04</v>
      </c>
      <c r="AM164" s="13">
        <v>31.27</v>
      </c>
      <c r="AN164" s="13">
        <v>29.44</v>
      </c>
      <c r="AO164" s="13">
        <v>28.96</v>
      </c>
      <c r="AP164" s="5">
        <v>29.08</v>
      </c>
      <c r="AQ164" s="5">
        <v>30</v>
      </c>
      <c r="AR164" s="23">
        <v>28.47</v>
      </c>
      <c r="AS164" s="22">
        <v>28.68</v>
      </c>
      <c r="AT164" s="24">
        <v>27.6</v>
      </c>
      <c r="AU164" s="24">
        <v>27.57</v>
      </c>
      <c r="AV164" s="25"/>
      <c r="AW164" s="25">
        <v>27.79</v>
      </c>
    </row>
    <row r="165" spans="1:49" ht="15.75" x14ac:dyDescent="0.25">
      <c r="A165" s="2" t="s">
        <v>161</v>
      </c>
      <c r="B165" s="5">
        <v>28.51</v>
      </c>
      <c r="C165" s="5">
        <v>30.15</v>
      </c>
      <c r="D165" s="5">
        <v>30.16</v>
      </c>
      <c r="E165" s="5">
        <v>30.09</v>
      </c>
      <c r="F165" s="18">
        <v>30.11</v>
      </c>
      <c r="G165" s="18">
        <v>29.5</v>
      </c>
      <c r="H165" s="5">
        <v>28.58</v>
      </c>
      <c r="I165" s="5">
        <v>28.83</v>
      </c>
      <c r="J165" s="13">
        <v>30.16</v>
      </c>
      <c r="K165" s="13">
        <v>28.52</v>
      </c>
      <c r="L165" s="13">
        <v>30.03</v>
      </c>
      <c r="M165" s="13">
        <v>31.5</v>
      </c>
      <c r="N165" s="19">
        <v>30.78</v>
      </c>
      <c r="O165" s="20">
        <v>29.04</v>
      </c>
      <c r="P165" s="13">
        <v>28.24</v>
      </c>
      <c r="Q165" s="13">
        <v>29.75</v>
      </c>
      <c r="R165" s="9">
        <v>27.06</v>
      </c>
      <c r="S165" s="9">
        <v>29.6</v>
      </c>
      <c r="U165" s="9">
        <v>28.58</v>
      </c>
      <c r="V165" s="22">
        <v>31.91</v>
      </c>
      <c r="W165" s="22">
        <v>30.5</v>
      </c>
      <c r="X165" s="9">
        <v>27.95</v>
      </c>
      <c r="Y165" s="9">
        <v>29.51</v>
      </c>
      <c r="Z165" s="5">
        <v>28.9</v>
      </c>
      <c r="AA165" s="5">
        <v>30.51</v>
      </c>
      <c r="AB165" s="5">
        <v>29.3</v>
      </c>
      <c r="AC165" s="5">
        <v>31.14</v>
      </c>
      <c r="AD165" s="5">
        <v>28.51</v>
      </c>
      <c r="AE165" s="5">
        <v>28.65</v>
      </c>
      <c r="AF165" s="5">
        <v>28.59</v>
      </c>
      <c r="AG165" s="5">
        <v>28.13</v>
      </c>
      <c r="AH165" s="13">
        <v>31.57</v>
      </c>
      <c r="AI165" s="13">
        <v>33.049999999999997</v>
      </c>
      <c r="AJ165" s="13">
        <v>31.62</v>
      </c>
      <c r="AK165" s="13">
        <v>32.21</v>
      </c>
      <c r="AL165" s="13">
        <v>28.99</v>
      </c>
      <c r="AM165" s="13">
        <v>32.299999999999997</v>
      </c>
      <c r="AN165" s="13">
        <v>29.98</v>
      </c>
      <c r="AO165" s="13">
        <v>29.96</v>
      </c>
      <c r="AP165" s="5">
        <v>28.15</v>
      </c>
      <c r="AQ165" s="5">
        <v>29</v>
      </c>
      <c r="AR165" s="23">
        <v>29.23</v>
      </c>
      <c r="AS165" s="22">
        <v>29.66</v>
      </c>
      <c r="AT165" s="24">
        <v>29.11</v>
      </c>
      <c r="AU165" s="24">
        <v>29.07</v>
      </c>
      <c r="AV165" s="25">
        <v>31.19</v>
      </c>
      <c r="AW165" s="25">
        <v>31.11</v>
      </c>
    </row>
    <row r="166" spans="1:49" ht="15.75" x14ac:dyDescent="0.25">
      <c r="A166" s="2" t="s">
        <v>162</v>
      </c>
      <c r="B166" s="5">
        <v>29.04</v>
      </c>
      <c r="C166" s="5">
        <v>29.77</v>
      </c>
      <c r="D166" s="5">
        <v>29.17</v>
      </c>
      <c r="E166" s="5">
        <v>28.6</v>
      </c>
      <c r="F166" s="18">
        <v>29.88</v>
      </c>
      <c r="G166" s="18">
        <v>27.96</v>
      </c>
      <c r="H166" s="5">
        <v>30.17</v>
      </c>
      <c r="I166" s="5">
        <v>30.19</v>
      </c>
      <c r="J166" s="13">
        <v>29.51</v>
      </c>
      <c r="K166" s="13">
        <v>28.5</v>
      </c>
      <c r="L166" s="13">
        <v>29.35</v>
      </c>
      <c r="M166" s="13">
        <v>29.94</v>
      </c>
      <c r="N166" s="19">
        <v>29.32</v>
      </c>
      <c r="O166" s="20">
        <v>27.27</v>
      </c>
      <c r="P166" s="13">
        <v>25.21</v>
      </c>
      <c r="Q166" s="13">
        <v>26.14</v>
      </c>
      <c r="R166" s="9">
        <v>26.35</v>
      </c>
      <c r="S166" s="9">
        <v>28.69</v>
      </c>
      <c r="T166" s="9">
        <v>25.2</v>
      </c>
      <c r="U166" s="9">
        <v>25.5</v>
      </c>
      <c r="V166" s="22">
        <v>27.61</v>
      </c>
      <c r="W166" s="22">
        <v>26.85</v>
      </c>
      <c r="X166" s="9">
        <v>27.59</v>
      </c>
      <c r="Y166" s="9">
        <v>29.02</v>
      </c>
      <c r="Z166" s="5">
        <v>27.65</v>
      </c>
      <c r="AA166" s="5">
        <v>28.73</v>
      </c>
      <c r="AB166" s="5">
        <v>27.63</v>
      </c>
      <c r="AC166" s="5">
        <v>29.26</v>
      </c>
      <c r="AD166" s="5">
        <v>28.19</v>
      </c>
      <c r="AE166" s="5">
        <v>28.72</v>
      </c>
      <c r="AF166" s="5">
        <v>27.06</v>
      </c>
      <c r="AG166" s="5">
        <v>27.02</v>
      </c>
      <c r="AH166" s="13">
        <v>30.84</v>
      </c>
      <c r="AI166" s="13">
        <v>31.88</v>
      </c>
      <c r="AJ166" s="13">
        <v>30.92</v>
      </c>
      <c r="AK166" s="13">
        <v>32.25</v>
      </c>
      <c r="AL166" s="13">
        <v>29.67</v>
      </c>
      <c r="AM166" s="13">
        <v>30.76</v>
      </c>
      <c r="AN166" s="13">
        <v>28.8</v>
      </c>
      <c r="AO166" s="13">
        <v>28.94</v>
      </c>
      <c r="AP166" s="5">
        <v>27.26</v>
      </c>
      <c r="AQ166" s="5">
        <v>28.46</v>
      </c>
      <c r="AR166" s="23">
        <v>26.52</v>
      </c>
      <c r="AS166" s="22"/>
      <c r="AT166" s="24">
        <v>27.71</v>
      </c>
      <c r="AU166" s="24"/>
      <c r="AV166" s="25">
        <v>27.49</v>
      </c>
      <c r="AW166" s="25">
        <v>27.18</v>
      </c>
    </row>
    <row r="167" spans="1:49" ht="15.75" x14ac:dyDescent="0.25">
      <c r="A167" s="2" t="s">
        <v>163</v>
      </c>
      <c r="B167" s="5">
        <v>40</v>
      </c>
      <c r="C167" s="5">
        <v>40</v>
      </c>
      <c r="D167" s="5">
        <v>40</v>
      </c>
      <c r="F167" s="18">
        <v>40</v>
      </c>
      <c r="G167" s="18"/>
      <c r="H167" s="5">
        <v>40</v>
      </c>
      <c r="I167" s="5">
        <v>38.869999999999997</v>
      </c>
      <c r="J167" s="13">
        <v>40</v>
      </c>
      <c r="K167" s="13">
        <v>35.159999999999997</v>
      </c>
      <c r="N167" s="19"/>
      <c r="O167" s="20">
        <v>36.64</v>
      </c>
      <c r="Q167" s="13">
        <v>40</v>
      </c>
      <c r="R167" s="9">
        <v>36.51</v>
      </c>
      <c r="T167" s="9">
        <v>36.770000000000003</v>
      </c>
      <c r="U167" s="9">
        <v>37.950000000000003</v>
      </c>
      <c r="V167" s="22"/>
      <c r="W167" s="22"/>
      <c r="Y167" s="9">
        <v>35.58</v>
      </c>
      <c r="Z167" s="5">
        <v>40</v>
      </c>
      <c r="AA167" s="5">
        <v>40</v>
      </c>
      <c r="AC167" s="5">
        <v>37.4</v>
      </c>
      <c r="AD167" s="5">
        <v>34.22</v>
      </c>
      <c r="AE167" s="5">
        <v>35.03</v>
      </c>
      <c r="AF167" s="5">
        <v>40</v>
      </c>
      <c r="AG167" s="5">
        <v>37.74</v>
      </c>
      <c r="AK167" s="13">
        <v>40</v>
      </c>
      <c r="AP167" s="5">
        <v>39.04</v>
      </c>
      <c r="AQ167" s="5">
        <v>40</v>
      </c>
      <c r="AR167" s="23">
        <v>40</v>
      </c>
      <c r="AS167" s="22">
        <v>40</v>
      </c>
      <c r="AT167" s="24"/>
      <c r="AU167" s="24">
        <v>40</v>
      </c>
      <c r="AV167" s="25">
        <v>37.090000000000003</v>
      </c>
      <c r="AW167" s="25"/>
    </row>
    <row r="168" spans="1:49" ht="15.75" x14ac:dyDescent="0.25">
      <c r="A168" s="2" t="s">
        <v>164</v>
      </c>
      <c r="B168" s="5">
        <v>37.159999999999997</v>
      </c>
      <c r="C168" s="5">
        <v>35.61</v>
      </c>
      <c r="D168" s="5">
        <v>35.17</v>
      </c>
      <c r="E168" s="5">
        <v>35.200000000000003</v>
      </c>
      <c r="F168" s="18">
        <v>39.29</v>
      </c>
      <c r="G168" s="18">
        <v>40</v>
      </c>
      <c r="H168" s="5">
        <v>37.590000000000003</v>
      </c>
      <c r="I168" s="5">
        <v>35.47</v>
      </c>
      <c r="J168" s="13">
        <v>34.549999999999997</v>
      </c>
      <c r="K168" s="13">
        <v>40</v>
      </c>
      <c r="L168" s="13">
        <v>34.68</v>
      </c>
      <c r="M168" s="13">
        <v>37.42</v>
      </c>
      <c r="N168" s="19">
        <v>36.619999999999997</v>
      </c>
      <c r="O168" s="20">
        <v>34.58</v>
      </c>
      <c r="P168" s="13">
        <v>32.92</v>
      </c>
      <c r="Q168" s="13">
        <v>37.090000000000003</v>
      </c>
      <c r="R168" s="9">
        <v>34.340000000000003</v>
      </c>
      <c r="S168" s="9">
        <v>38.46</v>
      </c>
      <c r="T168" s="9">
        <v>34.44</v>
      </c>
      <c r="U168" s="9">
        <v>34.76</v>
      </c>
      <c r="V168" s="22">
        <v>40</v>
      </c>
      <c r="W168" s="22">
        <v>40</v>
      </c>
      <c r="X168" s="9">
        <v>40</v>
      </c>
      <c r="Y168" s="9">
        <v>34.5</v>
      </c>
      <c r="Z168" s="5">
        <v>40</v>
      </c>
      <c r="AA168" s="5">
        <v>40</v>
      </c>
      <c r="AB168" s="5">
        <v>40</v>
      </c>
      <c r="AD168" s="5">
        <v>35.93</v>
      </c>
      <c r="AE168" s="5">
        <v>40</v>
      </c>
      <c r="AF168" s="5">
        <v>40</v>
      </c>
      <c r="AG168" s="5">
        <v>36.18</v>
      </c>
      <c r="AM168" s="13">
        <v>37.75</v>
      </c>
      <c r="AN168" s="13">
        <v>40</v>
      </c>
      <c r="AO168" s="13">
        <v>40</v>
      </c>
      <c r="AP168" s="5">
        <v>34.85</v>
      </c>
      <c r="AQ168" s="5">
        <v>36.42</v>
      </c>
      <c r="AR168" s="23">
        <v>35.93</v>
      </c>
      <c r="AS168" s="22"/>
      <c r="AT168" s="24">
        <v>35.11</v>
      </c>
      <c r="AU168" s="24">
        <v>35.14</v>
      </c>
      <c r="AV168" s="25">
        <v>34.85</v>
      </c>
      <c r="AW168" s="25">
        <v>35.979999999999997</v>
      </c>
    </row>
    <row r="169" spans="1:49" ht="15.75" x14ac:dyDescent="0.25">
      <c r="A169" s="2" t="s">
        <v>165</v>
      </c>
      <c r="B169" s="5">
        <v>29.32</v>
      </c>
      <c r="C169" s="5">
        <v>32.6</v>
      </c>
      <c r="D169" s="5">
        <v>34.24</v>
      </c>
      <c r="E169" s="5">
        <v>33.9</v>
      </c>
      <c r="F169" s="18">
        <v>36.76</v>
      </c>
      <c r="G169" s="18">
        <v>33.9</v>
      </c>
      <c r="H169" s="5">
        <v>29.17</v>
      </c>
      <c r="I169" s="5">
        <v>29.72</v>
      </c>
      <c r="J169" s="13">
        <v>32.81</v>
      </c>
      <c r="K169" s="13">
        <v>31.83</v>
      </c>
      <c r="L169" s="13">
        <v>33.46</v>
      </c>
      <c r="M169" s="13">
        <v>33.72</v>
      </c>
      <c r="N169" s="19">
        <v>35.94</v>
      </c>
      <c r="O169" s="20">
        <v>31.93</v>
      </c>
      <c r="P169" s="13">
        <v>28.63</v>
      </c>
      <c r="Q169" s="13">
        <v>32.9</v>
      </c>
      <c r="R169" s="9">
        <v>30.01</v>
      </c>
      <c r="S169" s="9">
        <v>32.06</v>
      </c>
      <c r="T169" s="9">
        <v>31.22</v>
      </c>
      <c r="U169" s="9">
        <v>32.22</v>
      </c>
      <c r="V169" s="22">
        <v>36.840000000000003</v>
      </c>
      <c r="W169" s="22">
        <v>37.04</v>
      </c>
      <c r="X169" s="9">
        <v>29.19</v>
      </c>
      <c r="Y169" s="9">
        <v>31.86</v>
      </c>
      <c r="Z169" s="5">
        <v>31.5</v>
      </c>
      <c r="AA169" s="5">
        <v>33.76</v>
      </c>
      <c r="AB169" s="5">
        <v>32.74</v>
      </c>
      <c r="AC169" s="5">
        <v>34.880000000000003</v>
      </c>
      <c r="AD169" s="5">
        <v>29.95</v>
      </c>
      <c r="AE169" s="5">
        <v>30.15</v>
      </c>
      <c r="AF169" s="5">
        <v>31.45</v>
      </c>
      <c r="AG169" s="5">
        <v>31.91</v>
      </c>
      <c r="AJ169" s="13">
        <v>37.380000000000003</v>
      </c>
      <c r="AK169" s="13">
        <v>36.619999999999997</v>
      </c>
      <c r="AL169" s="13">
        <v>38.36</v>
      </c>
      <c r="AM169" s="13">
        <v>36.19</v>
      </c>
      <c r="AN169" s="13">
        <v>32.58</v>
      </c>
      <c r="AO169" s="13">
        <v>33.21</v>
      </c>
      <c r="AP169" s="5">
        <v>29.8</v>
      </c>
      <c r="AQ169" s="5">
        <v>31.54</v>
      </c>
      <c r="AR169" s="23">
        <v>32.97</v>
      </c>
      <c r="AS169" s="22">
        <v>33.92</v>
      </c>
      <c r="AT169" s="24"/>
      <c r="AU169" s="24">
        <v>33.200000000000003</v>
      </c>
      <c r="AV169" s="25">
        <v>34.24</v>
      </c>
      <c r="AW169" s="25">
        <v>33.86</v>
      </c>
    </row>
    <row r="170" spans="1:49" ht="15.75" x14ac:dyDescent="0.25">
      <c r="A170" s="2" t="s">
        <v>166</v>
      </c>
      <c r="B170" s="5">
        <v>35.18</v>
      </c>
      <c r="C170" s="5">
        <v>32.97</v>
      </c>
      <c r="D170" s="5">
        <v>33.46</v>
      </c>
      <c r="E170" s="5">
        <v>36.119999999999997</v>
      </c>
      <c r="F170" s="18">
        <v>35.799999999999997</v>
      </c>
      <c r="G170" s="18">
        <v>34.83</v>
      </c>
      <c r="I170" s="5">
        <v>33.71</v>
      </c>
      <c r="J170" s="13">
        <v>34.020000000000003</v>
      </c>
      <c r="K170" s="13">
        <v>33.58</v>
      </c>
      <c r="L170" s="13">
        <v>40</v>
      </c>
      <c r="M170" s="13">
        <v>37.83</v>
      </c>
      <c r="N170" s="19">
        <v>33.630000000000003</v>
      </c>
      <c r="O170" s="20">
        <v>31.69</v>
      </c>
      <c r="P170" s="13">
        <v>32.85</v>
      </c>
      <c r="Q170" s="13">
        <v>34.85</v>
      </c>
      <c r="R170" s="9">
        <v>32.22</v>
      </c>
      <c r="S170" s="9">
        <v>36.5</v>
      </c>
      <c r="T170" s="9">
        <v>32.520000000000003</v>
      </c>
      <c r="U170" s="9">
        <v>33.26</v>
      </c>
      <c r="V170" s="22">
        <v>34.28</v>
      </c>
      <c r="W170" s="22">
        <v>35.51</v>
      </c>
      <c r="X170" s="9">
        <v>34.61</v>
      </c>
      <c r="Y170" s="9">
        <v>34.03</v>
      </c>
      <c r="Z170" s="5">
        <v>34.46</v>
      </c>
      <c r="AA170" s="5">
        <v>35.99</v>
      </c>
      <c r="AC170" s="5">
        <v>40</v>
      </c>
      <c r="AD170" s="5">
        <v>34.68</v>
      </c>
      <c r="AE170" s="5">
        <v>36.85</v>
      </c>
      <c r="AF170" s="5">
        <v>33.909999999999997</v>
      </c>
      <c r="AG170" s="5">
        <v>34.01</v>
      </c>
      <c r="AI170" s="13">
        <v>40</v>
      </c>
      <c r="AJ170" s="13">
        <v>40</v>
      </c>
      <c r="AL170" s="13">
        <v>33.700000000000003</v>
      </c>
      <c r="AM170" s="13">
        <v>34.54</v>
      </c>
      <c r="AN170" s="13">
        <v>32.76</v>
      </c>
      <c r="AO170" s="13">
        <v>34.24</v>
      </c>
      <c r="AP170" s="5">
        <v>33.54</v>
      </c>
      <c r="AQ170" s="5">
        <v>33.54</v>
      </c>
      <c r="AR170" s="23">
        <v>32.99</v>
      </c>
      <c r="AS170" s="22">
        <v>32.54</v>
      </c>
      <c r="AT170" s="24">
        <v>32.21</v>
      </c>
      <c r="AU170" s="24">
        <v>32.729999999999997</v>
      </c>
      <c r="AV170" s="25">
        <v>32.770000000000003</v>
      </c>
      <c r="AW170" s="25">
        <v>32.53</v>
      </c>
    </row>
    <row r="171" spans="1:49" ht="15.75" x14ac:dyDescent="0.25">
      <c r="A171" s="2" t="s">
        <v>167</v>
      </c>
      <c r="B171" s="5">
        <v>29.14</v>
      </c>
      <c r="C171" s="5">
        <v>30.82</v>
      </c>
      <c r="E171" s="5">
        <v>32.119999999999997</v>
      </c>
      <c r="F171" s="18">
        <v>22.07</v>
      </c>
      <c r="G171" s="18"/>
      <c r="H171" s="5">
        <v>28.48</v>
      </c>
      <c r="I171" s="5">
        <v>27.91</v>
      </c>
      <c r="M171" s="13">
        <v>32.119999999999997</v>
      </c>
      <c r="N171" s="19"/>
      <c r="O171" s="20"/>
      <c r="P171" s="13">
        <v>28.99</v>
      </c>
      <c r="Q171" s="13">
        <v>30.21</v>
      </c>
      <c r="R171" s="9">
        <v>28.28</v>
      </c>
      <c r="S171" s="9">
        <v>30.25</v>
      </c>
      <c r="T171" s="9">
        <v>20.95</v>
      </c>
      <c r="U171" s="9">
        <v>21.19</v>
      </c>
      <c r="V171" s="22">
        <v>22.29</v>
      </c>
      <c r="W171" s="22">
        <v>22.14</v>
      </c>
      <c r="X171" s="9">
        <v>21.88</v>
      </c>
      <c r="Y171" s="9">
        <v>22.5</v>
      </c>
      <c r="Z171" s="5">
        <v>21.21</v>
      </c>
      <c r="AA171" s="5">
        <v>21.5</v>
      </c>
      <c r="AB171" s="5">
        <v>21.75</v>
      </c>
      <c r="AC171" s="5">
        <v>22.14</v>
      </c>
      <c r="AD171" s="5">
        <v>20.91</v>
      </c>
      <c r="AE171" s="5">
        <v>21.1</v>
      </c>
      <c r="AF171" s="5">
        <v>21.16</v>
      </c>
      <c r="AG171" s="5">
        <v>21.26</v>
      </c>
      <c r="AH171" s="13">
        <v>25.72</v>
      </c>
      <c r="AI171" s="13">
        <v>26.04</v>
      </c>
      <c r="AK171" s="13">
        <v>26.7</v>
      </c>
      <c r="AL171" s="13">
        <v>22.61</v>
      </c>
      <c r="AM171" s="13">
        <v>22.95</v>
      </c>
      <c r="AO171" s="13">
        <v>22.56</v>
      </c>
      <c r="AP171" s="5">
        <v>29.85</v>
      </c>
      <c r="AR171" s="23">
        <v>21.56</v>
      </c>
      <c r="AS171" s="22"/>
      <c r="AT171" s="24"/>
      <c r="AU171" s="24"/>
      <c r="AV171" s="25">
        <v>21.23</v>
      </c>
      <c r="AW171" s="25">
        <v>20.65</v>
      </c>
    </row>
    <row r="172" spans="1:49" ht="15.75" x14ac:dyDescent="0.25">
      <c r="A172" s="2" t="s">
        <v>168</v>
      </c>
      <c r="B172" s="5">
        <v>37.82</v>
      </c>
      <c r="C172" s="5">
        <v>36.57</v>
      </c>
      <c r="D172" s="5">
        <v>33.450000000000003</v>
      </c>
      <c r="E172" s="5">
        <v>36.700000000000003</v>
      </c>
      <c r="F172" s="18">
        <v>35.96</v>
      </c>
      <c r="G172" s="18">
        <v>35.46</v>
      </c>
      <c r="H172" s="5">
        <v>33.61</v>
      </c>
      <c r="I172" s="5">
        <v>33.78</v>
      </c>
      <c r="J172" s="13">
        <v>36.11</v>
      </c>
      <c r="K172" s="13">
        <v>34.700000000000003</v>
      </c>
      <c r="L172" s="13">
        <v>33.76</v>
      </c>
      <c r="M172" s="13">
        <v>37.06</v>
      </c>
      <c r="N172" s="19">
        <v>34.74</v>
      </c>
      <c r="O172" s="20">
        <v>32.729999999999997</v>
      </c>
      <c r="P172" s="13">
        <v>32.270000000000003</v>
      </c>
      <c r="Q172" s="13">
        <v>34.07</v>
      </c>
      <c r="S172" s="9">
        <v>38.36</v>
      </c>
      <c r="T172" s="9">
        <v>32.46</v>
      </c>
      <c r="U172" s="9">
        <v>33.65</v>
      </c>
      <c r="V172" s="22">
        <v>33.54</v>
      </c>
      <c r="W172" s="22">
        <v>34.880000000000003</v>
      </c>
      <c r="X172" s="9">
        <v>23.27</v>
      </c>
      <c r="Y172" s="9">
        <v>33.880000000000003</v>
      </c>
      <c r="Z172" s="5">
        <v>34.61</v>
      </c>
      <c r="AA172" s="5">
        <v>34.97</v>
      </c>
      <c r="AB172" s="5">
        <v>36.799999999999997</v>
      </c>
      <c r="AC172" s="5">
        <v>35.01</v>
      </c>
      <c r="AD172" s="5">
        <v>34.11</v>
      </c>
      <c r="AE172" s="5">
        <v>33.82</v>
      </c>
      <c r="AF172" s="5">
        <v>33.1</v>
      </c>
      <c r="AG172" s="5">
        <v>33.43</v>
      </c>
      <c r="AH172" s="13">
        <v>40</v>
      </c>
      <c r="AI172" s="13">
        <v>36.76</v>
      </c>
      <c r="AJ172" s="13">
        <v>40</v>
      </c>
      <c r="AL172" s="13">
        <v>34.72</v>
      </c>
      <c r="AM172" s="13">
        <v>40</v>
      </c>
      <c r="AN172" s="13">
        <v>28.81</v>
      </c>
      <c r="AO172" s="13">
        <v>29.04</v>
      </c>
      <c r="AP172" s="5">
        <v>33.99</v>
      </c>
      <c r="AQ172" s="5">
        <v>36.659999999999997</v>
      </c>
      <c r="AR172" s="23">
        <v>32.57</v>
      </c>
      <c r="AS172" s="22">
        <v>35.86</v>
      </c>
      <c r="AT172" s="24"/>
      <c r="AU172" s="24">
        <v>34.97</v>
      </c>
      <c r="AV172" s="25">
        <v>34</v>
      </c>
      <c r="AW172" s="25">
        <v>26.31</v>
      </c>
    </row>
    <row r="173" spans="1:49" ht="15.75" x14ac:dyDescent="0.25">
      <c r="A173" s="2" t="s">
        <v>169</v>
      </c>
      <c r="B173" s="5">
        <v>33.33</v>
      </c>
      <c r="C173" s="5">
        <v>31.88</v>
      </c>
      <c r="D173" s="5">
        <v>30.84</v>
      </c>
      <c r="F173" s="18">
        <v>40</v>
      </c>
      <c r="G173" s="18">
        <v>34.94</v>
      </c>
      <c r="H173" s="5">
        <v>32.979999999999997</v>
      </c>
      <c r="J173" s="13">
        <v>31.06</v>
      </c>
      <c r="K173" s="13">
        <v>30.28</v>
      </c>
      <c r="L173" s="13">
        <v>30.29</v>
      </c>
      <c r="M173" s="13">
        <v>30.24</v>
      </c>
      <c r="N173" s="19">
        <v>34.75</v>
      </c>
      <c r="O173" s="20">
        <v>34.729999999999997</v>
      </c>
      <c r="P173" s="13">
        <v>32.28</v>
      </c>
      <c r="Q173" s="13">
        <v>32.94</v>
      </c>
      <c r="R173" s="9">
        <v>28.85</v>
      </c>
      <c r="S173" s="9">
        <v>32.200000000000003</v>
      </c>
      <c r="T173" s="9">
        <v>30.5</v>
      </c>
      <c r="U173" s="9">
        <v>31.54</v>
      </c>
      <c r="V173" s="22"/>
      <c r="W173" s="22">
        <v>40</v>
      </c>
      <c r="X173" s="9">
        <v>28.1</v>
      </c>
      <c r="Y173" s="9">
        <v>28.64</v>
      </c>
      <c r="Z173" s="5">
        <v>29.8</v>
      </c>
      <c r="AA173" s="5">
        <v>31.8</v>
      </c>
      <c r="AB173" s="5">
        <v>36.44</v>
      </c>
      <c r="AC173" s="5">
        <v>32.51</v>
      </c>
      <c r="AD173" s="5">
        <v>29.81</v>
      </c>
      <c r="AE173" s="5">
        <v>32.25</v>
      </c>
      <c r="AF173" s="5">
        <v>32.67</v>
      </c>
      <c r="AG173" s="5">
        <v>32.090000000000003</v>
      </c>
      <c r="AH173" s="13">
        <v>31.89</v>
      </c>
      <c r="AI173" s="13">
        <v>33.479999999999997</v>
      </c>
      <c r="AJ173" s="13">
        <v>33.81</v>
      </c>
      <c r="AL173" s="13">
        <v>31.6</v>
      </c>
      <c r="AM173" s="13">
        <v>33.020000000000003</v>
      </c>
      <c r="AO173" s="13">
        <v>40</v>
      </c>
      <c r="AP173" s="5">
        <v>32.46</v>
      </c>
      <c r="AQ173" s="5">
        <v>33.92</v>
      </c>
      <c r="AR173" s="23">
        <v>36.56</v>
      </c>
      <c r="AS173" s="22">
        <v>34.450000000000003</v>
      </c>
      <c r="AT173" s="24"/>
      <c r="AU173" s="24">
        <v>40</v>
      </c>
      <c r="AV173" s="25">
        <v>40</v>
      </c>
      <c r="AW173" s="25">
        <v>34.71</v>
      </c>
    </row>
    <row r="174" spans="1:49" ht="15.75" x14ac:dyDescent="0.25">
      <c r="A174" s="2" t="s">
        <v>170</v>
      </c>
      <c r="D174" s="5">
        <v>40</v>
      </c>
      <c r="E174" s="5">
        <v>40</v>
      </c>
      <c r="F174" s="18"/>
      <c r="G174" s="18"/>
      <c r="I174" s="5">
        <v>36.69</v>
      </c>
      <c r="N174" s="19"/>
      <c r="O174" s="20">
        <v>37.869999999999997</v>
      </c>
      <c r="P174" s="13">
        <v>34.58</v>
      </c>
      <c r="V174" s="22"/>
      <c r="W174" s="22"/>
      <c r="Z174" s="5">
        <v>38.97</v>
      </c>
      <c r="AD174" s="5">
        <v>36.25</v>
      </c>
      <c r="AE174" s="5">
        <v>40</v>
      </c>
      <c r="AF174" s="5">
        <v>40</v>
      </c>
      <c r="AP174" s="5">
        <v>40</v>
      </c>
      <c r="AQ174" s="5">
        <v>40</v>
      </c>
      <c r="AR174" s="23"/>
      <c r="AS174" s="22">
        <v>40</v>
      </c>
      <c r="AT174" s="24"/>
      <c r="AU174" s="24"/>
      <c r="AV174" s="25"/>
      <c r="AW174" s="25"/>
    </row>
    <row r="175" spans="1:49" ht="15.75" x14ac:dyDescent="0.25">
      <c r="A175" s="2" t="s">
        <v>171</v>
      </c>
      <c r="B175" s="5">
        <v>30.83</v>
      </c>
      <c r="C175" s="5">
        <v>32.71</v>
      </c>
      <c r="D175" s="5">
        <v>31.96</v>
      </c>
      <c r="E175" s="5">
        <v>33.53</v>
      </c>
      <c r="F175" s="18"/>
      <c r="G175" s="18"/>
      <c r="H175" s="5">
        <v>31.59</v>
      </c>
      <c r="I175" s="5">
        <v>29.81</v>
      </c>
      <c r="J175" s="13">
        <v>28.5</v>
      </c>
      <c r="K175" s="13">
        <v>30.12</v>
      </c>
      <c r="L175" s="13">
        <v>33.270000000000003</v>
      </c>
      <c r="M175" s="13">
        <v>32.19</v>
      </c>
      <c r="N175" s="19"/>
      <c r="O175" s="20">
        <v>40</v>
      </c>
      <c r="P175" s="13">
        <v>31.69</v>
      </c>
      <c r="Q175" s="13">
        <v>32.32</v>
      </c>
      <c r="R175" s="9">
        <v>23.26</v>
      </c>
      <c r="S175" s="9">
        <v>30.56</v>
      </c>
      <c r="T175" s="9">
        <v>30.67</v>
      </c>
      <c r="U175" s="9">
        <v>32.08</v>
      </c>
      <c r="V175" s="22">
        <v>40</v>
      </c>
      <c r="W175" s="22">
        <v>36.67</v>
      </c>
      <c r="X175" s="9">
        <v>28.86</v>
      </c>
      <c r="Y175" s="9">
        <v>28.1</v>
      </c>
      <c r="Z175" s="5">
        <v>30.48</v>
      </c>
      <c r="AA175" s="5">
        <v>33.85</v>
      </c>
      <c r="AB175" s="5">
        <v>31.7</v>
      </c>
      <c r="AC175" s="5">
        <v>33.869999999999997</v>
      </c>
      <c r="AD175" s="5">
        <v>29.65</v>
      </c>
      <c r="AE175" s="5">
        <v>30.72</v>
      </c>
      <c r="AF175" s="5">
        <v>31.72</v>
      </c>
      <c r="AG175" s="5">
        <v>33.15</v>
      </c>
      <c r="AH175" s="13">
        <v>32.21</v>
      </c>
      <c r="AJ175" s="13">
        <v>32.049999999999997</v>
      </c>
      <c r="AK175" s="13">
        <v>32.85</v>
      </c>
      <c r="AL175" s="13">
        <v>32.54</v>
      </c>
      <c r="AN175" s="13">
        <v>34.450000000000003</v>
      </c>
      <c r="AO175" s="13">
        <v>34.47</v>
      </c>
      <c r="AP175" s="5">
        <v>32.53</v>
      </c>
      <c r="AQ175" s="5">
        <v>34.799999999999997</v>
      </c>
      <c r="AR175" s="23">
        <v>39.54</v>
      </c>
      <c r="AS175" s="22">
        <v>40</v>
      </c>
      <c r="AT175" s="24"/>
      <c r="AU175" s="24">
        <v>40</v>
      </c>
      <c r="AV175" s="25">
        <v>35.56</v>
      </c>
      <c r="AW175" s="25">
        <v>36.799999999999997</v>
      </c>
    </row>
    <row r="176" spans="1:49" ht="15.75" x14ac:dyDescent="0.25">
      <c r="A176" s="2" t="s">
        <v>172</v>
      </c>
      <c r="B176" s="5">
        <v>29.09</v>
      </c>
      <c r="C176" s="5">
        <v>30.15</v>
      </c>
      <c r="D176" s="5">
        <v>30.68</v>
      </c>
      <c r="E176" s="5">
        <v>30.42</v>
      </c>
      <c r="F176" s="18">
        <v>29.74</v>
      </c>
      <c r="G176" s="18">
        <v>29.01</v>
      </c>
      <c r="H176" s="5">
        <v>30.32</v>
      </c>
      <c r="I176" s="5">
        <v>30.09</v>
      </c>
      <c r="J176" s="13">
        <v>30.77</v>
      </c>
      <c r="K176" s="13">
        <v>30.3</v>
      </c>
      <c r="L176" s="13">
        <v>29.83</v>
      </c>
      <c r="M176" s="13">
        <v>30.29</v>
      </c>
      <c r="N176" s="19">
        <v>28.69</v>
      </c>
      <c r="O176" s="20">
        <v>27.02</v>
      </c>
      <c r="P176" s="13">
        <v>27.01</v>
      </c>
      <c r="Q176" s="13">
        <v>28.07</v>
      </c>
      <c r="R176" s="9">
        <v>27</v>
      </c>
      <c r="S176" s="9">
        <v>29.26</v>
      </c>
      <c r="T176" s="9">
        <v>27.84</v>
      </c>
      <c r="U176" s="9">
        <v>28.68</v>
      </c>
      <c r="V176" s="22">
        <v>29.69</v>
      </c>
      <c r="W176" s="22">
        <v>28.87</v>
      </c>
      <c r="X176" s="9">
        <v>28.65</v>
      </c>
      <c r="Y176" s="9">
        <v>29.35</v>
      </c>
      <c r="Z176" s="5">
        <v>29.32</v>
      </c>
      <c r="AA176" s="5">
        <v>30.05</v>
      </c>
      <c r="AB176" s="5">
        <v>29.6</v>
      </c>
      <c r="AC176" s="5">
        <v>30.97</v>
      </c>
      <c r="AD176" s="5">
        <v>29.04</v>
      </c>
      <c r="AE176" s="5">
        <v>29.29</v>
      </c>
      <c r="AF176" s="5">
        <v>28.51</v>
      </c>
      <c r="AG176" s="5">
        <v>28.57</v>
      </c>
      <c r="AH176" s="13">
        <v>32.229999999999997</v>
      </c>
      <c r="AI176" s="13">
        <v>33.47</v>
      </c>
      <c r="AJ176" s="13">
        <v>32.83</v>
      </c>
      <c r="AK176" s="13">
        <v>32.72</v>
      </c>
      <c r="AL176" s="13">
        <v>31.01</v>
      </c>
      <c r="AM176" s="13">
        <v>31.07</v>
      </c>
      <c r="AN176" s="13">
        <v>29.65</v>
      </c>
      <c r="AO176" s="13">
        <v>29.44</v>
      </c>
      <c r="AP176" s="5">
        <v>28.96</v>
      </c>
      <c r="AQ176" s="5">
        <v>29.79</v>
      </c>
      <c r="AR176" s="23">
        <v>28.6</v>
      </c>
      <c r="AS176" s="22">
        <v>28.54</v>
      </c>
      <c r="AT176" s="24">
        <v>27</v>
      </c>
      <c r="AU176" s="24">
        <v>27.48</v>
      </c>
      <c r="AV176" s="25">
        <v>28.35</v>
      </c>
      <c r="AW176" s="25">
        <v>27.73</v>
      </c>
    </row>
    <row r="177" spans="1:49" ht="15.75" x14ac:dyDescent="0.25">
      <c r="A177" s="2" t="s">
        <v>173</v>
      </c>
      <c r="B177" s="5">
        <v>26.49</v>
      </c>
      <c r="C177" s="5">
        <v>26.83</v>
      </c>
      <c r="D177" s="5">
        <v>27.91</v>
      </c>
      <c r="E177" s="5">
        <v>27.84</v>
      </c>
      <c r="F177" s="18">
        <v>26.3</v>
      </c>
      <c r="G177" s="18">
        <v>25.81</v>
      </c>
      <c r="H177" s="5">
        <v>28.01</v>
      </c>
      <c r="I177" s="5">
        <v>28.32</v>
      </c>
      <c r="J177" s="13">
        <v>27</v>
      </c>
      <c r="K177" s="13">
        <v>27.29</v>
      </c>
      <c r="L177" s="13">
        <v>26.86</v>
      </c>
      <c r="M177" s="13">
        <v>27.48</v>
      </c>
      <c r="N177" s="19">
        <v>24.99</v>
      </c>
      <c r="O177" s="20">
        <v>24.06</v>
      </c>
      <c r="P177" s="13">
        <v>25.62</v>
      </c>
      <c r="Q177" s="13">
        <v>26.01</v>
      </c>
      <c r="R177" s="9">
        <v>25.58</v>
      </c>
      <c r="S177" s="9">
        <v>25.98</v>
      </c>
      <c r="T177" s="9">
        <v>25.63</v>
      </c>
      <c r="U177" s="9">
        <v>25.6</v>
      </c>
      <c r="V177" s="22">
        <v>25.73</v>
      </c>
      <c r="W177" s="22">
        <v>25.64</v>
      </c>
      <c r="X177" s="9">
        <v>26.14</v>
      </c>
      <c r="Y177" s="9">
        <v>26.66</v>
      </c>
      <c r="Z177" s="5">
        <v>26.5</v>
      </c>
      <c r="AA177" s="5">
        <v>26.88</v>
      </c>
      <c r="AB177" s="5">
        <v>27.5</v>
      </c>
      <c r="AC177" s="5">
        <v>27.59</v>
      </c>
      <c r="AD177" s="5">
        <v>26.59</v>
      </c>
      <c r="AE177" s="5">
        <v>26.66</v>
      </c>
      <c r="AF177" s="5">
        <v>26.77</v>
      </c>
      <c r="AG177" s="5">
        <v>26.62</v>
      </c>
      <c r="AH177" s="13">
        <v>32.72</v>
      </c>
      <c r="AI177" s="13">
        <v>31.62</v>
      </c>
      <c r="AJ177" s="13">
        <v>30.61</v>
      </c>
      <c r="AK177" s="13">
        <v>31.33</v>
      </c>
      <c r="AL177" s="13">
        <v>27.66</v>
      </c>
      <c r="AM177" s="13">
        <v>27.81</v>
      </c>
      <c r="AN177" s="13">
        <v>27.5</v>
      </c>
      <c r="AO177" s="13">
        <v>27.3</v>
      </c>
      <c r="AP177" s="5">
        <v>25.15</v>
      </c>
      <c r="AQ177" s="5">
        <v>25.17</v>
      </c>
      <c r="AR177" s="23">
        <v>26.33</v>
      </c>
      <c r="AS177" s="22">
        <v>26.5</v>
      </c>
      <c r="AT177" s="24">
        <v>23.89</v>
      </c>
      <c r="AU177" s="24">
        <v>24.15</v>
      </c>
      <c r="AV177" s="25">
        <v>26.36</v>
      </c>
      <c r="AW177" s="25"/>
    </row>
    <row r="178" spans="1:49" ht="15.75" x14ac:dyDescent="0.25">
      <c r="A178" s="2" t="s">
        <v>174</v>
      </c>
      <c r="B178" s="5">
        <v>26.65</v>
      </c>
      <c r="C178" s="5">
        <v>27.95</v>
      </c>
      <c r="D178" s="5">
        <v>27.27</v>
      </c>
      <c r="E178" s="5">
        <v>27.3</v>
      </c>
      <c r="F178" s="18">
        <v>27.52</v>
      </c>
      <c r="G178" s="18">
        <v>26.63</v>
      </c>
      <c r="H178" s="5">
        <v>27.21</v>
      </c>
      <c r="I178" s="5">
        <v>27.78</v>
      </c>
      <c r="J178" s="13">
        <v>27.33</v>
      </c>
      <c r="K178" s="13">
        <v>26.53</v>
      </c>
      <c r="L178" s="13">
        <v>26.92</v>
      </c>
      <c r="M178" s="13">
        <v>27.57</v>
      </c>
      <c r="N178" s="19">
        <v>27.01</v>
      </c>
      <c r="O178" s="20"/>
      <c r="P178" s="13">
        <v>24.76</v>
      </c>
      <c r="Q178" s="13">
        <v>26.01</v>
      </c>
      <c r="R178" s="9">
        <v>25.02</v>
      </c>
      <c r="S178" s="9">
        <v>26.91</v>
      </c>
      <c r="V178" s="22"/>
      <c r="W178" s="22"/>
      <c r="X178" s="9">
        <v>39.32</v>
      </c>
      <c r="AP178" s="5">
        <v>26.11</v>
      </c>
      <c r="AQ178" s="5">
        <v>27.06</v>
      </c>
      <c r="AR178" s="23"/>
      <c r="AS178" s="22"/>
      <c r="AT178" s="24"/>
      <c r="AU178" s="24">
        <v>24.96</v>
      </c>
      <c r="AV178" s="25"/>
      <c r="AW178" s="25"/>
    </row>
    <row r="179" spans="1:49" ht="15.75" x14ac:dyDescent="0.25">
      <c r="A179" s="2" t="s">
        <v>175</v>
      </c>
      <c r="B179" s="5">
        <v>31.98</v>
      </c>
      <c r="C179" s="5">
        <v>34.46</v>
      </c>
      <c r="D179" s="5">
        <v>31.17</v>
      </c>
      <c r="E179" s="5">
        <v>31.42</v>
      </c>
      <c r="F179" s="18">
        <v>33.979999999999997</v>
      </c>
      <c r="G179" s="18">
        <v>34.61</v>
      </c>
      <c r="H179" s="5">
        <v>30.15</v>
      </c>
      <c r="I179" s="5">
        <v>29.64</v>
      </c>
      <c r="J179" s="13">
        <v>30.18</v>
      </c>
      <c r="K179" s="13">
        <v>29.99</v>
      </c>
      <c r="L179" s="13">
        <v>32.590000000000003</v>
      </c>
      <c r="M179" s="13">
        <v>32.979999999999997</v>
      </c>
      <c r="N179" s="19">
        <v>33.61</v>
      </c>
      <c r="O179" s="20">
        <v>32.99</v>
      </c>
      <c r="P179" s="13">
        <v>30.15</v>
      </c>
      <c r="Q179" s="13">
        <v>31.22</v>
      </c>
      <c r="R179" s="9">
        <v>30.92</v>
      </c>
      <c r="T179" s="9">
        <v>30.5</v>
      </c>
      <c r="U179" s="9">
        <v>31.18</v>
      </c>
      <c r="V179" s="22">
        <v>34.24</v>
      </c>
      <c r="W179" s="22">
        <v>34.130000000000003</v>
      </c>
      <c r="X179" s="9">
        <v>29.15</v>
      </c>
      <c r="Y179" s="9">
        <v>29.93</v>
      </c>
      <c r="Z179" s="5">
        <v>32.799999999999997</v>
      </c>
      <c r="AA179" s="5">
        <v>32.35</v>
      </c>
      <c r="AB179" s="5">
        <v>33.880000000000003</v>
      </c>
      <c r="AC179" s="5">
        <v>37.18</v>
      </c>
      <c r="AD179" s="5">
        <v>31.74</v>
      </c>
      <c r="AE179" s="5">
        <v>32.799999999999997</v>
      </c>
      <c r="AF179" s="5">
        <v>30.59</v>
      </c>
      <c r="AG179" s="5">
        <v>29.98</v>
      </c>
      <c r="AH179" s="13">
        <v>37.81</v>
      </c>
      <c r="AI179" s="13">
        <v>38.64</v>
      </c>
      <c r="AJ179" s="13">
        <v>40</v>
      </c>
      <c r="AK179" s="13">
        <v>40</v>
      </c>
      <c r="AL179" s="13">
        <v>32.31</v>
      </c>
      <c r="AM179" s="13">
        <v>36.11</v>
      </c>
      <c r="AN179" s="13">
        <v>32.57</v>
      </c>
      <c r="AO179" s="13">
        <v>31.94</v>
      </c>
      <c r="AP179" s="5">
        <v>31.23</v>
      </c>
      <c r="AQ179" s="5">
        <v>31.73</v>
      </c>
      <c r="AR179" s="23"/>
      <c r="AS179" s="22">
        <v>32.619999999999997</v>
      </c>
      <c r="AT179" s="24">
        <v>32.75</v>
      </c>
      <c r="AU179" s="24">
        <v>33.229999999999997</v>
      </c>
      <c r="AV179" s="25">
        <v>33.68</v>
      </c>
      <c r="AW179" s="25">
        <v>31.49</v>
      </c>
    </row>
    <row r="180" spans="1:49" ht="15.75" x14ac:dyDescent="0.25">
      <c r="A180" s="2" t="s">
        <v>176</v>
      </c>
      <c r="B180" s="5">
        <v>31.1</v>
      </c>
      <c r="C180" s="5">
        <v>31.68</v>
      </c>
      <c r="D180" s="5">
        <v>31.18</v>
      </c>
      <c r="E180" s="5">
        <v>31.59</v>
      </c>
      <c r="F180" s="18">
        <v>35.76</v>
      </c>
      <c r="G180" s="18">
        <v>32.909999999999997</v>
      </c>
      <c r="H180" s="5">
        <v>30.67</v>
      </c>
      <c r="I180" s="5">
        <v>29.94</v>
      </c>
      <c r="J180" s="13">
        <v>31.31</v>
      </c>
      <c r="K180" s="13">
        <v>30.79</v>
      </c>
      <c r="L180" s="13">
        <v>31.19</v>
      </c>
      <c r="M180" s="13">
        <v>31.2</v>
      </c>
      <c r="N180" s="19">
        <v>35.11</v>
      </c>
      <c r="O180" s="20">
        <v>33.020000000000003</v>
      </c>
      <c r="Q180" s="13">
        <v>30.53</v>
      </c>
      <c r="R180" s="9">
        <v>29.47</v>
      </c>
      <c r="S180" s="9">
        <v>30.46</v>
      </c>
      <c r="T180" s="9">
        <v>33.590000000000003</v>
      </c>
      <c r="U180" s="9">
        <v>33.93</v>
      </c>
      <c r="V180" s="22">
        <v>38.94</v>
      </c>
      <c r="W180" s="22">
        <v>35.200000000000003</v>
      </c>
      <c r="X180" s="9">
        <v>32.03</v>
      </c>
      <c r="Y180" s="9">
        <v>34.049999999999997</v>
      </c>
      <c r="Z180" s="5">
        <v>38.99</v>
      </c>
      <c r="AB180" s="5">
        <v>37.22</v>
      </c>
      <c r="AC180" s="5">
        <v>36.08</v>
      </c>
      <c r="AD180" s="5">
        <v>33.07</v>
      </c>
      <c r="AE180" s="5">
        <v>34.49</v>
      </c>
      <c r="AF180" s="5">
        <v>34.08</v>
      </c>
      <c r="AG180" s="5">
        <v>33.69</v>
      </c>
      <c r="AH180" s="13">
        <v>35.909999999999997</v>
      </c>
      <c r="AJ180" s="13">
        <v>39.020000000000003</v>
      </c>
      <c r="AL180" s="13">
        <v>40</v>
      </c>
      <c r="AM180" s="13">
        <v>40</v>
      </c>
      <c r="AN180" s="13">
        <v>33.090000000000003</v>
      </c>
      <c r="AO180" s="13">
        <v>35.78</v>
      </c>
      <c r="AP180" s="5">
        <v>30.71</v>
      </c>
      <c r="AQ180" s="5">
        <v>30.63</v>
      </c>
      <c r="AR180" s="23">
        <v>34.83</v>
      </c>
      <c r="AS180" s="22">
        <v>33.31</v>
      </c>
      <c r="AT180" s="24">
        <v>32.909999999999997</v>
      </c>
      <c r="AU180" s="24">
        <v>32.799999999999997</v>
      </c>
      <c r="AV180" s="25"/>
      <c r="AW180" s="25">
        <v>34.29</v>
      </c>
    </row>
    <row r="183" spans="1:49" ht="15.75" x14ac:dyDescent="0.25">
      <c r="AR183" s="23"/>
      <c r="AS183" s="22"/>
      <c r="AT183" s="24"/>
      <c r="AU183" s="24"/>
      <c r="AV183" s="25"/>
      <c r="AW183" s="25"/>
    </row>
    <row r="184" spans="1:49" ht="15.75" x14ac:dyDescent="0.25">
      <c r="AR184" s="23"/>
      <c r="AS184" s="22"/>
      <c r="AT184" s="24"/>
      <c r="AU184" s="24"/>
      <c r="AV184" s="25"/>
      <c r="AW184" s="25"/>
    </row>
    <row r="185" spans="1:49" ht="15.75" x14ac:dyDescent="0.25">
      <c r="AR185" s="23"/>
      <c r="AS185" s="22"/>
      <c r="AT185" s="24"/>
      <c r="AU185" s="24"/>
      <c r="AV185" s="25"/>
      <c r="AW185" s="25"/>
    </row>
    <row r="186" spans="1:49" ht="15.75" x14ac:dyDescent="0.25">
      <c r="AR186" s="23"/>
      <c r="AS186" s="22"/>
      <c r="AT186" s="24"/>
      <c r="AU186" s="24"/>
      <c r="AV186" s="25"/>
      <c r="AW186" s="25"/>
    </row>
    <row r="187" spans="1:49" ht="15.75" x14ac:dyDescent="0.25">
      <c r="AR187" s="23"/>
      <c r="AS187" s="22"/>
      <c r="AT187" s="24"/>
      <c r="AU187" s="24"/>
      <c r="AV187" s="25"/>
      <c r="AW187" s="25"/>
    </row>
    <row r="188" spans="1:49" ht="15.75" x14ac:dyDescent="0.25">
      <c r="AR188" s="23"/>
      <c r="AS188" s="22"/>
      <c r="AT188" s="24"/>
      <c r="AU188" s="24"/>
      <c r="AV188" s="25"/>
      <c r="AW188" s="25"/>
    </row>
    <row r="189" spans="1:49" ht="15.75" x14ac:dyDescent="0.25">
      <c r="AR189" s="23"/>
      <c r="AS189" s="22"/>
      <c r="AT189" s="24"/>
      <c r="AU189" s="24"/>
      <c r="AV189" s="25"/>
      <c r="AW189" s="25"/>
    </row>
    <row r="190" spans="1:49" ht="15.75" x14ac:dyDescent="0.25">
      <c r="AR190" s="23"/>
      <c r="AS190" s="22"/>
      <c r="AT190" s="24"/>
      <c r="AU190" s="24"/>
      <c r="AV190" s="25"/>
      <c r="AW190" s="25"/>
    </row>
    <row r="191" spans="1:49" ht="15.75" x14ac:dyDescent="0.25">
      <c r="AR191" s="23"/>
      <c r="AS191" s="22"/>
      <c r="AT191" s="24"/>
      <c r="AU191" s="24"/>
      <c r="AV191" s="25"/>
      <c r="AW191" s="25"/>
    </row>
    <row r="192" spans="1:49" ht="15.75" x14ac:dyDescent="0.25">
      <c r="AR192" s="23"/>
      <c r="AS192" s="22"/>
      <c r="AT192" s="24"/>
      <c r="AU192" s="24"/>
      <c r="AV192" s="25"/>
      <c r="AW192" s="25"/>
    </row>
    <row r="193" spans="44:49" ht="15.75" x14ac:dyDescent="0.25">
      <c r="AR193" s="22"/>
      <c r="AS193" s="22"/>
      <c r="AT193" s="24"/>
      <c r="AU193" s="24"/>
      <c r="AV193" s="25"/>
      <c r="AW193" s="25"/>
    </row>
  </sheetData>
  <mergeCells count="9">
    <mergeCell ref="AP1:AQ1"/>
    <mergeCell ref="B1:I1"/>
    <mergeCell ref="J1:Q1"/>
    <mergeCell ref="R1:Y1"/>
    <mergeCell ref="Z1:AG1"/>
    <mergeCell ref="AH1:AO1"/>
    <mergeCell ref="AR1:AS1"/>
    <mergeCell ref="AT1:AU1"/>
    <mergeCell ref="AV1:AW1"/>
  </mergeCells>
  <conditionalFormatting sqref="AZ181:CB1048576 AP183:AW1048576 AP56:AW84 AP86:AW180 AP3:AW54">
    <cfRule type="cellIs" dxfId="19" priority="8" operator="lessThan">
      <formula>-20</formula>
    </cfRule>
  </conditionalFormatting>
  <conditionalFormatting sqref="B2:AW2">
    <cfRule type="cellIs" dxfId="18" priority="4" operator="lessThan">
      <formula>-20</formula>
    </cfRule>
  </conditionalFormatting>
  <conditionalFormatting sqref="AY2:BF2">
    <cfRule type="cellIs" dxfId="16" priority="2" operator="lessThan">
      <formula>-20</formula>
    </cfRule>
  </conditionalFormatting>
  <conditionalFormatting sqref="BH2:BO2">
    <cfRule type="cellIs" dxfId="15" priority="1" operator="lessThan">
      <formula>-20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82"/>
  <sheetViews>
    <sheetView zoomScaleNormal="100" workbookViewId="0">
      <selection activeCell="E13" sqref="E13"/>
    </sheetView>
  </sheetViews>
  <sheetFormatPr defaultRowHeight="15" x14ac:dyDescent="0.25"/>
  <cols>
    <col min="1" max="1" width="20.85546875" bestFit="1" customWidth="1"/>
    <col min="2" max="2" width="11.7109375" style="5" customWidth="1"/>
    <col min="3" max="3" width="10.5703125" style="5" customWidth="1"/>
    <col min="4" max="4" width="10.85546875" style="5" customWidth="1"/>
    <col min="5" max="5" width="12.42578125" style="5" customWidth="1"/>
    <col min="6" max="6" width="11.140625" style="5" customWidth="1"/>
    <col min="7" max="7" width="12.140625" style="5" customWidth="1"/>
    <col min="8" max="9" width="9.140625" style="5"/>
    <col min="10" max="17" width="9.140625" style="7"/>
    <col min="18" max="25" width="9.140625" style="9"/>
    <col min="26" max="33" width="9.140625" style="11"/>
    <col min="34" max="41" width="9.140625" style="13"/>
    <col min="42" max="42" width="9.140625" style="5"/>
    <col min="43" max="43" width="12.7109375" style="5" bestFit="1" customWidth="1"/>
    <col min="44" max="44" width="9.140625" style="9"/>
    <col min="45" max="45" width="12.7109375" style="9" bestFit="1" customWidth="1"/>
    <col min="46" max="46" width="9.140625" style="11"/>
    <col min="47" max="47" width="12.7109375" style="11" bestFit="1" customWidth="1"/>
    <col min="48" max="48" width="9.140625" style="13"/>
    <col min="49" max="49" width="12.7109375" style="13" bestFit="1" customWidth="1"/>
    <col min="50" max="54" width="9.140625" style="5"/>
    <col min="55" max="58" width="9.140625" style="9"/>
    <col min="59" max="62" width="9.140625" style="11"/>
    <col min="63" max="66" width="9.140625" style="13"/>
    <col min="67" max="70" width="9.140625" style="5"/>
    <col min="71" max="74" width="9.140625" style="9"/>
    <col min="75" max="78" width="9.140625" style="11"/>
  </cols>
  <sheetData>
    <row r="1" spans="1:96" ht="18.75" x14ac:dyDescent="0.3">
      <c r="B1" s="34" t="s">
        <v>180</v>
      </c>
      <c r="C1" s="34"/>
      <c r="D1" s="34"/>
      <c r="E1" s="34"/>
      <c r="F1" s="34"/>
      <c r="G1" s="34"/>
      <c r="H1" s="34"/>
      <c r="I1" s="34"/>
      <c r="J1" s="37" t="s">
        <v>181</v>
      </c>
      <c r="K1" s="37"/>
      <c r="L1" s="37"/>
      <c r="M1" s="37"/>
      <c r="N1" s="37"/>
      <c r="O1" s="37"/>
      <c r="P1" s="37"/>
      <c r="Q1" s="37"/>
      <c r="R1" s="35" t="s">
        <v>182</v>
      </c>
      <c r="S1" s="35"/>
      <c r="T1" s="35"/>
      <c r="U1" s="35"/>
      <c r="V1" s="35"/>
      <c r="W1" s="35"/>
      <c r="X1" s="35"/>
      <c r="Y1" s="35"/>
      <c r="Z1" s="36" t="s">
        <v>183</v>
      </c>
      <c r="AA1" s="36"/>
      <c r="AB1" s="36"/>
      <c r="AC1" s="36"/>
      <c r="AD1" s="36"/>
      <c r="AE1" s="36"/>
      <c r="AF1" s="36"/>
      <c r="AG1" s="36"/>
      <c r="AH1" s="33" t="s">
        <v>184</v>
      </c>
      <c r="AI1" s="33"/>
      <c r="AJ1" s="33"/>
      <c r="AK1" s="33"/>
      <c r="AL1" s="33"/>
      <c r="AM1" s="33"/>
      <c r="AN1" s="33"/>
      <c r="AO1" s="33"/>
      <c r="AP1" s="34" t="s">
        <v>185</v>
      </c>
      <c r="AQ1" s="34"/>
      <c r="AR1" s="35" t="s">
        <v>186</v>
      </c>
      <c r="AS1" s="35"/>
      <c r="AT1" s="36" t="s">
        <v>187</v>
      </c>
      <c r="AU1" s="36"/>
      <c r="AV1" s="37" t="s">
        <v>188</v>
      </c>
      <c r="AW1" s="37"/>
      <c r="AX1" s="34" t="s">
        <v>189</v>
      </c>
      <c r="AY1" s="34"/>
      <c r="AZ1" s="34"/>
      <c r="BA1" s="34"/>
      <c r="BB1" s="34"/>
      <c r="BC1" s="35" t="s">
        <v>190</v>
      </c>
      <c r="BD1" s="35"/>
      <c r="BE1" s="35"/>
      <c r="BF1" s="35"/>
      <c r="BG1" s="36" t="s">
        <v>191</v>
      </c>
      <c r="BH1" s="36"/>
      <c r="BI1" s="36"/>
      <c r="BJ1" s="36"/>
      <c r="BK1" s="33" t="s">
        <v>192</v>
      </c>
      <c r="BL1" s="33"/>
      <c r="BM1" s="33"/>
      <c r="BN1" s="33"/>
      <c r="BO1" s="34" t="s">
        <v>193</v>
      </c>
      <c r="BP1" s="34"/>
      <c r="BQ1" s="34"/>
      <c r="BR1" s="34"/>
      <c r="BS1" s="35" t="s">
        <v>194</v>
      </c>
      <c r="BT1" s="35"/>
      <c r="BU1" s="35"/>
      <c r="BV1" s="35"/>
      <c r="BW1" s="36" t="s">
        <v>195</v>
      </c>
      <c r="BX1" s="36"/>
      <c r="BY1" s="36"/>
      <c r="BZ1" s="36"/>
    </row>
    <row r="2" spans="1:96" s="3" customFormat="1" ht="15.75" x14ac:dyDescent="0.25">
      <c r="A2" s="1" t="s">
        <v>0</v>
      </c>
      <c r="B2" s="4" t="s">
        <v>196</v>
      </c>
      <c r="C2" s="4" t="s">
        <v>197</v>
      </c>
      <c r="D2" s="4" t="s">
        <v>198</v>
      </c>
      <c r="E2" s="4" t="s">
        <v>199</v>
      </c>
      <c r="F2" s="4" t="s">
        <v>200</v>
      </c>
      <c r="G2" s="4" t="s">
        <v>201</v>
      </c>
      <c r="H2" s="4" t="s">
        <v>202</v>
      </c>
      <c r="I2" s="4" t="s">
        <v>203</v>
      </c>
      <c r="J2" s="6" t="s">
        <v>196</v>
      </c>
      <c r="K2" s="6" t="s">
        <v>197</v>
      </c>
      <c r="L2" s="6" t="s">
        <v>198</v>
      </c>
      <c r="M2" s="6" t="s">
        <v>199</v>
      </c>
      <c r="N2" s="6" t="s">
        <v>200</v>
      </c>
      <c r="O2" s="6" t="s">
        <v>201</v>
      </c>
      <c r="P2" s="6" t="s">
        <v>202</v>
      </c>
      <c r="Q2" s="6" t="s">
        <v>203</v>
      </c>
      <c r="R2" s="8" t="s">
        <v>196</v>
      </c>
      <c r="S2" s="8" t="s">
        <v>197</v>
      </c>
      <c r="T2" s="8" t="s">
        <v>198</v>
      </c>
      <c r="U2" s="8" t="s">
        <v>199</v>
      </c>
      <c r="V2" s="8" t="s">
        <v>200</v>
      </c>
      <c r="W2" s="8" t="s">
        <v>201</v>
      </c>
      <c r="X2" s="8" t="s">
        <v>202</v>
      </c>
      <c r="Y2" s="8" t="s">
        <v>203</v>
      </c>
      <c r="Z2" s="10" t="s">
        <v>196</v>
      </c>
      <c r="AA2" s="10" t="s">
        <v>197</v>
      </c>
      <c r="AB2" s="10" t="s">
        <v>198</v>
      </c>
      <c r="AC2" s="10" t="s">
        <v>199</v>
      </c>
      <c r="AD2" s="10" t="s">
        <v>200</v>
      </c>
      <c r="AE2" s="10" t="s">
        <v>201</v>
      </c>
      <c r="AF2" s="10" t="s">
        <v>202</v>
      </c>
      <c r="AG2" s="10" t="s">
        <v>203</v>
      </c>
      <c r="AH2" s="12" t="s">
        <v>196</v>
      </c>
      <c r="AI2" s="12" t="s">
        <v>197</v>
      </c>
      <c r="AJ2" s="12" t="s">
        <v>198</v>
      </c>
      <c r="AK2" s="12" t="s">
        <v>199</v>
      </c>
      <c r="AL2" s="12" t="s">
        <v>200</v>
      </c>
      <c r="AM2" s="12" t="s">
        <v>201</v>
      </c>
      <c r="AN2" s="12" t="s">
        <v>202</v>
      </c>
      <c r="AO2" s="12" t="s">
        <v>203</v>
      </c>
      <c r="AP2" s="4" t="s">
        <v>204</v>
      </c>
      <c r="AQ2" s="4" t="s">
        <v>206</v>
      </c>
      <c r="AR2" s="8" t="s">
        <v>204</v>
      </c>
      <c r="AS2" s="8" t="s">
        <v>206</v>
      </c>
      <c r="AT2" s="10" t="s">
        <v>204</v>
      </c>
      <c r="AU2" s="10" t="s">
        <v>206</v>
      </c>
      <c r="AV2" s="12" t="s">
        <v>204</v>
      </c>
      <c r="AW2" s="12" t="s">
        <v>206</v>
      </c>
      <c r="AX2" s="4" t="s">
        <v>207</v>
      </c>
      <c r="AY2" s="4" t="s">
        <v>208</v>
      </c>
      <c r="AZ2" s="4" t="s">
        <v>209</v>
      </c>
      <c r="BA2" s="4" t="s">
        <v>210</v>
      </c>
      <c r="BB2" s="4" t="s">
        <v>211</v>
      </c>
      <c r="BC2" s="8" t="s">
        <v>207</v>
      </c>
      <c r="BD2" s="8" t="s">
        <v>208</v>
      </c>
      <c r="BE2" s="8" t="s">
        <v>210</v>
      </c>
      <c r="BF2" s="8" t="s">
        <v>211</v>
      </c>
      <c r="BG2" s="10" t="s">
        <v>207</v>
      </c>
      <c r="BH2" s="10" t="s">
        <v>208</v>
      </c>
      <c r="BI2" s="10" t="s">
        <v>210</v>
      </c>
      <c r="BJ2" s="10" t="s">
        <v>211</v>
      </c>
      <c r="BK2" s="12" t="s">
        <v>207</v>
      </c>
      <c r="BL2" s="12" t="s">
        <v>208</v>
      </c>
      <c r="BM2" s="12" t="s">
        <v>210</v>
      </c>
      <c r="BN2" s="12" t="s">
        <v>211</v>
      </c>
      <c r="BO2" s="4" t="s">
        <v>207</v>
      </c>
      <c r="BP2" s="4" t="s">
        <v>208</v>
      </c>
      <c r="BQ2" s="4" t="s">
        <v>210</v>
      </c>
      <c r="BR2" s="4" t="s">
        <v>211</v>
      </c>
      <c r="BS2" s="8" t="s">
        <v>207</v>
      </c>
      <c r="BT2" s="8" t="s">
        <v>208</v>
      </c>
      <c r="BU2" s="8" t="s">
        <v>210</v>
      </c>
      <c r="BV2" s="8" t="s">
        <v>211</v>
      </c>
      <c r="BW2" s="10" t="s">
        <v>207</v>
      </c>
      <c r="BX2" s="10" t="s">
        <v>208</v>
      </c>
      <c r="BY2" s="10" t="s">
        <v>210</v>
      </c>
      <c r="BZ2" s="10" t="s">
        <v>211</v>
      </c>
      <c r="CB2"/>
      <c r="CC2"/>
      <c r="CD2" s="14"/>
      <c r="CE2" s="15"/>
      <c r="CF2" s="15"/>
      <c r="CG2" s="15"/>
      <c r="CH2" s="15"/>
      <c r="CI2" s="15"/>
      <c r="CK2"/>
      <c r="CL2"/>
      <c r="CM2" s="14"/>
      <c r="CN2" s="15"/>
      <c r="CO2" s="15"/>
      <c r="CP2" s="15"/>
      <c r="CQ2" s="15"/>
      <c r="CR2" s="15"/>
    </row>
    <row r="3" spans="1:96" ht="15.75" x14ac:dyDescent="0.25">
      <c r="A3" s="2" t="s">
        <v>1</v>
      </c>
      <c r="B3" s="5">
        <v>-7.4943023255813834</v>
      </c>
      <c r="C3" s="5">
        <v>-7.6572941176470337</v>
      </c>
      <c r="D3" s="5">
        <v>-4.8617307692307676</v>
      </c>
      <c r="F3" s="5">
        <v>-8.611785714285709</v>
      </c>
      <c r="H3" s="5">
        <v>-6.6577272727272749</v>
      </c>
      <c r="I3" s="5">
        <v>-6.9795238095238119</v>
      </c>
      <c r="J3" s="7">
        <v>-6.5468711656441911</v>
      </c>
      <c r="L3" s="7">
        <v>-7.5291411042944887</v>
      </c>
      <c r="P3" s="7">
        <v>-5.236987951807226</v>
      </c>
      <c r="Q3" s="7">
        <v>-6.5013294797687813</v>
      </c>
      <c r="R3" s="9">
        <v>-7.6113095238095383</v>
      </c>
      <c r="S3" s="9">
        <v>-8.2673099415204554</v>
      </c>
      <c r="V3" s="9">
        <v>-7.8459523809523759</v>
      </c>
      <c r="W3" s="9">
        <v>-4.9577245508982095</v>
      </c>
      <c r="X3" s="9">
        <v>-7.9593413173652543</v>
      </c>
      <c r="Y3" s="9">
        <v>-8.1451785714285698</v>
      </c>
      <c r="Z3" s="11">
        <v>-6.2112345679012293</v>
      </c>
      <c r="AA3" s="11">
        <v>-7.6509493670886108</v>
      </c>
      <c r="AB3" s="11">
        <v>-8.0818124999999981</v>
      </c>
      <c r="AC3" s="11">
        <v>-8.2414457831325478</v>
      </c>
      <c r="AE3" s="11">
        <v>-6.9140236686390359</v>
      </c>
      <c r="AF3" s="11">
        <v>-7.7122485207100695</v>
      </c>
      <c r="AG3" s="11">
        <v>-7.4232934131736528</v>
      </c>
      <c r="AI3" s="13">
        <v>-6.436618705035972</v>
      </c>
      <c r="AJ3" s="13">
        <v>-8.4116107382550496</v>
      </c>
      <c r="AK3" s="13">
        <v>-8.0396428571428551</v>
      </c>
      <c r="AO3" s="13">
        <v>-8.263939393939399</v>
      </c>
      <c r="AP3" s="5">
        <v>-7.5754705882352944</v>
      </c>
      <c r="AW3" s="13">
        <v>-2.6659627329192546</v>
      </c>
      <c r="BA3" s="5">
        <v>-5.6501851851852045</v>
      </c>
      <c r="BE3" s="9">
        <v>-4.7196969696969653</v>
      </c>
      <c r="BF3" s="9">
        <v>-5.2449707602339259</v>
      </c>
      <c r="BI3" s="11">
        <v>-4.9922424242424377</v>
      </c>
      <c r="BJ3" s="11">
        <v>-3.8594117647058823</v>
      </c>
      <c r="BK3" s="13">
        <v>-4.8866467065868342</v>
      </c>
      <c r="BL3" s="13">
        <v>-1.8758124999999914</v>
      </c>
      <c r="BM3" s="13">
        <v>-6.2124539877300613</v>
      </c>
      <c r="BN3" s="13">
        <v>-6.3804294478527694</v>
      </c>
      <c r="BQ3" s="5">
        <v>-7.0411695906432819</v>
      </c>
      <c r="BR3" s="5">
        <v>-6.8547368421052823</v>
      </c>
      <c r="BS3" s="9">
        <v>-6.2570440251572244</v>
      </c>
      <c r="BT3" s="9">
        <v>-4.8832142857142635</v>
      </c>
      <c r="BU3" s="9">
        <v>-7.2041772151898655</v>
      </c>
      <c r="BV3" s="9">
        <v>-7.2042592592592527</v>
      </c>
      <c r="BW3" s="11">
        <v>-6.4204191616766551</v>
      </c>
      <c r="BX3" s="11">
        <v>-7.834240506329099</v>
      </c>
      <c r="BY3" s="11">
        <v>-6.7315483870967832</v>
      </c>
      <c r="BZ3" s="11">
        <v>-6.8643661971830987</v>
      </c>
      <c r="CD3" s="16"/>
      <c r="CE3" s="17"/>
      <c r="CF3" s="17"/>
      <c r="CG3" s="17"/>
      <c r="CH3" s="17"/>
      <c r="CI3" s="17"/>
    </row>
    <row r="4" spans="1:96" ht="15.75" x14ac:dyDescent="0.25">
      <c r="A4" s="2" t="s">
        <v>2</v>
      </c>
      <c r="B4" s="5">
        <v>-7.144302325581382</v>
      </c>
      <c r="C4" s="5">
        <v>-7.2372941176470356</v>
      </c>
      <c r="D4" s="5">
        <v>-6.2517307692307682</v>
      </c>
      <c r="E4" s="5">
        <v>-6.6928313253012064</v>
      </c>
      <c r="F4" s="5">
        <v>-8.0317857142857072</v>
      </c>
      <c r="G4" s="5">
        <v>-7.4675757575757515</v>
      </c>
      <c r="H4" s="5">
        <v>-6.2777272727272759</v>
      </c>
      <c r="I4" s="5">
        <v>-6.6495238095238101</v>
      </c>
      <c r="J4" s="7">
        <v>-7.4368711656441917</v>
      </c>
      <c r="K4" s="7">
        <v>-6.9058024691357964</v>
      </c>
      <c r="L4" s="7">
        <v>-7.8991411042944897</v>
      </c>
      <c r="M4" s="7">
        <v>-6.7987898089171779</v>
      </c>
      <c r="N4" s="7">
        <v>-4.501411764705864</v>
      </c>
      <c r="O4" s="7">
        <v>-7.5129813664596306</v>
      </c>
      <c r="P4" s="7">
        <v>-6.0169879518072271</v>
      </c>
      <c r="Q4" s="7">
        <v>-7.7213294797687801</v>
      </c>
      <c r="R4" s="9">
        <v>-7.4413095238095366</v>
      </c>
      <c r="S4" s="9">
        <v>-7.7473099415204558</v>
      </c>
      <c r="T4" s="9">
        <v>-7.1636144578313363</v>
      </c>
      <c r="U4" s="9">
        <v>-7.6973214285714384</v>
      </c>
      <c r="V4" s="9">
        <v>-7.4559523809523753</v>
      </c>
      <c r="W4" s="9">
        <v>-7.2877245508982078</v>
      </c>
      <c r="Y4" s="9">
        <v>-7.80517857142857</v>
      </c>
      <c r="Z4" s="11">
        <v>-7.771234567901228</v>
      </c>
      <c r="AA4" s="11">
        <v>-7.8509493670886137</v>
      </c>
      <c r="AB4" s="11">
        <v>-7.6418124999999968</v>
      </c>
      <c r="AC4" s="11">
        <v>-7.8514457831325508</v>
      </c>
      <c r="AD4" s="11">
        <v>-7.9046745562130027</v>
      </c>
      <c r="AE4" s="11">
        <v>-7.5540236686390365</v>
      </c>
      <c r="AF4" s="11">
        <v>-7.5422485207100678</v>
      </c>
      <c r="AG4" s="11">
        <v>-7.1232934131736521</v>
      </c>
      <c r="AH4" s="13">
        <v>-8.5842957746478952</v>
      </c>
      <c r="AI4" s="13">
        <v>-8.6766187050359704</v>
      </c>
      <c r="AJ4" s="13">
        <v>-8.1716107382550476</v>
      </c>
      <c r="AK4" s="13">
        <v>-7.5396428571428551</v>
      </c>
      <c r="AL4" s="13">
        <v>-8.1981250000000188</v>
      </c>
      <c r="AM4" s="13">
        <v>-8.2938216560509694</v>
      </c>
      <c r="AN4" s="13">
        <v>-7.8482389937106838</v>
      </c>
      <c r="AO4" s="13">
        <v>-7.4739393939393963</v>
      </c>
      <c r="AP4" s="5">
        <v>-7.8354705882352924</v>
      </c>
      <c r="AQ4" s="5">
        <v>-8.3556976744186038</v>
      </c>
      <c r="AR4" s="9">
        <v>-5.2401204819277041</v>
      </c>
      <c r="AS4" s="9">
        <v>-6.9443589743589662</v>
      </c>
      <c r="AT4" s="11">
        <v>-7.9085714285714204</v>
      </c>
      <c r="AU4" s="11">
        <v>-7.4422941176470587</v>
      </c>
      <c r="AV4" s="13">
        <v>-7.0008227848101221</v>
      </c>
      <c r="AX4" s="5">
        <v>-8.2323170731707371</v>
      </c>
      <c r="AY4" s="5">
        <v>-7.5346745562130266</v>
      </c>
      <c r="AZ4" s="5">
        <v>-8.3966393442622973</v>
      </c>
      <c r="BA4" s="5">
        <v>-5.8301851851852042</v>
      </c>
      <c r="BB4" s="5">
        <v>-6.8358536585365997</v>
      </c>
      <c r="BC4" s="9">
        <v>-4.3831360946745548</v>
      </c>
      <c r="BD4" s="9">
        <v>-6.4159393939393929</v>
      </c>
      <c r="BE4" s="9">
        <v>-4.9896969696969649</v>
      </c>
      <c r="BF4" s="9">
        <v>-5.4949707602339259</v>
      </c>
      <c r="BH4" s="11">
        <v>-5.0267901234567987</v>
      </c>
      <c r="BI4" s="11">
        <v>-4.5822424242424376</v>
      </c>
      <c r="BJ4" s="11">
        <v>-2.0994117647058808</v>
      </c>
      <c r="BK4" s="13">
        <v>-5.7366467065868356</v>
      </c>
      <c r="BL4" s="13">
        <v>-5.2758124999999936</v>
      </c>
      <c r="BM4" s="13">
        <v>-5.1724539877300586</v>
      </c>
      <c r="BN4" s="13">
        <v>-6.4204294478527686</v>
      </c>
      <c r="BO4" s="5">
        <v>-6.710068027210891</v>
      </c>
      <c r="BP4" s="5">
        <v>-7.2409210526315704</v>
      </c>
      <c r="BQ4" s="5">
        <v>-6.6511695906432813</v>
      </c>
      <c r="BR4" s="5">
        <v>-6.2347368421052813</v>
      </c>
      <c r="BS4" s="9">
        <v>-5.8970440251572249</v>
      </c>
      <c r="BT4" s="9">
        <v>-6.2732142857142605</v>
      </c>
      <c r="BU4" s="9">
        <v>-6.0141772151898678</v>
      </c>
      <c r="BV4" s="9">
        <v>-6.8442592592592497</v>
      </c>
      <c r="BW4" s="11">
        <v>-7.290419161676656</v>
      </c>
      <c r="BX4" s="11">
        <v>-7.7342405063290975</v>
      </c>
      <c r="BY4" s="11">
        <v>-6.6815483870967824</v>
      </c>
      <c r="BZ4" s="11">
        <v>-6.4143661971830994</v>
      </c>
      <c r="CD4" s="16"/>
      <c r="CE4" s="17"/>
      <c r="CF4" s="17"/>
      <c r="CG4" s="17"/>
      <c r="CH4" s="17"/>
      <c r="CI4" s="17"/>
    </row>
    <row r="5" spans="1:96" ht="15.75" x14ac:dyDescent="0.25">
      <c r="A5" s="2" t="s">
        <v>3</v>
      </c>
      <c r="B5" s="5">
        <v>-6.4743023255813839</v>
      </c>
      <c r="C5" s="5">
        <v>-6.5172941176470367</v>
      </c>
      <c r="D5" s="5">
        <v>-5.7017307692307675</v>
      </c>
      <c r="E5" s="5">
        <v>-6.0528313253012058</v>
      </c>
      <c r="F5" s="5">
        <v>-7.5917857142857095</v>
      </c>
      <c r="G5" s="5">
        <v>-6.9875757575757511</v>
      </c>
      <c r="H5" s="5">
        <v>-5.1377272727272754</v>
      </c>
      <c r="I5" s="5">
        <v>-5.3595238095238109</v>
      </c>
      <c r="J5" s="7">
        <v>-6.6768711656441901</v>
      </c>
      <c r="K5" s="7">
        <v>-5.5758024691357981</v>
      </c>
      <c r="L5" s="7">
        <v>-6.9591411042944884</v>
      </c>
      <c r="M5" s="7">
        <v>-6.4387898089171784</v>
      </c>
      <c r="N5" s="7">
        <v>-6.4114117647058642</v>
      </c>
      <c r="O5" s="7">
        <v>-7.2929813664596317</v>
      </c>
      <c r="Q5" s="7">
        <v>-6.6513294797687799</v>
      </c>
      <c r="S5" s="9">
        <v>-7.2473099415204558</v>
      </c>
      <c r="T5" s="9">
        <v>-6.5336144578313373</v>
      </c>
      <c r="U5" s="9">
        <v>-6.9973214285714356</v>
      </c>
      <c r="V5" s="9">
        <v>-6.7359523809523765</v>
      </c>
      <c r="W5" s="9">
        <v>-6.6377245508982092</v>
      </c>
      <c r="Y5" s="9">
        <v>-5.5251785714285724</v>
      </c>
      <c r="Z5" s="11">
        <v>-6.891234567901229</v>
      </c>
      <c r="AA5" s="11">
        <v>-7.170949367088614</v>
      </c>
      <c r="AC5" s="11">
        <v>-6.8514457831325508</v>
      </c>
      <c r="AD5" s="11">
        <v>-5.964674556213005</v>
      </c>
      <c r="AE5" s="11">
        <v>-6.8240236686390361</v>
      </c>
      <c r="AF5" s="11">
        <v>-6.6522485207100672</v>
      </c>
      <c r="AG5" s="11">
        <v>-5.1132934131736505</v>
      </c>
      <c r="AH5" s="13">
        <v>-8.1142957746478928</v>
      </c>
      <c r="AI5" s="13">
        <v>-8.0766187050359726</v>
      </c>
      <c r="AJ5" s="13">
        <v>-6.9216107382550476</v>
      </c>
      <c r="AL5" s="13">
        <v>-7.8381250000000158</v>
      </c>
      <c r="AM5" s="13">
        <v>-7.9838216560509672</v>
      </c>
      <c r="AO5" s="13">
        <v>-6.9539393939393968</v>
      </c>
      <c r="AP5" s="5">
        <v>-7.8954705882352947</v>
      </c>
      <c r="AQ5" s="5">
        <v>-7.6556976744186045</v>
      </c>
      <c r="AR5" s="9">
        <v>-4.4801204819277061</v>
      </c>
      <c r="AS5" s="9">
        <v>-6.5743589743589652</v>
      </c>
      <c r="AU5" s="11">
        <v>-6.4222941176470592</v>
      </c>
      <c r="AV5" s="13">
        <v>-6.2608227848101237</v>
      </c>
      <c r="AW5" s="13">
        <v>-6.3659627329192574</v>
      </c>
      <c r="AX5" s="5">
        <v>-6.7523170731707367</v>
      </c>
      <c r="AY5" s="5">
        <v>-5.7846745562130266</v>
      </c>
      <c r="AZ5" s="5">
        <v>-7.1866393442622964</v>
      </c>
      <c r="BC5" s="9">
        <v>-2.4531360946745551</v>
      </c>
      <c r="BD5" s="9">
        <v>-4.6559393939393949</v>
      </c>
      <c r="BE5" s="9">
        <v>-4.4196969696969646</v>
      </c>
      <c r="BF5" s="9">
        <v>-3.8149707602339262</v>
      </c>
      <c r="BK5" s="13">
        <v>-4.6166467065868346</v>
      </c>
      <c r="BL5" s="13">
        <v>-4.2258124999999929</v>
      </c>
      <c r="BM5" s="13">
        <v>-4.1124539877300599</v>
      </c>
      <c r="BN5" s="13">
        <v>-4.5904294478527703</v>
      </c>
      <c r="BO5" s="5">
        <v>-4.9300680272108934</v>
      </c>
      <c r="BQ5" s="5">
        <v>-5.7911695906432819</v>
      </c>
      <c r="BS5" s="9">
        <v>-5.0170440251572259</v>
      </c>
      <c r="BT5" s="9">
        <v>-5.743214285714263</v>
      </c>
      <c r="BV5" s="9">
        <v>-6.2942592592592526</v>
      </c>
      <c r="BW5" s="11">
        <v>-6.0504191616766541</v>
      </c>
      <c r="BX5" s="11">
        <v>-6.584240506329099</v>
      </c>
      <c r="BY5" s="11">
        <v>-5.7215483870967851</v>
      </c>
      <c r="CD5" s="16"/>
      <c r="CE5" s="17"/>
      <c r="CF5" s="17"/>
      <c r="CG5" s="17"/>
      <c r="CH5" s="17"/>
      <c r="CI5" s="17"/>
    </row>
    <row r="6" spans="1:96" ht="15.75" x14ac:dyDescent="0.25">
      <c r="A6" s="2" t="s">
        <v>4</v>
      </c>
      <c r="B6" s="5">
        <v>-6.7043023255813807</v>
      </c>
      <c r="C6" s="5">
        <v>-7.1372941176470341</v>
      </c>
      <c r="D6" s="5">
        <v>-6.5317307692307693</v>
      </c>
      <c r="E6" s="5">
        <v>-6.6028313253012065</v>
      </c>
      <c r="F6" s="5">
        <v>-8.5717857142857099</v>
      </c>
      <c r="G6" s="5">
        <v>-7.6675757575757508</v>
      </c>
      <c r="H6" s="5">
        <v>-5.7877272727272739</v>
      </c>
      <c r="I6" s="5">
        <v>-5.6595238095238116</v>
      </c>
      <c r="J6" s="7">
        <v>-6.9468711656441897</v>
      </c>
      <c r="K6" s="7">
        <v>-6.4658024691357987</v>
      </c>
      <c r="L6" s="7">
        <v>-7.21914110429449</v>
      </c>
      <c r="M6" s="7">
        <v>-7.3987898089171793</v>
      </c>
      <c r="N6" s="7">
        <v>-7.1014117647058654</v>
      </c>
      <c r="O6" s="7">
        <v>-7.1529813664596311</v>
      </c>
      <c r="P6" s="7">
        <v>-6.4969879518072275</v>
      </c>
      <c r="Q6" s="7">
        <v>-7.3613294797687807</v>
      </c>
      <c r="R6" s="9">
        <v>-6.9713095238095377</v>
      </c>
      <c r="S6" s="9">
        <v>-7.6973099415204551</v>
      </c>
      <c r="T6" s="9">
        <v>-7.3036144578313369</v>
      </c>
      <c r="U6" s="9">
        <v>-7.5573214285714378</v>
      </c>
      <c r="V6" s="9">
        <v>-7.6659523809523762</v>
      </c>
      <c r="W6" s="9">
        <v>-7.2477245508982087</v>
      </c>
      <c r="Y6" s="9">
        <v>-7.6651785714285694</v>
      </c>
      <c r="Z6" s="11">
        <v>-7.76123456790123</v>
      </c>
      <c r="AA6" s="11">
        <v>-7.5409493670886114</v>
      </c>
      <c r="AB6" s="11">
        <v>-6.9818124999999966</v>
      </c>
      <c r="AC6" s="11">
        <v>-7.7914457831325485</v>
      </c>
      <c r="AD6" s="11">
        <v>-7.7646745562130022</v>
      </c>
      <c r="AE6" s="11">
        <v>-7.3940236686390364</v>
      </c>
      <c r="AG6" s="11">
        <v>-6.7632934131736526</v>
      </c>
      <c r="AH6" s="13">
        <v>-8.9642957746478942</v>
      </c>
      <c r="AI6" s="13">
        <v>-8.7266187050359711</v>
      </c>
      <c r="AJ6" s="13">
        <v>-7.4316107382550491</v>
      </c>
      <c r="AK6" s="13">
        <v>-7.0196428571428555</v>
      </c>
      <c r="AL6" s="13">
        <v>-8.4181250000000176</v>
      </c>
      <c r="AM6" s="13">
        <v>-7.7838216560509679</v>
      </c>
      <c r="AN6" s="13">
        <v>-7.9682389937106812</v>
      </c>
      <c r="AP6" s="5">
        <v>-7.8154705882352928</v>
      </c>
      <c r="AQ6" s="5">
        <v>-8.2356976744186028</v>
      </c>
      <c r="AR6" s="9">
        <v>-6.9501204819277049</v>
      </c>
      <c r="AS6" s="9">
        <v>-7.3143589743589672</v>
      </c>
      <c r="AT6" s="11">
        <v>-7.5385714285714229</v>
      </c>
      <c r="AU6" s="11">
        <v>-7.7022941176470603</v>
      </c>
      <c r="AV6" s="13">
        <v>-7.2408227848101241</v>
      </c>
      <c r="AW6" s="13">
        <v>-7.1859627329192541</v>
      </c>
      <c r="AX6" s="5">
        <v>-6.7523170731707367</v>
      </c>
      <c r="AY6" s="5">
        <v>-6.6146745562130249</v>
      </c>
      <c r="AZ6" s="5">
        <v>-6.9766393442622956</v>
      </c>
      <c r="BB6" s="5">
        <v>-6.5858536585365997</v>
      </c>
      <c r="BC6" s="9">
        <v>-4.3331360946745541</v>
      </c>
      <c r="BD6" s="9">
        <v>-4.9859393939393932</v>
      </c>
      <c r="BE6" s="9">
        <v>-4.0096969696969644</v>
      </c>
      <c r="BF6" s="9">
        <v>-4.7649707602339255</v>
      </c>
      <c r="BH6" s="11">
        <v>-6.7067901234567984</v>
      </c>
      <c r="BI6" s="11">
        <v>-3.5122424242424373</v>
      </c>
      <c r="BJ6" s="11">
        <v>-4.04941176470588</v>
      </c>
      <c r="BK6" s="13">
        <v>-5.4766467065868341</v>
      </c>
      <c r="BL6" s="13">
        <v>-5.0558124999999912</v>
      </c>
      <c r="BN6" s="13">
        <v>-5.3204294478527707</v>
      </c>
      <c r="BO6" s="5">
        <v>-6.3200680272108904</v>
      </c>
      <c r="BP6" s="5">
        <v>-6.7509210526315719</v>
      </c>
      <c r="BQ6" s="5">
        <v>-6.4111695906432828</v>
      </c>
      <c r="BS6" s="9">
        <v>-5.6870440251572276</v>
      </c>
      <c r="BT6" s="9">
        <v>-6.4132142857142611</v>
      </c>
      <c r="BV6" s="9">
        <v>-6.7042592592592527</v>
      </c>
      <c r="BW6" s="11">
        <v>-6.5004191616766533</v>
      </c>
      <c r="BX6" s="11">
        <v>-7.1542405063290992</v>
      </c>
      <c r="BY6" s="11">
        <v>-5.8515483870967842</v>
      </c>
      <c r="BZ6" s="11">
        <v>-5.2343661971830997</v>
      </c>
      <c r="CD6" s="16"/>
      <c r="CE6" s="17"/>
      <c r="CF6" s="17"/>
      <c r="CG6" s="17"/>
      <c r="CH6" s="17"/>
      <c r="CI6" s="17"/>
    </row>
    <row r="7" spans="1:96" ht="15.75" x14ac:dyDescent="0.25">
      <c r="A7" s="2" t="s">
        <v>5</v>
      </c>
      <c r="B7" s="5">
        <v>-5.5843023255813833</v>
      </c>
      <c r="C7" s="5">
        <v>-5.837294117647037</v>
      </c>
      <c r="D7" s="5">
        <v>-5.6617307692307683</v>
      </c>
      <c r="F7" s="5">
        <v>-7.6217857142857071</v>
      </c>
      <c r="G7" s="5">
        <v>-6.8075757575757514</v>
      </c>
      <c r="H7" s="5">
        <v>-4.5577272727272735</v>
      </c>
      <c r="I7" s="5">
        <v>-4.4895238095238099</v>
      </c>
      <c r="J7" s="7">
        <v>-5.4368711656441917</v>
      </c>
      <c r="K7" s="7">
        <v>-4.9558024691357971</v>
      </c>
      <c r="L7" s="7">
        <v>-5.7591411042944891</v>
      </c>
      <c r="M7" s="7">
        <v>-5.1887898089171784</v>
      </c>
      <c r="N7" s="7">
        <v>-6.2614117647058656</v>
      </c>
      <c r="O7" s="7">
        <v>-6.1329813664596315</v>
      </c>
      <c r="P7" s="7">
        <v>-5.8969879518072261</v>
      </c>
      <c r="Q7" s="7">
        <v>-5.7213294797687801</v>
      </c>
      <c r="R7" s="9">
        <v>-6.0013095238095353</v>
      </c>
      <c r="S7" s="9">
        <v>-6.3073099415204545</v>
      </c>
      <c r="T7" s="9">
        <v>-4.8736144578313372</v>
      </c>
      <c r="U7" s="9">
        <v>-6.6473214285714377</v>
      </c>
      <c r="V7" s="9">
        <v>-6.3659523809523755</v>
      </c>
      <c r="W7" s="9">
        <v>-6.5677245508982089</v>
      </c>
      <c r="X7" s="9">
        <v>-5.5393413173652526</v>
      </c>
      <c r="Y7" s="9">
        <v>-6.4551785714285721</v>
      </c>
      <c r="Z7" s="11">
        <v>-6.271234567901228</v>
      </c>
      <c r="AA7" s="11">
        <v>-5.8809493670886113</v>
      </c>
      <c r="AB7" s="11">
        <v>-6.2718124999999958</v>
      </c>
      <c r="AC7" s="11">
        <v>-6.4614457831325502</v>
      </c>
      <c r="AD7" s="11">
        <v>-5.9846745562130046</v>
      </c>
      <c r="AE7" s="11">
        <v>-6.2540236686390358</v>
      </c>
      <c r="AF7" s="11">
        <v>-6.0922485207100685</v>
      </c>
      <c r="AG7" s="11">
        <v>-5.7832934131736522</v>
      </c>
      <c r="AI7" s="13">
        <v>-6.3766187050359733</v>
      </c>
      <c r="AJ7" s="13">
        <v>-7.0516107382550466</v>
      </c>
      <c r="AK7" s="13">
        <v>-6.9296428571428557</v>
      </c>
      <c r="AL7" s="13">
        <v>-7.268125000000019</v>
      </c>
      <c r="AM7" s="13">
        <v>-6.9738216560509692</v>
      </c>
      <c r="AN7" s="13">
        <v>-6.6182389937106834</v>
      </c>
      <c r="AO7" s="13">
        <v>-6.6739393939393992</v>
      </c>
      <c r="AP7" s="5">
        <v>-7.2354705882352945</v>
      </c>
      <c r="AQ7" s="5">
        <v>-7.5256976744186055</v>
      </c>
      <c r="AR7" s="9">
        <v>-5.4401204819277069</v>
      </c>
      <c r="AS7" s="9">
        <v>-5.9843589743589654</v>
      </c>
      <c r="AU7" s="11">
        <v>-6.2822941176470586</v>
      </c>
      <c r="AV7" s="13">
        <v>-5.6308227848101211</v>
      </c>
      <c r="AW7" s="13">
        <v>-6.4359627329192541</v>
      </c>
      <c r="AX7" s="5">
        <v>-4.9323170731707364</v>
      </c>
      <c r="AY7" s="5">
        <v>-5.264674556213027</v>
      </c>
      <c r="AZ7" s="5">
        <v>-4.7966393442622959</v>
      </c>
      <c r="BA7" s="5">
        <v>-3.1601851851852025</v>
      </c>
      <c r="BB7" s="5">
        <v>-4.9058536585365999</v>
      </c>
      <c r="BC7" s="9">
        <v>-2.1631360946745559</v>
      </c>
      <c r="BD7" s="9">
        <v>-3.0159393939393944</v>
      </c>
      <c r="BE7" s="9">
        <v>-2.269696969696966</v>
      </c>
      <c r="BF7" s="9">
        <v>-3.1249707602339249</v>
      </c>
      <c r="BH7" s="11">
        <v>-5.3767901234567965</v>
      </c>
      <c r="BI7" s="11">
        <v>-3.8722424242424403</v>
      </c>
      <c r="BJ7" s="11">
        <v>-2.8694117647058803</v>
      </c>
      <c r="BK7" s="13">
        <v>-3.1566467065868338</v>
      </c>
      <c r="BL7" s="13">
        <v>-3.9558124999999933</v>
      </c>
      <c r="BM7" s="13">
        <v>-4.3524539877300619</v>
      </c>
      <c r="BN7" s="13">
        <v>-4.1304294478527694</v>
      </c>
      <c r="BO7" s="5">
        <v>-5.6000680272108916</v>
      </c>
      <c r="BP7" s="5">
        <v>-6.3809210526315709</v>
      </c>
      <c r="BQ7" s="5">
        <v>-5.7511695906432827</v>
      </c>
      <c r="BR7" s="5">
        <v>-5.3347368421052792</v>
      </c>
      <c r="BS7" s="9">
        <v>-4.8870440251572269</v>
      </c>
      <c r="BT7" s="9">
        <v>-5.1132142857142604</v>
      </c>
      <c r="BU7" s="9">
        <v>-5.5041772151898662</v>
      </c>
      <c r="BV7" s="9">
        <v>-5.5742592592592501</v>
      </c>
      <c r="BW7" s="11">
        <v>-5.6004191616766548</v>
      </c>
      <c r="BX7" s="11">
        <v>-7.0042405063290971</v>
      </c>
      <c r="BY7" s="11">
        <v>-5.2215483870967851</v>
      </c>
      <c r="BZ7" s="11">
        <v>-5.6143661971830987</v>
      </c>
      <c r="CD7" s="16"/>
      <c r="CE7" s="17"/>
      <c r="CF7" s="17"/>
      <c r="CG7" s="17"/>
      <c r="CH7" s="17"/>
      <c r="CI7" s="17"/>
    </row>
    <row r="8" spans="1:96" ht="15.75" x14ac:dyDescent="0.25">
      <c r="A8" s="2" t="s">
        <v>6</v>
      </c>
      <c r="B8" s="5">
        <v>-5.6543023255813836</v>
      </c>
      <c r="C8" s="5">
        <v>-5.9572941176470344</v>
      </c>
      <c r="D8" s="5">
        <v>-4.7117307692307691</v>
      </c>
      <c r="E8" s="5">
        <v>-5.7828313253012062</v>
      </c>
      <c r="F8" s="5">
        <v>-7.2217857142857085</v>
      </c>
      <c r="G8" s="5">
        <v>-4.077575757575751</v>
      </c>
      <c r="H8" s="5">
        <v>-4.9777272727272752</v>
      </c>
      <c r="I8" s="5">
        <v>-5.0895238095238113</v>
      </c>
      <c r="J8" s="7">
        <v>-6.0968711656441918</v>
      </c>
      <c r="L8" s="7">
        <v>-6.4091411042944877</v>
      </c>
      <c r="M8" s="7">
        <v>-6.2787898089171783</v>
      </c>
      <c r="N8" s="7">
        <v>-5.631411764705863</v>
      </c>
      <c r="O8" s="7">
        <v>-4.0729813664596328</v>
      </c>
      <c r="P8" s="7">
        <v>-5.366987951807225</v>
      </c>
      <c r="Q8" s="7">
        <v>-6.3913294797687819</v>
      </c>
      <c r="R8" s="9">
        <v>-6.0613095238095376</v>
      </c>
      <c r="S8" s="9">
        <v>-6.7973099415204565</v>
      </c>
      <c r="U8" s="9">
        <v>-6.347321428571437</v>
      </c>
      <c r="V8" s="9">
        <v>-4.4459523809523738</v>
      </c>
      <c r="W8" s="9">
        <v>-5.2777245508982098</v>
      </c>
      <c r="X8" s="9">
        <v>-5.769341317365253</v>
      </c>
      <c r="Y8" s="9">
        <v>-6.2351785714285697</v>
      </c>
      <c r="Z8" s="11">
        <v>-5.6112345679012279</v>
      </c>
      <c r="AA8" s="11">
        <v>-5.7409493670886143</v>
      </c>
      <c r="AB8" s="11">
        <v>-6.4418124999999975</v>
      </c>
      <c r="AC8" s="11">
        <v>-6.6914457831325507</v>
      </c>
      <c r="AD8" s="11">
        <v>-6.2546745562130042</v>
      </c>
      <c r="AE8" s="11">
        <v>-5.3040236686390365</v>
      </c>
      <c r="AF8" s="11">
        <v>-6.1722485207100704</v>
      </c>
      <c r="AG8" s="11">
        <v>-5.9432934131736523</v>
      </c>
      <c r="AH8" s="13">
        <v>-4.184295774647893</v>
      </c>
      <c r="AI8" s="13">
        <v>-4.4266187050359704</v>
      </c>
      <c r="AJ8" s="13">
        <v>-5.8116107382550481</v>
      </c>
      <c r="AK8" s="13">
        <v>-5.4796428571428564</v>
      </c>
      <c r="AL8" s="13">
        <v>-6.8581250000000189</v>
      </c>
      <c r="AM8" s="13">
        <v>-7.3538216560509682</v>
      </c>
      <c r="AO8" s="13">
        <v>-5.763939393939399</v>
      </c>
      <c r="AQ8" s="5">
        <v>-6.8656976744186053</v>
      </c>
      <c r="AR8" s="9">
        <v>-4.2801204819277068</v>
      </c>
      <c r="AS8" s="9">
        <v>-4.6943589743589662</v>
      </c>
      <c r="AT8" s="11">
        <v>-6.3385714285714236</v>
      </c>
      <c r="AU8" s="11">
        <v>-3.9022941176470596</v>
      </c>
      <c r="AV8" s="13">
        <v>-5.1008227848101235</v>
      </c>
      <c r="AW8" s="13">
        <v>-6.1559627329192566</v>
      </c>
      <c r="AY8" s="5">
        <v>-4.2146745562130263</v>
      </c>
      <c r="BA8" s="5">
        <v>-3.390185185185203</v>
      </c>
      <c r="BB8" s="5">
        <v>-5.1858536585365975</v>
      </c>
      <c r="BC8" s="9">
        <v>-3.1331360946745548</v>
      </c>
      <c r="BD8" s="9">
        <v>0.76406060606060677</v>
      </c>
      <c r="BE8" s="9">
        <v>-2.4496969696969657</v>
      </c>
      <c r="BF8" s="9">
        <v>-3.1749707602339257</v>
      </c>
      <c r="BH8" s="11">
        <v>-3.736790123456796</v>
      </c>
      <c r="BI8" s="11">
        <v>-3.7322424242424397</v>
      </c>
      <c r="BJ8" s="11">
        <v>-2.4294117647058826</v>
      </c>
      <c r="BK8" s="13">
        <v>-2.466646706586836</v>
      </c>
      <c r="BM8" s="13">
        <v>-3.7624539877300585</v>
      </c>
      <c r="BN8" s="13">
        <v>-4.1704294478527686</v>
      </c>
      <c r="BO8" s="5">
        <v>-4.200068027210893</v>
      </c>
      <c r="BP8" s="5">
        <v>-3.3109210526315707</v>
      </c>
      <c r="BQ8" s="5">
        <v>-5.7811695906432838</v>
      </c>
      <c r="BR8" s="5">
        <v>-5.2347368421052813</v>
      </c>
      <c r="BS8" s="9">
        <v>-4.1970440251572256</v>
      </c>
      <c r="BT8" s="9">
        <v>-4.3932142857142615</v>
      </c>
      <c r="BU8" s="9">
        <v>-5.0341772151898674</v>
      </c>
      <c r="BV8" s="9">
        <v>-5.1042592592592513</v>
      </c>
      <c r="BW8" s="11">
        <v>-2.2104191616766542</v>
      </c>
      <c r="BX8" s="11">
        <v>-4.344240506329097</v>
      </c>
      <c r="BY8" s="11">
        <v>-5.4315483870967824</v>
      </c>
      <c r="BZ8" s="11">
        <v>-5.5543661971831</v>
      </c>
      <c r="CD8" s="16"/>
      <c r="CE8" s="17"/>
      <c r="CF8" s="17"/>
      <c r="CG8" s="17"/>
      <c r="CH8" s="17"/>
      <c r="CI8" s="17"/>
    </row>
    <row r="9" spans="1:96" ht="15.75" x14ac:dyDescent="0.25">
      <c r="A9" s="2" t="s">
        <v>7</v>
      </c>
      <c r="G9" s="5">
        <v>11.692424242424249</v>
      </c>
      <c r="K9" s="7">
        <v>8.2441975308642057</v>
      </c>
      <c r="N9" s="7">
        <v>5.3185882352941363</v>
      </c>
      <c r="P9" s="7">
        <v>14.013012048192774</v>
      </c>
      <c r="R9" s="9">
        <v>13.308690476190463</v>
      </c>
      <c r="U9" s="9">
        <v>10.622678571428565</v>
      </c>
      <c r="Y9" s="9">
        <v>8.5648214285714275</v>
      </c>
      <c r="AO9" s="13">
        <v>8.966060606060605</v>
      </c>
      <c r="AZ9" s="5">
        <v>12.083360655737703</v>
      </c>
      <c r="BA9" s="5">
        <v>10.879814814814797</v>
      </c>
      <c r="BB9" s="5">
        <v>8.9141463414634003</v>
      </c>
      <c r="BC9" s="9">
        <v>10.826863905325446</v>
      </c>
      <c r="BE9" s="9">
        <v>10.830303030303032</v>
      </c>
      <c r="BI9" s="11">
        <v>11.797757575757561</v>
      </c>
      <c r="BJ9" s="11">
        <v>11.240588235294119</v>
      </c>
      <c r="BK9" s="13">
        <v>11.793353293413166</v>
      </c>
      <c r="BP9" s="5">
        <v>9.4090789473684282</v>
      </c>
      <c r="BR9" s="5">
        <v>11.065263157894719</v>
      </c>
      <c r="BS9" s="9">
        <v>7.5529559748427708</v>
      </c>
      <c r="BZ9" s="11">
        <v>11.135633802816901</v>
      </c>
      <c r="CD9" s="16"/>
      <c r="CE9" s="17"/>
      <c r="CF9" s="17"/>
      <c r="CG9" s="17"/>
      <c r="CH9" s="17"/>
      <c r="CI9" s="17"/>
    </row>
    <row r="10" spans="1:96" ht="15.75" x14ac:dyDescent="0.25">
      <c r="A10" s="2" t="s">
        <v>8</v>
      </c>
      <c r="B10" s="5">
        <v>-5.6643023255813816</v>
      </c>
      <c r="C10" s="5">
        <v>-6.1572941176470337</v>
      </c>
      <c r="E10" s="5">
        <v>-5.2628313253012067</v>
      </c>
      <c r="F10" s="5">
        <v>-7.8017857142857068</v>
      </c>
      <c r="H10" s="5">
        <v>-4.0977272727272762</v>
      </c>
      <c r="I10" s="5">
        <v>-3.8295238095238133</v>
      </c>
      <c r="K10" s="7">
        <v>-5.1358024691357969</v>
      </c>
      <c r="L10" s="7">
        <v>-5.6991411042944904</v>
      </c>
      <c r="P10" s="7">
        <v>-4.6869879518072253</v>
      </c>
      <c r="Q10" s="7">
        <v>-5.1013294797687827</v>
      </c>
      <c r="R10" s="9">
        <v>-5.5113095238095369</v>
      </c>
      <c r="S10" s="9">
        <v>-6.527309941520457</v>
      </c>
      <c r="V10" s="9">
        <v>-8.2959523809523752</v>
      </c>
      <c r="X10" s="9">
        <v>-6.269341317365253</v>
      </c>
      <c r="Y10" s="9">
        <v>-6.9151785714285694</v>
      </c>
      <c r="AB10" s="11">
        <v>-6.4718124999999951</v>
      </c>
      <c r="AC10" s="11">
        <v>-6.9314457831325491</v>
      </c>
      <c r="AD10" s="11">
        <v>-6.0346745562130053</v>
      </c>
      <c r="AE10" s="11">
        <v>-5.294023668639035</v>
      </c>
      <c r="AF10" s="11">
        <v>-5.8622485207100681</v>
      </c>
      <c r="AG10" s="11">
        <v>-5.7332934131736515</v>
      </c>
      <c r="AH10" s="13">
        <v>-6.2042957746478962</v>
      </c>
      <c r="AJ10" s="13">
        <v>-6.7516107382550494</v>
      </c>
      <c r="AK10" s="13">
        <v>-6.2996428571428567</v>
      </c>
      <c r="AL10" s="13">
        <v>-5.7981250000000166</v>
      </c>
      <c r="AN10" s="13">
        <v>-7.3282389937106842</v>
      </c>
      <c r="AO10" s="13">
        <v>-7.2339393939393979</v>
      </c>
      <c r="AQ10" s="5">
        <v>-7.9756976744186048</v>
      </c>
      <c r="AR10" s="9">
        <v>-3.2701204819277052</v>
      </c>
      <c r="AU10" s="11">
        <v>-5.1822941176470607</v>
      </c>
      <c r="AY10" s="5">
        <v>-7.0646745562130278</v>
      </c>
      <c r="BA10" s="5">
        <v>-5.390185185185203</v>
      </c>
      <c r="BC10" s="9">
        <v>-3.6831360946745555</v>
      </c>
      <c r="BE10" s="9">
        <v>-4.5596969696969651</v>
      </c>
      <c r="BF10" s="9">
        <v>-6.1949707602339252</v>
      </c>
      <c r="BG10" s="11">
        <v>-3.3792617449664384</v>
      </c>
      <c r="BH10" s="11">
        <v>-5.0667901234567978</v>
      </c>
      <c r="BI10" s="11">
        <v>-4.0022424242424393</v>
      </c>
      <c r="BJ10" s="11">
        <v>-3.2794117647058805</v>
      </c>
      <c r="BK10" s="13">
        <v>-3.9766467065868341</v>
      </c>
      <c r="BL10" s="13">
        <v>-5.755812499999994</v>
      </c>
      <c r="BM10" s="13">
        <v>-4.142453987730061</v>
      </c>
      <c r="BN10" s="13">
        <v>-4.5404294478527696</v>
      </c>
      <c r="BP10" s="5">
        <v>4.4390789473684293</v>
      </c>
      <c r="BQ10" s="5">
        <v>-7.5111695906432843</v>
      </c>
      <c r="BR10" s="5">
        <v>-6.8647368421052803</v>
      </c>
      <c r="BU10" s="9">
        <v>-5.9541772151898655</v>
      </c>
      <c r="BV10" s="9">
        <v>-6.2042592592592527</v>
      </c>
      <c r="BX10" s="11">
        <v>-8.3742405063290981</v>
      </c>
      <c r="BY10" s="11">
        <v>-7.1715483870967844</v>
      </c>
      <c r="BZ10" s="11">
        <v>-7.1143661971830987</v>
      </c>
      <c r="CD10" s="16"/>
      <c r="CE10" s="17"/>
      <c r="CF10" s="17"/>
      <c r="CG10" s="17"/>
      <c r="CH10" s="17"/>
      <c r="CI10" s="17"/>
    </row>
    <row r="11" spans="1:96" ht="15.75" x14ac:dyDescent="0.25">
      <c r="A11" s="2" t="s">
        <v>9</v>
      </c>
      <c r="B11" s="5">
        <v>4.34569767441862</v>
      </c>
      <c r="C11" s="5">
        <v>5.142705882352967</v>
      </c>
      <c r="E11" s="5">
        <v>9.4571686746987922</v>
      </c>
      <c r="F11" s="5">
        <v>3.9782142857142944</v>
      </c>
      <c r="H11" s="5">
        <v>2.9922727272727236</v>
      </c>
      <c r="I11" s="5">
        <v>4.9604761904761858</v>
      </c>
      <c r="K11" s="7">
        <v>5.4141975308642003</v>
      </c>
      <c r="L11" s="7">
        <v>4.650858895705511</v>
      </c>
      <c r="N11" s="7">
        <v>4.6385882352941366</v>
      </c>
      <c r="P11" s="7">
        <v>-1.5469879518072247</v>
      </c>
      <c r="R11" s="9">
        <v>5.2886904761904638</v>
      </c>
      <c r="S11" s="9">
        <v>7.5126900584795457</v>
      </c>
      <c r="T11" s="9">
        <v>7.9463855421686631</v>
      </c>
      <c r="U11" s="9">
        <v>5.0026785714285609</v>
      </c>
      <c r="X11" s="9">
        <v>5.0206586826347426</v>
      </c>
      <c r="Y11" s="9">
        <v>4.1148214285714317</v>
      </c>
      <c r="Z11" s="11">
        <v>4.8687654320987725</v>
      </c>
      <c r="AB11" s="11">
        <v>4.4581875000000011</v>
      </c>
      <c r="AC11" s="11">
        <v>3.348554216867452</v>
      </c>
      <c r="AD11" s="11">
        <v>6.5953254437869937</v>
      </c>
      <c r="AE11" s="11">
        <v>4.8359763313609641</v>
      </c>
      <c r="AF11" s="11">
        <v>4.5277514792899325</v>
      </c>
      <c r="AG11" s="11">
        <v>5.5567065868263512</v>
      </c>
      <c r="AI11" s="13">
        <v>7.923381294964031</v>
      </c>
      <c r="AL11" s="13">
        <v>9.3818749999999795</v>
      </c>
      <c r="AM11" s="13">
        <v>9.1261783439490287</v>
      </c>
      <c r="AO11" s="13">
        <v>1.5460606060606032</v>
      </c>
      <c r="AP11" s="5">
        <v>4.6345294117647065</v>
      </c>
      <c r="AR11" s="9">
        <v>5.9998795180722908</v>
      </c>
      <c r="AS11" s="9">
        <v>8.4356410256410328</v>
      </c>
      <c r="AU11" s="11">
        <v>8.347705882352944</v>
      </c>
      <c r="AV11" s="13">
        <v>6.3291772151898797</v>
      </c>
      <c r="AW11" s="13">
        <v>6.354037267080745</v>
      </c>
      <c r="AX11" s="5">
        <v>12.727682926829264</v>
      </c>
      <c r="AY11" s="5">
        <v>4.6153254437869755</v>
      </c>
      <c r="BA11" s="5">
        <v>8.0198148148147972</v>
      </c>
      <c r="BB11" s="5">
        <v>6.1841463414634035</v>
      </c>
      <c r="BC11" s="9">
        <v>5.6268639053254432</v>
      </c>
      <c r="BD11" s="9">
        <v>9.6640606060606054</v>
      </c>
      <c r="BE11" s="9">
        <v>5.610303030303033</v>
      </c>
      <c r="BF11" s="9">
        <v>5.7950292397660768</v>
      </c>
      <c r="BH11" s="11">
        <v>7.3232098765432028</v>
      </c>
      <c r="BI11" s="11">
        <v>5.69775757575756</v>
      </c>
      <c r="BJ11" s="11">
        <v>7.8205882352941174</v>
      </c>
      <c r="BK11" s="13">
        <v>3.7533532934131664</v>
      </c>
      <c r="BL11" s="13">
        <v>10.934187500000007</v>
      </c>
      <c r="BM11" s="13">
        <v>3.9875460122699415</v>
      </c>
      <c r="BN11" s="13">
        <v>4.1295705521472286</v>
      </c>
      <c r="BQ11" s="5">
        <v>4.2388304093567157</v>
      </c>
      <c r="BR11" s="5">
        <v>4.5752631578947174</v>
      </c>
      <c r="BS11" s="9">
        <v>-2.4270440251572261</v>
      </c>
      <c r="BT11" s="9">
        <v>-1.123214285714262</v>
      </c>
      <c r="BU11" s="9">
        <v>0.25582278481013176</v>
      </c>
      <c r="BV11" s="9">
        <v>2.7857407407407493</v>
      </c>
      <c r="BX11" s="11">
        <v>4.9357594936709042</v>
      </c>
      <c r="BY11" s="11">
        <v>6.2784516129032149</v>
      </c>
      <c r="BZ11" s="11">
        <v>5.7356338028169027</v>
      </c>
      <c r="CD11" s="16"/>
      <c r="CE11" s="17"/>
      <c r="CF11" s="17"/>
      <c r="CG11" s="17"/>
      <c r="CH11" s="17"/>
      <c r="CI11" s="17"/>
    </row>
    <row r="12" spans="1:96" ht="15.75" x14ac:dyDescent="0.25">
      <c r="A12" s="2" t="s">
        <v>10</v>
      </c>
      <c r="B12" s="5">
        <v>-5.2243023255813839</v>
      </c>
      <c r="C12" s="5">
        <v>-5.1572941176470337</v>
      </c>
      <c r="D12" s="5">
        <v>-5.1117307692307676</v>
      </c>
      <c r="E12" s="5">
        <v>-4.8928313253012057</v>
      </c>
      <c r="F12" s="5">
        <v>-6.1317857142857086</v>
      </c>
      <c r="G12" s="5">
        <v>-5.2375757575757511</v>
      </c>
      <c r="H12" s="5">
        <v>-3.7677272727272744</v>
      </c>
      <c r="I12" s="5">
        <v>-4.1995238095238108</v>
      </c>
      <c r="J12" s="7">
        <v>-4.1568711656441906</v>
      </c>
      <c r="K12" s="7">
        <v>-3.6558024691357964</v>
      </c>
      <c r="L12" s="7">
        <v>-4.3291411042944894</v>
      </c>
      <c r="M12" s="7">
        <v>-4.2687898089171803</v>
      </c>
      <c r="N12" s="7">
        <v>-4.9114117647058642</v>
      </c>
      <c r="O12" s="7">
        <v>-4.4529813664596318</v>
      </c>
      <c r="P12" s="7">
        <v>-3.356987951807227</v>
      </c>
      <c r="R12" s="9">
        <v>-4.4413095238095366</v>
      </c>
      <c r="S12" s="9">
        <v>-4.6773099415204555</v>
      </c>
      <c r="T12" s="9">
        <v>-4.1036144578313376</v>
      </c>
      <c r="U12" s="9">
        <v>-4.8573214285714386</v>
      </c>
      <c r="V12" s="9">
        <v>-4.8159523809523748</v>
      </c>
      <c r="W12" s="9">
        <v>-5.2977245508982094</v>
      </c>
      <c r="X12" s="9">
        <v>-3.879341317365256</v>
      </c>
      <c r="Y12" s="9">
        <v>-4.0351785714285704</v>
      </c>
      <c r="Z12" s="11">
        <v>-3.901234567901227</v>
      </c>
      <c r="AA12" s="11">
        <v>-4.0709493670886125</v>
      </c>
      <c r="AB12" s="11">
        <v>-4.5418124999999954</v>
      </c>
      <c r="AC12" s="11">
        <v>-4.7014457831325487</v>
      </c>
      <c r="AD12" s="11">
        <v>-4.1446745562130047</v>
      </c>
      <c r="AE12" s="11">
        <v>-4.0340236686390369</v>
      </c>
      <c r="AF12" s="11">
        <v>-4.0222485207100682</v>
      </c>
      <c r="AG12" s="11">
        <v>-3.8832934131736536</v>
      </c>
      <c r="AH12" s="13">
        <v>-5.8342957746478952</v>
      </c>
      <c r="AI12" s="13">
        <v>-5.7166187050359731</v>
      </c>
      <c r="AJ12" s="13">
        <v>-5.2016107382550487</v>
      </c>
      <c r="AK12" s="13">
        <v>-4.6996428571428552</v>
      </c>
      <c r="AL12" s="13">
        <v>-4.5581250000000182</v>
      </c>
      <c r="AM12" s="13">
        <v>-4.6538216560509689</v>
      </c>
      <c r="AN12" s="13">
        <v>-5.0682389937106826</v>
      </c>
      <c r="AO12" s="13">
        <v>-4.9339393939393972</v>
      </c>
      <c r="AP12" s="5">
        <v>-4.0554705882352948</v>
      </c>
      <c r="AQ12" s="5">
        <v>-4.6256976744186034</v>
      </c>
      <c r="AR12" s="9">
        <v>-4.2501204819277056</v>
      </c>
      <c r="AS12" s="9">
        <v>-4.5643589743589672</v>
      </c>
      <c r="AT12" s="11">
        <v>-4.6985714285714231</v>
      </c>
      <c r="AU12" s="11">
        <v>-4.8022941176470582</v>
      </c>
      <c r="AV12" s="13">
        <v>-4.4108227848101222</v>
      </c>
      <c r="AW12" s="13">
        <v>-4.6059627329192558</v>
      </c>
      <c r="AX12" s="5">
        <v>-2.582317073170735</v>
      </c>
      <c r="AY12" s="5">
        <v>-2.6646745562130256</v>
      </c>
      <c r="AZ12" s="5">
        <v>-3.0366393442622979</v>
      </c>
      <c r="BA12" s="5">
        <v>-2.4401851851852037</v>
      </c>
      <c r="BB12" s="5">
        <v>-2.9058536585365999</v>
      </c>
      <c r="BC12" s="9">
        <v>-2.8431360946745556</v>
      </c>
      <c r="BD12" s="9">
        <v>-2.7559393939393928</v>
      </c>
      <c r="BE12" s="9">
        <v>-2.9096969696969666</v>
      </c>
      <c r="BF12" s="9">
        <v>-3.9249707602339257</v>
      </c>
      <c r="BH12" s="11">
        <v>-3.7667901234567971</v>
      </c>
      <c r="BI12" s="11">
        <v>-1.2822424242424368</v>
      </c>
      <c r="BJ12" s="11">
        <v>-1.2194117647058818</v>
      </c>
      <c r="BK12" s="13">
        <v>-2.6366467065868342</v>
      </c>
      <c r="BL12" s="13">
        <v>-3.265812499999992</v>
      </c>
      <c r="BM12" s="13">
        <v>-2.0124539877300585</v>
      </c>
      <c r="BN12" s="13">
        <v>-2.1704294478527686</v>
      </c>
      <c r="BO12" s="5">
        <v>-3.0600680272108924</v>
      </c>
      <c r="BP12" s="5">
        <v>-4.2309210526315724</v>
      </c>
      <c r="BQ12" s="5">
        <v>-3.0911695906432826</v>
      </c>
      <c r="BR12" s="5">
        <v>-2.7647368421052789</v>
      </c>
      <c r="BS12" s="9">
        <v>-3.2070440251572272</v>
      </c>
      <c r="BT12" s="9">
        <v>-3.4232142857142627</v>
      </c>
      <c r="BU12" s="9">
        <v>-3.6441772151898668</v>
      </c>
      <c r="BV12" s="9">
        <v>-3.4542592592592527</v>
      </c>
      <c r="BW12" s="11">
        <v>-4.0004191616766533</v>
      </c>
      <c r="BX12" s="11">
        <v>-4.9042405063290992</v>
      </c>
      <c r="BY12" s="11">
        <v>-3.061548387096785</v>
      </c>
      <c r="BZ12" s="11">
        <v>-3.2543661971830993</v>
      </c>
      <c r="CD12" s="16"/>
      <c r="CE12" s="17"/>
      <c r="CF12" s="17"/>
      <c r="CG12" s="17"/>
      <c r="CH12" s="17"/>
      <c r="CI12" s="17"/>
    </row>
    <row r="13" spans="1:96" ht="15.75" x14ac:dyDescent="0.25">
      <c r="A13" s="2" t="s">
        <v>11</v>
      </c>
      <c r="B13" s="5">
        <v>-2.9843023255813819</v>
      </c>
      <c r="C13" s="5">
        <v>-2.9572941176470344</v>
      </c>
      <c r="D13" s="5">
        <v>-3.0417307692307709</v>
      </c>
      <c r="E13" s="5">
        <v>-1.3828313253012077</v>
      </c>
      <c r="F13" s="5">
        <v>-3.5817857142857079</v>
      </c>
      <c r="G13" s="5">
        <v>-3.5375757575757518</v>
      </c>
      <c r="H13" s="5">
        <v>-0.55772727272727352</v>
      </c>
      <c r="I13" s="5">
        <v>-0.33952380952381134</v>
      </c>
      <c r="J13" s="7">
        <v>-2.76687116564419</v>
      </c>
      <c r="K13" s="7">
        <v>-2.2458024691357963</v>
      </c>
      <c r="L13" s="7">
        <v>-3.2091411042944884</v>
      </c>
      <c r="M13" s="7">
        <v>-3.2887898089171799</v>
      </c>
      <c r="N13" s="7">
        <v>-4.1014117647058654</v>
      </c>
      <c r="O13" s="7">
        <v>-4.0229813664596321</v>
      </c>
      <c r="P13" s="7">
        <v>-1.486987951807226</v>
      </c>
      <c r="Q13" s="7">
        <v>-2.4113294797687814</v>
      </c>
      <c r="R13" s="9">
        <v>-1.9913095238095373</v>
      </c>
      <c r="S13" s="9">
        <v>-2.657309941520456</v>
      </c>
      <c r="U13" s="9">
        <v>-3.6473214285714377</v>
      </c>
      <c r="V13" s="9">
        <v>-3.7059523809523753</v>
      </c>
      <c r="W13" s="9">
        <v>-3.6377245508982092</v>
      </c>
      <c r="X13" s="9">
        <v>-2.639341317365254</v>
      </c>
      <c r="Y13" s="9">
        <v>-2.5151785714285708</v>
      </c>
      <c r="Z13" s="11">
        <v>-2.7312345679012289</v>
      </c>
      <c r="AA13" s="11">
        <v>-2.7909493670886114</v>
      </c>
      <c r="AB13" s="11">
        <v>-2.8518124999999976</v>
      </c>
      <c r="AC13" s="11">
        <v>-2.7914457831325485</v>
      </c>
      <c r="AD13" s="11">
        <v>-2.2846745562130053</v>
      </c>
      <c r="AE13" s="11">
        <v>-1.8940236686390364</v>
      </c>
      <c r="AF13" s="11">
        <v>-2.3822485207100677</v>
      </c>
      <c r="AG13" s="11">
        <v>-2.1332934131736536</v>
      </c>
      <c r="AH13" s="13">
        <v>0.78570422535210582</v>
      </c>
      <c r="AI13" s="13">
        <v>0.24338129496402772</v>
      </c>
      <c r="AJ13" s="13">
        <v>-0.83161073825504772</v>
      </c>
      <c r="AK13" s="13">
        <v>0.1603571428571442</v>
      </c>
      <c r="AL13" s="13">
        <v>-1.9081250000000161</v>
      </c>
      <c r="AM13" s="13">
        <v>-2.8438216560509666</v>
      </c>
      <c r="AN13" s="13">
        <v>-2.8082389937106846</v>
      </c>
      <c r="AO13" s="13">
        <v>-2.763939393939399</v>
      </c>
      <c r="AP13" s="5">
        <v>-2.5854705882352924</v>
      </c>
      <c r="AQ13" s="5">
        <v>-3.7456976744186044</v>
      </c>
      <c r="AR13" s="9">
        <v>-1.5601204819277044</v>
      </c>
      <c r="AS13" s="9">
        <v>-1.8943589743589655</v>
      </c>
      <c r="AT13" s="11">
        <v>-4.5485714285714209</v>
      </c>
      <c r="AU13" s="11">
        <v>-4.142294117647058</v>
      </c>
      <c r="AV13" s="13">
        <v>-1.8808227848101211</v>
      </c>
      <c r="AW13" s="13">
        <v>-2.4759627329192568</v>
      </c>
      <c r="AX13" s="5">
        <v>-0.6223170731707377</v>
      </c>
      <c r="AY13" s="5">
        <v>-3.6346745562130245</v>
      </c>
      <c r="BA13" s="5">
        <v>-2.1301851851852049</v>
      </c>
      <c r="BB13" s="5">
        <v>-3.0058536585365978</v>
      </c>
      <c r="BC13" s="9">
        <v>-1.3931360946745563</v>
      </c>
      <c r="BD13" s="9">
        <v>-1.6659393939393929</v>
      </c>
      <c r="BE13" s="9">
        <v>-2.4996969696969664</v>
      </c>
      <c r="BF13" s="9">
        <v>-3.1249707602339249</v>
      </c>
      <c r="BG13" s="11">
        <v>-0.48926174496643782</v>
      </c>
      <c r="BH13" s="11">
        <v>-1.3767901234567965</v>
      </c>
      <c r="BI13" s="11">
        <v>-0.63224242424243826</v>
      </c>
      <c r="BJ13" s="11">
        <v>-0.59941176470588076</v>
      </c>
      <c r="BK13" s="13">
        <v>-3.1166467065868346</v>
      </c>
      <c r="BL13" s="13">
        <v>-3.0758124999999943</v>
      </c>
      <c r="BM13" s="13">
        <v>-1.9424539877300617</v>
      </c>
      <c r="BN13" s="13">
        <v>-1.9504294478527697</v>
      </c>
      <c r="BO13" s="5">
        <v>-2.5100680272108917</v>
      </c>
      <c r="BP13" s="5">
        <v>-2.0909210526315718</v>
      </c>
      <c r="BQ13" s="5">
        <v>-3.9311695906432824</v>
      </c>
      <c r="BR13" s="5">
        <v>-3.6547368421052795</v>
      </c>
      <c r="BT13" s="9">
        <v>-2.7132142857142618</v>
      </c>
      <c r="BU13" s="9">
        <v>-1.7841772151898674</v>
      </c>
      <c r="BV13" s="9">
        <v>-1.8042592592592506</v>
      </c>
      <c r="BW13" s="11">
        <v>-2.6404191616766539</v>
      </c>
      <c r="BX13" s="11">
        <v>-1.594240506329097</v>
      </c>
      <c r="BY13" s="11">
        <v>-3.4715483870967851</v>
      </c>
      <c r="BZ13" s="11">
        <v>-4.0343661971831004</v>
      </c>
      <c r="CD13" s="16"/>
      <c r="CE13" s="17"/>
      <c r="CF13" s="17"/>
      <c r="CG13" s="17"/>
      <c r="CH13" s="17"/>
      <c r="CI13" s="17"/>
    </row>
    <row r="14" spans="1:96" ht="15.75" x14ac:dyDescent="0.25">
      <c r="A14" s="2" t="s">
        <v>12</v>
      </c>
      <c r="C14" s="5">
        <v>-8.8272941176470354</v>
      </c>
      <c r="D14" s="5">
        <v>-8.7017307692307675</v>
      </c>
      <c r="E14" s="5">
        <v>-8.1028313253012065</v>
      </c>
      <c r="F14" s="5">
        <v>-9.7617857142857076</v>
      </c>
      <c r="G14" s="5">
        <v>-10.11757575757575</v>
      </c>
      <c r="H14" s="5">
        <v>-8.2077272727272756</v>
      </c>
      <c r="I14" s="5">
        <v>-7.8995238095238101</v>
      </c>
      <c r="J14" s="7">
        <v>-8.5568711656441891</v>
      </c>
      <c r="K14" s="7">
        <v>-8.425802469135796</v>
      </c>
      <c r="L14" s="7">
        <v>-9.0791411042944894</v>
      </c>
      <c r="M14" s="7">
        <v>-9.3087898089171794</v>
      </c>
      <c r="N14" s="7">
        <v>-10.651411764705863</v>
      </c>
      <c r="O14" s="7">
        <v>-10.372981366459634</v>
      </c>
      <c r="Q14" s="7">
        <v>-8.5913294797687811</v>
      </c>
      <c r="S14" s="9">
        <v>-8.4373099415204571</v>
      </c>
      <c r="T14" s="9">
        <v>-7.723614457831335</v>
      </c>
      <c r="U14" s="9">
        <v>-8.1973214285714384</v>
      </c>
      <c r="V14" s="9">
        <v>-10.485952380952376</v>
      </c>
      <c r="W14" s="9">
        <v>-10.41772455089821</v>
      </c>
      <c r="X14" s="9">
        <v>-8.7993413173652542</v>
      </c>
      <c r="Y14" s="9">
        <v>-9.4851785714285697</v>
      </c>
      <c r="Z14" s="11">
        <v>-7.9112345679012286</v>
      </c>
      <c r="AA14" s="11">
        <v>-8.2509493670886123</v>
      </c>
      <c r="AB14" s="11">
        <v>-6.3718124999999972</v>
      </c>
      <c r="AC14" s="11">
        <v>-8.4914457831325478</v>
      </c>
      <c r="AD14" s="11">
        <v>-8.104674556213002</v>
      </c>
      <c r="AE14" s="11">
        <v>-7.5840236686390377</v>
      </c>
      <c r="AF14" s="11">
        <v>-7.7722485207100682</v>
      </c>
      <c r="AG14" s="11">
        <v>-5.1932934131736523</v>
      </c>
      <c r="AI14" s="13">
        <v>-4.436618705035972</v>
      </c>
      <c r="AK14" s="13">
        <v>-4.629642857142855</v>
      </c>
      <c r="AL14" s="13">
        <v>-7.3181250000000162</v>
      </c>
      <c r="AM14" s="13">
        <v>-8.4038216560509689</v>
      </c>
      <c r="AP14" s="5">
        <v>-8.4954705882352926</v>
      </c>
      <c r="AQ14" s="5">
        <v>-9.5956976744186058</v>
      </c>
      <c r="AR14" s="9">
        <v>-7.6101204819277051</v>
      </c>
      <c r="AS14" s="9">
        <v>-8.4843589743589654</v>
      </c>
      <c r="AU14" s="11">
        <v>-9.4322941176470607</v>
      </c>
      <c r="AV14" s="13">
        <v>-9.2408227848101241</v>
      </c>
      <c r="AW14" s="13">
        <v>-9.4859627329192548</v>
      </c>
      <c r="AX14" s="5">
        <v>-8.6023170731707346</v>
      </c>
      <c r="AY14" s="5">
        <v>-9.5646745562130278</v>
      </c>
      <c r="AZ14" s="5">
        <v>-8.9066393442622953</v>
      </c>
      <c r="BA14" s="5">
        <v>-4.9401851851852037</v>
      </c>
      <c r="BB14" s="5">
        <v>-10.185853658536598</v>
      </c>
      <c r="BC14" s="9">
        <v>-7.9631360946745566</v>
      </c>
      <c r="BD14" s="9">
        <v>-8.3559393939393942</v>
      </c>
      <c r="BE14" s="9">
        <v>-7.6196969696969639</v>
      </c>
      <c r="BF14" s="9">
        <v>-8.9349707602339272</v>
      </c>
      <c r="BH14" s="11">
        <v>-6.1767901234567972</v>
      </c>
      <c r="BI14" s="11">
        <v>-5.5022424242424393</v>
      </c>
      <c r="BK14" s="13">
        <v>-8.5266467065868348</v>
      </c>
      <c r="BL14" s="13">
        <v>-9.7958124999999932</v>
      </c>
      <c r="BM14" s="13">
        <v>-6.3624539877300599</v>
      </c>
      <c r="BN14" s="13">
        <v>-6.890429447852771</v>
      </c>
      <c r="BO14" s="5">
        <v>-7.3700680272108912</v>
      </c>
      <c r="BP14" s="5">
        <v>-6.8109210526315707</v>
      </c>
      <c r="BQ14" s="5">
        <v>-9.2611695906432843</v>
      </c>
      <c r="BR14" s="5">
        <v>-8.4647368421052818</v>
      </c>
      <c r="BS14" s="9">
        <v>-6.9970440251572263</v>
      </c>
      <c r="BT14" s="9">
        <v>-9.7232142857142634</v>
      </c>
      <c r="BV14" s="9">
        <v>-8.9242592592592516</v>
      </c>
      <c r="BW14" s="11">
        <v>-9.4804191616766538</v>
      </c>
      <c r="BX14" s="11">
        <v>-5.0142405063290987</v>
      </c>
      <c r="BY14" s="11">
        <v>-8.6415483870967833</v>
      </c>
      <c r="CD14" s="16"/>
      <c r="CE14" s="17"/>
      <c r="CF14" s="17"/>
      <c r="CG14" s="17"/>
      <c r="CH14" s="17"/>
      <c r="CI14" s="17"/>
    </row>
    <row r="15" spans="1:96" ht="15.75" x14ac:dyDescent="0.25">
      <c r="A15" s="2" t="s">
        <v>13</v>
      </c>
      <c r="B15" s="5">
        <v>-8.2943023255813806</v>
      </c>
      <c r="C15" s="5">
        <v>-8.6772941176470368</v>
      </c>
      <c r="D15" s="5">
        <v>-8.4117307692307683</v>
      </c>
      <c r="F15" s="5">
        <v>-8.7817857142857072</v>
      </c>
      <c r="G15" s="5">
        <v>-9.0575757575757514</v>
      </c>
      <c r="H15" s="5">
        <v>-5.9977272727272748</v>
      </c>
      <c r="J15" s="7">
        <v>-8.3468711656441918</v>
      </c>
      <c r="K15" s="7">
        <v>-8.0558024691357986</v>
      </c>
      <c r="L15" s="7">
        <v>-8.9391411042944888</v>
      </c>
      <c r="N15" s="7">
        <v>-9.2114117647058649</v>
      </c>
      <c r="O15" s="7">
        <v>-9.112981366459632</v>
      </c>
      <c r="P15" s="7">
        <v>-6.7569879518072256</v>
      </c>
      <c r="Q15" s="7">
        <v>-8.7313294797687817</v>
      </c>
      <c r="R15" s="9">
        <v>-8.5213095238095349</v>
      </c>
      <c r="S15" s="9">
        <v>-9.147309941520458</v>
      </c>
      <c r="T15" s="9">
        <v>-9.0436144578313353</v>
      </c>
      <c r="U15" s="9">
        <v>-9.4373214285714369</v>
      </c>
      <c r="V15" s="9">
        <v>-7.9859523809523765</v>
      </c>
      <c r="W15" s="9">
        <v>-8.2177245508982075</v>
      </c>
      <c r="X15" s="9">
        <v>-8.1093413173652529</v>
      </c>
      <c r="Y15" s="9">
        <v>-8.5351785714285704</v>
      </c>
      <c r="Z15" s="11">
        <v>-8.3212345679012287</v>
      </c>
      <c r="AA15" s="11">
        <v>-8.670949367088614</v>
      </c>
      <c r="AB15" s="11">
        <v>-8.5518124999999969</v>
      </c>
      <c r="AC15" s="11">
        <v>-8.89144578313255</v>
      </c>
      <c r="AD15" s="11">
        <v>-8.1346745562130032</v>
      </c>
      <c r="AE15" s="11">
        <v>-8.5240236686390354</v>
      </c>
      <c r="AF15" s="11">
        <v>-8.2222485207100675</v>
      </c>
      <c r="AG15" s="11">
        <v>-8.1332934131736536</v>
      </c>
      <c r="AI15" s="13">
        <v>-5.8566187050359737</v>
      </c>
      <c r="AJ15" s="13">
        <v>-6.3216107382550497</v>
      </c>
      <c r="AK15" s="13">
        <v>-6.0296428571428571</v>
      </c>
      <c r="AL15" s="13">
        <v>-8.6781250000000156</v>
      </c>
      <c r="AM15" s="13">
        <v>-8.9538216560509696</v>
      </c>
      <c r="AN15" s="13">
        <v>-7.9382389937106836</v>
      </c>
      <c r="AO15" s="13">
        <v>-7.8239393939393977</v>
      </c>
      <c r="AQ15" s="5">
        <v>-7.6756976744186041</v>
      </c>
      <c r="AR15" s="9">
        <v>-7.6401204819277062</v>
      </c>
      <c r="AS15" s="9">
        <v>-7.9643589743589658</v>
      </c>
      <c r="AU15" s="11">
        <v>-9.0822941176470593</v>
      </c>
      <c r="AV15" s="13">
        <v>-7.6408227848101227</v>
      </c>
      <c r="AW15" s="13">
        <v>-8.0559627329192551</v>
      </c>
      <c r="AX15" s="5">
        <v>-7.9823170731707371</v>
      </c>
      <c r="AY15" s="5">
        <v>-8.6746745562130272</v>
      </c>
      <c r="AZ15" s="5">
        <v>-8.8966393442622973</v>
      </c>
      <c r="BA15" s="5">
        <v>-7.6101851851852018</v>
      </c>
      <c r="BB15" s="5">
        <v>-8.0558536585365985</v>
      </c>
      <c r="BC15" s="9">
        <v>-6.1331360946745548</v>
      </c>
      <c r="BD15" s="9">
        <v>-7.2059393939393956</v>
      </c>
      <c r="BE15" s="9">
        <v>-7.1896969696969641</v>
      </c>
      <c r="BF15" s="9">
        <v>-7.8349707602339258</v>
      </c>
      <c r="BG15" s="11">
        <v>-6.8792617449664384</v>
      </c>
      <c r="BH15" s="11">
        <v>-8.3667901234567985</v>
      </c>
      <c r="BI15" s="11">
        <v>-5.6222424242424403</v>
      </c>
      <c r="BJ15" s="11">
        <v>-6.8394117647058792</v>
      </c>
      <c r="BK15" s="13">
        <v>-7.216646706586836</v>
      </c>
      <c r="BL15" s="13">
        <v>-7.005812499999994</v>
      </c>
      <c r="BM15" s="13">
        <v>-6.5724539877300607</v>
      </c>
      <c r="BN15" s="13">
        <v>-7.0904294478527703</v>
      </c>
      <c r="BO15" s="5">
        <v>0.47993197278910671</v>
      </c>
      <c r="BP15" s="5">
        <v>-6.9909210526315704</v>
      </c>
      <c r="BQ15" s="5">
        <v>-8.691169590643284</v>
      </c>
      <c r="BR15" s="5">
        <v>-8.3047368421052816</v>
      </c>
      <c r="BS15" s="9">
        <v>-7.3970440251572249</v>
      </c>
      <c r="BT15" s="9">
        <v>-7.6432142857142615</v>
      </c>
      <c r="BU15" s="9">
        <v>-7.2741772151898658</v>
      </c>
      <c r="BV15" s="9">
        <v>-7.1142592592592528</v>
      </c>
      <c r="BW15" s="11">
        <v>-8.7404191616766553</v>
      </c>
      <c r="BY15" s="11">
        <v>-8.321548387096783</v>
      </c>
      <c r="BZ15" s="11">
        <v>-8.6643661971830994</v>
      </c>
      <c r="CD15" s="16"/>
      <c r="CE15" s="17"/>
      <c r="CF15" s="17"/>
      <c r="CG15" s="17"/>
      <c r="CH15" s="17"/>
      <c r="CI15" s="17"/>
    </row>
    <row r="16" spans="1:96" ht="15.75" x14ac:dyDescent="0.25">
      <c r="A16" s="2" t="s">
        <v>14</v>
      </c>
      <c r="B16" s="5">
        <v>-8.2843023255813826</v>
      </c>
      <c r="C16" s="5">
        <v>-8.597294117647035</v>
      </c>
      <c r="D16" s="5">
        <v>-8.3317307692307701</v>
      </c>
      <c r="E16" s="5">
        <v>-8.2728313253012047</v>
      </c>
      <c r="F16" s="5">
        <v>-8.2917857142857088</v>
      </c>
      <c r="G16" s="5">
        <v>-8.4775757575757531</v>
      </c>
      <c r="H16" s="5">
        <v>-5.9877272727272732</v>
      </c>
      <c r="I16" s="5">
        <v>-6.5695238095238118</v>
      </c>
      <c r="J16" s="7">
        <v>-8.6068711656441899</v>
      </c>
      <c r="K16" s="7">
        <v>-8.415802469135798</v>
      </c>
      <c r="L16" s="7">
        <v>-8.8891411042944881</v>
      </c>
      <c r="M16" s="7">
        <v>-8.7287898089171776</v>
      </c>
      <c r="N16" s="7">
        <v>-8.501411764705864</v>
      </c>
      <c r="O16" s="7">
        <v>-8.4629813664596334</v>
      </c>
      <c r="P16" s="7">
        <v>-7.116987951807225</v>
      </c>
      <c r="Q16" s="7">
        <v>-8.5013294797687813</v>
      </c>
      <c r="R16" s="9">
        <v>-8.3913095238095359</v>
      </c>
      <c r="S16" s="9">
        <v>-8.907309941520456</v>
      </c>
      <c r="T16" s="9">
        <v>-8.8636144578313356</v>
      </c>
      <c r="U16" s="9">
        <v>-9.3573214285714386</v>
      </c>
      <c r="V16" s="9">
        <v>-7.8059523809523732</v>
      </c>
      <c r="W16" s="9">
        <v>-7.7977245508982094</v>
      </c>
      <c r="X16" s="9">
        <v>-7.8993413173652556</v>
      </c>
      <c r="Y16" s="9">
        <v>-8.3751785714285703</v>
      </c>
      <c r="Z16" s="11">
        <v>-8.4612345679012293</v>
      </c>
      <c r="AA16" s="11">
        <v>-8.5809493670886141</v>
      </c>
      <c r="AB16" s="11">
        <v>-8.4218124999999979</v>
      </c>
      <c r="AC16" s="11">
        <v>-8.8814457831325484</v>
      </c>
      <c r="AD16" s="11">
        <v>-8.7546745562130042</v>
      </c>
      <c r="AE16" s="11">
        <v>-8.3440236686390357</v>
      </c>
      <c r="AF16" s="11">
        <v>-8.0922485207100685</v>
      </c>
      <c r="AG16" s="11">
        <v>-7.9432934131736523</v>
      </c>
      <c r="AH16" s="13">
        <v>-5.4542957746478962</v>
      </c>
      <c r="AI16" s="13">
        <v>-5.5966187050359721</v>
      </c>
      <c r="AJ16" s="13">
        <v>-6.021610738255049</v>
      </c>
      <c r="AK16" s="13">
        <v>-5.7996428571428567</v>
      </c>
      <c r="AL16" s="13">
        <v>-8.7781250000000171</v>
      </c>
      <c r="AM16" s="13">
        <v>-8.8938216560509673</v>
      </c>
      <c r="AN16" s="13">
        <v>-7.8382389937106822</v>
      </c>
      <c r="AO16" s="13">
        <v>-7.6639393939393976</v>
      </c>
      <c r="AP16" s="5">
        <v>-8.3954705882352947</v>
      </c>
      <c r="AQ16" s="5">
        <v>-9.0256976744186055</v>
      </c>
      <c r="AR16" s="9">
        <v>-7.4101204819277058</v>
      </c>
      <c r="AS16" s="9">
        <v>-7.6643589743589651</v>
      </c>
      <c r="AT16" s="11">
        <v>-9.1385714285714208</v>
      </c>
      <c r="AU16" s="11">
        <v>-8.7722941176470606</v>
      </c>
      <c r="AV16" s="13">
        <v>-7.2808227848101232</v>
      </c>
      <c r="AW16" s="13">
        <v>-7.7359627329192548</v>
      </c>
      <c r="AX16" s="5">
        <v>-8.4023170731707353</v>
      </c>
      <c r="AY16" s="5">
        <v>-7.9146745562130256</v>
      </c>
      <c r="AZ16" s="5">
        <v>-9.1366393442622957</v>
      </c>
      <c r="BA16" s="5">
        <v>-7.1901851851852037</v>
      </c>
      <c r="BC16" s="9">
        <v>-6.5231360946745554</v>
      </c>
      <c r="BD16" s="9">
        <v>-6.9059393939393949</v>
      </c>
      <c r="BE16" s="9">
        <v>-6.5796969696969647</v>
      </c>
      <c r="BF16" s="9">
        <v>-7.4449707602339252</v>
      </c>
      <c r="BG16" s="11">
        <v>-7.7192617449664382</v>
      </c>
      <c r="BH16" s="11">
        <v>-8.4167901234567957</v>
      </c>
      <c r="BI16" s="11">
        <v>-5.7722424242424388</v>
      </c>
      <c r="BJ16" s="11">
        <v>-6.539411764705882</v>
      </c>
      <c r="BK16" s="13">
        <v>-7.2266467065868341</v>
      </c>
      <c r="BL16" s="13">
        <v>-7.2058124999999933</v>
      </c>
      <c r="BM16" s="13">
        <v>-6.4924539877300589</v>
      </c>
      <c r="BN16" s="13">
        <v>-6.77042944785277</v>
      </c>
      <c r="BO16" s="5">
        <v>-6.9300680272108934</v>
      </c>
      <c r="BP16" s="5">
        <v>-6.8709210526315729</v>
      </c>
      <c r="BQ16" s="5">
        <v>-8.6211695906432837</v>
      </c>
      <c r="BR16" s="5">
        <v>-8.0847368421052792</v>
      </c>
      <c r="BS16" s="9">
        <v>-6.8370440251572262</v>
      </c>
      <c r="BT16" s="9">
        <v>-7.3932142857142615</v>
      </c>
      <c r="BU16" s="9">
        <v>-6.9441772151898675</v>
      </c>
      <c r="BV16" s="9">
        <v>-7.0742592592592501</v>
      </c>
      <c r="BW16" s="11">
        <v>-8.6304191616766559</v>
      </c>
      <c r="BX16" s="11">
        <v>-7.4442405063290984</v>
      </c>
      <c r="BY16" s="11">
        <v>-8.0415483870967854</v>
      </c>
      <c r="BZ16" s="11">
        <v>-8.3943661971830998</v>
      </c>
      <c r="CD16" s="16"/>
      <c r="CE16" s="17"/>
      <c r="CF16" s="17"/>
      <c r="CG16" s="17"/>
      <c r="CH16" s="17"/>
      <c r="CI16" s="17"/>
    </row>
    <row r="17" spans="1:87" ht="15.75" x14ac:dyDescent="0.25">
      <c r="A17" s="2" t="s">
        <v>15</v>
      </c>
      <c r="B17" s="5">
        <v>-7.2043023255813807</v>
      </c>
      <c r="C17" s="5">
        <v>-8.0072941176470351</v>
      </c>
      <c r="D17" s="5">
        <v>-7.1517307692307703</v>
      </c>
      <c r="E17" s="5">
        <v>-7.2728313253012047</v>
      </c>
      <c r="F17" s="5">
        <v>-9.3417857142857095</v>
      </c>
      <c r="G17" s="5">
        <v>-9.327575757575751</v>
      </c>
      <c r="H17" s="5">
        <v>-6.0777272727272731</v>
      </c>
      <c r="I17" s="5">
        <v>-6.1195238095238125</v>
      </c>
      <c r="J17" s="7">
        <v>-7.136871165644191</v>
      </c>
      <c r="K17" s="7">
        <v>-6.6258024691357988</v>
      </c>
      <c r="L17" s="7">
        <v>-7.71914110429449</v>
      </c>
      <c r="M17" s="7">
        <v>-7.828789808917179</v>
      </c>
      <c r="N17" s="7">
        <v>-9.3414117647058639</v>
      </c>
      <c r="O17" s="7">
        <v>-8.9729813664596314</v>
      </c>
      <c r="P17" s="7">
        <v>-6.0369879518072267</v>
      </c>
      <c r="Q17" s="7">
        <v>-7.5713294797687816</v>
      </c>
      <c r="R17" s="9">
        <v>-7.051309523809536</v>
      </c>
      <c r="S17" s="9">
        <v>-8.3173099415204561</v>
      </c>
      <c r="T17" s="9">
        <v>-7.3036144578313369</v>
      </c>
      <c r="U17" s="9">
        <v>-7.9873214285714376</v>
      </c>
      <c r="V17" s="9">
        <v>-9.6959523809523738</v>
      </c>
      <c r="W17" s="9">
        <v>-9.9277245508982084</v>
      </c>
      <c r="X17" s="9">
        <v>-7.769341317365253</v>
      </c>
      <c r="Y17" s="9">
        <v>-8.4951785714285712</v>
      </c>
      <c r="Z17" s="11">
        <v>-7.1112345679012279</v>
      </c>
      <c r="AA17" s="11">
        <v>-7.5409493670886114</v>
      </c>
      <c r="AB17" s="11">
        <v>-7.6918124999999975</v>
      </c>
      <c r="AC17" s="11">
        <v>-8.4314457831325491</v>
      </c>
      <c r="AD17" s="11">
        <v>-7.4446745562130054</v>
      </c>
      <c r="AE17" s="11">
        <v>-7.3440236686390357</v>
      </c>
      <c r="AF17" s="11">
        <v>-6.9322485207100684</v>
      </c>
      <c r="AG17" s="11">
        <v>-6.7132934131736519</v>
      </c>
      <c r="AH17" s="13">
        <v>-7.5942957746478932</v>
      </c>
      <c r="AI17" s="13">
        <v>-8.0266187050359719</v>
      </c>
      <c r="AJ17" s="13">
        <v>-7.8016107382550466</v>
      </c>
      <c r="AK17" s="13">
        <v>-7.7596428571428575</v>
      </c>
      <c r="AL17" s="13">
        <v>-7.5881250000000158</v>
      </c>
      <c r="AM17" s="13">
        <v>-7.9738216560509692</v>
      </c>
      <c r="AN17" s="13">
        <v>-8.6182389937106834</v>
      </c>
      <c r="AO17" s="13">
        <v>-8.3339393939393993</v>
      </c>
      <c r="AP17" s="5">
        <v>-8.7654705882352921</v>
      </c>
      <c r="AQ17" s="5">
        <v>-9.4656976744186032</v>
      </c>
      <c r="AR17" s="9">
        <v>-7.5901204819277055</v>
      </c>
      <c r="AS17" s="9">
        <v>-7.9143589743589651</v>
      </c>
      <c r="AU17" s="11">
        <v>-9.6822941176470607</v>
      </c>
      <c r="AV17" s="13">
        <v>-8.5308227848101232</v>
      </c>
      <c r="AW17" s="13">
        <v>-8.5759627329192547</v>
      </c>
      <c r="AX17" s="5">
        <v>-7.9723170731707356</v>
      </c>
      <c r="AY17" s="5">
        <v>-8.9146745562130256</v>
      </c>
      <c r="AZ17" s="5">
        <v>-9.6066393442622982</v>
      </c>
      <c r="BA17" s="5">
        <v>-7.8801851851852049</v>
      </c>
      <c r="BB17" s="5">
        <v>-8.6258536585365988</v>
      </c>
      <c r="BC17" s="9">
        <v>-7.4831360946745562</v>
      </c>
      <c r="BD17" s="9">
        <v>-8.1359393939393954</v>
      </c>
      <c r="BE17" s="9">
        <v>-7.5596969696969651</v>
      </c>
      <c r="BF17" s="9">
        <v>-8.5349707602339251</v>
      </c>
      <c r="BG17" s="11">
        <v>-7.9992617449664358</v>
      </c>
      <c r="BH17" s="11">
        <v>-8.7767901234567987</v>
      </c>
      <c r="BI17" s="11">
        <v>-5.942242424242437</v>
      </c>
      <c r="BJ17" s="11">
        <v>-6.6294117647058819</v>
      </c>
      <c r="BK17" s="13">
        <v>-7.5066467065868352</v>
      </c>
      <c r="BL17" s="13">
        <v>-8.0958124999999939</v>
      </c>
      <c r="BM17" s="13">
        <v>-6.4724539877300593</v>
      </c>
      <c r="BN17" s="13">
        <v>-7.2404294478527689</v>
      </c>
      <c r="BO17" s="5">
        <v>-9.5300680272108913</v>
      </c>
      <c r="BP17" s="5">
        <v>-9.3509210526315734</v>
      </c>
      <c r="BQ17" s="5">
        <v>-9.191169590643284</v>
      </c>
      <c r="BS17" s="9">
        <v>-7.6970440251572256</v>
      </c>
      <c r="BT17" s="9">
        <v>-8.6732142857142627</v>
      </c>
      <c r="BU17" s="9">
        <v>-7.8341772151898681</v>
      </c>
      <c r="BV17" s="9">
        <v>-8.2042592592592527</v>
      </c>
      <c r="BW17" s="11">
        <v>-8.6504191616766555</v>
      </c>
      <c r="BX17" s="11">
        <v>-9.5242405063290967</v>
      </c>
      <c r="BY17" s="11">
        <v>-8.1515483870967849</v>
      </c>
      <c r="BZ17" s="11">
        <v>-8.0343661971831004</v>
      </c>
      <c r="CD17" s="16"/>
      <c r="CE17" s="17"/>
      <c r="CF17" s="17"/>
      <c r="CG17" s="17"/>
      <c r="CH17" s="17"/>
      <c r="CI17" s="17"/>
    </row>
    <row r="18" spans="1:87" ht="15.75" x14ac:dyDescent="0.25">
      <c r="A18" s="2" t="s">
        <v>16</v>
      </c>
      <c r="B18" s="5">
        <v>-9.3343023255813833</v>
      </c>
      <c r="C18" s="5">
        <v>-9.5272941176470347</v>
      </c>
      <c r="D18" s="5">
        <v>-8.9517307692307675</v>
      </c>
      <c r="E18" s="5">
        <v>-8.702831325301208</v>
      </c>
      <c r="F18" s="5">
        <v>-7.3917857142857066</v>
      </c>
      <c r="G18" s="5">
        <v>-7.947575757575752</v>
      </c>
      <c r="H18" s="5">
        <v>-7.7277272727272752</v>
      </c>
      <c r="I18" s="5">
        <v>-7.7995238095238122</v>
      </c>
      <c r="J18" s="7">
        <v>-9.1968711656441897</v>
      </c>
      <c r="K18" s="7">
        <v>-9.2058024691357971</v>
      </c>
      <c r="L18" s="7">
        <v>-9.729141104294488</v>
      </c>
      <c r="M18" s="7">
        <v>-9.7887898089171799</v>
      </c>
      <c r="N18" s="7">
        <v>-8.8314117647058623</v>
      </c>
      <c r="O18" s="7">
        <v>-9.0729813664596328</v>
      </c>
      <c r="P18" s="7">
        <v>-7.3869879518072246</v>
      </c>
      <c r="Q18" s="7">
        <v>-8.8513294797687827</v>
      </c>
      <c r="R18" s="9">
        <v>-8.4513095238095381</v>
      </c>
      <c r="S18" s="9">
        <v>-9.0073099415204574</v>
      </c>
      <c r="T18" s="9">
        <v>-8.2536144578313362</v>
      </c>
      <c r="U18" s="9">
        <v>-8.5673214285714359</v>
      </c>
      <c r="V18" s="9">
        <v>-5.2859523809523736</v>
      </c>
      <c r="W18" s="9">
        <v>-5.5677245508982089</v>
      </c>
      <c r="X18" s="9">
        <v>-7.6993413173652527</v>
      </c>
      <c r="Y18" s="9">
        <v>-7.8851785714285718</v>
      </c>
      <c r="Z18" s="11">
        <v>-9.5412345679012276</v>
      </c>
      <c r="AA18" s="11">
        <v>-9.5309493670886134</v>
      </c>
      <c r="AB18" s="11">
        <v>-9.0118124999999978</v>
      </c>
      <c r="AC18" s="11">
        <v>-9.4514457831325487</v>
      </c>
      <c r="AD18" s="11">
        <v>-9.4046745562130027</v>
      </c>
      <c r="AE18" s="11">
        <v>-9.0540236686390365</v>
      </c>
      <c r="AF18" s="11">
        <v>-8.9922485207100706</v>
      </c>
      <c r="AG18" s="11">
        <v>-8.8432934131736509</v>
      </c>
      <c r="AH18" s="13">
        <v>-4.544295774647896</v>
      </c>
      <c r="AI18" s="13">
        <v>-4.7666187050359738</v>
      </c>
      <c r="AJ18" s="13">
        <v>-4.9816107382550463</v>
      </c>
      <c r="AK18" s="13">
        <v>-4.8996428571428545</v>
      </c>
      <c r="AL18" s="13">
        <v>-8.9881250000000179</v>
      </c>
      <c r="AM18" s="13">
        <v>-9.0338216560509679</v>
      </c>
      <c r="AN18" s="13">
        <v>-7.3182389937106826</v>
      </c>
      <c r="AO18" s="13">
        <v>-7.2339393939393979</v>
      </c>
      <c r="AP18" s="5">
        <v>-8.6454705882352947</v>
      </c>
      <c r="AQ18" s="5">
        <v>-9.1856976744186056</v>
      </c>
      <c r="AR18" s="9">
        <v>-6.5801204819277075</v>
      </c>
      <c r="AS18" s="9">
        <v>-7.1343589743589639</v>
      </c>
      <c r="AU18" s="11">
        <v>-6.7722941176470606</v>
      </c>
      <c r="AW18" s="13">
        <v>-7.0459627329192571</v>
      </c>
      <c r="AX18" s="5">
        <v>-7.332317073170735</v>
      </c>
      <c r="AY18" s="5">
        <v>-7.4946745562130275</v>
      </c>
      <c r="AZ18" s="5">
        <v>-8.0466393442622959</v>
      </c>
      <c r="BA18" s="5">
        <v>-7.0901851851852022</v>
      </c>
      <c r="BB18" s="5">
        <v>-7.4958536585365998</v>
      </c>
      <c r="BC18" s="9">
        <v>-6.6631360946745559</v>
      </c>
      <c r="BD18" s="9">
        <v>-6.8559393939393942</v>
      </c>
      <c r="BE18" s="9">
        <v>-7.2096969696969637</v>
      </c>
      <c r="BF18" s="9">
        <v>-7.8649707602339269</v>
      </c>
      <c r="BG18" s="11">
        <v>-8.1092617449664388</v>
      </c>
      <c r="BH18" s="11">
        <v>-8.9167901234567957</v>
      </c>
      <c r="BI18" s="11">
        <v>-6.3522424242424371</v>
      </c>
      <c r="BJ18" s="11">
        <v>-7.0594117647058816</v>
      </c>
      <c r="BK18" s="13">
        <v>-7.5966467065868351</v>
      </c>
      <c r="BL18" s="13">
        <v>-7.2958124999999932</v>
      </c>
      <c r="BM18" s="13">
        <v>-7.0324539877300616</v>
      </c>
      <c r="BN18" s="13">
        <v>-7.1804294478527702</v>
      </c>
      <c r="BO18" s="5">
        <v>-5.0400680272108929</v>
      </c>
      <c r="BP18" s="5">
        <v>-5.1009210526315734</v>
      </c>
      <c r="BQ18" s="5">
        <v>-8.0311695906432838</v>
      </c>
      <c r="BR18" s="5">
        <v>-7.6247368421052819</v>
      </c>
      <c r="BS18" s="9">
        <v>-6.8770440251572253</v>
      </c>
      <c r="BT18" s="9">
        <v>-7.2332142857142614</v>
      </c>
      <c r="BU18" s="9">
        <v>-7.5841772151898681</v>
      </c>
      <c r="BV18" s="9">
        <v>-7.5642592592592521</v>
      </c>
      <c r="BW18" s="11">
        <v>-9.290419161676656</v>
      </c>
      <c r="BX18" s="11">
        <v>-5.4742405063290995</v>
      </c>
      <c r="BY18" s="11">
        <v>-8.8015483870967834</v>
      </c>
      <c r="BZ18" s="11">
        <v>-9.0743661971830996</v>
      </c>
      <c r="CD18" s="16"/>
      <c r="CE18" s="17"/>
      <c r="CF18" s="17"/>
      <c r="CG18" s="17"/>
      <c r="CH18" s="17"/>
      <c r="CI18" s="17"/>
    </row>
    <row r="19" spans="1:87" ht="15.75" x14ac:dyDescent="0.25">
      <c r="A19" s="2" t="s">
        <v>17</v>
      </c>
      <c r="B19" s="5">
        <v>-10.514302325581383</v>
      </c>
      <c r="C19" s="5">
        <v>-11.247294117647034</v>
      </c>
      <c r="D19" s="5">
        <v>-10.35173076923077</v>
      </c>
      <c r="E19" s="5">
        <v>-10.392831325301206</v>
      </c>
      <c r="F19" s="5">
        <v>-10.141785714285707</v>
      </c>
      <c r="G19" s="5">
        <v>-9.6775757575757524</v>
      </c>
      <c r="H19" s="5">
        <v>-10.037727272727274</v>
      </c>
      <c r="I19" s="5">
        <v>-9.9295238095238112</v>
      </c>
      <c r="J19" s="7">
        <v>-9.9568711656441913</v>
      </c>
      <c r="K19" s="7">
        <v>-9.3158024691357966</v>
      </c>
      <c r="L19" s="7">
        <v>-10.979141104294488</v>
      </c>
      <c r="M19" s="7">
        <v>-11.168789808917179</v>
      </c>
      <c r="N19" s="7">
        <v>-10.181411764705864</v>
      </c>
      <c r="O19" s="7">
        <v>-9.8929813664596331</v>
      </c>
      <c r="P19" s="7">
        <v>-8.8869879518072246</v>
      </c>
      <c r="Q19" s="7">
        <v>-10.271329479768781</v>
      </c>
      <c r="R19" s="9">
        <v>-9.541309523809538</v>
      </c>
      <c r="S19" s="9">
        <v>-10.637309941520456</v>
      </c>
      <c r="T19" s="9">
        <v>-8.973614457831335</v>
      </c>
      <c r="U19" s="9">
        <v>-9.4273214285714353</v>
      </c>
      <c r="V19" s="9">
        <v>-9.8759523809523735</v>
      </c>
      <c r="W19" s="9">
        <v>-10.107724550898208</v>
      </c>
      <c r="X19" s="9">
        <v>-8.9693413173652559</v>
      </c>
      <c r="Y19" s="9">
        <v>-9.55517857142857</v>
      </c>
      <c r="Z19" s="11">
        <v>-10.401234567901227</v>
      </c>
      <c r="AA19" s="11">
        <v>-10.700949367088612</v>
      </c>
      <c r="AB19" s="11">
        <v>-10.661812499999996</v>
      </c>
      <c r="AC19" s="11">
        <v>-11.291445783132549</v>
      </c>
      <c r="AD19" s="11">
        <v>-10.504674556213004</v>
      </c>
      <c r="AE19" s="11">
        <v>-10.304023668639037</v>
      </c>
      <c r="AF19" s="11">
        <v>-9.8622485207100681</v>
      </c>
      <c r="AG19" s="11">
        <v>-9.8332934131736529</v>
      </c>
      <c r="AH19" s="13">
        <v>-10.554295774647894</v>
      </c>
      <c r="AI19" s="13">
        <v>-11.066618705035971</v>
      </c>
      <c r="AJ19" s="13">
        <v>-10.32161073825505</v>
      </c>
      <c r="AK19" s="13">
        <v>-10.189642857142857</v>
      </c>
      <c r="AL19" s="13">
        <v>-10.348125000000017</v>
      </c>
      <c r="AM19" s="13">
        <v>-10.633821656050969</v>
      </c>
      <c r="AN19" s="13">
        <v>-10.228238993710683</v>
      </c>
      <c r="AO19" s="13">
        <v>-10.083939393939399</v>
      </c>
      <c r="AP19" s="5">
        <v>-8.7754705882352937</v>
      </c>
      <c r="AQ19" s="5">
        <v>-9.5756976744186026</v>
      </c>
      <c r="AR19" s="9">
        <v>-9.9201204819277073</v>
      </c>
      <c r="AS19" s="9">
        <v>-9.8743589743589659</v>
      </c>
      <c r="AU19" s="11">
        <v>-10.20229411764706</v>
      </c>
      <c r="AV19" s="13">
        <v>-10.010822784810124</v>
      </c>
      <c r="AW19" s="13">
        <v>-10.085962732919256</v>
      </c>
      <c r="AX19" s="5">
        <v>-8.1523170731707353</v>
      </c>
      <c r="AY19" s="5">
        <v>-8.7346745562130259</v>
      </c>
      <c r="AZ19" s="5">
        <v>-9.0066393442622967</v>
      </c>
      <c r="BA19" s="5">
        <v>-8.0901851851852022</v>
      </c>
      <c r="BB19" s="5">
        <v>-8.7758536585365974</v>
      </c>
      <c r="BC19" s="9">
        <v>-7.9831360946745562</v>
      </c>
      <c r="BD19" s="9">
        <v>-8.8459393939393927</v>
      </c>
      <c r="BE19" s="9">
        <v>-8.5996969696969643</v>
      </c>
      <c r="BF19" s="9">
        <v>-9.9649707602339248</v>
      </c>
      <c r="BG19" s="11">
        <v>-8.2492617449664358</v>
      </c>
      <c r="BH19" s="11">
        <v>-9.1767901234567972</v>
      </c>
      <c r="BI19" s="11">
        <v>-6.6522424242424378</v>
      </c>
      <c r="BJ19" s="11">
        <v>-7.5994117647058808</v>
      </c>
      <c r="BK19" s="13">
        <v>-8.3766467065868362</v>
      </c>
      <c r="BL19" s="13">
        <v>-8.9258124999999922</v>
      </c>
      <c r="BM19" s="13">
        <v>-8.02245398773006</v>
      </c>
      <c r="BN19" s="13">
        <v>-8.5604294478527692</v>
      </c>
      <c r="BO19" s="5">
        <v>-8.2400680272108922</v>
      </c>
      <c r="BP19" s="5">
        <v>-8.3209210526315722</v>
      </c>
      <c r="BQ19" s="5">
        <v>-8.5111695906432843</v>
      </c>
      <c r="BR19" s="5">
        <v>-7.8947368421052815</v>
      </c>
      <c r="BS19" s="9">
        <v>-7.9470440251572256</v>
      </c>
      <c r="BT19" s="9">
        <v>-8.2832142857142621</v>
      </c>
      <c r="BU19" s="9">
        <v>-8.9041772151898684</v>
      </c>
      <c r="BV19" s="9">
        <v>-9.16425925925925</v>
      </c>
      <c r="BW19" s="11">
        <v>-9.2004191616766562</v>
      </c>
      <c r="BX19" s="11">
        <v>-9.8642405063291001</v>
      </c>
      <c r="BY19" s="11">
        <v>-9.3415483870967826</v>
      </c>
      <c r="BZ19" s="11">
        <v>-9.3343661971830976</v>
      </c>
      <c r="CD19" s="16"/>
      <c r="CE19" s="17"/>
      <c r="CF19" s="17"/>
      <c r="CG19" s="17"/>
      <c r="CH19" s="17"/>
      <c r="CI19" s="17"/>
    </row>
    <row r="20" spans="1:87" ht="15.75" x14ac:dyDescent="0.25">
      <c r="A20" s="2" t="s">
        <v>18</v>
      </c>
      <c r="B20" s="5">
        <v>-8.644302325581382</v>
      </c>
      <c r="C20" s="5">
        <v>-9.3072941176470358</v>
      </c>
      <c r="D20" s="5">
        <v>-8.1117307692307676</v>
      </c>
      <c r="E20" s="5">
        <v>-8.212831325301206</v>
      </c>
      <c r="F20" s="5">
        <v>-9.3317857142857079</v>
      </c>
      <c r="G20" s="5">
        <v>-8.8075757575757514</v>
      </c>
      <c r="H20" s="5">
        <v>-7.8877272727272754</v>
      </c>
      <c r="I20" s="5">
        <v>-8.0595238095238102</v>
      </c>
      <c r="J20" s="7">
        <v>-9.1168711656441914</v>
      </c>
      <c r="K20" s="7">
        <v>-8.4758024691357967</v>
      </c>
      <c r="L20" s="7">
        <v>-9.5791411042944894</v>
      </c>
      <c r="M20" s="7">
        <v>-9.7187898089171796</v>
      </c>
      <c r="N20" s="7">
        <v>-9.7614117647058656</v>
      </c>
      <c r="O20" s="7">
        <v>-9.4129813664596327</v>
      </c>
      <c r="P20" s="7">
        <v>-7.9369879518072253</v>
      </c>
      <c r="Q20" s="7">
        <v>-9.4113294797687814</v>
      </c>
      <c r="R20" s="9">
        <v>-9.171309523809537</v>
      </c>
      <c r="S20" s="9">
        <v>-10.427309941520456</v>
      </c>
      <c r="T20" s="9">
        <v>-9.2436144578313346</v>
      </c>
      <c r="U20" s="9">
        <v>-9.8073214285714378</v>
      </c>
      <c r="V20" s="9">
        <v>-10.275952380952376</v>
      </c>
      <c r="W20" s="9">
        <v>-10.157724550898209</v>
      </c>
      <c r="X20" s="9">
        <v>-9.129341317365256</v>
      </c>
      <c r="Y20" s="9">
        <v>-9.8351785714285711</v>
      </c>
      <c r="Z20" s="11">
        <v>-8.8312345679012303</v>
      </c>
      <c r="AA20" s="11">
        <v>-9.1909493670886135</v>
      </c>
      <c r="AB20" s="11">
        <v>-8.9118124999999964</v>
      </c>
      <c r="AC20" s="11">
        <v>-9.5514457831325501</v>
      </c>
      <c r="AD20" s="11">
        <v>-9.214674556213005</v>
      </c>
      <c r="AE20" s="11">
        <v>-8.9940236686390378</v>
      </c>
      <c r="AF20" s="11">
        <v>-8.6322485207100677</v>
      </c>
      <c r="AG20" s="11">
        <v>-8.5832934131736529</v>
      </c>
      <c r="AH20" s="13">
        <v>-9.2442957746478953</v>
      </c>
      <c r="AI20" s="13">
        <v>-9.5866187050359706</v>
      </c>
      <c r="AJ20" s="13">
        <v>-8.8716107382550469</v>
      </c>
      <c r="AK20" s="13">
        <v>-8.6896428571428572</v>
      </c>
      <c r="AL20" s="13">
        <v>-9.4481250000000188</v>
      </c>
      <c r="AM20" s="13">
        <v>-9.823821656050967</v>
      </c>
      <c r="AN20" s="13">
        <v>-9.2382389937106844</v>
      </c>
      <c r="AO20" s="13">
        <v>-9.1139393939393969</v>
      </c>
      <c r="AP20" s="5">
        <v>-8.5554705882352948</v>
      </c>
      <c r="AQ20" s="5">
        <v>-9.4856976744186028</v>
      </c>
      <c r="AR20" s="9">
        <v>-8.3201204819277059</v>
      </c>
      <c r="AS20" s="9">
        <v>-8.5243589743589645</v>
      </c>
      <c r="AU20" s="11">
        <v>-9.6222941176470584</v>
      </c>
      <c r="AV20" s="13">
        <v>-8.8008227848101228</v>
      </c>
      <c r="AW20" s="13">
        <v>-8.9759627329192568</v>
      </c>
      <c r="AX20" s="5">
        <v>-7.3723170731707377</v>
      </c>
      <c r="AY20" s="5">
        <v>-8.6946745562130268</v>
      </c>
      <c r="AZ20" s="5">
        <v>-9.0066393442622967</v>
      </c>
      <c r="BA20" s="5">
        <v>-7.6601851851852025</v>
      </c>
      <c r="BB20" s="5">
        <v>-8.0658536585365965</v>
      </c>
      <c r="BC20" s="9">
        <v>-6.8031360946745565</v>
      </c>
      <c r="BD20" s="9">
        <v>-7.3559393939393942</v>
      </c>
      <c r="BE20" s="9">
        <v>-6.7296969696969668</v>
      </c>
      <c r="BF20" s="9">
        <v>-7.5449707602339267</v>
      </c>
      <c r="BG20" s="11">
        <v>-7.5392617449664385</v>
      </c>
      <c r="BH20" s="11">
        <v>-8.3467901234567954</v>
      </c>
      <c r="BI20" s="11">
        <v>-5.5722424242424395</v>
      </c>
      <c r="BJ20" s="11">
        <v>-6.4594117647058802</v>
      </c>
      <c r="BK20" s="13">
        <v>-7.4866467065868356</v>
      </c>
      <c r="BL20" s="13">
        <v>-7.9558124999999933</v>
      </c>
      <c r="BM20" s="13">
        <v>-6.8824539877300595</v>
      </c>
      <c r="BN20" s="13">
        <v>-7.510429447852772</v>
      </c>
      <c r="BO20" s="5">
        <v>-7.6800680272108934</v>
      </c>
      <c r="BP20" s="5">
        <v>-7.7309210526315724</v>
      </c>
      <c r="BQ20" s="5">
        <v>-8.3411695906432826</v>
      </c>
      <c r="BR20" s="5">
        <v>-7.8447368421052808</v>
      </c>
      <c r="BS20" s="9">
        <v>-7.7070440251572272</v>
      </c>
      <c r="BT20" s="9">
        <v>-8.1132142857142604</v>
      </c>
      <c r="BU20" s="9">
        <v>-8.3841772151898688</v>
      </c>
      <c r="BV20" s="9">
        <v>-8.7142592592592507</v>
      </c>
      <c r="BW20" s="11">
        <v>-8.6404191616766539</v>
      </c>
      <c r="BX20" s="11">
        <v>-8.214240506329098</v>
      </c>
      <c r="BY20" s="11">
        <v>-8.0415483870967854</v>
      </c>
      <c r="BZ20" s="11">
        <v>-8.0843661971830976</v>
      </c>
      <c r="CD20" s="16"/>
      <c r="CE20" s="17"/>
      <c r="CF20" s="17"/>
      <c r="CG20" s="17"/>
      <c r="CH20" s="17"/>
      <c r="CI20" s="17"/>
    </row>
    <row r="21" spans="1:87" ht="15.75" x14ac:dyDescent="0.25">
      <c r="A21" s="2" t="s">
        <v>19</v>
      </c>
      <c r="B21" s="5">
        <v>-5.4943023255813834</v>
      </c>
      <c r="C21" s="5">
        <v>-5.6672941176470353</v>
      </c>
      <c r="D21" s="5">
        <v>-5.7417307692307702</v>
      </c>
      <c r="E21" s="5">
        <v>-5.8028313253012058</v>
      </c>
      <c r="F21" s="5">
        <v>-5.7717857142857092</v>
      </c>
      <c r="G21" s="5">
        <v>-5.3475757575757505</v>
      </c>
      <c r="H21" s="5">
        <v>-4.5677272727272751</v>
      </c>
      <c r="I21" s="5">
        <v>-4.4095238095238116</v>
      </c>
      <c r="J21" s="7">
        <v>-5.1868711656441917</v>
      </c>
      <c r="K21" s="7">
        <v>-4.8958024691357984</v>
      </c>
      <c r="L21" s="7">
        <v>-5.6691411042944893</v>
      </c>
      <c r="M21" s="7">
        <v>-5.7487898089171807</v>
      </c>
      <c r="N21" s="7">
        <v>-5.4114117647058642</v>
      </c>
      <c r="O21" s="7">
        <v>-5.1729813664596307</v>
      </c>
      <c r="P21" s="7">
        <v>-4.2069879518072248</v>
      </c>
      <c r="Q21" s="7">
        <v>-5.3713294797687823</v>
      </c>
      <c r="R21" s="9">
        <v>-4.931309523809535</v>
      </c>
      <c r="S21" s="9">
        <v>-5.527309941520457</v>
      </c>
      <c r="T21" s="9">
        <v>-5.1936144578313375</v>
      </c>
      <c r="U21" s="9">
        <v>-5.4073214285714357</v>
      </c>
      <c r="V21" s="9">
        <v>-5.1859523809523758</v>
      </c>
      <c r="W21" s="9">
        <v>-5.1477245508982072</v>
      </c>
      <c r="X21" s="9">
        <v>-4.3993413173652556</v>
      </c>
      <c r="Y21" s="9">
        <v>-4.6351785714285718</v>
      </c>
      <c r="Z21" s="11">
        <v>-5.0612345679012272</v>
      </c>
      <c r="AA21" s="11">
        <v>-5.0409493670886114</v>
      </c>
      <c r="AB21" s="11">
        <v>-5.2318124999999966</v>
      </c>
      <c r="AC21" s="11">
        <v>-5.5814457831325477</v>
      </c>
      <c r="AD21" s="11">
        <v>-5.3746745562130052</v>
      </c>
      <c r="AE21" s="11">
        <v>-5.1640236686390359</v>
      </c>
      <c r="AF21" s="11">
        <v>-4.6522485207100672</v>
      </c>
      <c r="AG21" s="11">
        <v>-4.5532934131736518</v>
      </c>
      <c r="AH21" s="13">
        <v>-4.294295774647896</v>
      </c>
      <c r="AI21" s="13">
        <v>-4.3466187050359721</v>
      </c>
      <c r="AJ21" s="13">
        <v>-4.3316107382550477</v>
      </c>
      <c r="AK21" s="13">
        <v>-3.8396428571428558</v>
      </c>
      <c r="AL21" s="13">
        <v>-5.5481250000000166</v>
      </c>
      <c r="AM21" s="13">
        <v>-5.5838216560509686</v>
      </c>
      <c r="AN21" s="13">
        <v>-5.2082389937106832</v>
      </c>
      <c r="AO21" s="13">
        <v>-4.8639393939393969</v>
      </c>
      <c r="AP21" s="5">
        <v>-4.7654705882352921</v>
      </c>
      <c r="AQ21" s="5">
        <v>-5.1356976744186049</v>
      </c>
      <c r="AR21" s="9">
        <v>-4.4401204819277069</v>
      </c>
      <c r="AS21" s="9">
        <v>-4.6243589743589659</v>
      </c>
      <c r="AU21" s="11">
        <v>-5.4322941176470607</v>
      </c>
      <c r="AV21" s="13">
        <v>-5.3608227848101215</v>
      </c>
      <c r="AW21" s="13">
        <v>-5.515962732919256</v>
      </c>
      <c r="AX21" s="5">
        <v>-4.5323170731707378</v>
      </c>
      <c r="AY21" s="5">
        <v>-4.9246745562130272</v>
      </c>
      <c r="AZ21" s="5">
        <v>-5.1166393442622962</v>
      </c>
      <c r="BA21" s="5">
        <v>-4.0601851851852047</v>
      </c>
      <c r="BB21" s="5">
        <v>-4.5258536585365974</v>
      </c>
      <c r="BC21" s="9">
        <v>-4.0331360946745534</v>
      </c>
      <c r="BD21" s="9">
        <v>-4.5459393939393955</v>
      </c>
      <c r="BE21" s="9">
        <v>-4.9696969696969653</v>
      </c>
      <c r="BF21" s="9">
        <v>-5.6049707602339254</v>
      </c>
      <c r="BG21" s="11">
        <v>-4.5592617449664381</v>
      </c>
      <c r="BH21" s="11">
        <v>-5.1967901234567968</v>
      </c>
      <c r="BI21" s="11">
        <v>-2.442242424242437</v>
      </c>
      <c r="BJ21" s="11">
        <v>-3.3094117647058816</v>
      </c>
      <c r="BK21" s="13">
        <v>-4.0066467065868352</v>
      </c>
      <c r="BL21" s="13">
        <v>-3.9658124999999913</v>
      </c>
      <c r="BM21" s="13">
        <v>-3.3024539877300612</v>
      </c>
      <c r="BN21" s="13">
        <v>-3.5504294478527711</v>
      </c>
      <c r="BO21" s="5">
        <v>-3.6000680272108916</v>
      </c>
      <c r="BP21" s="5">
        <v>-3.5209210526315715</v>
      </c>
      <c r="BQ21" s="5">
        <v>-4.2111695906432836</v>
      </c>
      <c r="BR21" s="5">
        <v>-3.8947368421052815</v>
      </c>
      <c r="BS21" s="9">
        <v>-3.7570440251572244</v>
      </c>
      <c r="BT21" s="9">
        <v>-4.1532142857142631</v>
      </c>
      <c r="BU21" s="9">
        <v>-3.9841772151898667</v>
      </c>
      <c r="BV21" s="9">
        <v>-3.8642592592592528</v>
      </c>
      <c r="BW21" s="11">
        <v>-5.5104191616766549</v>
      </c>
      <c r="BX21" s="11">
        <v>-4.1942405063290984</v>
      </c>
      <c r="BY21" s="11">
        <v>-4.7315483870967832</v>
      </c>
      <c r="BZ21" s="11">
        <v>-5.0343661971831004</v>
      </c>
      <c r="CD21" s="16"/>
      <c r="CE21" s="17"/>
      <c r="CF21" s="17"/>
      <c r="CG21" s="17"/>
      <c r="CH21" s="17"/>
      <c r="CI21" s="17"/>
    </row>
    <row r="22" spans="1:87" ht="15.75" x14ac:dyDescent="0.25">
      <c r="A22" s="2" t="s">
        <v>20</v>
      </c>
      <c r="B22" s="5">
        <v>-10.044302325581381</v>
      </c>
      <c r="C22" s="5">
        <v>-10.497294117647034</v>
      </c>
      <c r="D22" s="5">
        <v>-10.201730769230767</v>
      </c>
      <c r="E22" s="5">
        <v>-10.232831325301206</v>
      </c>
      <c r="F22" s="5">
        <v>-10.341785714285709</v>
      </c>
      <c r="G22" s="5">
        <v>-9.577575757575751</v>
      </c>
      <c r="H22" s="5">
        <v>-9.4977272727272748</v>
      </c>
      <c r="I22" s="5">
        <v>-9.3995238095238101</v>
      </c>
      <c r="J22" s="7">
        <v>-9.7968711656441911</v>
      </c>
      <c r="K22" s="7">
        <v>-9.2858024691357954</v>
      </c>
      <c r="L22" s="7">
        <v>-9.9991411042944875</v>
      </c>
      <c r="M22" s="7">
        <v>-9.9187898089171789</v>
      </c>
      <c r="N22" s="7">
        <v>-11.031411764705865</v>
      </c>
      <c r="O22" s="7">
        <v>-11.022981366459632</v>
      </c>
      <c r="P22" s="7">
        <v>-9.4369879518072253</v>
      </c>
      <c r="Q22" s="7">
        <v>-10.701329479768781</v>
      </c>
      <c r="R22" s="9">
        <v>-9.551309523809536</v>
      </c>
      <c r="S22" s="9">
        <v>-10.037309941520455</v>
      </c>
      <c r="T22" s="9">
        <v>-10.033614457831337</v>
      </c>
      <c r="U22" s="9">
        <v>-10.377321428571438</v>
      </c>
      <c r="V22" s="9">
        <v>-10.655952380952375</v>
      </c>
      <c r="W22" s="9">
        <v>-10.68772455089821</v>
      </c>
      <c r="X22" s="9">
        <v>-9.6593413173652536</v>
      </c>
      <c r="Y22" s="9">
        <v>-10.045178571428572</v>
      </c>
      <c r="Z22" s="11">
        <v>-10.181234567901228</v>
      </c>
      <c r="AA22" s="11">
        <v>-10.210949367088613</v>
      </c>
      <c r="AB22" s="11">
        <v>-10.061812499999995</v>
      </c>
      <c r="AC22" s="11">
        <v>-10.431445783132549</v>
      </c>
      <c r="AD22" s="11">
        <v>-10.164674556213004</v>
      </c>
      <c r="AE22" s="11">
        <v>-10.154023668639038</v>
      </c>
      <c r="AF22" s="11">
        <v>-9.7422485207100706</v>
      </c>
      <c r="AG22" s="11">
        <v>-9.9332934131736508</v>
      </c>
      <c r="AH22" s="13">
        <v>-8.9042957746478955</v>
      </c>
      <c r="AI22" s="13">
        <v>-9.056618705035973</v>
      </c>
      <c r="AJ22" s="13">
        <v>-8.651610738255048</v>
      </c>
      <c r="AK22" s="13">
        <v>-8.2696428571428555</v>
      </c>
      <c r="AL22" s="13">
        <v>-9.9581250000000168</v>
      </c>
      <c r="AM22" s="13">
        <v>-10.303821656050967</v>
      </c>
      <c r="AN22" s="13">
        <v>-10.348238993710684</v>
      </c>
      <c r="AO22" s="13">
        <v>-10.4039393939394</v>
      </c>
      <c r="AP22" s="5">
        <v>-9.7654705882352921</v>
      </c>
      <c r="AQ22" s="5">
        <v>-10.125697674418603</v>
      </c>
      <c r="AR22" s="9">
        <v>-9.2201204819277045</v>
      </c>
      <c r="AS22" s="9">
        <v>-9.4843589743589654</v>
      </c>
      <c r="AT22" s="11">
        <v>-10.718571428571423</v>
      </c>
      <c r="AU22" s="11">
        <v>-10.31229411764706</v>
      </c>
      <c r="AV22" s="13">
        <v>-9.970822784810121</v>
      </c>
      <c r="AW22" s="13">
        <v>-10.375962732919255</v>
      </c>
      <c r="AY22" s="5">
        <v>-9.4546745562130248</v>
      </c>
      <c r="AZ22" s="5">
        <v>-9.3666393442622962</v>
      </c>
      <c r="BA22" s="5">
        <v>-9.9001851851852045</v>
      </c>
      <c r="BC22" s="9">
        <v>-8.8231360946745561</v>
      </c>
      <c r="BD22" s="9">
        <v>-9.2359393939393932</v>
      </c>
      <c r="BE22" s="9">
        <v>-7.9496969696969657</v>
      </c>
      <c r="BF22" s="9">
        <v>-9.1549707602339261</v>
      </c>
      <c r="BG22" s="11">
        <v>-9.1392617449664364</v>
      </c>
      <c r="BH22" s="11">
        <v>-10.106790123456797</v>
      </c>
      <c r="BI22" s="11">
        <v>-7.2022424242424385</v>
      </c>
      <c r="BJ22" s="11">
        <v>-8.039411764705882</v>
      </c>
      <c r="BK22" s="13">
        <v>-9.4066467065868338</v>
      </c>
      <c r="BL22" s="13">
        <v>-9.7958124999999932</v>
      </c>
      <c r="BM22" s="13">
        <v>-8.3724539877300614</v>
      </c>
      <c r="BN22" s="13">
        <v>-8.760429447852772</v>
      </c>
      <c r="BO22" s="5">
        <v>-7.7700680272108933</v>
      </c>
      <c r="BP22" s="5">
        <v>-8.1009210526315734</v>
      </c>
      <c r="BQ22" s="5">
        <v>-9.0211695906432823</v>
      </c>
      <c r="BR22" s="5">
        <v>-8.7047368421052802</v>
      </c>
      <c r="BS22" s="9">
        <v>-9.3970440251572249</v>
      </c>
      <c r="BT22" s="9">
        <v>-9.9732142857142634</v>
      </c>
      <c r="BU22" s="9">
        <v>-9.9041772151898684</v>
      </c>
      <c r="BV22" s="9">
        <v>-9.9342592592592496</v>
      </c>
      <c r="BW22" s="11">
        <v>-10.330419161676655</v>
      </c>
      <c r="BX22" s="11">
        <v>-9.084240506329099</v>
      </c>
      <c r="BY22" s="11">
        <v>-9.8815483870967853</v>
      </c>
      <c r="BZ22" s="11">
        <v>-10.044366197183098</v>
      </c>
      <c r="CD22" s="16"/>
      <c r="CE22" s="17"/>
      <c r="CF22" s="17"/>
      <c r="CG22" s="17"/>
      <c r="CH22" s="17"/>
      <c r="CI22" s="17"/>
    </row>
    <row r="23" spans="1:87" ht="15.75" x14ac:dyDescent="0.25">
      <c r="A23" s="2" t="s">
        <v>21</v>
      </c>
      <c r="B23" s="5">
        <v>-7.7343023255813819</v>
      </c>
      <c r="C23" s="5">
        <v>-7.967294117647036</v>
      </c>
      <c r="D23" s="5">
        <v>-7.7217307692307706</v>
      </c>
      <c r="E23" s="5">
        <v>-7.7528313253012051</v>
      </c>
      <c r="F23" s="5">
        <v>-7.361785714285709</v>
      </c>
      <c r="G23" s="5">
        <v>-7.4175757575757508</v>
      </c>
      <c r="H23" s="5">
        <v>-6.7477272727272748</v>
      </c>
      <c r="I23" s="5">
        <v>-7.4795238095238119</v>
      </c>
      <c r="J23" s="7">
        <v>-7.6268711656441894</v>
      </c>
      <c r="K23" s="7">
        <v>-7.4658024691357987</v>
      </c>
      <c r="L23" s="7">
        <v>-7.8091411042944898</v>
      </c>
      <c r="M23" s="7">
        <v>-7.9387898089171784</v>
      </c>
      <c r="N23" s="7">
        <v>-8.1014117647058654</v>
      </c>
      <c r="O23" s="7">
        <v>-7.862981366459632</v>
      </c>
      <c r="P23" s="7">
        <v>-6.4669879518072264</v>
      </c>
      <c r="Q23" s="7">
        <v>-7.3413294797687811</v>
      </c>
      <c r="R23" s="9">
        <v>-7.0813095238095372</v>
      </c>
      <c r="S23" s="9">
        <v>-7.657309941520456</v>
      </c>
      <c r="T23" s="9">
        <v>-7.5336144578313373</v>
      </c>
      <c r="U23" s="9">
        <v>-8.0873214285714354</v>
      </c>
      <c r="V23" s="9">
        <v>-7.7659523809523741</v>
      </c>
      <c r="W23" s="9">
        <v>-7.6377245508982092</v>
      </c>
      <c r="X23" s="9">
        <v>-6.6493413173652556</v>
      </c>
      <c r="Y23" s="9">
        <v>-6.9851785714285697</v>
      </c>
      <c r="Z23" s="11">
        <v>-7.5412345679012276</v>
      </c>
      <c r="AA23" s="11">
        <v>-7.6609493670886124</v>
      </c>
      <c r="AB23" s="11">
        <v>-7.5818124999999981</v>
      </c>
      <c r="AC23" s="11">
        <v>-7.9914457831325478</v>
      </c>
      <c r="AD23" s="11">
        <v>-7.594674556213004</v>
      </c>
      <c r="AE23" s="11">
        <v>-7.4540236686390351</v>
      </c>
      <c r="AF23" s="11">
        <v>-7.2222485207100675</v>
      </c>
      <c r="AG23" s="11">
        <v>-7.1632934131736512</v>
      </c>
      <c r="AH23" s="13">
        <v>-6.2542957746478933</v>
      </c>
      <c r="AI23" s="13">
        <v>-6.306618705035973</v>
      </c>
      <c r="AJ23" s="13">
        <v>-6.0516107382550466</v>
      </c>
      <c r="AK23" s="13">
        <v>-5.6596428571428561</v>
      </c>
      <c r="AL23" s="13">
        <v>-6.9881250000000179</v>
      </c>
      <c r="AM23" s="13">
        <v>-7.313821656050969</v>
      </c>
      <c r="AN23" s="13">
        <v>-7.1382389937106829</v>
      </c>
      <c r="AO23" s="13">
        <v>-6.9539393939393968</v>
      </c>
      <c r="AP23" s="5">
        <v>-7.4354705882352938</v>
      </c>
      <c r="AQ23" s="5">
        <v>-7.8956976744186029</v>
      </c>
      <c r="AR23" s="9">
        <v>-10.210120481927706</v>
      </c>
      <c r="AS23" s="9">
        <v>-7.1643589743589651</v>
      </c>
      <c r="AT23" s="11">
        <v>2.3614285714285792</v>
      </c>
      <c r="AU23" s="11">
        <v>-7.512294117647059</v>
      </c>
      <c r="AV23" s="13">
        <v>-7.2008227848101214</v>
      </c>
      <c r="AW23" s="13">
        <v>-7.5459627329192571</v>
      </c>
      <c r="AX23" s="5">
        <v>-5.702317073170736</v>
      </c>
      <c r="AY23" s="5">
        <v>-6.7746745562130251</v>
      </c>
      <c r="AZ23" s="5">
        <v>-6.5666393442622955</v>
      </c>
      <c r="BA23" s="5">
        <v>-6.2501851851852024</v>
      </c>
      <c r="BC23" s="9">
        <v>-5.8731360946745568</v>
      </c>
      <c r="BD23" s="9">
        <v>-6.3559393939393942</v>
      </c>
      <c r="BE23" s="9">
        <v>-5.7496969696969664</v>
      </c>
      <c r="BF23" s="9">
        <v>-6.4349707602339272</v>
      </c>
      <c r="BG23" s="11">
        <v>-6.9892617449664378</v>
      </c>
      <c r="BH23" s="11">
        <v>-7.5867901234567974</v>
      </c>
      <c r="BI23" s="11">
        <v>-5.2422424242424377</v>
      </c>
      <c r="BJ23" s="11">
        <v>-5.8394117647058792</v>
      </c>
      <c r="BK23" s="13">
        <v>-6.5966467065868351</v>
      </c>
      <c r="BL23" s="13">
        <v>-7.135812499999993</v>
      </c>
      <c r="BM23" s="13">
        <v>-6.0324539877300616</v>
      </c>
      <c r="BN23" s="13">
        <v>-6.4304294478527702</v>
      </c>
      <c r="BO23" s="5">
        <v>-5.710068027210891</v>
      </c>
      <c r="BP23" s="5">
        <v>-5.8709210526315729</v>
      </c>
      <c r="BQ23" s="5">
        <v>-6.6811695906432824</v>
      </c>
      <c r="BR23" s="5">
        <v>-6.3447368421052808</v>
      </c>
      <c r="BS23" s="9">
        <v>-6.4870440251572248</v>
      </c>
      <c r="BT23" s="9">
        <v>-6.9532142857142603</v>
      </c>
      <c r="BU23" s="9">
        <v>-6.8541772151898677</v>
      </c>
      <c r="BV23" s="9">
        <v>-6.9642592592592507</v>
      </c>
      <c r="BW23" s="11">
        <v>-7.6804191616766566</v>
      </c>
      <c r="BX23" s="11">
        <v>-5.9942405063290991</v>
      </c>
      <c r="BY23" s="11">
        <v>-6.9715483870967851</v>
      </c>
      <c r="BZ23" s="11">
        <v>-7.1343661971830983</v>
      </c>
      <c r="CD23" s="16"/>
      <c r="CE23" s="17"/>
      <c r="CF23" s="17"/>
      <c r="CG23" s="17"/>
      <c r="CH23" s="17"/>
      <c r="CI23" s="17"/>
    </row>
    <row r="24" spans="1:87" ht="15.75" x14ac:dyDescent="0.25">
      <c r="A24" s="2" t="s">
        <v>22</v>
      </c>
      <c r="B24" s="5">
        <v>3.605697674418618</v>
      </c>
      <c r="C24" s="5">
        <v>5.8827058823529619</v>
      </c>
      <c r="D24" s="5">
        <v>2.9982692307692318</v>
      </c>
      <c r="E24" s="5">
        <v>3.1771686746987911</v>
      </c>
      <c r="F24" s="5">
        <v>1.5482142857142911</v>
      </c>
      <c r="G24" s="5">
        <v>1.0124242424242489</v>
      </c>
      <c r="H24" s="5">
        <v>5.8022727272727224</v>
      </c>
      <c r="I24" s="5">
        <v>3.9804761904761889</v>
      </c>
      <c r="J24" s="7">
        <v>5.473128834355812</v>
      </c>
      <c r="K24" s="7">
        <v>3.9541975308641995</v>
      </c>
      <c r="L24" s="7">
        <v>3.2108588957055098</v>
      </c>
      <c r="M24" s="7">
        <v>1.9712101910828217</v>
      </c>
      <c r="N24" s="7">
        <v>1.6785882352941357</v>
      </c>
      <c r="O24" s="7">
        <v>1.2270186335403679</v>
      </c>
      <c r="P24" s="7">
        <v>4.5930120481927723</v>
      </c>
      <c r="Q24" s="7">
        <v>4.6386705202312193</v>
      </c>
      <c r="R24" s="9">
        <v>3.4186904761904628</v>
      </c>
      <c r="S24" s="9">
        <v>4.6326900584795432</v>
      </c>
      <c r="T24" s="9">
        <v>1.9363855421686651</v>
      </c>
      <c r="U24" s="9">
        <v>1.8826785714285634</v>
      </c>
      <c r="V24" s="9">
        <v>3.3440476190476254</v>
      </c>
      <c r="W24" s="9">
        <v>2.4522754491017906</v>
      </c>
      <c r="X24" s="9">
        <v>1.8206586826347468</v>
      </c>
      <c r="Y24" s="9">
        <v>2.2948214285714279</v>
      </c>
      <c r="Z24" s="11">
        <v>5.218765432098774</v>
      </c>
      <c r="AA24" s="11">
        <v>5.0390506329113869</v>
      </c>
      <c r="AB24" s="11">
        <v>3.9781875000000042</v>
      </c>
      <c r="AC24" s="11">
        <v>4.4385542168674483</v>
      </c>
      <c r="AD24" s="11">
        <v>3.3653254437869968</v>
      </c>
      <c r="AE24" s="11">
        <v>4.1359763313609612</v>
      </c>
      <c r="AF24" s="11">
        <v>4.3577514792899308</v>
      </c>
      <c r="AG24" s="11">
        <v>3.8567065868263484</v>
      </c>
      <c r="AH24" s="13">
        <v>4.9857042253521087</v>
      </c>
      <c r="AI24" s="13">
        <v>5.2233812949640281</v>
      </c>
      <c r="AJ24" s="13">
        <v>3.7983892617449548</v>
      </c>
      <c r="AK24" s="13">
        <v>4.0803571428571423</v>
      </c>
      <c r="AL24" s="13">
        <v>5.6818749999999838</v>
      </c>
      <c r="AM24" s="13">
        <v>4.6461783439490318</v>
      </c>
      <c r="AN24" s="13">
        <v>3.5617610062893199</v>
      </c>
      <c r="AO24" s="13">
        <v>2.7660606060606021</v>
      </c>
      <c r="AP24" s="5">
        <v>0.47452941176470631</v>
      </c>
      <c r="AQ24" s="5">
        <v>0.5843023255813975</v>
      </c>
      <c r="AR24" s="9">
        <v>4.5598795180722931</v>
      </c>
      <c r="AS24" s="9">
        <v>3.3356410256410349</v>
      </c>
      <c r="AV24" s="13">
        <v>2.0091772151898759</v>
      </c>
      <c r="AW24" s="13">
        <v>2.3040372670807443</v>
      </c>
      <c r="AY24" s="5">
        <v>1.9253254437869742</v>
      </c>
      <c r="AZ24" s="5">
        <v>1.1233606557377023</v>
      </c>
      <c r="BA24" s="5">
        <v>-1.9301851851852021</v>
      </c>
      <c r="BB24" s="5">
        <v>-0.83585365853659965</v>
      </c>
      <c r="BC24" s="9">
        <v>1.7668639053254438</v>
      </c>
      <c r="BD24" s="9">
        <v>2.2940606060606044</v>
      </c>
      <c r="BE24" s="9">
        <v>3.3403030303030334</v>
      </c>
      <c r="BF24" s="9">
        <v>3.9950292397660725</v>
      </c>
      <c r="BG24" s="11">
        <v>0.38073825503356318</v>
      </c>
      <c r="BH24" s="11">
        <v>-1.0567901234567962</v>
      </c>
      <c r="BI24" s="11">
        <v>1.6677575757575624</v>
      </c>
      <c r="BJ24" s="11">
        <v>1.1405882352941177</v>
      </c>
      <c r="BK24" s="13">
        <v>0.35335329341316424</v>
      </c>
      <c r="BL24" s="13">
        <v>1.7141875000000084</v>
      </c>
      <c r="BM24" s="13">
        <v>2.0375460122699387</v>
      </c>
      <c r="BN24" s="13">
        <v>2.22957055214723</v>
      </c>
      <c r="BO24" s="5">
        <v>1.7399319727891083</v>
      </c>
      <c r="BP24" s="5">
        <v>2.3190789473684248</v>
      </c>
      <c r="BQ24" s="5">
        <v>2.7188304093567197</v>
      </c>
      <c r="BR24" s="5">
        <v>1.5652631578947194</v>
      </c>
      <c r="BS24" s="9">
        <v>0.18295597484277337</v>
      </c>
      <c r="BT24" s="9">
        <v>0.86678571428573647</v>
      </c>
      <c r="BU24" s="9">
        <v>1.075822784810132</v>
      </c>
      <c r="BV24" s="9">
        <v>2.0357407407407493</v>
      </c>
      <c r="BW24" s="11">
        <v>3.219580838323342</v>
      </c>
      <c r="BX24" s="11">
        <v>3.3557594936708988</v>
      </c>
      <c r="BY24" s="11">
        <v>3.5984516129032151</v>
      </c>
      <c r="BZ24" s="11">
        <v>3.2156338028168996</v>
      </c>
      <c r="CD24" s="16"/>
      <c r="CE24" s="17"/>
      <c r="CF24" s="17"/>
      <c r="CG24" s="17"/>
      <c r="CH24" s="17"/>
      <c r="CI24" s="17"/>
    </row>
    <row r="25" spans="1:87" ht="15.75" x14ac:dyDescent="0.25">
      <c r="A25" s="2" t="s">
        <v>23</v>
      </c>
      <c r="B25" s="5">
        <v>2.4556976744186194</v>
      </c>
      <c r="C25" s="5">
        <v>1.9427058823529642</v>
      </c>
      <c r="D25" s="5">
        <v>1.7682692307692314</v>
      </c>
      <c r="E25" s="5">
        <v>1.5871686746987947</v>
      </c>
      <c r="F25" s="5">
        <v>2.5782142857142922</v>
      </c>
      <c r="G25" s="5">
        <v>1.8724242424242483</v>
      </c>
      <c r="H25" s="5">
        <v>3.2322727272727256</v>
      </c>
      <c r="I25" s="5">
        <v>2.8804761904761875</v>
      </c>
      <c r="J25" s="7">
        <v>2.1731288343558077</v>
      </c>
      <c r="K25" s="7">
        <v>1.2341975308642041</v>
      </c>
      <c r="L25" s="7">
        <v>1.2908588957055116</v>
      </c>
      <c r="M25" s="7">
        <v>0.96121019108282013</v>
      </c>
      <c r="N25" s="7">
        <v>0.77858823529413712</v>
      </c>
      <c r="O25" s="7">
        <v>0.63701863354036803</v>
      </c>
      <c r="P25" s="7">
        <v>2.5330120481927736</v>
      </c>
      <c r="Q25" s="7">
        <v>2.1486705202312173</v>
      </c>
      <c r="R25" s="9">
        <v>2.9786904761904651</v>
      </c>
      <c r="S25" s="9">
        <v>3.3126900584795429</v>
      </c>
      <c r="T25" s="9">
        <v>1.9663855421686627</v>
      </c>
      <c r="U25" s="9">
        <v>1.3726785714285619</v>
      </c>
      <c r="V25" s="9">
        <v>3.2840476190476267</v>
      </c>
      <c r="W25" s="9">
        <v>3.9922754491017898</v>
      </c>
      <c r="X25" s="9">
        <v>2.2206586826347454</v>
      </c>
      <c r="Y25" s="9">
        <v>2.1148214285714282</v>
      </c>
      <c r="Z25" s="11">
        <v>2.6787654320987713</v>
      </c>
      <c r="AA25" s="11">
        <v>3.0890506329113876</v>
      </c>
      <c r="AB25" s="11">
        <v>3.2981875000000045</v>
      </c>
      <c r="AC25" s="11">
        <v>3.2385542168674526</v>
      </c>
      <c r="AD25" s="11">
        <v>2.5053254437869974</v>
      </c>
      <c r="AE25" s="11">
        <v>2.5259763313609618</v>
      </c>
      <c r="AF25" s="11">
        <v>2.9477514792899306</v>
      </c>
      <c r="AG25" s="11">
        <v>2.3667065868263464</v>
      </c>
      <c r="AH25" s="13">
        <v>2.325704225352105</v>
      </c>
      <c r="AI25" s="13">
        <v>2.5533812949640264</v>
      </c>
      <c r="AJ25" s="13">
        <v>1.8283892617449489</v>
      </c>
      <c r="AK25" s="13">
        <v>2.3203571428571443</v>
      </c>
      <c r="AL25" s="13">
        <v>2.8418749999999839</v>
      </c>
      <c r="AM25" s="13">
        <v>3.8361783439490296</v>
      </c>
      <c r="AN25" s="13">
        <v>3.7117610062893185</v>
      </c>
      <c r="AO25" s="13">
        <v>4.3560606060606055</v>
      </c>
      <c r="AP25" s="5">
        <v>1.2945294117647066</v>
      </c>
      <c r="AQ25" s="5">
        <v>1.1343023255813947</v>
      </c>
      <c r="AR25" s="9">
        <v>4.8498795180722922</v>
      </c>
      <c r="AS25" s="9">
        <v>3.4756410256410319</v>
      </c>
      <c r="AU25" s="11">
        <v>4.61770588235294</v>
      </c>
      <c r="AV25" s="13">
        <v>2.779177215189879</v>
      </c>
      <c r="AW25" s="13">
        <v>3.7240372670807425</v>
      </c>
      <c r="AX25" s="5">
        <v>1.6476829268292654</v>
      </c>
      <c r="AY25" s="5">
        <v>-0.46467455621302634</v>
      </c>
      <c r="AZ25" s="5">
        <v>0.82336065573770156</v>
      </c>
      <c r="BA25" s="5">
        <v>-1.5601851851852047</v>
      </c>
      <c r="BB25" s="5">
        <v>-1.3058536585365985</v>
      </c>
      <c r="BC25" s="9">
        <v>1.2468639053254442</v>
      </c>
      <c r="BD25" s="9">
        <v>0.67406060606060691</v>
      </c>
      <c r="BE25" s="9">
        <v>1.730303030303034</v>
      </c>
      <c r="BF25" s="9">
        <v>2.4150292397660742</v>
      </c>
      <c r="BG25" s="11">
        <v>0.23073825503356105</v>
      </c>
      <c r="BH25" s="11">
        <v>-0.29679012345679823</v>
      </c>
      <c r="BI25" s="11">
        <v>1.8777575757575597</v>
      </c>
      <c r="BJ25" s="11">
        <v>0.55058823529411782</v>
      </c>
      <c r="BK25" s="13">
        <v>-0.10664670658683306</v>
      </c>
      <c r="BL25" s="13">
        <v>0.10418750000000898</v>
      </c>
      <c r="BM25" s="13">
        <v>1.8775460122699386</v>
      </c>
      <c r="BN25" s="13">
        <v>1.9195705521472313</v>
      </c>
      <c r="BO25" s="5">
        <v>3.3999319727891049</v>
      </c>
      <c r="BP25" s="5">
        <v>1.8990789473684302</v>
      </c>
      <c r="BQ25" s="5">
        <v>1.8488304093567187</v>
      </c>
      <c r="BR25" s="5">
        <v>2.0352631578947182</v>
      </c>
      <c r="BS25" s="9">
        <v>0.77295597484277323</v>
      </c>
      <c r="BT25" s="9">
        <v>0.30678571428573775</v>
      </c>
      <c r="BU25" s="9">
        <v>1.5858227848101336</v>
      </c>
      <c r="BV25" s="9">
        <v>2.0257407407407477</v>
      </c>
      <c r="BW25" s="11">
        <v>0.7895808383233458</v>
      </c>
      <c r="BX25" s="11">
        <v>2.3057594936709016</v>
      </c>
      <c r="BY25" s="11">
        <v>2.5684516129032176</v>
      </c>
      <c r="BZ25" s="11">
        <v>1.435633802816902</v>
      </c>
      <c r="CD25" s="16"/>
      <c r="CE25" s="17"/>
      <c r="CF25" s="17"/>
      <c r="CG25" s="17"/>
      <c r="CH25" s="17"/>
      <c r="CI25" s="17"/>
    </row>
    <row r="26" spans="1:87" ht="15.75" x14ac:dyDescent="0.25">
      <c r="A26" s="2" t="s">
        <v>24</v>
      </c>
      <c r="B26" s="5">
        <v>-1.274302325581381</v>
      </c>
      <c r="C26" s="5">
        <v>-1.4372941176470349</v>
      </c>
      <c r="D26" s="5">
        <v>-0.86173076923076763</v>
      </c>
      <c r="E26" s="5">
        <v>-0.92283132530120682</v>
      </c>
      <c r="F26" s="5">
        <v>-0.95178571428570891</v>
      </c>
      <c r="G26" s="5">
        <v>-0.75757575757575069</v>
      </c>
      <c r="H26" s="5">
        <v>0.14227272727272577</v>
      </c>
      <c r="J26" s="7">
        <v>-2.9268711656441901</v>
      </c>
      <c r="K26" s="7">
        <v>-2.7258024691357967</v>
      </c>
      <c r="L26" s="7">
        <v>-2.9091411042944877</v>
      </c>
      <c r="M26" s="7">
        <v>-3.1487898089171793</v>
      </c>
      <c r="N26" s="7">
        <v>-2.7714117647058636</v>
      </c>
      <c r="O26" s="7">
        <v>-2.7929813664596317</v>
      </c>
      <c r="P26" s="7">
        <v>-1.0269879518072251</v>
      </c>
      <c r="Q26" s="7">
        <v>-2.3313294797687796</v>
      </c>
      <c r="R26" s="9">
        <v>0.86869047619046214</v>
      </c>
      <c r="S26" s="9">
        <v>0.68269005847954389</v>
      </c>
      <c r="T26" s="9">
        <v>0.78638554216866297</v>
      </c>
      <c r="U26" s="9">
        <v>0.17267857142856258</v>
      </c>
      <c r="V26" s="9">
        <v>1.1640476190476257</v>
      </c>
      <c r="W26" s="9">
        <v>2.0722754491017916</v>
      </c>
      <c r="X26" s="9">
        <v>0.93065868263474627</v>
      </c>
      <c r="Y26" s="9">
        <v>0.68482142857142847</v>
      </c>
      <c r="Z26" s="11">
        <v>-0.93123456790122816</v>
      </c>
      <c r="AA26" s="11">
        <v>-0.72094936708861113</v>
      </c>
      <c r="AB26" s="11">
        <v>-0.16181249999999636</v>
      </c>
      <c r="AC26" s="11">
        <v>-0.51144578313255096</v>
      </c>
      <c r="AD26" s="11">
        <v>-0.62467455621300516</v>
      </c>
      <c r="AE26" s="11">
        <v>-0.42402366863903751</v>
      </c>
      <c r="AF26" s="11">
        <v>-0.11224852071006808</v>
      </c>
      <c r="AG26" s="11">
        <v>-0.11329341317365049</v>
      </c>
      <c r="AH26" s="13">
        <v>1.1757042253521064</v>
      </c>
      <c r="AI26" s="13">
        <v>2.693381294964027</v>
      </c>
      <c r="AJ26" s="13">
        <v>2.2283892617449546</v>
      </c>
      <c r="AK26" s="13">
        <v>1.2503571428571441</v>
      </c>
      <c r="AL26" s="13">
        <v>-1.5781250000000178</v>
      </c>
      <c r="AM26" s="13">
        <v>-1.6238216560509677</v>
      </c>
      <c r="AN26" s="13">
        <v>-0.58823899371068222</v>
      </c>
      <c r="AO26" s="13">
        <v>-0.43393939393939718</v>
      </c>
      <c r="AP26" s="5">
        <v>0.41452941176470759</v>
      </c>
      <c r="AQ26" s="5">
        <v>0.36430232558139508</v>
      </c>
      <c r="AR26" s="9">
        <v>0.88987951807229493</v>
      </c>
      <c r="AS26" s="9">
        <v>0.48564102564103351</v>
      </c>
      <c r="AU26" s="11">
        <v>-0.54229411764706015</v>
      </c>
      <c r="AV26" s="13">
        <v>0.91917721518987605</v>
      </c>
      <c r="AW26" s="13">
        <v>0.84403726708074345</v>
      </c>
      <c r="AY26" s="5">
        <v>-0.44467455621302676</v>
      </c>
      <c r="AZ26" s="5">
        <v>1.303360655737702</v>
      </c>
      <c r="BA26" s="5">
        <v>0.16981481481479577</v>
      </c>
      <c r="BB26" s="5">
        <v>0.82414634146340049</v>
      </c>
      <c r="BC26" s="9">
        <v>-0.43313609467455549</v>
      </c>
      <c r="BD26" s="9">
        <v>-0.74593939393939479</v>
      </c>
      <c r="BE26" s="9">
        <v>-1.2196969696969653</v>
      </c>
      <c r="BF26" s="9">
        <v>-1.0049707602339275</v>
      </c>
      <c r="BG26" s="11">
        <v>1.1707382550335623</v>
      </c>
      <c r="BH26" s="11">
        <v>-0.13679012345679809</v>
      </c>
      <c r="BI26" s="11">
        <v>2.4177575757575624</v>
      </c>
      <c r="BK26" s="13">
        <v>-6.6646706586833915E-2</v>
      </c>
      <c r="BL26" s="13">
        <v>-0.27581249999999358</v>
      </c>
      <c r="BM26" s="13">
        <v>8.7546012269939411E-2</v>
      </c>
      <c r="BN26" s="13">
        <v>0.21957055214722843</v>
      </c>
      <c r="BO26" s="5">
        <v>1.7099319727891071</v>
      </c>
      <c r="BP26" s="5">
        <v>1.2990789473684288</v>
      </c>
      <c r="BQ26" s="5">
        <v>-0.39116959064328327</v>
      </c>
      <c r="BR26" s="5">
        <v>-0.31473684210527964</v>
      </c>
      <c r="BS26" s="9">
        <v>0.21295597484277451</v>
      </c>
      <c r="BT26" s="9">
        <v>-1.321428571426253E-2</v>
      </c>
      <c r="BU26" s="9">
        <v>-0.3841772151898688</v>
      </c>
      <c r="BV26" s="9">
        <v>-4.259259259249859E-3</v>
      </c>
      <c r="BW26" s="11">
        <v>-2.3704191616766543</v>
      </c>
      <c r="BX26" s="11">
        <v>0.40575949367090303</v>
      </c>
      <c r="BY26" s="11">
        <v>-1.941548387096784</v>
      </c>
      <c r="CD26" s="16"/>
      <c r="CE26" s="17"/>
      <c r="CF26" s="17"/>
      <c r="CG26" s="17"/>
      <c r="CH26" s="17"/>
      <c r="CI26" s="17"/>
    </row>
    <row r="27" spans="1:87" ht="15.75" x14ac:dyDescent="0.25">
      <c r="A27" s="2" t="s">
        <v>25</v>
      </c>
      <c r="B27" s="5">
        <v>-6.9243023255813831</v>
      </c>
      <c r="C27" s="5">
        <v>-6.5072941176470351</v>
      </c>
      <c r="D27" s="5">
        <v>-7.4317307692307679</v>
      </c>
      <c r="E27" s="5">
        <v>-7.2428313253012071</v>
      </c>
      <c r="F27" s="5">
        <v>-6.7217857142857085</v>
      </c>
      <c r="G27" s="5">
        <v>-7.20757575757575</v>
      </c>
      <c r="H27" s="5">
        <v>-6.7677272727272744</v>
      </c>
      <c r="I27" s="5">
        <v>-7.9995238095238115</v>
      </c>
      <c r="J27" s="7">
        <v>-6.2068711656441913</v>
      </c>
      <c r="K27" s="7">
        <v>-6.9958024691357963</v>
      </c>
      <c r="L27" s="7">
        <v>-6.7691411042944907</v>
      </c>
      <c r="M27" s="7">
        <v>-5.6387898089171777</v>
      </c>
      <c r="N27" s="7">
        <v>-6.9914117647058625</v>
      </c>
      <c r="O27" s="7">
        <v>-7.0529813664596333</v>
      </c>
      <c r="P27" s="7">
        <v>-7.5269879518072251</v>
      </c>
      <c r="Q27" s="7">
        <v>-6.7913294797687804</v>
      </c>
      <c r="R27" s="9">
        <v>-7.1913095238095366</v>
      </c>
      <c r="S27" s="9">
        <v>-5.527309941520457</v>
      </c>
      <c r="T27" s="9">
        <v>-7.8636144578313356</v>
      </c>
      <c r="U27" s="9">
        <v>-7.6073214285714386</v>
      </c>
      <c r="V27" s="9">
        <v>-7.0959523809523759</v>
      </c>
      <c r="W27" s="9">
        <v>-7.1377245508982092</v>
      </c>
      <c r="X27" s="9">
        <v>-6.5793413173652553</v>
      </c>
      <c r="Y27" s="9">
        <v>-6.05517857142857</v>
      </c>
      <c r="Z27" s="11">
        <v>-6.7112345679012293</v>
      </c>
      <c r="AA27" s="11">
        <v>-6.060949367088611</v>
      </c>
      <c r="AB27" s="11">
        <v>-7.0918124999999961</v>
      </c>
      <c r="AC27" s="11">
        <v>-6.6114457831325488</v>
      </c>
      <c r="AD27" s="11">
        <v>-7.1746745562130023</v>
      </c>
      <c r="AE27" s="11">
        <v>-7.1040236686390372</v>
      </c>
      <c r="AF27" s="11">
        <v>-7.2722485207100682</v>
      </c>
      <c r="AG27" s="11">
        <v>-6.8832934131736536</v>
      </c>
      <c r="AH27" s="13">
        <v>-5.7542957746478933</v>
      </c>
      <c r="AI27" s="13">
        <v>-5.1566187050359709</v>
      </c>
      <c r="AJ27" s="13">
        <v>-6.0416107382550486</v>
      </c>
      <c r="AK27" s="13">
        <v>-5.0696428571428562</v>
      </c>
      <c r="AL27" s="13">
        <v>-6.4181250000000176</v>
      </c>
      <c r="AM27" s="13">
        <v>-6.0038216560509667</v>
      </c>
      <c r="AO27" s="13">
        <v>-7.4239393939393992</v>
      </c>
      <c r="AP27" s="5">
        <v>-6.5354705882352917</v>
      </c>
      <c r="AQ27" s="5">
        <v>-5.7156976744186032</v>
      </c>
      <c r="AR27" s="9">
        <v>-7.2101204819277065</v>
      </c>
      <c r="AS27" s="9">
        <v>-7.5843589743589668</v>
      </c>
      <c r="AT27" s="11">
        <v>-6.5085714285714218</v>
      </c>
      <c r="AU27" s="11">
        <v>-6.38229411764706</v>
      </c>
      <c r="AV27" s="13">
        <v>-7.3008227848101228</v>
      </c>
      <c r="AW27" s="13">
        <v>-7.1159627329192574</v>
      </c>
      <c r="AX27" s="5">
        <v>-5.7323170731707371</v>
      </c>
      <c r="AY27" s="5">
        <v>-4.4246745562130272</v>
      </c>
      <c r="AZ27" s="5">
        <v>-5.9266393442622984</v>
      </c>
      <c r="BA27" s="5">
        <v>-7.0601851851852047</v>
      </c>
      <c r="BC27" s="9">
        <v>-6.5331360946745534</v>
      </c>
      <c r="BD27" s="9">
        <v>-6.3659393939393958</v>
      </c>
      <c r="BE27" s="9">
        <v>-6.3496969696969643</v>
      </c>
      <c r="BF27" s="9">
        <v>-6.3449707602339274</v>
      </c>
      <c r="BG27" s="11">
        <v>-7.0392617449664385</v>
      </c>
      <c r="BH27" s="11">
        <v>-6.5467901234567982</v>
      </c>
      <c r="BI27" s="11">
        <v>-5.6422424242424398</v>
      </c>
      <c r="BJ27" s="11">
        <v>-6.04941176470588</v>
      </c>
      <c r="BL27" s="13">
        <v>-4.4958124999999924</v>
      </c>
      <c r="BM27" s="13">
        <v>-6.1924539877300617</v>
      </c>
      <c r="BN27" s="13">
        <v>-5.5604294478527692</v>
      </c>
      <c r="BO27" s="5">
        <v>-4.4400680272108914</v>
      </c>
      <c r="BP27" s="5">
        <v>-5.4609210526315728</v>
      </c>
      <c r="BQ27" s="5">
        <v>-5.1411695906432833</v>
      </c>
      <c r="BR27" s="5">
        <v>-5.2547368421052809</v>
      </c>
      <c r="BS27" s="9">
        <v>-6.7970440251572271</v>
      </c>
      <c r="BT27" s="9">
        <v>-6.0932142857142608</v>
      </c>
      <c r="BU27" s="9">
        <v>-6.2441772151898682</v>
      </c>
      <c r="BV27" s="9">
        <v>-5.8642592592592528</v>
      </c>
      <c r="BW27" s="11">
        <v>-6.7304191616766538</v>
      </c>
      <c r="BX27" s="11">
        <v>-7.5242405063290967</v>
      </c>
      <c r="BY27" s="11">
        <v>-6.3415483870967826</v>
      </c>
      <c r="BZ27" s="11">
        <v>-7.3043661971831</v>
      </c>
      <c r="CD27" s="16"/>
      <c r="CE27" s="17"/>
      <c r="CF27" s="17"/>
      <c r="CG27" s="17"/>
      <c r="CH27" s="17"/>
      <c r="CI27" s="17"/>
    </row>
    <row r="28" spans="1:87" ht="15.75" x14ac:dyDescent="0.25">
      <c r="A28" s="2" t="s">
        <v>26</v>
      </c>
      <c r="B28" s="5">
        <v>-8.9843023255813819</v>
      </c>
      <c r="C28" s="5">
        <v>-9.2772941176470347</v>
      </c>
      <c r="D28" s="5">
        <v>-8.9917307692307702</v>
      </c>
      <c r="E28" s="5">
        <v>-9.0128313253012067</v>
      </c>
      <c r="F28" s="5">
        <v>-9.0917857142857095</v>
      </c>
      <c r="G28" s="5">
        <v>-9.0075757575757507</v>
      </c>
      <c r="H28" s="5">
        <v>-7.1077272727272742</v>
      </c>
      <c r="I28" s="5">
        <v>-7.6995238095238108</v>
      </c>
      <c r="J28" s="7">
        <v>-9.5368711656441896</v>
      </c>
      <c r="K28" s="7">
        <v>-9.3958024691357984</v>
      </c>
      <c r="L28" s="7">
        <v>-9.6691411042944893</v>
      </c>
      <c r="M28" s="7">
        <v>-9.5687898089171775</v>
      </c>
      <c r="N28" s="7">
        <v>-9.2914117647058632</v>
      </c>
      <c r="O28" s="7">
        <v>-9.1729813664596307</v>
      </c>
      <c r="P28" s="7">
        <v>-7.986987951807226</v>
      </c>
      <c r="Q28" s="7">
        <v>-9.2013294797687806</v>
      </c>
      <c r="R28" s="9">
        <v>-9.0113095238095369</v>
      </c>
      <c r="S28" s="9">
        <v>-9.4373099415204571</v>
      </c>
      <c r="T28" s="9">
        <v>-9.5236144578313358</v>
      </c>
      <c r="U28" s="9">
        <v>-9.717321428571438</v>
      </c>
      <c r="V28" s="9">
        <v>-8.2359523809523765</v>
      </c>
      <c r="W28" s="9">
        <v>-8.2477245508982087</v>
      </c>
      <c r="X28" s="9">
        <v>-8.7493413173652534</v>
      </c>
      <c r="Y28" s="9">
        <v>-8.9651785714285701</v>
      </c>
      <c r="Z28" s="11">
        <v>-9.2912345679012276</v>
      </c>
      <c r="AA28" s="11">
        <v>-9.0709493670886125</v>
      </c>
      <c r="AB28" s="11">
        <v>-9.0118124999999978</v>
      </c>
      <c r="AC28" s="11">
        <v>-9.3114457831325481</v>
      </c>
      <c r="AD28" s="11">
        <v>-9.2446745562130026</v>
      </c>
      <c r="AE28" s="11">
        <v>-9.1040236686390372</v>
      </c>
      <c r="AF28" s="11">
        <v>-8.8722485207100696</v>
      </c>
      <c r="AG28" s="11">
        <v>-8.7532934131736511</v>
      </c>
      <c r="AH28" s="13">
        <v>-6.184295774647893</v>
      </c>
      <c r="AI28" s="13">
        <v>-6.1966187050359736</v>
      </c>
      <c r="AJ28" s="13">
        <v>-6.9416107382550472</v>
      </c>
      <c r="AK28" s="13">
        <v>-6.4896428571428579</v>
      </c>
      <c r="AL28" s="13">
        <v>-9.3481250000000173</v>
      </c>
      <c r="AM28" s="13">
        <v>-9.3638216560509662</v>
      </c>
      <c r="AN28" s="13">
        <v>-8.3082389937106846</v>
      </c>
      <c r="AO28" s="13">
        <v>-8.1239393939393985</v>
      </c>
      <c r="AP28" s="5">
        <v>-9.105470588235292</v>
      </c>
      <c r="AQ28" s="5">
        <v>-9.4856976744186028</v>
      </c>
      <c r="AR28" s="9">
        <v>-7.6101204819277051</v>
      </c>
      <c r="AS28" s="9">
        <v>-7.9943589743589669</v>
      </c>
      <c r="AU28" s="11">
        <v>-9.1822941176470607</v>
      </c>
      <c r="AV28" s="13">
        <v>-7.6308227848101211</v>
      </c>
      <c r="AW28" s="13">
        <v>-7.9259627329192561</v>
      </c>
      <c r="AX28" s="5">
        <v>-9.4923170731707351</v>
      </c>
      <c r="AY28" s="5">
        <v>-9.3246745562130258</v>
      </c>
      <c r="BA28" s="5">
        <v>-7.6301851851852049</v>
      </c>
      <c r="BC28" s="9">
        <v>-7.4231360946745539</v>
      </c>
      <c r="BD28" s="9">
        <v>-7.7759393939393924</v>
      </c>
      <c r="BE28" s="9">
        <v>-7.5796969696969647</v>
      </c>
      <c r="BF28" s="9">
        <v>-8.3349707602339258</v>
      </c>
      <c r="BG28" s="11">
        <v>-8.8092617449664381</v>
      </c>
      <c r="BH28" s="11">
        <v>-9.4967901234567975</v>
      </c>
      <c r="BI28" s="11">
        <v>-6.6322424242424383</v>
      </c>
      <c r="BJ28" s="11">
        <v>-7.2694117647058825</v>
      </c>
      <c r="BK28" s="13">
        <v>-7.9066467065868338</v>
      </c>
      <c r="BL28" s="13">
        <v>-7.8358124999999923</v>
      </c>
      <c r="BM28" s="13">
        <v>-7.2924539877300596</v>
      </c>
      <c r="BN28" s="13">
        <v>-7.4904294478527689</v>
      </c>
      <c r="BO28" s="5">
        <v>-7.0200680272108933</v>
      </c>
      <c r="BP28" s="5">
        <v>-7.2609210526315735</v>
      </c>
      <c r="BQ28" s="5">
        <v>-8.7611695906432843</v>
      </c>
      <c r="BR28" s="5">
        <v>-8.3947368421052815</v>
      </c>
      <c r="BS28" s="9">
        <v>-7.3870440251572269</v>
      </c>
      <c r="BT28" s="9">
        <v>-7.6732142857142627</v>
      </c>
      <c r="BU28" s="9">
        <v>-7.6441772151898668</v>
      </c>
      <c r="BV28" s="9">
        <v>-7.6242592592592509</v>
      </c>
      <c r="BW28" s="11">
        <v>-9.8104191616766556</v>
      </c>
      <c r="BX28" s="11">
        <v>-8.2042405063291</v>
      </c>
      <c r="BY28" s="11">
        <v>-9.1715483870967844</v>
      </c>
      <c r="BZ28" s="11">
        <v>-9.314366197183098</v>
      </c>
      <c r="CD28" s="16"/>
      <c r="CE28" s="17"/>
      <c r="CF28" s="17"/>
      <c r="CG28" s="17"/>
      <c r="CH28" s="17"/>
      <c r="CI28" s="17"/>
    </row>
    <row r="29" spans="1:87" ht="15.75" x14ac:dyDescent="0.25">
      <c r="A29" s="2" t="s">
        <v>27</v>
      </c>
      <c r="B29" s="5">
        <v>8.1856976744186163</v>
      </c>
      <c r="C29" s="5">
        <v>9.0727058823529667</v>
      </c>
      <c r="D29" s="5">
        <v>8.3782692307692308</v>
      </c>
      <c r="E29" s="5">
        <v>7.5371686746987905</v>
      </c>
      <c r="F29" s="5">
        <v>8.8082142857142927</v>
      </c>
      <c r="G29" s="5">
        <v>6.7024242424242466</v>
      </c>
      <c r="H29" s="5">
        <v>9.2122727272727261</v>
      </c>
      <c r="I29" s="5">
        <v>3.9004761904761907</v>
      </c>
      <c r="J29" s="7">
        <v>4.6231288343558106</v>
      </c>
      <c r="K29" s="7">
        <v>7.4241975308642054</v>
      </c>
      <c r="L29" s="7">
        <v>5.6108588957055119</v>
      </c>
      <c r="M29" s="7">
        <v>4.8412101910828191</v>
      </c>
      <c r="N29" s="7">
        <v>5.6985882352941388</v>
      </c>
      <c r="O29" s="7">
        <v>5.8170186335403677</v>
      </c>
      <c r="P29" s="7">
        <v>5.7430120481927744</v>
      </c>
      <c r="Q29" s="7">
        <v>6.0186705202312218</v>
      </c>
      <c r="R29" s="9">
        <v>5.9086904761904648</v>
      </c>
      <c r="S29" s="9">
        <v>4.5026900584795406</v>
      </c>
      <c r="T29" s="9">
        <v>4.0963855421686652</v>
      </c>
      <c r="U29" s="9">
        <v>5.3826785714285634</v>
      </c>
      <c r="V29" s="9">
        <v>4.6640476190476257</v>
      </c>
      <c r="W29" s="9">
        <v>4.4622754491017886</v>
      </c>
      <c r="X29" s="9">
        <v>4.9606586826347474</v>
      </c>
      <c r="Z29" s="11">
        <v>6.2587654320987731</v>
      </c>
      <c r="AA29" s="11">
        <v>4.2790506329113889</v>
      </c>
      <c r="AB29" s="11">
        <v>5.0881875000000036</v>
      </c>
      <c r="AC29" s="11">
        <v>4.4185542168674523</v>
      </c>
      <c r="AD29" s="11">
        <v>4.8353254437869957</v>
      </c>
      <c r="AE29" s="11">
        <v>4.1659763313609623</v>
      </c>
      <c r="AF29" s="11">
        <v>5.1777514792899311</v>
      </c>
      <c r="AG29" s="11">
        <v>5.4167065868263506</v>
      </c>
      <c r="AJ29" s="13">
        <v>9.098389261744952</v>
      </c>
      <c r="AK29" s="13">
        <v>9.1803571428571438</v>
      </c>
      <c r="AL29" s="13">
        <v>9.0918749999999804</v>
      </c>
      <c r="AM29" s="13">
        <v>7.7161783439490321</v>
      </c>
      <c r="AN29" s="13">
        <v>4.6317610062893202</v>
      </c>
      <c r="AO29" s="13">
        <v>5.8360606060606024</v>
      </c>
      <c r="AP29" s="5">
        <v>6.5845294117647093</v>
      </c>
      <c r="AQ29" s="5">
        <v>6.2143023255813929</v>
      </c>
      <c r="AR29" s="9">
        <v>4.5798795180722962</v>
      </c>
      <c r="AS29" s="9">
        <v>7.1756410256410348</v>
      </c>
      <c r="AU29" s="11">
        <v>6.4777058823529394</v>
      </c>
      <c r="AV29" s="13">
        <v>4.9291772151898741</v>
      </c>
      <c r="AX29" s="5">
        <v>4.8876829268292603</v>
      </c>
      <c r="AY29" s="5">
        <v>6.5553254437869732</v>
      </c>
      <c r="BA29" s="5">
        <v>6.1298148148147966</v>
      </c>
      <c r="BC29" s="9">
        <v>5.6168639053254452</v>
      </c>
      <c r="BD29" s="9">
        <v>5.2540606060606088</v>
      </c>
      <c r="BE29" s="9">
        <v>5.2303030303030376</v>
      </c>
      <c r="BF29" s="9">
        <v>6.0550292397660748</v>
      </c>
      <c r="BG29" s="11">
        <v>6.4007382550335628</v>
      </c>
      <c r="BH29" s="11">
        <v>5.2332098765432065</v>
      </c>
      <c r="BI29" s="11">
        <v>3.9677575757575632</v>
      </c>
      <c r="BJ29" s="11">
        <v>3.4005882352941157</v>
      </c>
      <c r="BK29" s="13">
        <v>5.9633532934131672</v>
      </c>
      <c r="BM29" s="13">
        <v>4.2475460122699396</v>
      </c>
      <c r="BN29" s="13">
        <v>4.5595705521472283</v>
      </c>
      <c r="BP29" s="5">
        <v>9.4090789473684282</v>
      </c>
      <c r="BQ29" s="5">
        <v>9.0288304093567149</v>
      </c>
      <c r="BS29" s="9">
        <v>6.7629559748427717</v>
      </c>
      <c r="BT29" s="9">
        <v>5.2967857142857362</v>
      </c>
      <c r="BU29" s="9">
        <v>6.825822784810132</v>
      </c>
      <c r="BV29" s="9">
        <v>6.7857407407407457</v>
      </c>
      <c r="BW29" s="11">
        <v>6.2395808383233451</v>
      </c>
      <c r="BX29" s="11">
        <v>4.0157594936709025</v>
      </c>
      <c r="BY29" s="11">
        <v>5.1084516129032131</v>
      </c>
      <c r="BZ29" s="11">
        <v>6.9856338028169027</v>
      </c>
      <c r="CD29" s="16"/>
      <c r="CE29" s="17"/>
      <c r="CF29" s="17"/>
      <c r="CG29" s="17"/>
      <c r="CH29" s="17"/>
      <c r="CI29" s="17"/>
    </row>
    <row r="30" spans="1:87" ht="15.75" x14ac:dyDescent="0.25">
      <c r="A30" s="2" t="s">
        <v>28</v>
      </c>
      <c r="B30" s="5">
        <v>-0.48430232558138187</v>
      </c>
      <c r="C30" s="5">
        <v>-1.1672941176470353</v>
      </c>
      <c r="D30" s="5">
        <v>-0.86173076923076763</v>
      </c>
      <c r="E30" s="5">
        <v>-0.80283132530120582</v>
      </c>
      <c r="F30" s="5">
        <v>-1.2817857142857072</v>
      </c>
      <c r="G30" s="5">
        <v>-0.77757575757575026</v>
      </c>
      <c r="H30" s="5">
        <v>5.2272727272725916E-2</v>
      </c>
      <c r="I30" s="5">
        <v>0.21047619047618937</v>
      </c>
      <c r="J30" s="7">
        <v>-1.5968711656441918</v>
      </c>
      <c r="K30" s="7">
        <v>-1.4658024691357987</v>
      </c>
      <c r="L30" s="7">
        <v>-1.96914110429449</v>
      </c>
      <c r="M30" s="7">
        <v>-1.69878980891718</v>
      </c>
      <c r="N30" s="7">
        <v>-2.5214117647058636</v>
      </c>
      <c r="O30" s="7">
        <v>-2.3429813664596324</v>
      </c>
      <c r="P30" s="7">
        <v>-1.3169879518072243</v>
      </c>
      <c r="Q30" s="7">
        <v>-2.3413294797687811</v>
      </c>
      <c r="R30" s="9">
        <v>-0.70130952380953815</v>
      </c>
      <c r="S30" s="9">
        <v>-0.95730994152045668</v>
      </c>
      <c r="T30" s="9">
        <v>-1.8636144578313356</v>
      </c>
      <c r="U30" s="9">
        <v>-2.1073214285714386</v>
      </c>
      <c r="V30" s="9">
        <v>0.33404761904762381</v>
      </c>
      <c r="W30" s="9">
        <v>4.2275449101790485E-2</v>
      </c>
      <c r="X30" s="9">
        <v>-0.19934131736525273</v>
      </c>
      <c r="Y30" s="9">
        <v>-0.49517857142857125</v>
      </c>
      <c r="Z30" s="11">
        <v>-2.0912345679012283</v>
      </c>
      <c r="AA30" s="11">
        <v>-2.0009493670886123</v>
      </c>
      <c r="AB30" s="11">
        <v>-1.8818124999999952</v>
      </c>
      <c r="AC30" s="11">
        <v>-1.9414457831325507</v>
      </c>
      <c r="AD30" s="11">
        <v>-2.0346745562130053</v>
      </c>
      <c r="AE30" s="11">
        <v>-1.5240236686390354</v>
      </c>
      <c r="AF30" s="11">
        <v>-2.0722485207100689</v>
      </c>
      <c r="AG30" s="11">
        <v>-1.9232934131736528</v>
      </c>
      <c r="AH30" s="13">
        <v>0.20570422535210398</v>
      </c>
      <c r="AI30" s="13">
        <v>0.30338129496402644</v>
      </c>
      <c r="AJ30" s="13">
        <v>-0.17161073825504758</v>
      </c>
      <c r="AK30" s="13">
        <v>0.10035714285714548</v>
      </c>
      <c r="AL30" s="13">
        <v>-2.018125000000019</v>
      </c>
      <c r="AM30" s="13">
        <v>-1.7938216560509694</v>
      </c>
      <c r="AN30" s="13">
        <v>-1.8282389937106842</v>
      </c>
      <c r="AO30" s="13">
        <v>-1.7539393939393975</v>
      </c>
      <c r="AP30" s="5">
        <v>-0.88547058823529312</v>
      </c>
      <c r="AQ30" s="5">
        <v>-1.1956976744186036</v>
      </c>
      <c r="AR30" s="9">
        <v>-1.1501204819277042</v>
      </c>
      <c r="AS30" s="9">
        <v>-1.8043589743589656</v>
      </c>
      <c r="AU30" s="11">
        <v>-1.3622941176470604</v>
      </c>
      <c r="AV30" s="13">
        <v>-1.2608227848101237</v>
      </c>
      <c r="AW30" s="13">
        <v>-1.6159627329192574</v>
      </c>
      <c r="AX30" s="5">
        <v>-1.4223170731707349</v>
      </c>
      <c r="AY30" s="5">
        <v>-0.83467455621302733</v>
      </c>
      <c r="BA30" s="5">
        <v>-3.640185185185203</v>
      </c>
      <c r="BB30" s="5">
        <v>-4.1558536585365999</v>
      </c>
      <c r="BC30" s="9">
        <v>-2.2531360946745558</v>
      </c>
      <c r="BD30" s="9">
        <v>-2.5159393939393944</v>
      </c>
      <c r="BE30" s="9">
        <v>0.100303030303035</v>
      </c>
      <c r="BF30" s="9">
        <v>-0.86497076023392694</v>
      </c>
      <c r="BG30" s="11">
        <v>-2.0792617449664377</v>
      </c>
      <c r="BH30" s="11">
        <v>-2.7967901234567982</v>
      </c>
      <c r="BI30" s="11">
        <v>-1.2922424242424384</v>
      </c>
      <c r="BJ30" s="11">
        <v>-1.1594117647058795</v>
      </c>
      <c r="BK30" s="13">
        <v>-2.7266467065868341</v>
      </c>
      <c r="BL30" s="13">
        <v>-2.515812499999992</v>
      </c>
      <c r="BQ30" s="5">
        <v>-0.53116959064328384</v>
      </c>
      <c r="BR30" s="5">
        <v>-0.24473684210527935</v>
      </c>
      <c r="BS30" s="9">
        <v>0.28295597484277479</v>
      </c>
      <c r="BT30" s="9">
        <v>-0.73321428571426139</v>
      </c>
      <c r="BU30" s="9">
        <v>-0.52417721518986582</v>
      </c>
      <c r="BV30" s="9">
        <v>-0.60425925925925128</v>
      </c>
      <c r="BW30" s="11">
        <v>-0.15041916167665548</v>
      </c>
      <c r="BX30" s="11">
        <v>-9.4240506329096974E-2</v>
      </c>
      <c r="BY30" s="11">
        <v>0.34845161290321514</v>
      </c>
      <c r="BZ30" s="11">
        <v>-6.4366197183097995E-2</v>
      </c>
      <c r="CD30" s="16"/>
      <c r="CE30" s="17"/>
      <c r="CF30" s="17"/>
      <c r="CG30" s="17"/>
      <c r="CH30" s="17"/>
      <c r="CI30" s="17"/>
    </row>
    <row r="31" spans="1:87" ht="15.75" x14ac:dyDescent="0.25">
      <c r="A31" s="2" t="s">
        <v>29</v>
      </c>
      <c r="B31" s="5">
        <v>-7.4843023255813819</v>
      </c>
      <c r="C31" s="5">
        <v>-9.0472941176470343</v>
      </c>
      <c r="D31" s="5">
        <v>-10.24173076923077</v>
      </c>
      <c r="E31" s="5">
        <v>-10.232831325301206</v>
      </c>
      <c r="F31" s="5">
        <v>-9.8117857142857083</v>
      </c>
      <c r="G31" s="5">
        <v>-10.127575757575752</v>
      </c>
      <c r="H31" s="5">
        <v>-8.0977272727272762</v>
      </c>
      <c r="I31" s="5">
        <v>-8.1995238095238108</v>
      </c>
      <c r="J31" s="7">
        <v>-9.6568711656441906</v>
      </c>
      <c r="K31" s="7">
        <v>-9.1058024691357957</v>
      </c>
      <c r="L31" s="7">
        <v>-8.7591411042944891</v>
      </c>
      <c r="M31" s="7">
        <v>-8.5187898089171803</v>
      </c>
      <c r="N31" s="7">
        <v>-9.3014117647058647</v>
      </c>
      <c r="O31" s="7">
        <v>-9.1229813664596335</v>
      </c>
      <c r="P31" s="7">
        <v>-7.2669879518072271</v>
      </c>
      <c r="Q31" s="7">
        <v>-8.801329479768782</v>
      </c>
      <c r="S31" s="9">
        <v>-6.537309941520455</v>
      </c>
      <c r="T31" s="9">
        <v>-9.093614457831336</v>
      </c>
      <c r="U31" s="9">
        <v>-9.6973214285714384</v>
      </c>
      <c r="V31" s="9">
        <v>-11.005952380952376</v>
      </c>
      <c r="W31" s="9">
        <v>-11.307724550898207</v>
      </c>
      <c r="X31" s="9">
        <v>-6.1193413173652544</v>
      </c>
      <c r="Y31" s="9">
        <v>-7.2451785714285712</v>
      </c>
      <c r="Z31" s="11">
        <v>-7.4512345679012277</v>
      </c>
      <c r="AA31" s="11">
        <v>-8.2509493670886123</v>
      </c>
      <c r="AB31" s="11">
        <v>-7.4118124999999964</v>
      </c>
      <c r="AC31" s="11">
        <v>-7.6714457831325511</v>
      </c>
      <c r="AD31" s="11">
        <v>-7.1546745562130027</v>
      </c>
      <c r="AE31" s="11">
        <v>-7.0740236686390361</v>
      </c>
      <c r="AF31" s="11">
        <v>-8.0122485207100702</v>
      </c>
      <c r="AG31" s="11">
        <v>-7.7032934131736504</v>
      </c>
      <c r="AH31" s="13">
        <v>-8.2542957746478933</v>
      </c>
      <c r="AI31" s="13">
        <v>-9.4766187050359711</v>
      </c>
      <c r="AJ31" s="13">
        <v>-8.6016107382550473</v>
      </c>
      <c r="AK31" s="13">
        <v>-9.2096428571428568</v>
      </c>
      <c r="AL31" s="13">
        <v>-6.8881250000000165</v>
      </c>
      <c r="AM31" s="13">
        <v>-8.4738216560509692</v>
      </c>
      <c r="AO31" s="13">
        <v>-8.9039393939393996</v>
      </c>
      <c r="AP31" s="5">
        <v>-8.9954705882352926</v>
      </c>
      <c r="AQ31" s="5">
        <v>-9.6456976744186029</v>
      </c>
      <c r="AR31" s="9">
        <v>-10.650120481927704</v>
      </c>
      <c r="AS31" s="9">
        <v>-9.5743589743589652</v>
      </c>
      <c r="AT31" s="11">
        <v>-9.6885714285714215</v>
      </c>
      <c r="AU31" s="11">
        <v>-9.6722941176470592</v>
      </c>
      <c r="AV31" s="13">
        <v>-9.9908227848101241</v>
      </c>
      <c r="AW31" s="13">
        <v>-9.7859627329192556</v>
      </c>
      <c r="AX31" s="5">
        <v>-7.0123170731707347</v>
      </c>
      <c r="AY31" s="5">
        <v>-7.3446745562130253</v>
      </c>
      <c r="BA31" s="5">
        <v>-10.120185185185203</v>
      </c>
      <c r="BC31" s="9">
        <v>-8.9231360946745539</v>
      </c>
      <c r="BD31" s="9">
        <v>-9.7759393939393924</v>
      </c>
      <c r="BE31" s="9">
        <v>-6.9396969696969641</v>
      </c>
      <c r="BF31" s="9">
        <v>-8.8349707602339258</v>
      </c>
      <c r="BG31" s="11">
        <v>-7.9392617449664371</v>
      </c>
      <c r="BI31" s="11">
        <v>-8.1422424242424398</v>
      </c>
      <c r="BJ31" s="11">
        <v>-8.4594117647058802</v>
      </c>
      <c r="BK31" s="13">
        <v>-8.4866467065868356</v>
      </c>
      <c r="BL31" s="13">
        <v>-9.2358124999999944</v>
      </c>
      <c r="BM31" s="13">
        <v>-7.9924539877300589</v>
      </c>
      <c r="BN31" s="13">
        <v>-9.0704294478527707</v>
      </c>
      <c r="BO31" s="5">
        <v>-9.6000680272108916</v>
      </c>
      <c r="BP31" s="5">
        <v>-9.1009210526315734</v>
      </c>
      <c r="BQ31" s="5">
        <v>-8.7511695906432827</v>
      </c>
      <c r="BR31" s="5">
        <v>-7.9847368421052813</v>
      </c>
      <c r="BS31" s="9">
        <v>-9.4670440251572252</v>
      </c>
      <c r="BT31" s="9">
        <v>-9.9032142857142631</v>
      </c>
      <c r="BU31" s="9">
        <v>-7.7441772151898682</v>
      </c>
      <c r="BV31" s="9">
        <v>-8.8442592592592497</v>
      </c>
      <c r="BX31" s="11">
        <v>-10.8642405063291</v>
      </c>
      <c r="BY31" s="11">
        <v>-10.071548387096783</v>
      </c>
      <c r="BZ31" s="11">
        <v>-10.024366197183099</v>
      </c>
      <c r="CD31" s="16"/>
      <c r="CE31" s="17"/>
      <c r="CF31" s="17"/>
      <c r="CG31" s="17"/>
      <c r="CH31" s="17"/>
      <c r="CI31" s="17"/>
    </row>
    <row r="32" spans="1:87" ht="15.75" x14ac:dyDescent="0.25">
      <c r="A32" s="2" t="s">
        <v>30</v>
      </c>
      <c r="B32" s="5">
        <v>-1.8543023255813829</v>
      </c>
      <c r="C32" s="5">
        <v>-2.337294117647037</v>
      </c>
      <c r="D32" s="5">
        <v>-1.6917307692307695</v>
      </c>
      <c r="E32" s="5">
        <v>-1.9928313253012071</v>
      </c>
      <c r="F32" s="5">
        <v>-3.2217857142857085</v>
      </c>
      <c r="G32" s="5">
        <v>-2.4675757575757515</v>
      </c>
      <c r="H32" s="5">
        <v>-0.82772727272727309</v>
      </c>
      <c r="I32" s="5">
        <v>-1.1895238095238128</v>
      </c>
      <c r="J32" s="7">
        <v>-1.4168711656441921</v>
      </c>
      <c r="K32" s="7">
        <v>-1.545802469135797</v>
      </c>
      <c r="L32" s="7">
        <v>-2.3691411042944885</v>
      </c>
      <c r="M32" s="7">
        <v>-2.3987898089171793</v>
      </c>
      <c r="N32" s="7">
        <v>-2.9614117647058649</v>
      </c>
      <c r="O32" s="7">
        <v>-2.9529813664596318</v>
      </c>
      <c r="P32" s="7">
        <v>-1.2269879518072244</v>
      </c>
      <c r="Q32" s="7">
        <v>-2.2013294797687806</v>
      </c>
      <c r="R32" s="9">
        <v>-1.4113095238095354</v>
      </c>
      <c r="S32" s="9">
        <v>-1.7173099415204547</v>
      </c>
      <c r="T32" s="9">
        <v>-2.2636144578313377</v>
      </c>
      <c r="U32" s="9">
        <v>-2.347321428571437</v>
      </c>
      <c r="V32" s="9">
        <v>-2.9359523809523758</v>
      </c>
      <c r="W32" s="9">
        <v>-2.9377245508982099</v>
      </c>
      <c r="X32" s="9">
        <v>-1.4193413173652552</v>
      </c>
      <c r="Y32" s="9">
        <v>-1.1951785714285705</v>
      </c>
      <c r="Z32" s="11">
        <v>-2.26123456790123</v>
      </c>
      <c r="AA32" s="11">
        <v>-2.3409493670886121</v>
      </c>
      <c r="AB32" s="11">
        <v>-2.5718124999999965</v>
      </c>
      <c r="AC32" s="11">
        <v>-2.5514457831325501</v>
      </c>
      <c r="AD32" s="11">
        <v>-2.1446745562130047</v>
      </c>
      <c r="AE32" s="11">
        <v>-2.044023668639035</v>
      </c>
      <c r="AF32" s="11">
        <v>-2.2022485207100679</v>
      </c>
      <c r="AG32" s="11">
        <v>-2.0532934131736518</v>
      </c>
      <c r="AH32" s="13">
        <v>-3.1542957746478955</v>
      </c>
      <c r="AI32" s="13">
        <v>-2.8366187050359706</v>
      </c>
      <c r="AJ32" s="13">
        <v>-2.4716107382550483</v>
      </c>
      <c r="AK32" s="13">
        <v>-1.8696428571428569</v>
      </c>
      <c r="AL32" s="13">
        <v>-2.4381250000000172</v>
      </c>
      <c r="AM32" s="13">
        <v>-2.3938216560509673</v>
      </c>
      <c r="AN32" s="13">
        <v>-2.6682389937106841</v>
      </c>
      <c r="AO32" s="13">
        <v>-2.7539393939393975</v>
      </c>
      <c r="AP32" s="5">
        <v>-1.6154705882352935</v>
      </c>
      <c r="AQ32" s="5">
        <v>-2.1756976744186041</v>
      </c>
      <c r="AR32" s="9">
        <v>-2.4001204819277042</v>
      </c>
      <c r="AS32" s="9">
        <v>-2.0343589743589661</v>
      </c>
      <c r="AU32" s="11">
        <v>-2.2122941176470583</v>
      </c>
      <c r="AV32" s="13">
        <v>-2.3908227848101227</v>
      </c>
      <c r="AW32" s="13">
        <v>-2.7859627329192556</v>
      </c>
      <c r="AX32" s="5">
        <v>-0.19231707317073798</v>
      </c>
      <c r="AY32" s="5">
        <v>-9.467455621302534E-2</v>
      </c>
      <c r="BA32" s="5">
        <v>-0.54018518518520509</v>
      </c>
      <c r="BC32" s="9">
        <v>0.10686390532544365</v>
      </c>
      <c r="BD32" s="9">
        <v>-0.32593939393939309</v>
      </c>
      <c r="BE32" s="9">
        <v>-0.45969696969696372</v>
      </c>
      <c r="BF32" s="9">
        <v>-1.1549707602339261</v>
      </c>
      <c r="BG32" s="11">
        <v>-1.1392617449664364</v>
      </c>
      <c r="BH32" s="11">
        <v>-1.9367901234567952</v>
      </c>
      <c r="BI32" s="11">
        <v>0.38775757575756131</v>
      </c>
      <c r="BJ32" s="11">
        <v>-0.21941176470588175</v>
      </c>
      <c r="BK32" s="13">
        <v>7.6933532934131641</v>
      </c>
      <c r="BM32" s="13">
        <v>-0.33245398773005874</v>
      </c>
      <c r="BN32" s="13">
        <v>-0.64042944785277101</v>
      </c>
      <c r="BO32" s="5">
        <v>-7.0068027210890449E-2</v>
      </c>
      <c r="BP32" s="5">
        <v>-0.30092105263157265</v>
      </c>
      <c r="BQ32" s="5">
        <v>-0.23116959064328313</v>
      </c>
      <c r="BR32" s="5">
        <v>0.22526315789471951</v>
      </c>
      <c r="BS32" s="9">
        <v>-1.0070440251572244</v>
      </c>
      <c r="BT32" s="9">
        <v>-1.1032142857142624</v>
      </c>
      <c r="BU32" s="9">
        <v>-1.3141772151898685</v>
      </c>
      <c r="BV32" s="9">
        <v>-1.404259259259252</v>
      </c>
      <c r="BW32" s="11">
        <v>-1.4704191616766558</v>
      </c>
      <c r="BX32" s="11">
        <v>-1.094240506329097</v>
      </c>
      <c r="BY32" s="11">
        <v>-0.87154838709678373</v>
      </c>
      <c r="BZ32" s="11">
        <v>-1.2243661971830981</v>
      </c>
      <c r="CD32" s="16"/>
      <c r="CE32" s="17"/>
      <c r="CF32" s="17"/>
      <c r="CG32" s="17"/>
      <c r="CH32" s="17"/>
      <c r="CI32" s="17"/>
    </row>
    <row r="33" spans="1:87" ht="15.75" x14ac:dyDescent="0.25">
      <c r="A33" s="2" t="s">
        <v>31</v>
      </c>
      <c r="B33" s="5">
        <v>-7.9943023255813834</v>
      </c>
      <c r="C33" s="5">
        <v>-8.3872941176470341</v>
      </c>
      <c r="D33" s="5">
        <v>-7.8517307692307696</v>
      </c>
      <c r="E33" s="5">
        <v>-7.9328313253012048</v>
      </c>
      <c r="F33" s="5">
        <v>-8.6917857142857073</v>
      </c>
      <c r="G33" s="5">
        <v>-8.1675757575757508</v>
      </c>
      <c r="H33" s="5">
        <v>-6.2477272727272748</v>
      </c>
      <c r="I33" s="5">
        <v>-5.9595238095238123</v>
      </c>
      <c r="J33" s="7">
        <v>-8.7068711656441913</v>
      </c>
      <c r="K33" s="7">
        <v>-8.5258024691357974</v>
      </c>
      <c r="L33" s="7">
        <v>-9.0391411042944902</v>
      </c>
      <c r="M33" s="7">
        <v>-9.0087898089171787</v>
      </c>
      <c r="N33" s="7">
        <v>-8.8514117647058654</v>
      </c>
      <c r="O33" s="7">
        <v>-8.6629813664596327</v>
      </c>
      <c r="P33" s="7">
        <v>-6.3469879518072254</v>
      </c>
      <c r="Q33" s="7">
        <v>-7.4413294797687826</v>
      </c>
      <c r="R33" s="9">
        <v>-7.6913095238095366</v>
      </c>
      <c r="S33" s="9">
        <v>-8.527309941520457</v>
      </c>
      <c r="T33" s="9">
        <v>-7.3336144578313345</v>
      </c>
      <c r="U33" s="9">
        <v>-7.727321428571436</v>
      </c>
      <c r="V33" s="9">
        <v>-6.8259523809523763</v>
      </c>
      <c r="W33" s="9">
        <v>-6.4877245508982071</v>
      </c>
      <c r="X33" s="9">
        <v>-7.4893413173652554</v>
      </c>
      <c r="Y33" s="9">
        <v>-7.9351785714285725</v>
      </c>
      <c r="Z33" s="11">
        <v>-8.1012345679012299</v>
      </c>
      <c r="AA33" s="11">
        <v>-8.0809493670886141</v>
      </c>
      <c r="AB33" s="11">
        <v>-8.0318124999999974</v>
      </c>
      <c r="AC33" s="11">
        <v>-8.3814457831325484</v>
      </c>
      <c r="AD33" s="11">
        <v>-8.2346745562130046</v>
      </c>
      <c r="AE33" s="11">
        <v>-8.0640236686390381</v>
      </c>
      <c r="AF33" s="11">
        <v>-7.2322485207100691</v>
      </c>
      <c r="AG33" s="11">
        <v>-7.2532934131736511</v>
      </c>
      <c r="AH33" s="13">
        <v>-5.1342957746478959</v>
      </c>
      <c r="AI33" s="13">
        <v>-5.2466187050359707</v>
      </c>
      <c r="AJ33" s="13">
        <v>-6.0816107382550477</v>
      </c>
      <c r="AK33" s="13">
        <v>-5.6996428571428552</v>
      </c>
      <c r="AL33" s="13">
        <v>-7.2081250000000168</v>
      </c>
      <c r="AM33" s="13">
        <v>-7.313821656050969</v>
      </c>
      <c r="AN33" s="13">
        <v>-7.1382389937106829</v>
      </c>
      <c r="AO33" s="13">
        <v>-7.0439393939393966</v>
      </c>
      <c r="AP33" s="5">
        <v>-7.4354705882352938</v>
      </c>
      <c r="AQ33" s="5">
        <v>-7.8356976744186042</v>
      </c>
      <c r="AR33" s="9">
        <v>-6.6301204819277046</v>
      </c>
      <c r="AS33" s="9">
        <v>-7.5643589743589672</v>
      </c>
      <c r="AU33" s="11">
        <v>-8.2522941176470574</v>
      </c>
      <c r="AV33" s="13">
        <v>-7.6908227848101234</v>
      </c>
      <c r="AW33" s="13">
        <v>-7.5859627329192563</v>
      </c>
      <c r="AX33" s="5">
        <v>-8.2823170731707378</v>
      </c>
      <c r="AY33" s="5">
        <v>-8.2046745562130248</v>
      </c>
      <c r="BA33" s="5">
        <v>-7.0901851851852022</v>
      </c>
      <c r="BC33" s="9">
        <v>-6.6831360946745555</v>
      </c>
      <c r="BD33" s="9">
        <v>-7.1359393939393954</v>
      </c>
      <c r="BE33" s="9">
        <v>-6.639696969696967</v>
      </c>
      <c r="BF33" s="9">
        <v>-6.5049707602339275</v>
      </c>
      <c r="BG33" s="11">
        <v>-7.3892617449664364</v>
      </c>
      <c r="BH33" s="11">
        <v>-8.0867901234567974</v>
      </c>
      <c r="BI33" s="11">
        <v>-5.3922424242424398</v>
      </c>
      <c r="BJ33" s="11">
        <v>-5.9694117647058818</v>
      </c>
      <c r="BK33" s="13">
        <v>-6.4866467065868356</v>
      </c>
      <c r="BL33" s="13">
        <v>-6.8758124999999914</v>
      </c>
      <c r="BM33" s="13">
        <v>-6.1124539877300599</v>
      </c>
      <c r="BN33" s="13">
        <v>-6.4404294478527717</v>
      </c>
      <c r="BO33" s="5">
        <v>-4.710068027210891</v>
      </c>
      <c r="BP33" s="5">
        <v>-4.9409210526315732</v>
      </c>
      <c r="BQ33" s="5">
        <v>-6.8411695906432826</v>
      </c>
      <c r="BR33" s="5">
        <v>-6.4647368421052818</v>
      </c>
      <c r="BS33" s="9">
        <v>-6.7370440251572248</v>
      </c>
      <c r="BT33" s="9">
        <v>-7.0432142857142601</v>
      </c>
      <c r="BU33" s="9">
        <v>-6.6941772151898675</v>
      </c>
      <c r="BV33" s="9">
        <v>-6.8242592592592501</v>
      </c>
      <c r="BW33" s="11">
        <v>-7.6204191616766543</v>
      </c>
      <c r="BX33" s="11">
        <v>-6.1542405063290992</v>
      </c>
      <c r="BY33" s="11">
        <v>-7.441548387096784</v>
      </c>
      <c r="BZ33" s="11">
        <v>-7.694366197183097</v>
      </c>
      <c r="CD33" s="16"/>
      <c r="CE33" s="17"/>
      <c r="CF33" s="17"/>
      <c r="CG33" s="17"/>
      <c r="CH33" s="17"/>
      <c r="CI33" s="17"/>
    </row>
    <row r="34" spans="1:87" ht="15.75" x14ac:dyDescent="0.25">
      <c r="A34" s="2" t="s">
        <v>32</v>
      </c>
      <c r="B34" s="5">
        <v>-8.7543023255813814</v>
      </c>
      <c r="C34" s="5">
        <v>-9.1172941176470346</v>
      </c>
      <c r="D34" s="5">
        <v>-8.7617307692307698</v>
      </c>
      <c r="E34" s="5">
        <v>-8.8828313253012077</v>
      </c>
      <c r="F34" s="5">
        <v>-9.5617857142857083</v>
      </c>
      <c r="G34" s="5">
        <v>-9.1175757575757501</v>
      </c>
      <c r="H34" s="5">
        <v>-6.5677272727272751</v>
      </c>
      <c r="I34" s="5">
        <v>-6.1695238095238132</v>
      </c>
      <c r="J34" s="7">
        <v>-9.1668711656441921</v>
      </c>
      <c r="K34" s="7">
        <v>-8.9758024691357967</v>
      </c>
      <c r="L34" s="7">
        <v>-9.3691411042944885</v>
      </c>
      <c r="M34" s="7">
        <v>-9.3587898089171802</v>
      </c>
      <c r="N34" s="7">
        <v>-9.2014117647058633</v>
      </c>
      <c r="O34" s="7">
        <v>-9.2129813664596334</v>
      </c>
      <c r="P34" s="7">
        <v>-7.486987951807226</v>
      </c>
      <c r="Q34" s="7">
        <v>-8.7913294797687804</v>
      </c>
      <c r="R34" s="9">
        <v>-8.7013095238095381</v>
      </c>
      <c r="S34" s="9">
        <v>-9.3473099415204572</v>
      </c>
      <c r="T34" s="9">
        <v>-9.1236144578313372</v>
      </c>
      <c r="U34" s="9">
        <v>-9.6673214285714373</v>
      </c>
      <c r="V34" s="9">
        <v>-8.5159523809523741</v>
      </c>
      <c r="W34" s="9">
        <v>-8.1377245508982092</v>
      </c>
      <c r="X34" s="9">
        <v>-8.4493413173652527</v>
      </c>
      <c r="Y34" s="9">
        <v>-8.7751785714285724</v>
      </c>
      <c r="Z34" s="11">
        <v>-8.8712345679012294</v>
      </c>
      <c r="AA34" s="11">
        <v>-8.9809493670886127</v>
      </c>
      <c r="AB34" s="11">
        <v>-8.8218124999999965</v>
      </c>
      <c r="AC34" s="11">
        <v>-9.2514457831325494</v>
      </c>
      <c r="AD34" s="11">
        <v>-9.0146745562130022</v>
      </c>
      <c r="AE34" s="11">
        <v>-8.8340236686390377</v>
      </c>
      <c r="AF34" s="11">
        <v>-8.4022485207100672</v>
      </c>
      <c r="AG34" s="11">
        <v>-8.4332934131736508</v>
      </c>
      <c r="AH34" s="13">
        <v>-5.934295774647893</v>
      </c>
      <c r="AI34" s="13">
        <v>-6.0266187050359719</v>
      </c>
      <c r="AJ34" s="13">
        <v>-6.5616107382550481</v>
      </c>
      <c r="AK34" s="13">
        <v>-6.0996428571428574</v>
      </c>
      <c r="AL34" s="13">
        <v>-9.1981250000000188</v>
      </c>
      <c r="AM34" s="13">
        <v>-9.4038216560509689</v>
      </c>
      <c r="AN34" s="13">
        <v>-8.2082389937106832</v>
      </c>
      <c r="AO34" s="13">
        <v>-8.0939393939393973</v>
      </c>
      <c r="AP34" s="5">
        <v>-8.6954705882352918</v>
      </c>
      <c r="AQ34" s="5">
        <v>-9.4256976744186041</v>
      </c>
      <c r="AR34" s="9">
        <v>-7.7301204819277061</v>
      </c>
      <c r="AS34" s="9">
        <v>-8.0643589743589672</v>
      </c>
      <c r="AT34" s="11">
        <v>-9.5285714285714214</v>
      </c>
      <c r="AU34" s="11">
        <v>-9.2722941176470606</v>
      </c>
      <c r="AV34" s="13">
        <v>-7.9208227848101238</v>
      </c>
      <c r="AW34" s="13">
        <v>-8.0359627329192556</v>
      </c>
      <c r="AX34" s="5">
        <v>-9.0523170731707374</v>
      </c>
      <c r="AY34" s="5">
        <v>-8.9846745562130259</v>
      </c>
      <c r="BA34" s="5">
        <v>-7.4501851851852017</v>
      </c>
      <c r="BC34" s="9">
        <v>-7.1031360946745536</v>
      </c>
      <c r="BD34" s="9">
        <v>-7.5159393939393944</v>
      </c>
      <c r="BE34" s="9">
        <v>-6.7496969696969664</v>
      </c>
      <c r="BF34" s="9">
        <v>-8.1149707602339269</v>
      </c>
      <c r="BG34" s="11">
        <v>-8.149261744966438</v>
      </c>
      <c r="BH34" s="11">
        <v>-8.9167901234567957</v>
      </c>
      <c r="BI34" s="11">
        <v>-6.2922424242424384</v>
      </c>
      <c r="BJ34" s="11">
        <v>-6.7794117647058805</v>
      </c>
      <c r="BK34" s="13">
        <v>-7.6166467065868346</v>
      </c>
      <c r="BL34" s="13">
        <v>-7.9358124999999937</v>
      </c>
      <c r="BM34" s="13">
        <v>-6.9524539877300597</v>
      </c>
      <c r="BN34" s="13">
        <v>-7.1904294478527717</v>
      </c>
      <c r="BO34" s="5">
        <v>-7.1200680272108912</v>
      </c>
      <c r="BP34" s="5">
        <v>-7.1009210526315734</v>
      </c>
      <c r="BQ34" s="5">
        <v>-8.7511695906432827</v>
      </c>
      <c r="BR34" s="5">
        <v>-8.4547368421052802</v>
      </c>
      <c r="BS34" s="9">
        <v>-7.4070440251572265</v>
      </c>
      <c r="BT34" s="9">
        <v>-7.743214285714263</v>
      </c>
      <c r="BU34" s="9">
        <v>-7.5441772151898654</v>
      </c>
      <c r="BV34" s="9">
        <v>-7.4942592592592518</v>
      </c>
      <c r="BW34" s="11">
        <v>-9.3004191616766541</v>
      </c>
      <c r="BX34" s="11">
        <v>-7.0142405063290987</v>
      </c>
      <c r="BY34" s="11">
        <v>-8.8715483870967837</v>
      </c>
      <c r="BZ34" s="11">
        <v>-8.934366197183099</v>
      </c>
      <c r="CD34" s="16"/>
      <c r="CE34" s="17"/>
      <c r="CF34" s="17"/>
      <c r="CG34" s="17"/>
      <c r="CH34" s="17"/>
      <c r="CI34" s="17"/>
    </row>
    <row r="35" spans="1:87" ht="15.75" x14ac:dyDescent="0.25">
      <c r="A35" s="2" t="s">
        <v>33</v>
      </c>
      <c r="B35" s="5">
        <v>-6.6143023255813809</v>
      </c>
      <c r="C35" s="5">
        <v>-6.6572941176470337</v>
      </c>
      <c r="D35" s="5">
        <v>-6.5617307692307705</v>
      </c>
      <c r="E35" s="5">
        <v>-6.702831325301208</v>
      </c>
      <c r="F35" s="5">
        <v>-7.3117857142857083</v>
      </c>
      <c r="G35" s="5">
        <v>-7.1175757575757501</v>
      </c>
      <c r="H35" s="5">
        <v>-4.1777272727272745</v>
      </c>
      <c r="I35" s="5">
        <v>-4.6495238095238101</v>
      </c>
      <c r="J35" s="7">
        <v>-6.6168711656441914</v>
      </c>
      <c r="K35" s="7">
        <v>-6.5358024691357954</v>
      </c>
      <c r="L35" s="7">
        <v>-6.8191411042944878</v>
      </c>
      <c r="M35" s="7">
        <v>-6.8687898089171782</v>
      </c>
      <c r="N35" s="7">
        <v>-7.8114117647058627</v>
      </c>
      <c r="O35" s="7">
        <v>-7.6429813664596331</v>
      </c>
      <c r="P35" s="7">
        <v>-5.4669879518072264</v>
      </c>
      <c r="Q35" s="7">
        <v>-6.4813294797687817</v>
      </c>
      <c r="R35" s="9">
        <v>-5.9413095238095366</v>
      </c>
      <c r="S35" s="9">
        <v>-6.527309941520457</v>
      </c>
      <c r="T35" s="9">
        <v>-7.0236144578313358</v>
      </c>
      <c r="U35" s="9">
        <v>-7.2673214285714351</v>
      </c>
      <c r="V35" s="9">
        <v>-6.6159523809523755</v>
      </c>
      <c r="W35" s="9">
        <v>-6.2777245508982098</v>
      </c>
      <c r="X35" s="9">
        <v>-5.9093413173652536</v>
      </c>
      <c r="Y35" s="9">
        <v>-6.30517857142857</v>
      </c>
      <c r="Z35" s="11">
        <v>-6.4612345679012293</v>
      </c>
      <c r="AA35" s="11">
        <v>-6.5109493670886138</v>
      </c>
      <c r="AB35" s="11">
        <v>-6.0318124999999974</v>
      </c>
      <c r="AC35" s="11">
        <v>-6.2414457831325478</v>
      </c>
      <c r="AD35" s="11">
        <v>-6.3146745562130029</v>
      </c>
      <c r="AE35" s="11">
        <v>-6.3940236686390364</v>
      </c>
      <c r="AF35" s="11">
        <v>-5.9222485207100704</v>
      </c>
      <c r="AG35" s="11">
        <v>-5.7632934131736526</v>
      </c>
      <c r="AH35" s="13">
        <v>-2.684295774647893</v>
      </c>
      <c r="AI35" s="13">
        <v>-2.686618705035972</v>
      </c>
      <c r="AJ35" s="13">
        <v>-3.271610738255049</v>
      </c>
      <c r="AK35" s="13">
        <v>-2.8296428571428578</v>
      </c>
      <c r="AL35" s="13">
        <v>-6.3581250000000189</v>
      </c>
      <c r="AM35" s="13">
        <v>-6.6238216560509677</v>
      </c>
      <c r="AN35" s="13">
        <v>-5.5882389937106822</v>
      </c>
      <c r="AO35" s="13">
        <v>-5.4639393939393983</v>
      </c>
      <c r="AP35" s="5">
        <v>-6.7054705882352934</v>
      </c>
      <c r="AQ35" s="5">
        <v>-7.2756976744186055</v>
      </c>
      <c r="AR35" s="9">
        <v>-5.4001204819277042</v>
      </c>
      <c r="AS35" s="9">
        <v>-5.6743589743589666</v>
      </c>
      <c r="AT35" s="11">
        <v>-7.1885714285714215</v>
      </c>
      <c r="AU35" s="11">
        <v>-6.8422941176470609</v>
      </c>
      <c r="AV35" s="13">
        <v>-5.7808227848101232</v>
      </c>
      <c r="AW35" s="13">
        <v>-6.0059627329192544</v>
      </c>
      <c r="AX35" s="5">
        <v>-6.8423170731707366</v>
      </c>
      <c r="AY35" s="5">
        <v>-6.7846745562130266</v>
      </c>
      <c r="BA35" s="5">
        <v>-5.6501851851852045</v>
      </c>
      <c r="BC35" s="9">
        <v>-5.2831360946745534</v>
      </c>
      <c r="BD35" s="9">
        <v>-5.6859393939393925</v>
      </c>
      <c r="BE35" s="9">
        <v>-5.2996969696969636</v>
      </c>
      <c r="BF35" s="9">
        <v>-5.7749707602339271</v>
      </c>
      <c r="BG35" s="11">
        <v>-6.2492617449664358</v>
      </c>
      <c r="BH35" s="11">
        <v>-7.0067901234567955</v>
      </c>
      <c r="BI35" s="11">
        <v>-4.4022424242424378</v>
      </c>
      <c r="BJ35" s="11">
        <v>-4.7694117647058825</v>
      </c>
      <c r="BK35" s="13">
        <v>-5.9766467065868341</v>
      </c>
      <c r="BL35" s="13">
        <v>-5.9958124999999924</v>
      </c>
      <c r="BM35" s="13">
        <v>-4.6124539877300599</v>
      </c>
      <c r="BN35" s="13">
        <v>-5.0504294478527711</v>
      </c>
      <c r="BO35" s="5">
        <v>-4.2900680272108929</v>
      </c>
      <c r="BP35" s="5">
        <v>-4.4009210526315705</v>
      </c>
      <c r="BQ35" s="5">
        <v>-6.571169590643283</v>
      </c>
      <c r="BR35" s="5">
        <v>-6.1347368421052799</v>
      </c>
      <c r="BS35" s="9">
        <v>-5.9870440251572248</v>
      </c>
      <c r="BT35" s="9">
        <v>-6.503214285714261</v>
      </c>
      <c r="BU35" s="9">
        <v>-5.3641772151898657</v>
      </c>
      <c r="BV35" s="9">
        <v>-5.3642592592592528</v>
      </c>
      <c r="BW35" s="11">
        <v>-7.5804191616766552</v>
      </c>
      <c r="BX35" s="11">
        <v>-4.1542405063290992</v>
      </c>
      <c r="BY35" s="11">
        <v>-6.9315483870967824</v>
      </c>
      <c r="BZ35" s="11">
        <v>-7.0443661971830984</v>
      </c>
      <c r="CD35" s="16"/>
      <c r="CE35" s="17"/>
      <c r="CF35" s="17"/>
      <c r="CG35" s="17"/>
      <c r="CH35" s="17"/>
      <c r="CI35" s="17"/>
    </row>
    <row r="36" spans="1:87" ht="15.75" x14ac:dyDescent="0.25">
      <c r="A36" s="2" t="s">
        <v>34</v>
      </c>
      <c r="B36" s="5">
        <v>2.235697674418617</v>
      </c>
      <c r="C36" s="5">
        <v>2.3427058823529663</v>
      </c>
      <c r="E36" s="5">
        <v>2.5271686746987925</v>
      </c>
      <c r="F36" s="5">
        <v>3.4482142857142932</v>
      </c>
      <c r="G36" s="5">
        <v>1.7324242424242478</v>
      </c>
      <c r="H36" s="5">
        <v>1.8322727272727235</v>
      </c>
      <c r="I36" s="5">
        <v>1.2304761904761889</v>
      </c>
      <c r="J36" s="7">
        <v>2.2131288343558104</v>
      </c>
      <c r="K36" s="7">
        <v>2.3541975308642016</v>
      </c>
      <c r="L36" s="7">
        <v>2.160858895705509</v>
      </c>
      <c r="M36" s="7">
        <v>2.2012101910828221</v>
      </c>
      <c r="N36" s="7">
        <v>2.0385882352941351</v>
      </c>
      <c r="O36" s="7">
        <v>2.0270186335403686</v>
      </c>
      <c r="P36" s="7">
        <v>1.643012048192773</v>
      </c>
      <c r="Q36" s="7">
        <v>0.79867052023121943</v>
      </c>
      <c r="R36" s="9">
        <v>1.3886904761904617</v>
      </c>
      <c r="S36" s="9">
        <v>1.3326900584795425</v>
      </c>
      <c r="T36" s="9">
        <v>0.3963855421686624</v>
      </c>
      <c r="U36" s="9">
        <v>2.6785714285644247E-3</v>
      </c>
      <c r="V36" s="9">
        <v>2.1440476190476261</v>
      </c>
      <c r="W36" s="9">
        <v>1.7922754491017905</v>
      </c>
      <c r="X36" s="9">
        <v>1.370658682634744</v>
      </c>
      <c r="Y36" s="9">
        <v>1.1248214285714297</v>
      </c>
      <c r="Z36" s="11">
        <v>0.85876543209877099</v>
      </c>
      <c r="AA36" s="11">
        <v>1.0090506329113857</v>
      </c>
      <c r="AB36" s="11">
        <v>2.0681875000000041</v>
      </c>
      <c r="AC36" s="11">
        <v>1.6185542168674516</v>
      </c>
      <c r="AD36" s="11">
        <v>0.73532544378699782</v>
      </c>
      <c r="AE36" s="11">
        <v>0.86597633136096519</v>
      </c>
      <c r="AF36" s="11">
        <v>0.64775147928992993</v>
      </c>
      <c r="AG36" s="11">
        <v>0.22670658682634937</v>
      </c>
      <c r="AH36" s="13">
        <v>2.4957042253521067</v>
      </c>
      <c r="AI36" s="13">
        <v>5.5533812949640264</v>
      </c>
      <c r="AK36" s="13">
        <v>6.2703571428571472</v>
      </c>
      <c r="AL36" s="13">
        <v>3.1118749999999835</v>
      </c>
      <c r="AM36" s="13">
        <v>1.9061783439490334</v>
      </c>
      <c r="AN36" s="13">
        <v>1.2817610062893188</v>
      </c>
      <c r="AO36" s="13">
        <v>1.2760606060606037</v>
      </c>
      <c r="AP36" s="5">
        <v>2.3645294117647069</v>
      </c>
      <c r="AQ36" s="5">
        <v>1.9043023255813942</v>
      </c>
      <c r="AR36" s="9">
        <v>2.0098795180722959</v>
      </c>
      <c r="AU36" s="11">
        <v>1.9077058823529391</v>
      </c>
      <c r="AW36" s="13">
        <v>2.484037267080744</v>
      </c>
      <c r="AX36" s="5">
        <v>0.19768292682926258</v>
      </c>
      <c r="AY36" s="5">
        <v>0.17532544378697423</v>
      </c>
      <c r="BA36" s="5">
        <v>-2.5801851851852042</v>
      </c>
      <c r="BC36" s="9">
        <v>-1.3031360946745565</v>
      </c>
      <c r="BD36" s="9">
        <v>-1.3959393939393934</v>
      </c>
      <c r="BE36" s="9">
        <v>0.61030303030303301</v>
      </c>
      <c r="BF36" s="9">
        <v>0.57502923976607434</v>
      </c>
      <c r="BG36" s="11">
        <v>0.20073825503356346</v>
      </c>
      <c r="BH36" s="11">
        <v>-0.3967901234567961</v>
      </c>
      <c r="BI36" s="11">
        <v>-0.43224242424243897</v>
      </c>
      <c r="BJ36" s="11">
        <v>-0.84941176470588076</v>
      </c>
      <c r="BK36" s="13">
        <v>-0.49664670658683363</v>
      </c>
      <c r="BL36" s="13">
        <v>-0.41581249999999415</v>
      </c>
      <c r="BN36" s="13">
        <v>-0.15042944785276902</v>
      </c>
      <c r="BP36" s="5">
        <v>3.1590789473684282</v>
      </c>
      <c r="BQ36" s="5">
        <v>1.0788304093567191</v>
      </c>
      <c r="BR36" s="5">
        <v>1.3452631578947205</v>
      </c>
      <c r="BS36" s="9">
        <v>1.4029559748427722</v>
      </c>
      <c r="BT36" s="9">
        <v>1.876785714285738</v>
      </c>
      <c r="BV36" s="9">
        <v>1.6557407407407503</v>
      </c>
      <c r="BW36" s="11">
        <v>1.3595808383233461</v>
      </c>
      <c r="BX36" s="11">
        <v>1.915759493670901</v>
      </c>
      <c r="BY36" s="11">
        <v>2.7284516129032177</v>
      </c>
      <c r="BZ36" s="11">
        <v>2.0256338028169019</v>
      </c>
      <c r="CD36" s="16"/>
      <c r="CE36" s="17"/>
      <c r="CF36" s="17"/>
      <c r="CG36" s="17"/>
      <c r="CH36" s="17"/>
      <c r="CI36" s="17"/>
    </row>
    <row r="37" spans="1:87" ht="15.75" x14ac:dyDescent="0.25">
      <c r="A37" s="2" t="s">
        <v>35</v>
      </c>
      <c r="B37" s="5">
        <v>-1.014302325581383</v>
      </c>
      <c r="C37" s="5">
        <v>-8.7294117647036984E-2</v>
      </c>
      <c r="D37" s="5">
        <v>-0.65173076923077033</v>
      </c>
      <c r="E37" s="5">
        <v>-0.37283132530120611</v>
      </c>
      <c r="F37" s="5">
        <v>1.2182142857142928</v>
      </c>
      <c r="H37" s="5">
        <v>-0.7977272727272755</v>
      </c>
      <c r="I37" s="5">
        <v>-0.78952380952381063</v>
      </c>
      <c r="J37" s="7">
        <v>-0.49687116564419043</v>
      </c>
      <c r="K37" s="7">
        <v>-0.30580246913579856</v>
      </c>
      <c r="L37" s="7">
        <v>0.31085889570551117</v>
      </c>
      <c r="M37" s="7">
        <v>7.1210191082819563E-2</v>
      </c>
      <c r="P37" s="7">
        <v>-0.30698795180722627</v>
      </c>
      <c r="Q37" s="7">
        <v>-0.431329479768781</v>
      </c>
      <c r="S37" s="9">
        <v>0.84269005847954404</v>
      </c>
      <c r="T37" s="9">
        <v>-0.8536144578313376</v>
      </c>
      <c r="U37" s="9">
        <v>-0.35732142857143856</v>
      </c>
      <c r="V37" s="9">
        <v>5.4047619047626227E-2</v>
      </c>
      <c r="X37" s="9">
        <v>-1.129341317365256</v>
      </c>
      <c r="Y37" s="9">
        <v>-0.32517857142856954</v>
      </c>
      <c r="Z37" s="11">
        <v>-0.9612345679012293</v>
      </c>
      <c r="AA37" s="11">
        <v>-0.49094936708861425</v>
      </c>
      <c r="AC37" s="11">
        <v>-0.23144578313254982</v>
      </c>
      <c r="AE37" s="11">
        <v>-1.2440236686390378</v>
      </c>
      <c r="AF37" s="11">
        <v>-0.80224852071006936</v>
      </c>
      <c r="AG37" s="11">
        <v>-0.81329341317365333</v>
      </c>
      <c r="AI37" s="13">
        <v>-0.53661870503597342</v>
      </c>
      <c r="AJ37" s="13">
        <v>-0.86161073825504886</v>
      </c>
      <c r="AK37" s="13">
        <v>0.23035714285714448</v>
      </c>
      <c r="AM37" s="13">
        <v>0.46617834394903213</v>
      </c>
      <c r="AN37" s="13">
        <v>-1.1882389937106836</v>
      </c>
      <c r="AO37" s="13">
        <v>-0.77393939393939704</v>
      </c>
      <c r="AP37" s="5">
        <v>-0.44547058823529184</v>
      </c>
      <c r="AQ37" s="5">
        <v>9.4302325581395507E-2</v>
      </c>
      <c r="AR37" s="9">
        <v>1.7598795180722959</v>
      </c>
      <c r="AU37" s="11">
        <v>0.7877058823529417</v>
      </c>
      <c r="AV37" s="13">
        <v>1.2691772151898775</v>
      </c>
      <c r="AW37" s="13">
        <v>1.0340372670807447</v>
      </c>
      <c r="AX37" s="5">
        <v>-1.4823170731707371</v>
      </c>
      <c r="AY37" s="5">
        <v>-0.83467455621302733</v>
      </c>
      <c r="BA37" s="5">
        <v>-1.1601851851852025</v>
      </c>
      <c r="BC37" s="9">
        <v>-1.4931360946745542</v>
      </c>
      <c r="BD37" s="9">
        <v>-1.4859393939393932</v>
      </c>
      <c r="BE37" s="9">
        <v>-1.2996969696969636</v>
      </c>
      <c r="BF37" s="9">
        <v>-0.62497076023392495</v>
      </c>
      <c r="BG37" s="11">
        <v>-0.58926174496643924</v>
      </c>
      <c r="BH37" s="11">
        <v>-1.4167901234567957</v>
      </c>
      <c r="BJ37" s="11">
        <v>-1.0794117647058812</v>
      </c>
      <c r="BK37" s="13">
        <v>-0.75664670658683519</v>
      </c>
      <c r="BL37" s="13">
        <v>-0.255812499999994</v>
      </c>
      <c r="BM37" s="13">
        <v>-1.392453987730061</v>
      </c>
      <c r="BN37" s="13">
        <v>-0.74042944785276887</v>
      </c>
      <c r="BO37" s="5">
        <v>0.76993197278910941</v>
      </c>
      <c r="BP37" s="5">
        <v>-0.64092105263157251</v>
      </c>
      <c r="BQ37" s="5">
        <v>0.45883040935671815</v>
      </c>
      <c r="BR37" s="5">
        <v>-4.4736842105280061E-2</v>
      </c>
      <c r="BT37" s="9">
        <v>0.45678571428573989</v>
      </c>
      <c r="BU37" s="9">
        <v>-0.95417721518986554</v>
      </c>
      <c r="BV37" s="9">
        <v>-1.4259259259251422E-2</v>
      </c>
      <c r="BW37" s="11">
        <v>-0.62041916167665434</v>
      </c>
      <c r="BX37" s="11">
        <v>-0.23424050632909754</v>
      </c>
      <c r="BY37" s="11">
        <v>0.49845161290321727</v>
      </c>
      <c r="CD37" s="16"/>
      <c r="CE37" s="17"/>
      <c r="CF37" s="17"/>
      <c r="CG37" s="17"/>
      <c r="CH37" s="17"/>
      <c r="CI37" s="17"/>
    </row>
    <row r="38" spans="1:87" ht="15.75" x14ac:dyDescent="0.25">
      <c r="A38" s="2" t="s">
        <v>36</v>
      </c>
      <c r="B38" s="5">
        <v>-2.774302325581381</v>
      </c>
      <c r="C38" s="5">
        <v>-2.4172941176470353</v>
      </c>
      <c r="D38" s="5">
        <v>-2.1917307692307695</v>
      </c>
      <c r="E38" s="5">
        <v>-2.3828313253012077</v>
      </c>
      <c r="F38" s="5">
        <v>-1.9117857142857098</v>
      </c>
      <c r="G38" s="5">
        <v>-1.5075757575757507</v>
      </c>
      <c r="H38" s="5">
        <v>-1.4577272727272756</v>
      </c>
      <c r="I38" s="5">
        <v>-1.4295238095238112</v>
      </c>
      <c r="J38" s="7">
        <v>-2.9568711656441913</v>
      </c>
      <c r="K38" s="7">
        <v>-2.915802469135798</v>
      </c>
      <c r="L38" s="7">
        <v>-3.4291411042944908</v>
      </c>
      <c r="M38" s="7">
        <v>-3.4787898089171776</v>
      </c>
      <c r="N38" s="7">
        <v>-3.0514117647058647</v>
      </c>
      <c r="O38" s="7">
        <v>-2.7529813664596325</v>
      </c>
      <c r="P38" s="7">
        <v>-2.3869879518072246</v>
      </c>
      <c r="Q38" s="7">
        <v>-3.3913294797687819</v>
      </c>
      <c r="R38" s="9">
        <v>-2.5813095238095372</v>
      </c>
      <c r="S38" s="9">
        <v>-3.2073099415204567</v>
      </c>
      <c r="T38" s="9">
        <v>-2.3136144578313349</v>
      </c>
      <c r="U38" s="9">
        <v>-2.6073214285714386</v>
      </c>
      <c r="V38" s="9">
        <v>-2.4959523809523745</v>
      </c>
      <c r="W38" s="9">
        <v>-2.5277245508982098</v>
      </c>
      <c r="X38" s="9">
        <v>-2.2493413173652534</v>
      </c>
      <c r="Y38" s="9">
        <v>-2.3951785714285698</v>
      </c>
      <c r="Z38" s="11">
        <v>-3.8312345679012303</v>
      </c>
      <c r="AA38" s="11">
        <v>-3.800949367088613</v>
      </c>
      <c r="AB38" s="11">
        <v>-3.7418124999999982</v>
      </c>
      <c r="AC38" s="11">
        <v>-3.8714457831325504</v>
      </c>
      <c r="AD38" s="11">
        <v>-3.3346745562130025</v>
      </c>
      <c r="AE38" s="11">
        <v>-3.0940236686390357</v>
      </c>
      <c r="AF38" s="11">
        <v>-3.3922485207100692</v>
      </c>
      <c r="AG38" s="11">
        <v>-3.4632934131736519</v>
      </c>
      <c r="AH38" s="13">
        <v>-2.8542957746478947</v>
      </c>
      <c r="AI38" s="13">
        <v>-2.5466187050359714</v>
      </c>
      <c r="AJ38" s="13">
        <v>-1.9816107382550463</v>
      </c>
      <c r="AK38" s="13">
        <v>-1.5096428571428575</v>
      </c>
      <c r="AL38" s="13">
        <v>-2.3081250000000182</v>
      </c>
      <c r="AM38" s="13">
        <v>-2.2238216560509692</v>
      </c>
      <c r="AN38" s="13">
        <v>-2.5182389937106819</v>
      </c>
      <c r="AO38" s="13">
        <v>-2.0939393939393973</v>
      </c>
      <c r="AP38" s="5">
        <v>-1.6554705882352927</v>
      </c>
      <c r="AQ38" s="5">
        <v>-1.8756976744186034</v>
      </c>
      <c r="AR38" s="9">
        <v>-2.2501204819277056</v>
      </c>
      <c r="AS38" s="9">
        <v>-2.8143589743589672</v>
      </c>
      <c r="AT38" s="11">
        <v>-2.7285714285714207</v>
      </c>
      <c r="AU38" s="11">
        <v>-2.6922941176470587</v>
      </c>
      <c r="AV38" s="13">
        <v>-2.2408227848101241</v>
      </c>
      <c r="AW38" s="13">
        <v>-2.6859627329192541</v>
      </c>
      <c r="AX38" s="5">
        <v>-0.56231707317073543</v>
      </c>
      <c r="AY38" s="5">
        <v>-1.264674556213027</v>
      </c>
      <c r="AZ38" s="5">
        <v>0.15336065573770341</v>
      </c>
      <c r="BA38" s="5">
        <v>-0.29018518518520509</v>
      </c>
      <c r="BC38" s="9">
        <v>-1.1831360946745555</v>
      </c>
      <c r="BD38" s="9">
        <v>-1.4359393939393925</v>
      </c>
      <c r="BE38" s="9">
        <v>-0.41969696969696457</v>
      </c>
      <c r="BF38" s="9">
        <v>-0.98497076023392438</v>
      </c>
      <c r="BG38" s="11">
        <v>-1.9792617449664363</v>
      </c>
      <c r="BH38" s="11">
        <v>-2.5067901234567955</v>
      </c>
      <c r="BJ38" s="11">
        <v>-4.4394117647058806</v>
      </c>
      <c r="BK38" s="13">
        <v>-2.6466467065868358</v>
      </c>
      <c r="BL38" s="13">
        <v>-3.015812499999992</v>
      </c>
      <c r="BM38" s="13">
        <v>-2.0924539877300603</v>
      </c>
      <c r="BN38" s="13">
        <v>-2.1104294478527699</v>
      </c>
      <c r="BO38" s="5">
        <v>-1.1000680272108916</v>
      </c>
      <c r="BP38" s="5">
        <v>-1.4209210526315701</v>
      </c>
      <c r="BQ38" s="5">
        <v>-0.65116959064328128</v>
      </c>
      <c r="BR38" s="5">
        <v>-0.75473684210528091</v>
      </c>
      <c r="BS38" s="9">
        <v>-6.7044025157226628E-2</v>
      </c>
      <c r="BT38" s="9">
        <v>-0.23321428571426139</v>
      </c>
      <c r="BU38" s="9">
        <v>-1.304177215189867</v>
      </c>
      <c r="BV38" s="9">
        <v>-1.0042592592592499</v>
      </c>
      <c r="BW38" s="11">
        <v>-2.5504191616766541</v>
      </c>
      <c r="BX38" s="11">
        <v>-2.8242405063290974</v>
      </c>
      <c r="BY38" s="11">
        <v>-2.0315483870967839</v>
      </c>
      <c r="CD38" s="16"/>
      <c r="CE38" s="17"/>
      <c r="CF38" s="17"/>
      <c r="CG38" s="17"/>
      <c r="CH38" s="17"/>
      <c r="CI38" s="17"/>
    </row>
    <row r="39" spans="1:87" ht="15.75" x14ac:dyDescent="0.25">
      <c r="A39" s="2" t="s">
        <v>37</v>
      </c>
      <c r="B39" s="5">
        <v>0.72569767441861899</v>
      </c>
      <c r="C39" s="5">
        <v>0.62270588235296387</v>
      </c>
      <c r="D39" s="5">
        <v>-3.6017307692307696</v>
      </c>
      <c r="E39" s="5">
        <v>-3.4828313253012055</v>
      </c>
      <c r="F39" s="5">
        <v>-3.3817857142857086</v>
      </c>
      <c r="G39" s="5">
        <v>-3.20757575757575</v>
      </c>
      <c r="I39" s="5">
        <v>-3.5495238095238122</v>
      </c>
      <c r="J39" s="7">
        <v>-5.1668711656441921</v>
      </c>
      <c r="K39" s="7">
        <v>-5.0258024691357974</v>
      </c>
      <c r="L39" s="7">
        <v>-5.3991411042944897</v>
      </c>
      <c r="M39" s="7">
        <v>-5.4187898089171789</v>
      </c>
      <c r="N39" s="7">
        <v>-5.1514117647058626</v>
      </c>
      <c r="O39" s="7">
        <v>-4.9329813664596323</v>
      </c>
      <c r="P39" s="7">
        <v>-3.8169879518072243</v>
      </c>
      <c r="Q39" s="7">
        <v>-5.2013294797687806</v>
      </c>
      <c r="R39" s="9">
        <v>-3.1413095238095359</v>
      </c>
      <c r="S39" s="9">
        <v>-3.9773099415204562</v>
      </c>
      <c r="V39" s="9">
        <v>-3.4959523809523745</v>
      </c>
      <c r="W39" s="9">
        <v>-3.5177245508982082</v>
      </c>
      <c r="AP39" s="5">
        <v>-0.36547058823529355</v>
      </c>
      <c r="AQ39" s="5">
        <v>2.1643023255813958</v>
      </c>
      <c r="AR39" s="9">
        <v>-4.4301204819277054</v>
      </c>
      <c r="AS39" s="9">
        <v>-4.6043589743589663</v>
      </c>
      <c r="AT39" s="11">
        <v>-4.7185714285714226</v>
      </c>
      <c r="AU39" s="11">
        <v>-4.5222941176470606</v>
      </c>
      <c r="AV39" s="13">
        <v>-3.6708227848101238</v>
      </c>
      <c r="AW39" s="13">
        <v>-4.2859627329192556</v>
      </c>
      <c r="AX39" s="5">
        <v>-2.7523170731707367</v>
      </c>
      <c r="AY39" s="5">
        <v>-2.9846745562130259</v>
      </c>
      <c r="AZ39" s="5">
        <v>-3.3966393442622973</v>
      </c>
      <c r="BA39" s="5">
        <v>-2.9301851851852021</v>
      </c>
      <c r="BB39" s="5">
        <v>-3.6958536585365991</v>
      </c>
      <c r="BC39" s="9">
        <v>-1.5631360946745545</v>
      </c>
      <c r="BD39" s="9">
        <v>-2.2259393939393952</v>
      </c>
      <c r="BE39" s="9">
        <v>-1.9896969696969649</v>
      </c>
      <c r="BF39" s="9">
        <v>-2.8849707602339265</v>
      </c>
      <c r="BG39" s="11">
        <v>-3.3492617449664372</v>
      </c>
      <c r="BH39" s="11">
        <v>-4.5267901234567987</v>
      </c>
      <c r="BI39" s="11">
        <v>-2.2322424242424397</v>
      </c>
      <c r="BJ39" s="11">
        <v>-2.669411764705881</v>
      </c>
      <c r="BK39" s="13">
        <v>-3.7366467065868356</v>
      </c>
      <c r="BL39" s="13">
        <v>-4.145812499999991</v>
      </c>
      <c r="BM39" s="13">
        <v>-3.3324539877300587</v>
      </c>
      <c r="BN39" s="13">
        <v>-3.900429447852769</v>
      </c>
      <c r="BO39" s="5">
        <v>-1.4900680272108922</v>
      </c>
      <c r="BP39" s="5">
        <v>-1.6909210526315732</v>
      </c>
      <c r="BQ39" s="5">
        <v>-2.0311695906432838</v>
      </c>
      <c r="BR39" s="5">
        <v>-1.6147368421052803</v>
      </c>
      <c r="BW39" s="11">
        <v>-3.5104191616766549</v>
      </c>
      <c r="BX39" s="11">
        <v>-3.584240506329099</v>
      </c>
      <c r="BY39" s="11">
        <v>-3.4215483870967844</v>
      </c>
      <c r="BZ39" s="11">
        <v>-3.5743661971830996</v>
      </c>
      <c r="CD39" s="16"/>
      <c r="CE39" s="17"/>
      <c r="CF39" s="17"/>
      <c r="CG39" s="17"/>
      <c r="CH39" s="17"/>
      <c r="CI39" s="17"/>
    </row>
    <row r="40" spans="1:87" ht="15.75" x14ac:dyDescent="0.25">
      <c r="A40" s="2" t="s">
        <v>38</v>
      </c>
      <c r="B40" s="5">
        <v>-9.2243023255813839</v>
      </c>
      <c r="C40" s="5">
        <v>-9.9072941176470337</v>
      </c>
      <c r="D40" s="5">
        <v>-0.6217307692307692</v>
      </c>
      <c r="E40" s="5">
        <v>-8.3828313253012077</v>
      </c>
      <c r="F40" s="5">
        <v>-0.36178571428570905</v>
      </c>
      <c r="G40" s="5">
        <v>0.29242424242425002</v>
      </c>
      <c r="H40" s="5">
        <v>0.82227272727272549</v>
      </c>
      <c r="I40" s="5">
        <v>-8.5295238095238126</v>
      </c>
      <c r="J40" s="7">
        <v>-0.32687116564419227</v>
      </c>
      <c r="K40" s="7">
        <v>-0.32580246913579813</v>
      </c>
      <c r="L40" s="7">
        <v>0.22085889570551132</v>
      </c>
      <c r="N40" s="7">
        <v>1.748588235294136</v>
      </c>
      <c r="O40" s="7">
        <v>1.767018633540367</v>
      </c>
      <c r="P40" s="7">
        <v>-6.7869879518072267</v>
      </c>
      <c r="Q40" s="7">
        <v>-7.7613294797687793</v>
      </c>
      <c r="R40" s="9">
        <v>-8.1513095238095374</v>
      </c>
      <c r="S40" s="9">
        <v>-8.3273099415204577</v>
      </c>
      <c r="T40" s="9">
        <v>-0.21361445783133703</v>
      </c>
      <c r="V40" s="9">
        <v>0.28404761904762665</v>
      </c>
      <c r="W40" s="9">
        <v>0.30227544910179205</v>
      </c>
      <c r="X40" s="9">
        <v>0.97065868263474542</v>
      </c>
      <c r="Y40" s="9">
        <v>-0.32517857142856954</v>
      </c>
      <c r="Z40" s="11">
        <v>0.68876543209877283</v>
      </c>
      <c r="AA40" s="11">
        <v>0.92905063291138745</v>
      </c>
      <c r="AB40" s="11">
        <v>0.41818750000000193</v>
      </c>
      <c r="AC40" s="11">
        <v>0.10855421686745004</v>
      </c>
      <c r="AD40" s="11">
        <v>0.51532544378699541</v>
      </c>
      <c r="AE40" s="11">
        <v>0.22597633136096462</v>
      </c>
      <c r="AF40" s="11">
        <v>0.14775147928992993</v>
      </c>
      <c r="AG40" s="11">
        <v>0.34670658682634681</v>
      </c>
      <c r="AH40" s="13">
        <v>-0.24429577464789531</v>
      </c>
      <c r="AI40" s="13">
        <v>6.2233812949640281</v>
      </c>
      <c r="AJ40" s="13">
        <v>0.37838926174495313</v>
      </c>
      <c r="AK40" s="13">
        <v>0.25035714285714405</v>
      </c>
      <c r="AL40" s="13">
        <v>0.11187499999998352</v>
      </c>
      <c r="AM40" s="13">
        <v>0.32617834394903156</v>
      </c>
      <c r="AN40" s="13">
        <v>-2.8238993710683502E-2</v>
      </c>
      <c r="AO40" s="13">
        <v>0.27606060606060367</v>
      </c>
      <c r="AP40" s="5">
        <v>-8.4454705882352918</v>
      </c>
      <c r="AQ40" s="5">
        <v>-9.1756976744186041</v>
      </c>
      <c r="AR40" s="9">
        <v>-2.2301204819277061</v>
      </c>
      <c r="AS40" s="9">
        <v>1.1656410256410332</v>
      </c>
      <c r="AT40" s="11">
        <v>0.1114285714285792</v>
      </c>
      <c r="AU40" s="11">
        <v>-0.39229411764705802</v>
      </c>
      <c r="AV40" s="13">
        <v>1.3891772151898785</v>
      </c>
      <c r="AW40" s="13">
        <v>1.1440372670807442</v>
      </c>
      <c r="AX40" s="5">
        <v>1.3876829268292639</v>
      </c>
      <c r="AY40" s="5">
        <v>0.80532544378697324</v>
      </c>
      <c r="AZ40" s="5">
        <v>1.1433606557377018</v>
      </c>
      <c r="BA40" s="5">
        <v>1.859814814814797</v>
      </c>
      <c r="BB40" s="5">
        <v>0.70414634146340305</v>
      </c>
      <c r="BC40" s="9">
        <v>2.4568639053254451</v>
      </c>
      <c r="BD40" s="9">
        <v>1.1940606060606065</v>
      </c>
      <c r="BE40" s="9">
        <v>3.0003030303030336</v>
      </c>
      <c r="BF40" s="9">
        <v>1.4250292397660758</v>
      </c>
      <c r="BH40" s="11">
        <v>1.1232098765432035</v>
      </c>
      <c r="BI40" s="11">
        <v>-0.53224242424243684</v>
      </c>
      <c r="BJ40" s="11">
        <v>2.1205882352941181</v>
      </c>
      <c r="BK40" s="13">
        <v>-1.1866467065868349</v>
      </c>
      <c r="BL40" s="13">
        <v>-1.395812499999991</v>
      </c>
      <c r="BM40" s="13">
        <v>0.73754601226994154</v>
      </c>
      <c r="BN40" s="13">
        <v>-1.1204294478527714</v>
      </c>
      <c r="BO40" s="5">
        <v>-0.4000680272108923</v>
      </c>
      <c r="BP40" s="5">
        <v>0.58907894736842792</v>
      </c>
      <c r="BQ40" s="5">
        <v>0.10883040935671673</v>
      </c>
      <c r="BR40" s="5">
        <v>0.58526315789471894</v>
      </c>
      <c r="BS40" s="9">
        <v>0.51295597484277522</v>
      </c>
      <c r="BU40" s="9">
        <v>0.70582278481013461</v>
      </c>
      <c r="BV40" s="9">
        <v>-0.35425925925925128</v>
      </c>
      <c r="BW40" s="11">
        <v>0.9095808383233468</v>
      </c>
      <c r="BY40" s="11">
        <v>-1.5483870967827329E-3</v>
      </c>
      <c r="BZ40" s="11">
        <v>0.11563380281690172</v>
      </c>
      <c r="CD40" s="16"/>
      <c r="CE40" s="17"/>
      <c r="CF40" s="17"/>
      <c r="CG40" s="17"/>
      <c r="CH40" s="17"/>
      <c r="CI40" s="17"/>
    </row>
    <row r="41" spans="1:87" ht="15.75" x14ac:dyDescent="0.25">
      <c r="A41" s="2" t="s">
        <v>39</v>
      </c>
      <c r="B41" s="5">
        <v>-3.1643023255813816</v>
      </c>
      <c r="C41" s="5">
        <v>-1.6772941176470368</v>
      </c>
      <c r="D41" s="5">
        <v>-8.7917307692307709</v>
      </c>
      <c r="E41" s="5">
        <v>-8.7328313253012055</v>
      </c>
      <c r="F41" s="5">
        <v>-9.5917857142857095</v>
      </c>
      <c r="G41" s="5">
        <v>-9.0575757575757514</v>
      </c>
      <c r="H41" s="5">
        <v>-7.9777272727272752</v>
      </c>
      <c r="I41" s="5">
        <v>-7.9395238095238128</v>
      </c>
      <c r="J41" s="7">
        <v>-8.2768711656441916</v>
      </c>
      <c r="K41" s="7">
        <v>-7.9058024691357964</v>
      </c>
      <c r="L41" s="7">
        <v>-9.0491411042944883</v>
      </c>
      <c r="M41" s="7">
        <v>-9.3087898089171794</v>
      </c>
      <c r="N41" s="7">
        <v>-9.6914117647058653</v>
      </c>
      <c r="O41" s="7">
        <v>-9.4429813664596338</v>
      </c>
      <c r="P41" s="7">
        <v>-7.3969879518072261</v>
      </c>
      <c r="Q41" s="7">
        <v>-8.7113294797687821</v>
      </c>
      <c r="R41" s="9">
        <v>-7.7313095238095357</v>
      </c>
      <c r="S41" s="9">
        <v>-8.5873099415204557</v>
      </c>
      <c r="T41" s="9">
        <v>-8.0836144578313345</v>
      </c>
      <c r="U41" s="9">
        <v>-8.5873214285714354</v>
      </c>
      <c r="V41" s="9">
        <v>-8.7259523809523749</v>
      </c>
      <c r="W41" s="9">
        <v>-8.4677245508982075</v>
      </c>
      <c r="X41" s="9">
        <v>-7.7993413173652542</v>
      </c>
      <c r="Y41" s="9">
        <v>-8.175178571428571</v>
      </c>
      <c r="Z41" s="11">
        <v>-8.8312345679012303</v>
      </c>
      <c r="AA41" s="11">
        <v>-9.0009493670886123</v>
      </c>
      <c r="AB41" s="11">
        <v>-8.7518124999999962</v>
      </c>
      <c r="AC41" s="11">
        <v>-9.2014457831325487</v>
      </c>
      <c r="AD41" s="11">
        <v>-8.5046745562130042</v>
      </c>
      <c r="AE41" s="11">
        <v>-8.4240236686390375</v>
      </c>
      <c r="AF41" s="11">
        <v>-8.2622485207100702</v>
      </c>
      <c r="AG41" s="11">
        <v>-8.1032934131736525</v>
      </c>
      <c r="AH41" s="13">
        <v>-8.4042957746478955</v>
      </c>
      <c r="AI41" s="13">
        <v>-8.5766187050359726</v>
      </c>
      <c r="AJ41" s="13">
        <v>-7.8616107382550489</v>
      </c>
      <c r="AK41" s="13">
        <v>-7.4996428571428559</v>
      </c>
      <c r="AL41" s="13">
        <v>-8.8081250000000182</v>
      </c>
      <c r="AM41" s="13">
        <v>-8.8738216560509677</v>
      </c>
      <c r="AN41" s="13">
        <v>-9.1082389937106818</v>
      </c>
      <c r="AO41" s="13">
        <v>-8.8839393939393965</v>
      </c>
      <c r="AP41" s="5">
        <v>-3.0054705882352941</v>
      </c>
      <c r="AQ41" s="5">
        <v>-2.5056976744186059</v>
      </c>
      <c r="AR41" s="9">
        <v>-9.1101204819277051</v>
      </c>
      <c r="AS41" s="9">
        <v>-9.0343589743589661</v>
      </c>
      <c r="AT41" s="11">
        <v>-5.1585714285714204</v>
      </c>
      <c r="AU41" s="11">
        <v>-8.4622941176470583</v>
      </c>
      <c r="AV41" s="13">
        <v>-8.9308227848101218</v>
      </c>
      <c r="AW41" s="13">
        <v>-9.3359627329192563</v>
      </c>
      <c r="AX41" s="5">
        <v>-7.4223170731707349</v>
      </c>
      <c r="AY41" s="5">
        <v>-7.4146745562130256</v>
      </c>
      <c r="BA41" s="5">
        <v>-6.4401851851852037</v>
      </c>
      <c r="BB41" s="5">
        <v>-7.3058536585365985</v>
      </c>
      <c r="BC41" s="9">
        <v>-6.4031360946745544</v>
      </c>
      <c r="BD41" s="9">
        <v>-6.8459393939393927</v>
      </c>
      <c r="BE41" s="9">
        <v>-7.2196969696969653</v>
      </c>
      <c r="BF41" s="9">
        <v>-8.1449707602339245</v>
      </c>
      <c r="BH41" s="11">
        <v>-7.8467901234567954</v>
      </c>
      <c r="BI41" s="11">
        <v>-6.0022424242424393</v>
      </c>
      <c r="BJ41" s="11">
        <v>-6.1994117647058822</v>
      </c>
      <c r="BK41" s="13">
        <v>-6.9066467065868338</v>
      </c>
      <c r="BL41" s="13">
        <v>-7.1958124999999917</v>
      </c>
      <c r="BM41" s="13">
        <v>-6.1824539877300602</v>
      </c>
      <c r="BN41" s="13">
        <v>-6.7204294478527693</v>
      </c>
      <c r="BO41" s="5">
        <v>-5.8700680272108912</v>
      </c>
      <c r="BP41" s="5">
        <v>-5.9109210526315721</v>
      </c>
      <c r="BQ41" s="5">
        <v>-7.1411695906432833</v>
      </c>
      <c r="BS41" s="9">
        <v>-6.0770440251572246</v>
      </c>
      <c r="BT41" s="9">
        <v>-6.8632142857142604</v>
      </c>
      <c r="BU41" s="9">
        <v>-7.2341772151898667</v>
      </c>
      <c r="BV41" s="9">
        <v>-7.2342592592592503</v>
      </c>
      <c r="BW41" s="11">
        <v>-8.7204191616766558</v>
      </c>
      <c r="BX41" s="11">
        <v>-8.9142405063290973</v>
      </c>
      <c r="BY41" s="11">
        <v>-8.8715483870967837</v>
      </c>
      <c r="BZ41" s="11">
        <v>-8.944366197183097</v>
      </c>
      <c r="CD41" s="16"/>
      <c r="CE41" s="17"/>
      <c r="CF41" s="17"/>
      <c r="CG41" s="17"/>
      <c r="CH41" s="17"/>
      <c r="CI41" s="17"/>
    </row>
    <row r="42" spans="1:87" ht="15.75" x14ac:dyDescent="0.25">
      <c r="A42" s="2" t="s">
        <v>40</v>
      </c>
      <c r="B42" s="5">
        <v>-1.3243023255813817</v>
      </c>
      <c r="C42" s="5">
        <v>-1.5572941176470358</v>
      </c>
      <c r="D42" s="5">
        <v>-3.3517307692307696</v>
      </c>
      <c r="E42" s="5">
        <v>-3.6128313253012081</v>
      </c>
      <c r="F42" s="5">
        <v>-3.4217857142857078</v>
      </c>
      <c r="G42" s="5">
        <v>-3.1575757575757528</v>
      </c>
      <c r="H42" s="5">
        <v>-2.2877272727272739</v>
      </c>
      <c r="I42" s="5">
        <v>-2.389523809523812</v>
      </c>
      <c r="J42" s="7">
        <v>-2.0568711656441891</v>
      </c>
      <c r="K42" s="7">
        <v>-1.9558024691357971</v>
      </c>
      <c r="L42" s="7">
        <v>-3.0691411042944878</v>
      </c>
      <c r="M42" s="7">
        <v>-3.208789808917178</v>
      </c>
      <c r="N42" s="7">
        <v>-3.1714117647058657</v>
      </c>
      <c r="O42" s="7">
        <v>-2.982981366459633</v>
      </c>
      <c r="P42" s="7">
        <v>-1.856987951807227</v>
      </c>
      <c r="Q42" s="7">
        <v>-2.7613294797687793</v>
      </c>
      <c r="R42" s="9">
        <v>-2.791309523809538</v>
      </c>
      <c r="S42" s="9">
        <v>-3.3073099415204545</v>
      </c>
      <c r="T42" s="9">
        <v>-3.0136144578313377</v>
      </c>
      <c r="U42" s="9">
        <v>-3.3073214285714378</v>
      </c>
      <c r="V42" s="9">
        <v>-3.4159523809523762</v>
      </c>
      <c r="W42" s="9">
        <v>-3.2777245508982098</v>
      </c>
      <c r="X42" s="9">
        <v>-2.1093413173652529</v>
      </c>
      <c r="Y42" s="9">
        <v>-2.5051785714285693</v>
      </c>
      <c r="Z42" s="11">
        <v>-2.9412345679012297</v>
      </c>
      <c r="AA42" s="11">
        <v>-2.7909493670886114</v>
      </c>
      <c r="AB42" s="11">
        <v>-3.1918124999999975</v>
      </c>
      <c r="AC42" s="11">
        <v>-3.2314457831325498</v>
      </c>
      <c r="AD42" s="11">
        <v>-3.214674556213005</v>
      </c>
      <c r="AE42" s="11">
        <v>-2.7340236686390362</v>
      </c>
      <c r="AF42" s="11">
        <v>-2.7922485207100678</v>
      </c>
      <c r="AG42" s="11">
        <v>-2.6332934131736536</v>
      </c>
      <c r="AH42" s="13">
        <v>-1.8142957746478956</v>
      </c>
      <c r="AI42" s="13">
        <v>-1.9966187050359707</v>
      </c>
      <c r="AJ42" s="13">
        <v>-2.0116107382550474</v>
      </c>
      <c r="AK42" s="13">
        <v>-1.2596428571428575</v>
      </c>
      <c r="AL42" s="13">
        <v>-2.8381250000000158</v>
      </c>
      <c r="AM42" s="13">
        <v>-2.8438216560509666</v>
      </c>
      <c r="AN42" s="13">
        <v>-2.8982389937106845</v>
      </c>
      <c r="AO42" s="13">
        <v>-2.893939393939398</v>
      </c>
      <c r="AP42" s="5">
        <v>-1.4554705882352934</v>
      </c>
      <c r="AQ42" s="5">
        <v>-2.1656976744186025</v>
      </c>
      <c r="AR42" s="9">
        <v>-7.1001204819277071</v>
      </c>
      <c r="AS42" s="9">
        <v>-2.0443589743589641</v>
      </c>
      <c r="AT42" s="11">
        <v>-3.9185714285714219</v>
      </c>
      <c r="AU42" s="11">
        <v>-3.6622941176470576</v>
      </c>
      <c r="AV42" s="13">
        <v>-1.6308227848101211</v>
      </c>
      <c r="AW42" s="13">
        <v>-2.3559627329192558</v>
      </c>
      <c r="AX42" s="5">
        <v>-0.82231707317073699</v>
      </c>
      <c r="AY42" s="5">
        <v>-0.87467455621302648</v>
      </c>
      <c r="BA42" s="5">
        <v>-0.90018518518520452</v>
      </c>
      <c r="BB42" s="5">
        <v>-1.6758536585365995</v>
      </c>
      <c r="BC42" s="9">
        <v>-0.72313609467455464</v>
      </c>
      <c r="BD42" s="9">
        <v>-1.3459393939393927</v>
      </c>
      <c r="BE42" s="9">
        <v>-0.60969696969696585</v>
      </c>
      <c r="BF42" s="9">
        <v>-1.3949707602339245</v>
      </c>
      <c r="BH42" s="11">
        <v>-2.5467901234567982</v>
      </c>
      <c r="BI42" s="11">
        <v>-0.42224242424243741</v>
      </c>
      <c r="BJ42" s="11">
        <v>-0.31941176470587962</v>
      </c>
      <c r="BK42" s="13">
        <v>-1.4966467065868336</v>
      </c>
      <c r="BL42" s="13">
        <v>-1.9458124999999917</v>
      </c>
      <c r="BM42" s="13">
        <v>-0.6724539877300586</v>
      </c>
      <c r="BN42" s="13">
        <v>-1.2204294478527693</v>
      </c>
      <c r="BO42" s="5">
        <v>-0.74006802721089215</v>
      </c>
      <c r="BP42" s="5">
        <v>-1.3009210526315726</v>
      </c>
      <c r="BQ42" s="5">
        <v>-1.9011695906432813</v>
      </c>
      <c r="BR42" s="5">
        <v>-1.4747368421052798</v>
      </c>
      <c r="BS42" s="9">
        <v>-0.89704402515722492</v>
      </c>
      <c r="BT42" s="9">
        <v>-1.3232142857142613</v>
      </c>
      <c r="BU42" s="9">
        <v>-1.9541772151898655</v>
      </c>
      <c r="BV42" s="9">
        <v>-1.9442592592592511</v>
      </c>
      <c r="BW42" s="11">
        <v>-1.7304191616766538</v>
      </c>
      <c r="BX42" s="11">
        <v>-2.7342405063290975</v>
      </c>
      <c r="BY42" s="11">
        <v>-2.0915483870967826</v>
      </c>
      <c r="BZ42" s="11">
        <v>-2.7443661971830977</v>
      </c>
      <c r="CD42" s="16"/>
      <c r="CE42" s="17"/>
      <c r="CF42" s="17"/>
      <c r="CG42" s="17"/>
      <c r="CH42" s="17"/>
      <c r="CI42" s="17"/>
    </row>
    <row r="43" spans="1:87" ht="15.75" x14ac:dyDescent="0.25">
      <c r="A43" s="2" t="s">
        <v>41</v>
      </c>
      <c r="B43" s="5">
        <v>-12.174302325581383</v>
      </c>
      <c r="C43" s="5">
        <v>-12.867294117647035</v>
      </c>
      <c r="E43" s="5">
        <v>-10.692831325301206</v>
      </c>
      <c r="F43" s="5">
        <v>-4.6617857142857098</v>
      </c>
      <c r="G43" s="5">
        <v>-6.4675757575757515</v>
      </c>
      <c r="H43" s="5">
        <v>-4.9877272727272732</v>
      </c>
      <c r="I43" s="5">
        <v>-9.4895238095238099</v>
      </c>
      <c r="J43" s="7">
        <v>-5.4068711656441906</v>
      </c>
      <c r="K43" s="7">
        <v>-5.7458024691357963</v>
      </c>
      <c r="L43" s="7">
        <v>-5.099141104294489</v>
      </c>
      <c r="N43" s="7">
        <v>-5.1414117647058646</v>
      </c>
      <c r="O43" s="7">
        <v>-5.6429813664596331</v>
      </c>
      <c r="P43" s="7">
        <v>-10.386987951807226</v>
      </c>
      <c r="Q43" s="7">
        <v>-10.961329479768782</v>
      </c>
      <c r="R43" s="9">
        <v>-11.041309523809536</v>
      </c>
      <c r="S43" s="9">
        <v>-11.157309941520456</v>
      </c>
      <c r="T43" s="9">
        <v>-6.8236144578313365</v>
      </c>
      <c r="U43" s="9">
        <v>-6.6073214285714386</v>
      </c>
      <c r="V43" s="9">
        <v>-7.6159523809523755</v>
      </c>
      <c r="W43" s="9">
        <v>-7.5777245508982105</v>
      </c>
      <c r="X43" s="9">
        <v>-4.2793413173652546</v>
      </c>
      <c r="Y43" s="9">
        <v>-5.175178571428571</v>
      </c>
      <c r="Z43" s="11">
        <v>-4.9912345679012269</v>
      </c>
      <c r="AA43" s="11">
        <v>-5.1009493670886137</v>
      </c>
      <c r="AB43" s="11">
        <v>-5.4318124999999959</v>
      </c>
      <c r="AC43" s="11">
        <v>-5.9214457831325511</v>
      </c>
      <c r="AD43" s="11">
        <v>-4.7746745562130037</v>
      </c>
      <c r="AE43" s="11">
        <v>-5.0340236686390369</v>
      </c>
      <c r="AF43" s="11">
        <v>-6.3322485207100705</v>
      </c>
      <c r="AG43" s="11">
        <v>-6.0632934131736533</v>
      </c>
      <c r="AH43" s="13">
        <v>-6.2842957746478945</v>
      </c>
      <c r="AI43" s="13">
        <v>-6.566618705035971</v>
      </c>
      <c r="AJ43" s="13">
        <v>-6.4816107382550463</v>
      </c>
      <c r="AK43" s="13">
        <v>-6.3896428571428565</v>
      </c>
      <c r="AL43" s="13">
        <v>-4.6181250000000169</v>
      </c>
      <c r="AM43" s="13">
        <v>-5.5238216560509663</v>
      </c>
      <c r="AN43" s="13">
        <v>-6.5082389937106839</v>
      </c>
      <c r="AO43" s="13">
        <v>-6.643939393939398</v>
      </c>
      <c r="AP43" s="5">
        <v>-12.585470588235292</v>
      </c>
      <c r="AQ43" s="5">
        <v>-13.465697674418605</v>
      </c>
      <c r="AR43" s="9">
        <v>-6.3601204819277051</v>
      </c>
      <c r="AS43" s="9">
        <v>-6.5843589743589668</v>
      </c>
      <c r="AU43" s="11">
        <v>-5.3322941176470593</v>
      </c>
      <c r="AV43" s="13">
        <v>-7.0008227848101221</v>
      </c>
      <c r="AW43" s="13">
        <v>-6.5359627329192556</v>
      </c>
      <c r="AX43" s="5">
        <v>-5.1623170731707368</v>
      </c>
      <c r="AY43" s="5">
        <v>-5.0046745562130255</v>
      </c>
      <c r="BA43" s="5">
        <v>-7.9301851851852021</v>
      </c>
      <c r="BC43" s="9">
        <v>-6.8331360946745541</v>
      </c>
      <c r="BD43" s="9">
        <v>-6.8859393939393954</v>
      </c>
      <c r="BE43" s="9">
        <v>-4.4596969696969637</v>
      </c>
      <c r="BF43" s="9">
        <v>-6.1949707602339252</v>
      </c>
      <c r="BH43" s="11">
        <v>-6.7767901234567987</v>
      </c>
      <c r="BI43" s="11">
        <v>-7.2922424242424384</v>
      </c>
      <c r="BJ43" s="11">
        <v>-6.7094117647058802</v>
      </c>
      <c r="BK43" s="13">
        <v>-6.2366467065868356</v>
      </c>
      <c r="BL43" s="13">
        <v>-6.6158124999999934</v>
      </c>
      <c r="BM43" s="13">
        <v>-6.1624539877300606</v>
      </c>
      <c r="BN43" s="13">
        <v>-6.5404294478527696</v>
      </c>
      <c r="BO43" s="5">
        <v>-7.0500680272108909</v>
      </c>
      <c r="BP43" s="5">
        <v>-7.4309210526315717</v>
      </c>
      <c r="BQ43" s="5">
        <v>-6.3911695906432833</v>
      </c>
      <c r="BR43" s="5">
        <v>-6.1147368421052803</v>
      </c>
      <c r="BT43" s="9">
        <v>-8.003214285714261</v>
      </c>
      <c r="BU43" s="9">
        <v>-6.0341772151898674</v>
      </c>
      <c r="BV43" s="9">
        <v>-6.1042592592592513</v>
      </c>
      <c r="BW43" s="11">
        <v>-8.7504191616766533</v>
      </c>
      <c r="BX43" s="11">
        <v>-9.5442405063290998</v>
      </c>
      <c r="BY43" s="11">
        <v>-6.941548387096784</v>
      </c>
      <c r="BZ43" s="11">
        <v>-6.8643661971830987</v>
      </c>
      <c r="CD43" s="16"/>
      <c r="CE43" s="17"/>
      <c r="CF43" s="17"/>
      <c r="CG43" s="17"/>
      <c r="CH43" s="17"/>
      <c r="CI43" s="17"/>
    </row>
    <row r="44" spans="1:87" ht="15.75" x14ac:dyDescent="0.25">
      <c r="A44" s="2" t="s">
        <v>42</v>
      </c>
      <c r="B44" s="5">
        <v>-0.79430232558138059</v>
      </c>
      <c r="C44" s="5">
        <v>-1.3072941176470358</v>
      </c>
      <c r="D44" s="5">
        <v>-0.44173076923076948</v>
      </c>
      <c r="E44" s="5">
        <v>-0.41283132530120525</v>
      </c>
      <c r="F44" s="5">
        <v>0.39821428571429252</v>
      </c>
      <c r="G44" s="5">
        <v>-0.25757575757575069</v>
      </c>
      <c r="H44" s="5">
        <v>2.5422727272727244</v>
      </c>
      <c r="I44" s="5">
        <v>0.49047619047618696</v>
      </c>
      <c r="J44" s="7">
        <v>0.33312883435580787</v>
      </c>
      <c r="K44" s="7">
        <v>0.35419753086420158</v>
      </c>
      <c r="L44" s="7">
        <v>0.13085889570551146</v>
      </c>
      <c r="M44" s="7">
        <v>-0.37878980891717973</v>
      </c>
      <c r="N44" s="7">
        <v>8.5882352941375473E-3</v>
      </c>
      <c r="O44" s="7">
        <v>-0.4729813664596314</v>
      </c>
      <c r="P44" s="7">
        <v>0.35301204819277388</v>
      </c>
      <c r="Q44" s="7">
        <v>-0.55132947976878199</v>
      </c>
      <c r="R44" s="9">
        <v>-0.13130952380953786</v>
      </c>
      <c r="S44" s="9">
        <v>-5.7309941520454544E-2</v>
      </c>
      <c r="T44" s="9">
        <v>-0.32361445783133647</v>
      </c>
      <c r="U44" s="9">
        <v>-0.20732142857143643</v>
      </c>
      <c r="V44" s="9">
        <v>0.77404761904762509</v>
      </c>
      <c r="W44" s="9">
        <v>1.2022754491017906</v>
      </c>
      <c r="X44" s="9">
        <v>1.2906586826347457</v>
      </c>
      <c r="Y44" s="9">
        <v>1.1148214285714282</v>
      </c>
      <c r="Z44" s="11">
        <v>0.31876543209877184</v>
      </c>
      <c r="AA44" s="11">
        <v>-1.0949367088613826E-2</v>
      </c>
      <c r="AB44" s="11">
        <v>0.3081875000000025</v>
      </c>
      <c r="AC44" s="11">
        <v>1.5585542168674493</v>
      </c>
      <c r="AD44" s="11">
        <v>-9.4674556213004024E-2</v>
      </c>
      <c r="AE44" s="11">
        <v>0.43597633136096192</v>
      </c>
      <c r="AF44" s="11">
        <v>-3.2248520710069783E-2</v>
      </c>
      <c r="AG44" s="11">
        <v>0.4667065868263478</v>
      </c>
      <c r="AH44" s="13">
        <v>1.7057042253521075</v>
      </c>
      <c r="AI44" s="13">
        <v>3.2133812949640301</v>
      </c>
      <c r="AJ44" s="13">
        <v>1.4583892617449514</v>
      </c>
      <c r="AK44" s="13">
        <v>2.990357142857146</v>
      </c>
      <c r="AL44" s="13">
        <v>0.22187499999998295</v>
      </c>
      <c r="AM44" s="13">
        <v>0.18617834394903099</v>
      </c>
      <c r="AN44" s="13">
        <v>0.3517610062893155</v>
      </c>
      <c r="AO44" s="13">
        <v>1.2160606060606014</v>
      </c>
      <c r="AP44" s="5">
        <v>-0.47547058823529298</v>
      </c>
      <c r="AQ44" s="5">
        <v>-1.2156976744186032</v>
      </c>
      <c r="AR44" s="9">
        <v>1.5798795180722927</v>
      </c>
      <c r="AS44" s="9">
        <v>0.9756410256410355</v>
      </c>
      <c r="AT44" s="11">
        <v>-4.0685714285714205</v>
      </c>
      <c r="AU44" s="11">
        <v>0.42770588235294227</v>
      </c>
      <c r="AV44" s="13">
        <v>1.2091772151898788</v>
      </c>
      <c r="AW44" s="13">
        <v>0.51403726708074515</v>
      </c>
      <c r="AX44" s="5">
        <v>0.50768292682926486</v>
      </c>
      <c r="AY44" s="5">
        <v>1.1553254437869747</v>
      </c>
      <c r="BA44" s="5">
        <v>1.0998148148147955</v>
      </c>
      <c r="BC44" s="9">
        <v>2.2268639053254446</v>
      </c>
      <c r="BD44" s="9">
        <v>1.8140606060606075</v>
      </c>
      <c r="BE44" s="9">
        <v>2.230303030303034</v>
      </c>
      <c r="BF44" s="9">
        <v>1.8950292397660746</v>
      </c>
      <c r="BG44" s="11">
        <v>0.8607382550335636</v>
      </c>
      <c r="BH44" s="11">
        <v>0.24320987654320447</v>
      </c>
      <c r="BI44" s="11">
        <v>1.0877575757575606</v>
      </c>
      <c r="BJ44" s="11">
        <v>1.4405882352941184</v>
      </c>
      <c r="BK44" s="13">
        <v>1.6033532934131642</v>
      </c>
      <c r="BL44" s="13">
        <v>1.1941875000000088</v>
      </c>
      <c r="BM44" s="13">
        <v>1.5275460122699407</v>
      </c>
      <c r="BN44" s="13">
        <v>1.6995705521472289</v>
      </c>
      <c r="BO44" s="5">
        <v>2.9899319727891083</v>
      </c>
      <c r="BP44" s="5">
        <v>1.1190789473684291</v>
      </c>
      <c r="BQ44" s="5">
        <v>0.76883040935671687</v>
      </c>
      <c r="BR44" s="5">
        <v>1.5952631578947205</v>
      </c>
      <c r="BS44" s="9">
        <v>0.27295597484277323</v>
      </c>
      <c r="BT44" s="9">
        <v>0.62678571428573804</v>
      </c>
      <c r="BU44" s="9">
        <v>1.065822784810134</v>
      </c>
      <c r="BV44" s="9">
        <v>1.0057407407407482</v>
      </c>
      <c r="BW44" s="11">
        <v>-0.78041916167665448</v>
      </c>
      <c r="BX44" s="11">
        <v>-1.6142405063291001</v>
      </c>
      <c r="BY44" s="11">
        <v>-4.1548387096785433E-2</v>
      </c>
      <c r="BZ44" s="11">
        <v>-0.29436619718309842</v>
      </c>
      <c r="CD44" s="16"/>
      <c r="CE44" s="17"/>
      <c r="CF44" s="17"/>
      <c r="CG44" s="17"/>
      <c r="CH44" s="17"/>
      <c r="CI44" s="17"/>
    </row>
    <row r="45" spans="1:87" ht="15.75" x14ac:dyDescent="0.25">
      <c r="A45" s="2" t="s">
        <v>43</v>
      </c>
      <c r="B45" s="5">
        <v>1.8156976744186188</v>
      </c>
      <c r="C45" s="5">
        <v>2.8227058823529632</v>
      </c>
      <c r="E45" s="5">
        <v>-1.8228313253012054</v>
      </c>
      <c r="F45" s="5">
        <v>-0.71178571428570692</v>
      </c>
      <c r="G45" s="5">
        <v>-0.83757575757575253</v>
      </c>
      <c r="I45" s="5">
        <v>-3.1695238095238132</v>
      </c>
      <c r="J45" s="7">
        <v>-1.0468711656441911</v>
      </c>
      <c r="K45" s="7">
        <v>-1.2258024691357967</v>
      </c>
      <c r="L45" s="7">
        <v>-1.0291411042944887</v>
      </c>
      <c r="M45" s="7">
        <v>-1.0387898089171799</v>
      </c>
      <c r="N45" s="7">
        <v>-1.3914117647058646</v>
      </c>
      <c r="O45" s="7">
        <v>-1.3229813664596328</v>
      </c>
      <c r="P45" s="7">
        <v>-0.3369879518072274</v>
      </c>
      <c r="Q45" s="7">
        <v>-0.78132947976878242</v>
      </c>
      <c r="R45" s="9">
        <v>-1.671309523809537</v>
      </c>
      <c r="S45" s="9">
        <v>-0.63730994152045639</v>
      </c>
      <c r="T45" s="9">
        <v>-1.213614457831337</v>
      </c>
      <c r="U45" s="9">
        <v>-0.88732142857143614</v>
      </c>
      <c r="V45" s="9">
        <v>-1.5159523809523741</v>
      </c>
      <c r="W45" s="9">
        <v>-1.9677245508982075</v>
      </c>
      <c r="X45" s="9">
        <v>0.43065868263474627</v>
      </c>
      <c r="Y45" s="9">
        <v>0.26482142857143032</v>
      </c>
      <c r="Z45" s="11">
        <v>-0.81123456790122717</v>
      </c>
      <c r="AA45" s="11">
        <v>-0.84094936708861212</v>
      </c>
      <c r="AB45" s="11">
        <v>-0.31181249999999494</v>
      </c>
      <c r="AC45" s="11">
        <v>-0.69144578313255067</v>
      </c>
      <c r="AD45" s="11">
        <v>-0.79467455621300331</v>
      </c>
      <c r="AE45" s="11">
        <v>-0.57402366863903609</v>
      </c>
      <c r="AF45" s="11">
        <v>-0.72224852071006751</v>
      </c>
      <c r="AG45" s="11">
        <v>-0.65329341317365319</v>
      </c>
      <c r="AH45" s="13">
        <v>0.44570422535210596</v>
      </c>
      <c r="AI45" s="13">
        <v>0.32338129496402956</v>
      </c>
      <c r="AJ45" s="13">
        <v>-0.26161073825504744</v>
      </c>
      <c r="AK45" s="13">
        <v>-5.9642857142854666E-2</v>
      </c>
      <c r="AL45" s="13">
        <v>-0.54812500000001663</v>
      </c>
      <c r="AM45" s="13">
        <v>-0.73382165605096716</v>
      </c>
      <c r="AN45" s="13">
        <v>-0.68823899371068364</v>
      </c>
      <c r="AO45" s="13">
        <v>-0.38393939393939647</v>
      </c>
      <c r="AP45" s="5">
        <v>1.5545294117647082</v>
      </c>
      <c r="AQ45" s="5">
        <v>1.9043023255813942</v>
      </c>
      <c r="AR45" s="9">
        <v>-0.12012048192770663</v>
      </c>
      <c r="AS45" s="9">
        <v>-0.79435897435896408</v>
      </c>
      <c r="AT45" s="11">
        <v>-1.0585714285714225</v>
      </c>
      <c r="AU45" s="11">
        <v>-0.70229411764706029</v>
      </c>
      <c r="AV45" s="13">
        <v>-0.20082278481012139</v>
      </c>
      <c r="AW45" s="13">
        <v>-5.9627329192544209E-3</v>
      </c>
      <c r="AX45" s="5">
        <v>-0.39231707317073727</v>
      </c>
      <c r="AY45" s="5">
        <v>-0.48467455621302591</v>
      </c>
      <c r="BA45" s="5">
        <v>-1.4001851851852045</v>
      </c>
      <c r="BC45" s="9">
        <v>-0.41313609467455592</v>
      </c>
      <c r="BD45" s="9">
        <v>-0.44593939393939408</v>
      </c>
      <c r="BE45" s="9">
        <v>3.0303030303034717E-2</v>
      </c>
      <c r="BF45" s="9">
        <v>0.13502923976607306</v>
      </c>
      <c r="BG45" s="11">
        <v>1.0738255033562183E-2</v>
      </c>
      <c r="BH45" s="11">
        <v>-1.236790123456796</v>
      </c>
      <c r="BI45" s="11">
        <v>-1.182242424242439</v>
      </c>
      <c r="BJ45" s="11">
        <v>-0.97941176470587976</v>
      </c>
      <c r="BK45" s="13">
        <v>-0.53664670658683278</v>
      </c>
      <c r="BL45" s="13">
        <v>-0.36581249999999343</v>
      </c>
      <c r="BM45" s="13">
        <v>-0.36245398773005988</v>
      </c>
      <c r="BN45" s="13">
        <v>-0.27042944785277001</v>
      </c>
      <c r="BO45" s="5">
        <v>-0.50006802721089372</v>
      </c>
      <c r="BP45" s="5">
        <v>-1.3709210526315729</v>
      </c>
      <c r="BQ45" s="5">
        <v>-0.21116959064328356</v>
      </c>
      <c r="BR45" s="5">
        <v>-0.10473684210528234</v>
      </c>
      <c r="BS45" s="9">
        <v>-0.57704402515722464</v>
      </c>
      <c r="BT45" s="9">
        <v>-1.243214285714263</v>
      </c>
      <c r="BU45" s="9">
        <v>0.50582278481013176</v>
      </c>
      <c r="BV45" s="9">
        <v>0.16574074074074829</v>
      </c>
      <c r="BW45" s="11">
        <v>-3.4904191616766553</v>
      </c>
      <c r="BX45" s="11">
        <v>-2.4342405063290968</v>
      </c>
      <c r="BY45" s="11">
        <v>-1.7115483870967836</v>
      </c>
      <c r="BZ45" s="11">
        <v>-1.8843661971830983</v>
      </c>
      <c r="CD45" s="16"/>
      <c r="CE45" s="17"/>
      <c r="CF45" s="17"/>
      <c r="CG45" s="17"/>
      <c r="CH45" s="17"/>
      <c r="CI45" s="17"/>
    </row>
    <row r="46" spans="1:87" ht="15.75" x14ac:dyDescent="0.25">
      <c r="A46" s="2" t="s">
        <v>44</v>
      </c>
      <c r="B46" s="5">
        <v>-6.6243023255813824</v>
      </c>
      <c r="C46" s="5">
        <v>-7.0672941176470339</v>
      </c>
      <c r="D46" s="5">
        <v>-0.36173076923076763</v>
      </c>
      <c r="E46" s="5">
        <v>-5.202831325301208</v>
      </c>
      <c r="F46" s="5">
        <v>-0.43178571428570933</v>
      </c>
      <c r="G46" s="5">
        <v>-7.5757575757506856E-3</v>
      </c>
      <c r="I46" s="5">
        <v>-2.8295238095238133</v>
      </c>
      <c r="J46" s="7">
        <v>-0.69687116564418972</v>
      </c>
      <c r="K46" s="7">
        <v>-0.55580246913579856</v>
      </c>
      <c r="L46" s="7">
        <v>-0.69914110429449039</v>
      </c>
      <c r="M46" s="7">
        <v>-4.2187898089171796</v>
      </c>
      <c r="N46" s="7">
        <v>-0.55141176470586473</v>
      </c>
      <c r="O46" s="7">
        <v>-0.36298136645963197</v>
      </c>
      <c r="P46" s="7">
        <v>-4.2669879518072271</v>
      </c>
      <c r="Q46" s="7">
        <v>-4.9213294797687794</v>
      </c>
      <c r="R46" s="9">
        <v>-4.7313095238095357</v>
      </c>
      <c r="S46" s="9">
        <v>-4.8673099415204568</v>
      </c>
      <c r="T46" s="9">
        <v>-3.3614457831337319E-2</v>
      </c>
      <c r="U46" s="9">
        <v>-0.727321428571436</v>
      </c>
      <c r="V46" s="9">
        <v>4.0476190476255169E-3</v>
      </c>
      <c r="W46" s="9">
        <v>-5.7724550898207383E-2</v>
      </c>
      <c r="X46" s="9">
        <v>5.0658682634747265E-2</v>
      </c>
      <c r="Y46" s="9">
        <v>-0.9151785714285694</v>
      </c>
      <c r="Z46" s="11">
        <v>-0.90123456790122702</v>
      </c>
      <c r="AA46" s="11">
        <v>-1.1509493670886108</v>
      </c>
      <c r="AB46" s="11">
        <v>-0.65181249999999835</v>
      </c>
      <c r="AC46" s="11">
        <v>-1.7814457831325505</v>
      </c>
      <c r="AD46" s="11">
        <v>-0.64467455621300473</v>
      </c>
      <c r="AE46" s="11">
        <v>-0.81402366863903808</v>
      </c>
      <c r="AF46" s="11">
        <v>-0.38224852071006765</v>
      </c>
      <c r="AG46" s="11">
        <v>-8.3293413173652908E-2</v>
      </c>
      <c r="AH46" s="13">
        <v>-1.7642957746478949</v>
      </c>
      <c r="AI46" s="13">
        <v>-1.4666187050359731</v>
      </c>
      <c r="AJ46" s="13">
        <v>-1.0816107382550477</v>
      </c>
      <c r="AK46" s="13">
        <v>-1.4596428571428568</v>
      </c>
      <c r="AL46" s="13">
        <v>-0.64812500000001805</v>
      </c>
      <c r="AM46" s="13">
        <v>-1.0038216560509667</v>
      </c>
      <c r="AN46" s="13">
        <v>-0.97823899371068279</v>
      </c>
      <c r="AO46" s="13">
        <v>-0.97393939393939633</v>
      </c>
      <c r="AP46" s="5">
        <v>-6.5254705882352937</v>
      </c>
      <c r="AQ46" s="5">
        <v>-7.1456976744186029</v>
      </c>
      <c r="AR46" s="9">
        <v>-3.0120481927706777E-2</v>
      </c>
      <c r="AS46" s="9">
        <v>-0.35435897435896635</v>
      </c>
      <c r="AU46" s="11">
        <v>0.27770588235294014</v>
      </c>
      <c r="AV46" s="13">
        <v>0.45917721518987875</v>
      </c>
      <c r="AW46" s="13">
        <v>0.88403726708074259</v>
      </c>
      <c r="AX46" s="5">
        <v>-0.73231707317073713</v>
      </c>
      <c r="AY46" s="5">
        <v>-0.52467455621302506</v>
      </c>
      <c r="AZ46" s="5">
        <v>-0.93663934426229645</v>
      </c>
      <c r="BA46" s="5">
        <v>0.42981481481479733</v>
      </c>
      <c r="BB46" s="5">
        <v>-0.23585365853659823</v>
      </c>
      <c r="BC46" s="9">
        <v>0.46686390532544664</v>
      </c>
      <c r="BD46" s="9">
        <v>4.0606060606052097E-3</v>
      </c>
      <c r="BE46" s="9">
        <v>2.0303030303033154E-2</v>
      </c>
      <c r="BF46" s="9">
        <v>-1.0149707602339255</v>
      </c>
      <c r="BH46" s="11">
        <v>0.41320987654320263</v>
      </c>
      <c r="BI46" s="11">
        <v>-2.242424242439256E-3</v>
      </c>
      <c r="BJ46" s="11">
        <v>-9.9411764705880756E-2</v>
      </c>
      <c r="BK46" s="13">
        <v>-0.28664670658683278</v>
      </c>
      <c r="BL46" s="13">
        <v>-0.42581249999999216</v>
      </c>
      <c r="BM46" s="13">
        <v>2.754601226994069E-2</v>
      </c>
      <c r="BN46" s="13">
        <v>-0.56042944785276916</v>
      </c>
      <c r="BO46" s="5">
        <v>1.9931972789109409E-2</v>
      </c>
      <c r="BP46" s="5">
        <v>-0.25092105263157194</v>
      </c>
      <c r="BQ46" s="5">
        <v>-0.14116959064328327</v>
      </c>
      <c r="BR46" s="5">
        <v>0.52526315789472022</v>
      </c>
      <c r="BS46" s="9">
        <v>-2.704402515722748E-2</v>
      </c>
      <c r="BT46" s="9">
        <v>-1.0232142857142605</v>
      </c>
      <c r="BU46" s="9">
        <v>0.64582278481013233</v>
      </c>
      <c r="BV46" s="9">
        <v>-0.80425925925925057</v>
      </c>
      <c r="BX46" s="11">
        <v>-5.6742405063290988</v>
      </c>
      <c r="BY46" s="11">
        <v>-0.48154838709678316</v>
      </c>
      <c r="BZ46" s="11">
        <v>-0.67436619718309743</v>
      </c>
      <c r="CD46" s="16"/>
      <c r="CE46" s="17"/>
      <c r="CF46" s="17"/>
      <c r="CG46" s="17"/>
      <c r="CH46" s="17"/>
      <c r="CI46" s="17"/>
    </row>
    <row r="47" spans="1:87" ht="15.75" x14ac:dyDescent="0.25">
      <c r="A47" s="2" t="s">
        <v>45</v>
      </c>
      <c r="B47" s="5">
        <v>-2.2843023255813826</v>
      </c>
      <c r="C47" s="5">
        <v>-1.5372941176470363</v>
      </c>
      <c r="D47" s="5">
        <v>3.9482692307692311</v>
      </c>
      <c r="E47" s="5">
        <v>0.28716867469879404</v>
      </c>
      <c r="F47" s="5">
        <v>5.0682142857142907</v>
      </c>
      <c r="G47" s="5">
        <v>3.8424242424242472</v>
      </c>
      <c r="I47" s="5">
        <v>-0.64952380952381006</v>
      </c>
      <c r="J47" s="7">
        <v>4.8131288343558083</v>
      </c>
      <c r="K47" s="7">
        <v>3.9841975308642006</v>
      </c>
      <c r="L47" s="7">
        <v>4.8308588957055107</v>
      </c>
      <c r="M47" s="7">
        <v>0.86121019108282226</v>
      </c>
      <c r="N47" s="7">
        <v>2.2885882352941351</v>
      </c>
      <c r="O47" s="7">
        <v>2.0270186335403686</v>
      </c>
      <c r="P47" s="7">
        <v>-0.40698795180722769</v>
      </c>
      <c r="Q47" s="7">
        <v>1.0586705202312174</v>
      </c>
      <c r="R47" s="9">
        <v>-0.82130952380953559</v>
      </c>
      <c r="S47" s="9">
        <v>1.3726900584795452</v>
      </c>
      <c r="T47" s="9">
        <v>3.2463855421686638</v>
      </c>
      <c r="U47" s="9">
        <v>3.9526785714285637</v>
      </c>
      <c r="V47" s="9">
        <v>-4.2659523809523741</v>
      </c>
      <c r="W47" s="9">
        <v>-3.9677245508982075</v>
      </c>
      <c r="X47" s="9">
        <v>3.4306586826347463</v>
      </c>
      <c r="Y47" s="9">
        <v>4.5248214285714283</v>
      </c>
      <c r="Z47" s="11">
        <v>3.8287654320987734</v>
      </c>
      <c r="AA47" s="11">
        <v>4.2990506329113849</v>
      </c>
      <c r="AB47" s="11">
        <v>3.7981875000000045</v>
      </c>
      <c r="AC47" s="11">
        <v>4.7685542168674537</v>
      </c>
      <c r="AD47" s="11">
        <v>3.0553254437869946</v>
      </c>
      <c r="AE47" s="11">
        <v>2.9259763313609639</v>
      </c>
      <c r="AF47" s="11">
        <v>-3.6022485207100701</v>
      </c>
      <c r="AG47" s="11">
        <v>3.3567065868263484</v>
      </c>
      <c r="AH47" s="13">
        <v>4.3957042253521053</v>
      </c>
      <c r="AI47" s="13">
        <v>4.6633812949640259</v>
      </c>
      <c r="AJ47" s="13">
        <v>3.0383892617449497</v>
      </c>
      <c r="AK47" s="13">
        <v>6.4803571428571409</v>
      </c>
      <c r="AL47" s="13">
        <v>3.6018749999999855</v>
      </c>
      <c r="AM47" s="13">
        <v>4.166178343949035</v>
      </c>
      <c r="AN47" s="13">
        <v>3.6417610062893182</v>
      </c>
      <c r="AO47" s="13">
        <v>6.0560606060606013</v>
      </c>
      <c r="AP47" s="5">
        <v>-2.595470588235294</v>
      </c>
      <c r="AQ47" s="5">
        <v>-2.3756976744186034</v>
      </c>
      <c r="AR47" s="9">
        <v>-4.3701204819277066</v>
      </c>
      <c r="AS47" s="9">
        <v>-4.7743589743589645</v>
      </c>
      <c r="AU47" s="11">
        <v>-3.142294117647058</v>
      </c>
      <c r="AV47" s="13">
        <v>-5.4808227848101225</v>
      </c>
      <c r="AW47" s="13">
        <v>-4.8059627329192551</v>
      </c>
      <c r="AX47" s="5">
        <v>4.0376829268292624</v>
      </c>
      <c r="AY47" s="5">
        <v>4.6753254437869707</v>
      </c>
      <c r="AZ47" s="5">
        <v>5.2033606557377006</v>
      </c>
      <c r="BB47" s="5">
        <v>4.2541463414634038</v>
      </c>
      <c r="BC47" s="9">
        <v>3.6768639053254475</v>
      </c>
      <c r="BD47" s="9">
        <v>4.1740606060606034</v>
      </c>
      <c r="BE47" s="9">
        <v>3.4903030303030356</v>
      </c>
      <c r="BF47" s="9">
        <v>5.4050292397660762</v>
      </c>
      <c r="BH47" s="11">
        <v>3.9132098765432062</v>
      </c>
      <c r="BI47" s="11">
        <v>1.2277575757575612</v>
      </c>
      <c r="BJ47" s="11">
        <v>1.5905882352941205</v>
      </c>
      <c r="BK47" s="13">
        <v>3.1033532934131642</v>
      </c>
      <c r="BL47" s="13">
        <v>4.104187500000009</v>
      </c>
      <c r="BN47" s="13">
        <v>4.6795705521472328</v>
      </c>
      <c r="BO47" s="5">
        <v>9.169931972789108</v>
      </c>
      <c r="BP47" s="5">
        <v>6.2490789473684316</v>
      </c>
      <c r="BQ47" s="5">
        <v>3.9188304093567154</v>
      </c>
      <c r="BR47" s="5">
        <v>4.1052631578947185</v>
      </c>
      <c r="BT47" s="9">
        <v>3.3967857142857376</v>
      </c>
      <c r="BV47" s="9">
        <v>4.8757407407407491</v>
      </c>
      <c r="BW47" s="11">
        <v>4.0195808383233462</v>
      </c>
      <c r="BX47" s="11">
        <v>-2.3942405063290977</v>
      </c>
      <c r="BY47" s="11">
        <v>4.0084516129032188</v>
      </c>
      <c r="BZ47" s="11">
        <v>2.7156338028168996</v>
      </c>
      <c r="CD47" s="16"/>
      <c r="CE47" s="17"/>
      <c r="CF47" s="17"/>
      <c r="CG47" s="17"/>
      <c r="CH47" s="17"/>
      <c r="CI47" s="17"/>
    </row>
    <row r="48" spans="1:87" ht="15.75" x14ac:dyDescent="0.25">
      <c r="A48" s="2" t="s">
        <v>46</v>
      </c>
      <c r="B48" s="5">
        <v>6.7156976744186174</v>
      </c>
      <c r="C48" s="5">
        <v>6.1727058823529681</v>
      </c>
      <c r="D48" s="5">
        <v>2.0482692307692325</v>
      </c>
      <c r="E48" s="5">
        <v>2.6771686746987946</v>
      </c>
      <c r="F48" s="5">
        <v>1.6482142857142925</v>
      </c>
      <c r="G48" s="5">
        <v>2.3224242424242476</v>
      </c>
      <c r="H48" s="5">
        <v>4.7122727272727261</v>
      </c>
      <c r="I48" s="5">
        <v>3.4304761904761918</v>
      </c>
      <c r="J48" s="7">
        <v>4.6831288343558128</v>
      </c>
      <c r="K48" s="7">
        <v>4.2941975308642029</v>
      </c>
      <c r="L48" s="7">
        <v>5.8408588957055088</v>
      </c>
      <c r="M48" s="7">
        <v>6.291210191082822</v>
      </c>
      <c r="N48" s="7">
        <v>8.0285882352941371</v>
      </c>
      <c r="O48" s="7">
        <v>5.6770186335403672</v>
      </c>
      <c r="P48" s="7">
        <v>6.7830120481927771</v>
      </c>
      <c r="Q48" s="7">
        <v>4.43867052023122</v>
      </c>
      <c r="R48" s="9">
        <v>5.2186904761904636</v>
      </c>
      <c r="S48" s="9">
        <v>4.3826900584795432</v>
      </c>
      <c r="T48" s="9">
        <v>4.1863855421686651</v>
      </c>
      <c r="U48" s="9">
        <v>3.7926785714285636</v>
      </c>
      <c r="V48" s="9">
        <v>4.0840476190476274</v>
      </c>
      <c r="W48" s="9">
        <v>4.3722754491017923</v>
      </c>
      <c r="X48" s="9">
        <v>3.5106586826347446</v>
      </c>
      <c r="Y48" s="9">
        <v>4.0548214285714295</v>
      </c>
      <c r="Z48" s="11">
        <v>6.3987654320987737</v>
      </c>
      <c r="AA48" s="11">
        <v>11.179050632911387</v>
      </c>
      <c r="AC48" s="11">
        <v>6.348554216867452</v>
      </c>
      <c r="AD48" s="11">
        <v>6.3153254437869997</v>
      </c>
      <c r="AE48" s="11">
        <v>6.2459763313609606</v>
      </c>
      <c r="AF48" s="11">
        <v>8.8577514792899308</v>
      </c>
      <c r="AG48" s="11">
        <v>5.766706586826345</v>
      </c>
      <c r="AH48" s="13">
        <v>1.2257042253521035</v>
      </c>
      <c r="AM48" s="13">
        <v>6.3961783439490318</v>
      </c>
      <c r="AN48" s="13">
        <v>4.5317610062893188</v>
      </c>
      <c r="AO48" s="13">
        <v>5.1960606060606018</v>
      </c>
      <c r="AP48" s="5">
        <v>5.284529411764705</v>
      </c>
      <c r="AQ48" s="5">
        <v>5.9943023255813941</v>
      </c>
      <c r="AR48" s="9">
        <v>8.1498795180722965</v>
      </c>
      <c r="AU48" s="11">
        <v>5.7377058823529374</v>
      </c>
      <c r="AV48" s="13">
        <v>6.1091772151898809</v>
      </c>
      <c r="AW48" s="13">
        <v>5.8840372670807461</v>
      </c>
      <c r="AX48" s="5">
        <v>6.8776829268292623</v>
      </c>
      <c r="AY48" s="5">
        <v>7.2253254437869749</v>
      </c>
      <c r="AZ48" s="5">
        <v>12.083360655737703</v>
      </c>
      <c r="BA48" s="5">
        <v>5.6598148148147978</v>
      </c>
      <c r="BC48" s="9">
        <v>4.9768639053254446</v>
      </c>
      <c r="BD48" s="9">
        <v>3.7640606060606068</v>
      </c>
      <c r="BE48" s="9">
        <v>3.4103030303030337</v>
      </c>
      <c r="BF48" s="9">
        <v>3.4750292397660729</v>
      </c>
      <c r="BH48" s="11">
        <v>3.2332098765432065</v>
      </c>
      <c r="BI48" s="11">
        <v>5.8177575757575646</v>
      </c>
      <c r="BJ48" s="11">
        <v>3.9305882352941168</v>
      </c>
      <c r="BK48" s="13">
        <v>1.7533532934131664</v>
      </c>
      <c r="BL48" s="13">
        <v>3.7841875000000087</v>
      </c>
      <c r="BM48" s="13">
        <v>2.8375460122699394</v>
      </c>
      <c r="BP48" s="5">
        <v>7.4190789473684262</v>
      </c>
      <c r="BR48" s="5">
        <v>5.3052631578947214</v>
      </c>
      <c r="BS48" s="9">
        <v>3.1729559748427754</v>
      </c>
      <c r="BT48" s="9">
        <v>3.6067857142857385</v>
      </c>
      <c r="BU48" s="9">
        <v>5.3958227848101323</v>
      </c>
      <c r="BV48" s="9">
        <v>4.3757407407407491</v>
      </c>
      <c r="BW48" s="11">
        <v>4.8095808383233454</v>
      </c>
      <c r="BX48" s="11">
        <v>4.4757594936709033</v>
      </c>
      <c r="BY48" s="11">
        <v>6.6184516129032183</v>
      </c>
      <c r="BZ48" s="11">
        <v>5.9256338028169004</v>
      </c>
      <c r="CD48" s="16"/>
      <c r="CE48" s="17"/>
      <c r="CF48" s="17"/>
      <c r="CG48" s="17"/>
      <c r="CH48" s="17"/>
      <c r="CI48" s="17"/>
    </row>
    <row r="49" spans="1:87" ht="15.75" x14ac:dyDescent="0.25">
      <c r="A49" s="2" t="s">
        <v>47</v>
      </c>
      <c r="B49" s="5">
        <v>-1.3043023255813821</v>
      </c>
      <c r="C49" s="5">
        <v>-0.65729411764703372</v>
      </c>
      <c r="D49" s="5">
        <v>3.0782692307692301</v>
      </c>
      <c r="E49" s="5">
        <v>0.68716867469879261</v>
      </c>
      <c r="F49" s="5">
        <v>3.3182142857142907</v>
      </c>
      <c r="G49" s="5">
        <v>3.3224242424242476</v>
      </c>
      <c r="H49" s="5">
        <v>4.1022727272727266</v>
      </c>
      <c r="I49" s="5">
        <v>-1.0195238095238111</v>
      </c>
      <c r="J49" s="7">
        <v>4.2831288343558072</v>
      </c>
      <c r="K49" s="7">
        <v>3.8041975308642009</v>
      </c>
      <c r="L49" s="7">
        <v>4.5908588957055088</v>
      </c>
      <c r="M49" s="7">
        <v>0.16121019108281942</v>
      </c>
      <c r="N49" s="7">
        <v>2.7285882352941364</v>
      </c>
      <c r="O49" s="7">
        <v>1.6270186335403665</v>
      </c>
      <c r="P49" s="7">
        <v>0.65301204819277459</v>
      </c>
      <c r="Q49" s="7">
        <v>0.22867052023121914</v>
      </c>
      <c r="R49" s="9">
        <v>0.30869047619046341</v>
      </c>
      <c r="S49" s="9">
        <v>0.5626900584795429</v>
      </c>
      <c r="T49" s="9">
        <v>2.8963855421686624</v>
      </c>
      <c r="U49" s="9">
        <v>3.022678571428564</v>
      </c>
      <c r="V49" s="9">
        <v>4.4240476190476237</v>
      </c>
      <c r="W49" s="9">
        <v>4.8622754491017943</v>
      </c>
      <c r="X49" s="9">
        <v>3.9506586826347458</v>
      </c>
      <c r="Y49" s="9">
        <v>4.0048214285714323</v>
      </c>
      <c r="Z49" s="11">
        <v>2.608765432098771</v>
      </c>
      <c r="AA49" s="11">
        <v>3.0290506329113889</v>
      </c>
      <c r="AB49" s="11">
        <v>4.0381875000000065</v>
      </c>
      <c r="AC49" s="11">
        <v>4.4985542168674506</v>
      </c>
      <c r="AD49" s="11">
        <v>3.5653254437869961</v>
      </c>
      <c r="AE49" s="11">
        <v>2.6059763313609636</v>
      </c>
      <c r="AF49" s="11">
        <v>3.3477514792899328</v>
      </c>
      <c r="AG49" s="11">
        <v>3.4267065868263487</v>
      </c>
      <c r="AH49" s="13">
        <v>4.9257042253521064</v>
      </c>
      <c r="AI49" s="13">
        <v>8.6533812949640279</v>
      </c>
      <c r="AJ49" s="13">
        <v>6.2383892617449526</v>
      </c>
      <c r="AK49" s="13">
        <v>9.1803571428571438</v>
      </c>
      <c r="AL49" s="13">
        <v>3.8118749999999793</v>
      </c>
      <c r="AM49" s="13">
        <v>4.7861783439490324</v>
      </c>
      <c r="AN49" s="13">
        <v>2.6417610062893182</v>
      </c>
      <c r="AO49" s="13">
        <v>3.1460606060606047</v>
      </c>
      <c r="AP49" s="5">
        <v>-0.73547058823529454</v>
      </c>
      <c r="AQ49" s="5">
        <v>-1.0556976744186031</v>
      </c>
      <c r="AR49" s="9">
        <v>2.0498795180722951</v>
      </c>
      <c r="AS49" s="9">
        <v>1.5556410256410338</v>
      </c>
      <c r="AU49" s="11">
        <v>3.3077058823529413</v>
      </c>
      <c r="AV49" s="13">
        <v>2.8191772151898782</v>
      </c>
      <c r="AW49" s="13">
        <v>2.4540372670807429</v>
      </c>
      <c r="AX49" s="5">
        <v>4.1576829268292634</v>
      </c>
      <c r="AY49" s="5">
        <v>4.5053254437869761</v>
      </c>
      <c r="AZ49" s="5">
        <v>4.9233606557377065</v>
      </c>
      <c r="BA49" s="5">
        <v>5.6998148148147969</v>
      </c>
      <c r="BC49" s="9">
        <v>5.0568639053254429</v>
      </c>
      <c r="BD49" s="9">
        <v>4.2440606060606036</v>
      </c>
      <c r="BE49" s="9">
        <v>3.100303030303035</v>
      </c>
      <c r="BG49" s="11">
        <v>5.1607382550335608</v>
      </c>
      <c r="BH49" s="11">
        <v>4.8532098765432039</v>
      </c>
      <c r="BI49" s="11">
        <v>4.0677575757575646</v>
      </c>
      <c r="BJ49" s="11">
        <v>3.9405882352941219</v>
      </c>
      <c r="BL49" s="13">
        <v>5.7141875000000084</v>
      </c>
      <c r="BM49" s="13">
        <v>4.3775460122699421</v>
      </c>
      <c r="BN49" s="13">
        <v>4.6395705521472266</v>
      </c>
      <c r="BO49" s="5">
        <v>4.7399319727891083</v>
      </c>
      <c r="BP49" s="5">
        <v>4.4490789473684274</v>
      </c>
      <c r="BQ49" s="5">
        <v>4.8388304093567172</v>
      </c>
      <c r="BR49" s="5">
        <v>5.5352631578947182</v>
      </c>
      <c r="BS49" s="9">
        <v>2.6529559748427722</v>
      </c>
      <c r="BT49" s="9">
        <v>3.8667857142857365</v>
      </c>
      <c r="BU49" s="9">
        <v>3.4558227848101346</v>
      </c>
      <c r="BV49" s="9">
        <v>3.6557407407407503</v>
      </c>
      <c r="BW49" s="11">
        <v>4.6095808383233425</v>
      </c>
      <c r="BX49" s="11">
        <v>0.46575949367090175</v>
      </c>
      <c r="BY49" s="11">
        <v>6.6084516129032131</v>
      </c>
      <c r="BZ49" s="11">
        <v>6.0256338028169019</v>
      </c>
      <c r="CD49" s="16"/>
      <c r="CE49" s="17"/>
      <c r="CF49" s="17"/>
      <c r="CG49" s="17"/>
      <c r="CH49" s="17"/>
      <c r="CI49" s="17"/>
    </row>
    <row r="50" spans="1:87" ht="15.75" x14ac:dyDescent="0.25">
      <c r="A50" s="2" t="s">
        <v>48</v>
      </c>
      <c r="B50" s="5">
        <v>0.77569767441861615</v>
      </c>
      <c r="C50" s="5">
        <v>0.65270588235296501</v>
      </c>
      <c r="E50" s="5">
        <v>4.897168674698797</v>
      </c>
      <c r="F50" s="5">
        <v>11.098214285714292</v>
      </c>
      <c r="G50" s="5">
        <v>7.3324242424242492</v>
      </c>
      <c r="I50" s="5">
        <v>9.4304761904761918</v>
      </c>
      <c r="M50" s="7">
        <v>7.30121019108282</v>
      </c>
      <c r="N50" s="7">
        <v>9.6985882352941388</v>
      </c>
      <c r="P50" s="7">
        <v>2.3330120481927743</v>
      </c>
      <c r="Q50" s="7">
        <v>3.18867052023122</v>
      </c>
      <c r="R50" s="9">
        <v>4.3086904761904634</v>
      </c>
      <c r="S50" s="9">
        <v>6.3626900584795472</v>
      </c>
      <c r="T50" s="9">
        <v>5.3663855421686648</v>
      </c>
      <c r="U50" s="9">
        <v>5.4826785714285649</v>
      </c>
      <c r="V50" s="9">
        <v>6.9440476190476268</v>
      </c>
      <c r="W50" s="9">
        <v>7.3222754491017881</v>
      </c>
      <c r="X50" s="9">
        <v>5.0506586826347437</v>
      </c>
      <c r="Y50" s="9">
        <v>11.484821428571429</v>
      </c>
      <c r="AA50" s="11">
        <v>6.6790506329113875</v>
      </c>
      <c r="AB50" s="11">
        <v>6.3681875000000048</v>
      </c>
      <c r="AC50" s="11">
        <v>6.3985542168674492</v>
      </c>
      <c r="AD50" s="11">
        <v>5.905325443786996</v>
      </c>
      <c r="AE50" s="11">
        <v>6.4059763313609643</v>
      </c>
      <c r="AG50" s="11">
        <v>10.116706586826346</v>
      </c>
      <c r="AN50" s="13">
        <v>10.861761006289317</v>
      </c>
      <c r="AO50" s="13">
        <v>11.016060606060602</v>
      </c>
      <c r="AP50" s="5">
        <v>-0.71547058823529497</v>
      </c>
      <c r="AQ50" s="5">
        <v>-1.0156976744186039</v>
      </c>
      <c r="AS50" s="9">
        <v>11.355641025641035</v>
      </c>
      <c r="AU50" s="11">
        <v>6.5177058823529386</v>
      </c>
      <c r="AV50" s="13">
        <v>12.269177215189877</v>
      </c>
      <c r="AX50" s="5">
        <v>5.9276829268292666</v>
      </c>
      <c r="AY50" s="5">
        <v>5.7053254437869718</v>
      </c>
      <c r="AZ50" s="5">
        <v>9.8233606557377051</v>
      </c>
      <c r="BB50" s="5">
        <v>8.7541463414634038</v>
      </c>
      <c r="BF50" s="9">
        <v>11.915029239766074</v>
      </c>
      <c r="BG50" s="11">
        <v>7.9107382550335608</v>
      </c>
      <c r="BJ50" s="11">
        <v>0.38058823529411967</v>
      </c>
      <c r="BK50" s="13">
        <v>6.8533532934131678</v>
      </c>
      <c r="BM50" s="13">
        <v>7.7775460122699407</v>
      </c>
      <c r="BT50" s="9">
        <v>7.1467857142857376</v>
      </c>
      <c r="BU50" s="9">
        <v>6.3658227848101312</v>
      </c>
      <c r="BV50" s="9">
        <v>8.9257407407407463</v>
      </c>
      <c r="BX50" s="11">
        <v>-0.60424050632909854</v>
      </c>
      <c r="CD50" s="16"/>
      <c r="CE50" s="17"/>
      <c r="CF50" s="17"/>
      <c r="CG50" s="17"/>
      <c r="CH50" s="17"/>
      <c r="CI50" s="17"/>
    </row>
    <row r="51" spans="1:87" ht="15.75" x14ac:dyDescent="0.25">
      <c r="A51" s="2" t="s">
        <v>49</v>
      </c>
      <c r="B51" s="5">
        <v>0.20569767441861941</v>
      </c>
      <c r="C51" s="5">
        <v>1.3627058823529659</v>
      </c>
      <c r="D51" s="5">
        <v>1.1182692307692292</v>
      </c>
      <c r="E51" s="5">
        <v>-3.082831325301207</v>
      </c>
      <c r="F51" s="5">
        <v>1.0382142857142931</v>
      </c>
      <c r="G51" s="5">
        <v>1.1524242424242495</v>
      </c>
      <c r="J51" s="7">
        <v>1.6831288343558093</v>
      </c>
      <c r="K51" s="7">
        <v>0.824197530864204</v>
      </c>
      <c r="L51" s="7">
        <v>1.0408588957055116</v>
      </c>
      <c r="N51" s="7">
        <v>1.5185882352941356</v>
      </c>
      <c r="O51" s="7">
        <v>1.1070186335403669</v>
      </c>
      <c r="P51" s="7">
        <v>-3.4169879518072257</v>
      </c>
      <c r="Q51" s="7">
        <v>-4.6413294797687819</v>
      </c>
      <c r="R51" s="9">
        <v>-2.7413095238095373</v>
      </c>
      <c r="S51" s="9">
        <v>-3.3673099415204568</v>
      </c>
      <c r="T51" s="9">
        <v>0.9363855421686651</v>
      </c>
      <c r="U51" s="9">
        <v>1.7526785714285644</v>
      </c>
      <c r="V51" s="9">
        <v>2.2540476190476255</v>
      </c>
      <c r="W51" s="9">
        <v>1.6222754491017923</v>
      </c>
      <c r="X51" s="9">
        <v>-0.41934131736525515</v>
      </c>
      <c r="Y51" s="9">
        <v>-1.2851785714285704</v>
      </c>
      <c r="Z51" s="11">
        <v>1.2487654320987716</v>
      </c>
      <c r="AB51" s="11">
        <v>1.2181875000000026</v>
      </c>
      <c r="AC51" s="11">
        <v>0.70855421686745146</v>
      </c>
      <c r="AD51" s="11">
        <v>-7.467455621300445E-2</v>
      </c>
      <c r="AE51" s="11">
        <v>0.39597633136096277</v>
      </c>
      <c r="AF51" s="11">
        <v>0.52775147928993249</v>
      </c>
      <c r="AI51" s="13">
        <v>-0.86661870503597171</v>
      </c>
      <c r="AK51" s="13">
        <v>-0.77964285714285708</v>
      </c>
      <c r="AM51" s="13">
        <v>3.0461783439490304</v>
      </c>
      <c r="AP51" s="5">
        <v>1.2245294117647063</v>
      </c>
      <c r="AQ51" s="5">
        <v>1.7443023255813941</v>
      </c>
      <c r="AR51" s="9">
        <v>0.80987951807229308</v>
      </c>
      <c r="AT51" s="11">
        <v>0.95142857142857906</v>
      </c>
      <c r="AU51" s="11">
        <v>0.75770588235294056</v>
      </c>
      <c r="AW51" s="13">
        <v>1.5140372670807452</v>
      </c>
      <c r="AX51" s="5">
        <v>-1.0023170731707367</v>
      </c>
      <c r="AY51" s="5">
        <v>0.98532544378697295</v>
      </c>
      <c r="AZ51" s="5">
        <v>0.40336065573770341</v>
      </c>
      <c r="BA51" s="5">
        <v>-2.1901851851852037</v>
      </c>
      <c r="BB51" s="5">
        <v>-0.6258536585365988</v>
      </c>
      <c r="BC51" s="9">
        <v>-2.2331360946745562</v>
      </c>
      <c r="BD51" s="9">
        <v>-0.46593939393939365</v>
      </c>
      <c r="BE51" s="9">
        <v>-2.5496969696969636</v>
      </c>
      <c r="BF51" s="9">
        <v>0.6650292397660742</v>
      </c>
      <c r="BG51" s="11">
        <v>1.1907382550335619</v>
      </c>
      <c r="BH51" s="11">
        <v>0.13320987654320149</v>
      </c>
      <c r="BI51" s="11">
        <v>0.30775757575756302</v>
      </c>
      <c r="BJ51" s="11">
        <v>5.8823529412066478E-4</v>
      </c>
      <c r="BK51" s="13">
        <v>-0.18664670658683491</v>
      </c>
      <c r="BL51" s="13">
        <v>0.62418750000000855</v>
      </c>
      <c r="BM51" s="13">
        <v>-2.6224539877300614</v>
      </c>
      <c r="BN51" s="13">
        <v>-1.0404294478527696</v>
      </c>
      <c r="BO51" s="5">
        <v>4.7599319727891114</v>
      </c>
      <c r="BQ51" s="5">
        <v>1.0288304093567184</v>
      </c>
      <c r="BR51" s="5">
        <v>1.1052631578947185</v>
      </c>
      <c r="BS51" s="9">
        <v>0.81295597484277238</v>
      </c>
      <c r="BT51" s="9">
        <v>1.1867857142857368</v>
      </c>
      <c r="BV51" s="9">
        <v>0.40574074074075028</v>
      </c>
      <c r="BW51" s="11">
        <v>1.8095808383233454</v>
      </c>
      <c r="BX51" s="11">
        <v>-2.4742405063290995</v>
      </c>
      <c r="BY51" s="11">
        <v>1.808451612903216</v>
      </c>
      <c r="BZ51" s="11">
        <v>1.1156338028169017</v>
      </c>
      <c r="CD51" s="16"/>
      <c r="CE51" s="17"/>
      <c r="CF51" s="17"/>
      <c r="CG51" s="17"/>
      <c r="CH51" s="17"/>
      <c r="CI51" s="17"/>
    </row>
    <row r="52" spans="1:87" ht="15.75" x14ac:dyDescent="0.25">
      <c r="A52" s="2" t="s">
        <v>50</v>
      </c>
      <c r="B52" s="5">
        <v>-9.1943023255813827</v>
      </c>
      <c r="C52" s="5">
        <v>-9.9172941176470353</v>
      </c>
      <c r="E52" s="5">
        <v>-8.9028313253012072</v>
      </c>
      <c r="F52" s="5">
        <v>-8.8117857142857083</v>
      </c>
      <c r="G52" s="5">
        <v>-8.7775757575757503</v>
      </c>
      <c r="H52" s="5">
        <v>-8.6577272727272749</v>
      </c>
      <c r="I52" s="5">
        <v>-8.8595238095238109</v>
      </c>
      <c r="J52" s="7">
        <v>-9.0468711656441911</v>
      </c>
      <c r="K52" s="7">
        <v>-8.5658024691357966</v>
      </c>
      <c r="L52" s="7">
        <v>-9.6091411042944905</v>
      </c>
      <c r="M52" s="7">
        <v>-9.8487898089171786</v>
      </c>
      <c r="N52" s="7">
        <v>-9.5514117647058647</v>
      </c>
      <c r="O52" s="7">
        <v>-9.2729813664596321</v>
      </c>
      <c r="P52" s="7">
        <v>-7.2069879518072248</v>
      </c>
      <c r="Q52" s="7">
        <v>-8.4613294797687821</v>
      </c>
      <c r="R52" s="9">
        <v>-8.9113095238095354</v>
      </c>
      <c r="S52" s="9">
        <v>-10.047309941520457</v>
      </c>
      <c r="T52" s="9">
        <v>-8.343614457831336</v>
      </c>
      <c r="U52" s="9">
        <v>-9.097321428571437</v>
      </c>
      <c r="V52" s="9">
        <v>-9.5359523809523736</v>
      </c>
      <c r="W52" s="9">
        <v>-9.4577245508982095</v>
      </c>
      <c r="X52" s="9">
        <v>-8.3993413173652556</v>
      </c>
      <c r="Y52" s="9">
        <v>-8.9851785714285697</v>
      </c>
      <c r="Z52" s="11">
        <v>-8.8212345679012287</v>
      </c>
      <c r="AA52" s="11">
        <v>-9.1409493670886128</v>
      </c>
      <c r="AB52" s="11">
        <v>-8.6218124999999972</v>
      </c>
      <c r="AC52" s="11">
        <v>-9.2814457831325505</v>
      </c>
      <c r="AD52" s="11">
        <v>-8.8346745562130025</v>
      </c>
      <c r="AE52" s="11">
        <v>-8.8240236686390361</v>
      </c>
      <c r="AF52" s="11">
        <v>-8.3322485207100705</v>
      </c>
      <c r="AG52" s="11">
        <v>-8.2532934131736511</v>
      </c>
      <c r="AH52" s="13">
        <v>-6.5842957746478952</v>
      </c>
      <c r="AI52" s="13">
        <v>-6.7566187050359723</v>
      </c>
      <c r="AJ52" s="13">
        <v>-6.3816107382550484</v>
      </c>
      <c r="AK52" s="13">
        <v>-6.3596428571428554</v>
      </c>
      <c r="AL52" s="13">
        <v>-8.2981250000000166</v>
      </c>
      <c r="AM52" s="13">
        <v>-8.5938216560509666</v>
      </c>
      <c r="AN52" s="13">
        <v>-8.9582389937106832</v>
      </c>
      <c r="AO52" s="13">
        <v>-8.7839393939393986</v>
      </c>
      <c r="AP52" s="5">
        <v>-8.3654705882352935</v>
      </c>
      <c r="AQ52" s="5">
        <v>-9.2456976744186044</v>
      </c>
      <c r="AR52" s="9">
        <v>-8.4101204819277058</v>
      </c>
      <c r="AS52" s="9">
        <v>-8.6743589743589666</v>
      </c>
      <c r="AU52" s="11">
        <v>-9.1122941176470604</v>
      </c>
      <c r="AV52" s="13">
        <v>-8.6508227848101242</v>
      </c>
      <c r="AW52" s="13">
        <v>-8.8359627329192563</v>
      </c>
      <c r="AX52" s="5">
        <v>-7.6823170731707364</v>
      </c>
      <c r="AY52" s="5">
        <v>-8.4946745562130275</v>
      </c>
      <c r="AZ52" s="5">
        <v>-8.8766393442622977</v>
      </c>
      <c r="BA52" s="5">
        <v>-7.390185185185203</v>
      </c>
      <c r="BB52" s="5">
        <v>-8.4658536585365987</v>
      </c>
      <c r="BC52" s="9">
        <v>-6.9431360946745535</v>
      </c>
      <c r="BD52" s="9">
        <v>-7.6859393939393925</v>
      </c>
      <c r="BE52" s="9">
        <v>-7.2196969696969653</v>
      </c>
      <c r="BF52" s="9">
        <v>-8.4849707602339244</v>
      </c>
      <c r="BG52" s="11">
        <v>-8.1192617449664368</v>
      </c>
      <c r="BH52" s="11">
        <v>-8.736790123456796</v>
      </c>
      <c r="BI52" s="11">
        <v>-6.5122424242424373</v>
      </c>
      <c r="BJ52" s="11">
        <v>-7.1094117647058823</v>
      </c>
      <c r="BK52" s="13">
        <v>-8.1066467065868331</v>
      </c>
      <c r="BL52" s="13">
        <v>-8.5358124999999916</v>
      </c>
      <c r="BM52" s="13">
        <v>-7.652453987730059</v>
      </c>
      <c r="BN52" s="13">
        <v>-8.3504294478527719</v>
      </c>
      <c r="BO52" s="5">
        <v>-6.080068027210892</v>
      </c>
      <c r="BP52" s="5">
        <v>-5.8609210526315714</v>
      </c>
      <c r="BQ52" s="5">
        <v>-7.9111695906432828</v>
      </c>
      <c r="BR52" s="5">
        <v>-7.1847368421052806</v>
      </c>
      <c r="BS52" s="9">
        <v>-6.9770440251572268</v>
      </c>
      <c r="BT52" s="9">
        <v>-7.6532142857142631</v>
      </c>
      <c r="BU52" s="9">
        <v>-7.9641772151898671</v>
      </c>
      <c r="BV52" s="9">
        <v>-8.5842592592592517</v>
      </c>
      <c r="BW52" s="11">
        <v>-8.6604191616766535</v>
      </c>
      <c r="BX52" s="11">
        <v>-7.584240506329099</v>
      </c>
      <c r="BY52" s="11">
        <v>-8.4815483870967832</v>
      </c>
      <c r="BZ52" s="11">
        <v>-8.3643661971830987</v>
      </c>
      <c r="CD52" s="16"/>
      <c r="CE52" s="17"/>
      <c r="CF52" s="17"/>
      <c r="CG52" s="17"/>
      <c r="CH52" s="17"/>
      <c r="CI52" s="17"/>
    </row>
    <row r="53" spans="1:87" ht="15.75" x14ac:dyDescent="0.25">
      <c r="A53" s="2" t="s">
        <v>51</v>
      </c>
      <c r="B53" s="5">
        <v>-0.53430232558138258</v>
      </c>
      <c r="C53" s="5">
        <v>-1.1172941176470346</v>
      </c>
      <c r="D53" s="5">
        <v>-0.96173076923076906</v>
      </c>
      <c r="F53" s="5">
        <v>-1.9417857142857073</v>
      </c>
      <c r="G53" s="5">
        <v>-1.6675757575757508</v>
      </c>
      <c r="H53" s="5">
        <v>0.73227272727272563</v>
      </c>
      <c r="J53" s="7">
        <v>-0.89687116564418901</v>
      </c>
      <c r="K53" s="7">
        <v>-0.50580246913579785</v>
      </c>
      <c r="L53" s="7">
        <v>-1.479141104294488</v>
      </c>
      <c r="N53" s="7">
        <v>-2.2214117647058629</v>
      </c>
      <c r="O53" s="7">
        <v>-1.9229813664596307</v>
      </c>
      <c r="P53" s="7">
        <v>-7.2069879518072248</v>
      </c>
      <c r="Q53" s="7">
        <v>-8.56132947976878</v>
      </c>
      <c r="R53" s="9">
        <v>-7.6213095238095363</v>
      </c>
      <c r="S53" s="9">
        <v>-8.4173099415204575</v>
      </c>
      <c r="T53" s="9">
        <v>-1.1336144578313352</v>
      </c>
      <c r="U53" s="9">
        <v>-1.847321428571437</v>
      </c>
      <c r="V53" s="9">
        <v>-1.7759523809523756</v>
      </c>
      <c r="W53" s="9">
        <v>-1.8977245508982072</v>
      </c>
      <c r="X53" s="9">
        <v>-0.5893413173652533</v>
      </c>
      <c r="Y53" s="9">
        <v>-1.05517857142857</v>
      </c>
      <c r="Z53" s="11">
        <v>-0.33123456790123029</v>
      </c>
      <c r="AA53" s="11">
        <v>-0.39094936708861283</v>
      </c>
      <c r="AB53" s="11">
        <v>-0.59181249999999608</v>
      </c>
      <c r="AC53" s="11">
        <v>-1.3814457831325484</v>
      </c>
      <c r="AD53" s="11">
        <v>-0.40467455621300275</v>
      </c>
      <c r="AE53" s="11">
        <v>-0.5040236686390358</v>
      </c>
      <c r="AF53" s="11">
        <v>-0.40224852071006723</v>
      </c>
      <c r="AG53" s="11">
        <v>-7.3293413173651345E-2</v>
      </c>
      <c r="AH53" s="13">
        <v>1.4757042253521035</v>
      </c>
      <c r="AI53" s="13">
        <v>8.6533812949640279</v>
      </c>
      <c r="AJ53" s="13">
        <v>1.5283892617449517</v>
      </c>
      <c r="AK53" s="13">
        <v>0.85035714285714548</v>
      </c>
      <c r="AL53" s="13">
        <v>-1.1081250000000189</v>
      </c>
      <c r="AM53" s="13">
        <v>-1.4138216560509669</v>
      </c>
      <c r="AN53" s="13">
        <v>-1.1882389937106836</v>
      </c>
      <c r="AO53" s="13">
        <v>-1.0039393939393975</v>
      </c>
      <c r="AP53" s="5">
        <v>-1.7054705882352934</v>
      </c>
      <c r="AQ53" s="5">
        <v>-2.4056976744186045</v>
      </c>
      <c r="AR53" s="9">
        <v>0.50987951807229592</v>
      </c>
      <c r="AS53" s="9">
        <v>-7.4358974358965213E-2</v>
      </c>
      <c r="AU53" s="11">
        <v>-1.8522941176470589</v>
      </c>
      <c r="AV53" s="13">
        <v>-0.23082278481012253</v>
      </c>
      <c r="AW53" s="13">
        <v>-5.1559627329192566</v>
      </c>
      <c r="AX53" s="5">
        <v>-0.95231707317073599</v>
      </c>
      <c r="AY53" s="5">
        <v>-0.74467455621302747</v>
      </c>
      <c r="AZ53" s="5">
        <v>-1.8866393442622957</v>
      </c>
      <c r="BA53" s="5">
        <v>-0.13018518518520494</v>
      </c>
      <c r="BB53" s="5">
        <v>-1.2658536585365994</v>
      </c>
      <c r="BC53" s="9">
        <v>0.69686390532544351</v>
      </c>
      <c r="BD53" s="9">
        <v>5.406060606060592E-2</v>
      </c>
      <c r="BE53" s="9">
        <v>-0.21969696969696528</v>
      </c>
      <c r="BF53" s="9">
        <v>-1.0049707602339275</v>
      </c>
      <c r="BG53" s="11">
        <v>-1.4592617449664367</v>
      </c>
      <c r="BH53" s="11">
        <v>-2.1667901234567957</v>
      </c>
      <c r="BI53" s="11">
        <v>1.3877575757575613</v>
      </c>
      <c r="BJ53" s="11">
        <v>0.41058823529412081</v>
      </c>
      <c r="BK53" s="13">
        <v>-0.24664670658683363</v>
      </c>
      <c r="BL53" s="13">
        <v>-0.13581249999999301</v>
      </c>
      <c r="BM53" s="13">
        <v>0.97754601226993998</v>
      </c>
      <c r="BN53" s="13">
        <v>0.25957055214723113</v>
      </c>
      <c r="BO53" s="5">
        <v>-0.91006802721089031</v>
      </c>
      <c r="BP53" s="5">
        <v>-0.46092105263157279</v>
      </c>
      <c r="BQ53" s="5">
        <v>-1.3611695906432821</v>
      </c>
      <c r="BS53" s="9">
        <v>0.1629559748427738</v>
      </c>
      <c r="BT53" s="9">
        <v>-0.71321428571426182</v>
      </c>
      <c r="BU53" s="9">
        <v>-3.4177215189867383E-2</v>
      </c>
      <c r="BV53" s="9">
        <v>-5.425925925925057E-2</v>
      </c>
      <c r="BW53" s="11">
        <v>-6.0419161676655619E-2</v>
      </c>
      <c r="BY53" s="11">
        <v>-2.1548387096782307E-2</v>
      </c>
      <c r="BZ53" s="11">
        <v>0.14563380281690286</v>
      </c>
      <c r="CD53" s="16"/>
      <c r="CE53" s="17"/>
      <c r="CF53" s="17"/>
      <c r="CG53" s="17"/>
      <c r="CH53" s="17"/>
      <c r="CI53" s="17"/>
    </row>
    <row r="54" spans="1:87" ht="15.75" x14ac:dyDescent="0.25">
      <c r="A54" s="2" t="s">
        <v>52</v>
      </c>
      <c r="B54" s="5">
        <v>-1.3643023255813809</v>
      </c>
      <c r="C54" s="5">
        <v>-2.087294117647037</v>
      </c>
      <c r="D54" s="5">
        <v>-0.83173076923077005</v>
      </c>
      <c r="E54" s="5">
        <v>-2.712831325301206</v>
      </c>
      <c r="F54" s="5">
        <v>-1.9917857142857081</v>
      </c>
      <c r="G54" s="5">
        <v>-1.577575757575751</v>
      </c>
      <c r="H54" s="5">
        <v>8.22727272727235E-2</v>
      </c>
      <c r="I54" s="5">
        <v>-1.7795238095238126</v>
      </c>
      <c r="J54" s="7">
        <v>-0.99687116564419043</v>
      </c>
      <c r="K54" s="7">
        <v>-0.72580246913579671</v>
      </c>
      <c r="L54" s="7">
        <v>-1.4191411042944893</v>
      </c>
      <c r="M54" s="7">
        <v>-2.4087898089171809</v>
      </c>
      <c r="N54" s="7">
        <v>-2.0414117647058632</v>
      </c>
      <c r="O54" s="7">
        <v>-1.852981366459634</v>
      </c>
      <c r="P54" s="7">
        <v>-1.4769879518072244</v>
      </c>
      <c r="Q54" s="7">
        <v>-2.7913294797687804</v>
      </c>
      <c r="R54" s="9">
        <v>-2.6613095238095354</v>
      </c>
      <c r="S54" s="9">
        <v>-3.0473099415204565</v>
      </c>
      <c r="T54" s="9">
        <v>-0.95361445783133547</v>
      </c>
      <c r="U54" s="9">
        <v>-1.6573214285714357</v>
      </c>
      <c r="V54" s="9">
        <v>-2.2359523809523765</v>
      </c>
      <c r="W54" s="9">
        <v>-2.4577245508982095</v>
      </c>
      <c r="X54" s="9">
        <v>-1.1193413173652544</v>
      </c>
      <c r="Y54" s="9">
        <v>-1.5151785714285708</v>
      </c>
      <c r="Z54" s="11">
        <v>-1.7512345679012284</v>
      </c>
      <c r="AA54" s="11">
        <v>-1.920949367088614</v>
      </c>
      <c r="AB54" s="11">
        <v>-1.1718124999999979</v>
      </c>
      <c r="AC54" s="11">
        <v>-1.64144578313255</v>
      </c>
      <c r="AD54" s="11">
        <v>-1.224674556213003</v>
      </c>
      <c r="AE54" s="11">
        <v>-0.83402366863903765</v>
      </c>
      <c r="AF54" s="11">
        <v>-1.1622485207100688</v>
      </c>
      <c r="AG54" s="11">
        <v>-1.0332934131736522</v>
      </c>
      <c r="AH54" s="13">
        <v>-1.4542957746478962</v>
      </c>
      <c r="AI54" s="13">
        <v>-1.3566187050359737</v>
      </c>
      <c r="AJ54" s="13">
        <v>-1.271610738255049</v>
      </c>
      <c r="AK54" s="13">
        <v>-0.93964285714285722</v>
      </c>
      <c r="AL54" s="13">
        <v>-1.7981250000000166</v>
      </c>
      <c r="AM54" s="13">
        <v>-1.9038216560509689</v>
      </c>
      <c r="AN54" s="13">
        <v>-1.4082389937106825</v>
      </c>
      <c r="AO54" s="13">
        <v>-1.4139393939393976</v>
      </c>
      <c r="AP54" s="5">
        <v>-1.4854705882352945</v>
      </c>
      <c r="AQ54" s="5">
        <v>-2.0356976744186035</v>
      </c>
      <c r="AR54" s="9">
        <v>-1.3001204819277064</v>
      </c>
      <c r="AS54" s="9">
        <v>-1.2243589743589638</v>
      </c>
      <c r="AU54" s="11">
        <v>-1.6222941176470584</v>
      </c>
      <c r="AV54" s="13">
        <v>-0.94082278481012338</v>
      </c>
      <c r="AW54" s="13">
        <v>-0.71596273291925527</v>
      </c>
      <c r="AX54" s="5">
        <v>-0.332317073170735</v>
      </c>
      <c r="AY54" s="5">
        <v>-1.0846745562130273</v>
      </c>
      <c r="AZ54" s="5">
        <v>-1.3966393442622973</v>
      </c>
      <c r="BA54" s="5">
        <v>1.0598148148147963</v>
      </c>
      <c r="BB54" s="5">
        <v>0.68414634146340347</v>
      </c>
      <c r="BC54" s="9">
        <v>1.4068639053254444</v>
      </c>
      <c r="BD54" s="9">
        <v>0.83406060606060706</v>
      </c>
      <c r="BE54" s="9">
        <v>1.0803030303030354</v>
      </c>
      <c r="BF54" s="9">
        <v>0.10502923976607548</v>
      </c>
      <c r="BG54" s="11">
        <v>-0.95926174496643668</v>
      </c>
      <c r="BH54" s="11">
        <v>-1.3867901234567981</v>
      </c>
      <c r="BI54" s="11">
        <v>1.69775757575756</v>
      </c>
      <c r="BJ54" s="11">
        <v>0.77058823529412024</v>
      </c>
      <c r="BK54" s="13">
        <v>0.10335329341316424</v>
      </c>
      <c r="BL54" s="13">
        <v>-0.38581249999999301</v>
      </c>
      <c r="BM54" s="13">
        <v>0.88754601226994012</v>
      </c>
      <c r="BN54" s="13">
        <v>0.92957055214722928</v>
      </c>
      <c r="BO54" s="5">
        <v>-0.92006802721089187</v>
      </c>
      <c r="BP54" s="5">
        <v>-0.56092105263157066</v>
      </c>
      <c r="BQ54" s="5">
        <v>-1.2711695906432823</v>
      </c>
      <c r="BR54" s="5">
        <v>-1.1347368421052799</v>
      </c>
      <c r="BS54" s="9">
        <v>0.57295597484277394</v>
      </c>
      <c r="BT54" s="9">
        <v>-3.3214285714262104E-2</v>
      </c>
      <c r="BU54" s="9">
        <v>0.3658227848101312</v>
      </c>
      <c r="BV54" s="9">
        <v>-1.3642592592592528</v>
      </c>
      <c r="BW54" s="11">
        <v>-1.9904191616766553</v>
      </c>
      <c r="BX54" s="11">
        <v>-2.7642405063290987</v>
      </c>
      <c r="BY54" s="11">
        <v>-0.95154838709678558</v>
      </c>
      <c r="BZ54" s="11">
        <v>-1.064366197183098</v>
      </c>
      <c r="CD54" s="16"/>
      <c r="CE54" s="17"/>
      <c r="CF54" s="17"/>
      <c r="CG54" s="17"/>
      <c r="CH54" s="17"/>
      <c r="CI54" s="17"/>
    </row>
    <row r="55" spans="1:87" ht="15.75" x14ac:dyDescent="0.25">
      <c r="A55" s="2" t="s">
        <v>178</v>
      </c>
      <c r="B55" s="5">
        <v>2.2456976744186186</v>
      </c>
      <c r="C55" s="5">
        <v>1.912705882352963</v>
      </c>
      <c r="D55" s="5">
        <v>2.0882692307692317</v>
      </c>
      <c r="E55" s="5">
        <v>1.9671686746987938</v>
      </c>
      <c r="F55" s="5">
        <v>2.7082142857142912</v>
      </c>
      <c r="G55" s="5">
        <v>2.8124242424242496</v>
      </c>
      <c r="H55" s="5">
        <v>2.7622727272727268</v>
      </c>
      <c r="I55" s="5">
        <v>3.6204761904761895</v>
      </c>
      <c r="J55" s="7">
        <v>2.5931288343558094</v>
      </c>
      <c r="K55" s="7">
        <v>2.6441975308642043</v>
      </c>
      <c r="L55" s="7">
        <v>2.4708588957055113</v>
      </c>
      <c r="M55" s="7">
        <v>1.9512101910828221</v>
      </c>
      <c r="N55" s="7">
        <v>2.3285882352941343</v>
      </c>
      <c r="O55" s="7">
        <v>2.7870186335403666</v>
      </c>
      <c r="P55" s="7">
        <v>3.2730120481927756</v>
      </c>
      <c r="Q55" s="7">
        <v>2.5186705202312183</v>
      </c>
      <c r="R55" s="9">
        <v>2.5586904761904634</v>
      </c>
      <c r="S55" s="9">
        <v>2.3926900584795447</v>
      </c>
      <c r="T55" s="9">
        <v>1.8863855421686644</v>
      </c>
      <c r="U55" s="9">
        <v>1.8526785714285623</v>
      </c>
      <c r="V55" s="9">
        <v>3.6240476190476265</v>
      </c>
      <c r="W55" s="9">
        <v>3.5222754491017909</v>
      </c>
      <c r="X55" s="9">
        <v>2.730658682634747</v>
      </c>
      <c r="Y55" s="9">
        <v>1.94482142857143</v>
      </c>
      <c r="Z55" s="11">
        <v>1.8187654320987718</v>
      </c>
      <c r="AA55" s="11">
        <v>1.9990506329113877</v>
      </c>
      <c r="AB55" s="11">
        <v>1.9781875000000042</v>
      </c>
      <c r="AC55" s="11">
        <v>2.8085542168674529</v>
      </c>
      <c r="AD55" s="11">
        <v>3.1953254437869951</v>
      </c>
      <c r="AE55" s="11">
        <v>2.6259763313609632</v>
      </c>
      <c r="AF55" s="11">
        <v>1.8177514792899316</v>
      </c>
      <c r="AG55" s="11">
        <v>2.0967065868263468</v>
      </c>
      <c r="AH55" s="13">
        <v>0.56570422535210696</v>
      </c>
      <c r="AI55" s="13">
        <v>1.8733812949640267</v>
      </c>
      <c r="AJ55" s="13">
        <v>1.2283892617449546</v>
      </c>
      <c r="AK55" s="13">
        <v>0.85035714285714548</v>
      </c>
      <c r="AL55" s="13">
        <v>1.9118749999999842</v>
      </c>
      <c r="AM55" s="13">
        <v>2.6461783439490318</v>
      </c>
      <c r="AN55" s="13">
        <v>2.0217610062893172</v>
      </c>
      <c r="AO55" s="13">
        <v>2.6760606060606023</v>
      </c>
      <c r="AP55" s="5">
        <v>3.0445294117647066</v>
      </c>
      <c r="AQ55" s="5">
        <v>3.2643023255813972</v>
      </c>
      <c r="AR55" s="9">
        <v>2.4498795180722936</v>
      </c>
      <c r="AS55" s="9">
        <v>2.2056410256410359</v>
      </c>
      <c r="AT55" s="11">
        <v>3.1114285714285792</v>
      </c>
      <c r="AU55" s="11">
        <v>3.237705882352941</v>
      </c>
      <c r="AW55" s="13">
        <v>3.1240372670807446</v>
      </c>
      <c r="AX55" s="5">
        <v>2.4776829268292637</v>
      </c>
      <c r="AY55" s="5">
        <v>2.1553254437869747</v>
      </c>
      <c r="AZ55" s="5">
        <v>2.3233606557377016</v>
      </c>
      <c r="BA55" s="5">
        <v>3.3698148148147986</v>
      </c>
      <c r="BC55" s="9">
        <v>1.6768639053254439</v>
      </c>
      <c r="BD55" s="9">
        <v>2.0640606060606075</v>
      </c>
      <c r="BE55" s="9">
        <v>2.3903030303030341</v>
      </c>
      <c r="BF55" s="9">
        <v>4.2250292397660765</v>
      </c>
      <c r="BG55" s="11">
        <v>2.590738255033564</v>
      </c>
      <c r="BH55" s="11">
        <v>2.6332098765432015</v>
      </c>
      <c r="BI55" s="11">
        <v>0.41775757575756245</v>
      </c>
      <c r="BJ55" s="11">
        <v>7.0588235294117396E-2</v>
      </c>
      <c r="BK55" s="13">
        <v>-11.076646706586835</v>
      </c>
      <c r="BL55" s="13">
        <v>-11.875812499999991</v>
      </c>
      <c r="BM55" s="13">
        <v>-10.632453987730059</v>
      </c>
      <c r="BN55" s="13">
        <v>-11.530429447852772</v>
      </c>
      <c r="BO55" s="5">
        <v>1.8599319727891057</v>
      </c>
      <c r="BP55" s="5">
        <v>2.4890789473684265</v>
      </c>
      <c r="BQ55" s="5">
        <v>2.5188304093567169</v>
      </c>
      <c r="BR55" s="5">
        <v>3.7752631578947202</v>
      </c>
      <c r="BS55" s="9">
        <v>1.7829559748427748</v>
      </c>
      <c r="BT55" s="9">
        <v>1.6667857142857372</v>
      </c>
      <c r="BU55" s="9">
        <v>2.8658227848101312</v>
      </c>
      <c r="BV55" s="9">
        <v>1.8257407407407484</v>
      </c>
      <c r="BW55" s="11">
        <v>1.9195808383233448</v>
      </c>
      <c r="BX55" s="11">
        <v>1.8557594936709023</v>
      </c>
      <c r="BY55" s="11">
        <v>2.7884516129032164</v>
      </c>
      <c r="BZ55" s="11">
        <v>3.6656338028169024</v>
      </c>
      <c r="CD55" s="16"/>
      <c r="CE55" s="17"/>
      <c r="CF55" s="17"/>
      <c r="CG55" s="17"/>
      <c r="CH55" s="17"/>
      <c r="CI55" s="17"/>
    </row>
    <row r="56" spans="1:87" ht="15.75" x14ac:dyDescent="0.25">
      <c r="A56" s="2" t="s">
        <v>53</v>
      </c>
      <c r="B56" s="5">
        <v>-0.66430232558138158</v>
      </c>
      <c r="C56" s="5">
        <v>-1.1672941176470353</v>
      </c>
      <c r="D56" s="5">
        <v>0.27826923076922938</v>
      </c>
      <c r="E56" s="5">
        <v>-0.58283132530120696</v>
      </c>
      <c r="F56" s="5">
        <v>-1.2317857142857065</v>
      </c>
      <c r="G56" s="5">
        <v>-0.98757575757575111</v>
      </c>
      <c r="I56" s="5">
        <v>-8.9295238095238112</v>
      </c>
      <c r="J56" s="7">
        <v>-0.136871165644191</v>
      </c>
      <c r="K56" s="7">
        <v>0.12419753086420116</v>
      </c>
      <c r="L56" s="7">
        <v>-0.40914110429448769</v>
      </c>
      <c r="M56" s="7">
        <v>-0.59878980891717859</v>
      </c>
      <c r="N56" s="7">
        <v>-0.84141176470586387</v>
      </c>
      <c r="O56" s="7">
        <v>-0.46298136645963339</v>
      </c>
      <c r="P56" s="7">
        <v>0.22301204819277487</v>
      </c>
      <c r="Q56" s="7">
        <v>-0.87132947976878228</v>
      </c>
      <c r="R56" s="9">
        <v>-0.9913095238095373</v>
      </c>
      <c r="S56" s="9">
        <v>-1.9373099415204571</v>
      </c>
      <c r="T56" s="9">
        <v>-0.37361445783133718</v>
      </c>
      <c r="U56" s="9">
        <v>-0.93732142857143685</v>
      </c>
      <c r="V56" s="9">
        <v>-1.4659523809523733</v>
      </c>
      <c r="W56" s="9">
        <v>-1.5577245508982074</v>
      </c>
      <c r="X56" s="9">
        <v>-0.41934131736525515</v>
      </c>
      <c r="Y56" s="9">
        <v>-0.71517857142857011</v>
      </c>
      <c r="Z56" s="11">
        <v>-0.25123456790122844</v>
      </c>
      <c r="AA56" s="11">
        <v>-0.67094936708861397</v>
      </c>
      <c r="AB56" s="11">
        <v>-0.65181249999999835</v>
      </c>
      <c r="AC56" s="11">
        <v>-0.73144578313254982</v>
      </c>
      <c r="AD56" s="11">
        <v>-0.4946745562130026</v>
      </c>
      <c r="AE56" s="11">
        <v>-0.56402366863903808</v>
      </c>
      <c r="AF56" s="11">
        <v>-0.56224852071006737</v>
      </c>
      <c r="AG56" s="11">
        <v>-0.37329341317365206</v>
      </c>
      <c r="AH56" s="13">
        <v>0.21570422535210554</v>
      </c>
      <c r="AI56" s="13">
        <v>-7.6618705035972567E-2</v>
      </c>
      <c r="AJ56" s="13">
        <v>-7.1610738255049711E-2</v>
      </c>
      <c r="AK56" s="13">
        <v>-0.25964285714285751</v>
      </c>
      <c r="AL56" s="13">
        <v>-0.64812500000001805</v>
      </c>
      <c r="AM56" s="13">
        <v>-0.99382165605096873</v>
      </c>
      <c r="AN56" s="13">
        <v>-0.66823899371068407</v>
      </c>
      <c r="AO56" s="13">
        <v>-0.12393939393939846</v>
      </c>
      <c r="AP56" s="5">
        <v>-0.37547058823529156</v>
      </c>
      <c r="AQ56" s="5">
        <v>-1.1456976744186029</v>
      </c>
      <c r="AR56" s="9">
        <v>-0.13012048192770465</v>
      </c>
      <c r="AS56" s="9">
        <v>7.5641025641033366E-2</v>
      </c>
      <c r="AT56" s="11">
        <v>-1.3585714285714232</v>
      </c>
      <c r="AU56" s="11">
        <v>-1.0722941176470577</v>
      </c>
      <c r="AV56" s="13">
        <v>9.1772151898759091E-3</v>
      </c>
      <c r="AW56" s="13">
        <v>-0.42596273291925613</v>
      </c>
      <c r="AY56" s="5">
        <v>-0.70467455621302477</v>
      </c>
      <c r="AZ56" s="5">
        <v>-1.0266393442622963</v>
      </c>
      <c r="BA56" s="5">
        <v>0.80981481481479634</v>
      </c>
      <c r="BC56" s="9">
        <v>1.9568639053254451</v>
      </c>
      <c r="BD56" s="9">
        <v>0.80406060606060592</v>
      </c>
      <c r="BE56" s="9">
        <v>0.970303030303036</v>
      </c>
      <c r="BF56" s="9">
        <v>0.10502923976607548</v>
      </c>
      <c r="BG56" s="11">
        <v>0.15073825503356275</v>
      </c>
      <c r="BH56" s="11">
        <v>0.14320987654320305</v>
      </c>
      <c r="BI56" s="11">
        <v>1.7277575757575612</v>
      </c>
      <c r="BJ56" s="11">
        <v>1.8205882352941174</v>
      </c>
      <c r="BK56" s="13">
        <v>0.54335329341316552</v>
      </c>
      <c r="BL56" s="13">
        <v>0.22418750000000642</v>
      </c>
      <c r="BM56" s="13">
        <v>1.2475460122699396</v>
      </c>
      <c r="BN56" s="13">
        <v>0.5295705521472307</v>
      </c>
      <c r="BO56" s="5">
        <v>2.9931972789107419E-2</v>
      </c>
      <c r="BP56" s="5">
        <v>-0.11092105263157137</v>
      </c>
      <c r="BQ56" s="5">
        <v>-0.16116959064328285</v>
      </c>
      <c r="BR56" s="5">
        <v>0.10526315789471852</v>
      </c>
      <c r="BS56" s="9">
        <v>0.7929559748427728</v>
      </c>
      <c r="BT56" s="9">
        <v>0.52678571428573662</v>
      </c>
      <c r="BU56" s="9">
        <v>0.67582278481013347</v>
      </c>
      <c r="BV56" s="9">
        <v>9.5740740740748009E-2</v>
      </c>
      <c r="BW56" s="11">
        <v>-0.94041916167665462</v>
      </c>
      <c r="BX56" s="11">
        <v>-1.4542405063291</v>
      </c>
      <c r="BY56" s="11">
        <v>-0.20154838709678558</v>
      </c>
      <c r="BZ56" s="11">
        <v>-0.25436619718309927</v>
      </c>
      <c r="CD56" s="16"/>
      <c r="CE56" s="17"/>
      <c r="CF56" s="17"/>
      <c r="CG56" s="17"/>
      <c r="CH56" s="17"/>
      <c r="CI56" s="17"/>
    </row>
    <row r="57" spans="1:87" ht="15.75" x14ac:dyDescent="0.25">
      <c r="A57" s="2" t="s">
        <v>54</v>
      </c>
      <c r="B57" s="5">
        <v>1.7056976744186194</v>
      </c>
      <c r="C57" s="5">
        <v>2.6727058823529646</v>
      </c>
      <c r="D57" s="5">
        <v>2.9382692307692295</v>
      </c>
      <c r="E57" s="5">
        <v>-0.18283132530120483</v>
      </c>
      <c r="F57" s="5">
        <v>2.0982142857142918</v>
      </c>
      <c r="G57" s="5">
        <v>2.1524242424242495</v>
      </c>
      <c r="H57" s="5">
        <v>1.7422727272727236</v>
      </c>
      <c r="I57" s="5">
        <v>0.92047619047618667</v>
      </c>
      <c r="J57" s="7">
        <v>2.8031288343558103</v>
      </c>
      <c r="K57" s="7">
        <v>2.4041975308642023</v>
      </c>
      <c r="L57" s="7">
        <v>2.0508588957055096</v>
      </c>
      <c r="M57" s="7">
        <v>-0.27878980891717831</v>
      </c>
      <c r="N57" s="7">
        <v>1.6485882352941346</v>
      </c>
      <c r="O57" s="7">
        <v>1.8170186335403677</v>
      </c>
      <c r="P57" s="7">
        <v>0.80301204819277316</v>
      </c>
      <c r="Q57" s="7">
        <v>0.60867052023121815</v>
      </c>
      <c r="R57" s="9">
        <v>0.10869047619046412</v>
      </c>
      <c r="S57" s="9">
        <v>0.25269005847954418</v>
      </c>
      <c r="T57" s="9">
        <v>1.5863855421686637</v>
      </c>
      <c r="U57" s="9">
        <v>2.532678571428562</v>
      </c>
      <c r="V57" s="9">
        <v>3.6840476190476217</v>
      </c>
      <c r="W57" s="9">
        <v>3.5622754491017901</v>
      </c>
      <c r="X57" s="9">
        <v>2.1606586826347467</v>
      </c>
      <c r="Y57" s="9">
        <v>2.704821428571428</v>
      </c>
      <c r="Z57" s="11">
        <v>1.5087654320987731</v>
      </c>
      <c r="AA57" s="11">
        <v>3.1890506329113855</v>
      </c>
      <c r="AB57" s="11">
        <v>2.5081875000000018</v>
      </c>
      <c r="AC57" s="11">
        <v>3.338554216867454</v>
      </c>
      <c r="AD57" s="11">
        <v>2.145325443786998</v>
      </c>
      <c r="AE57" s="11">
        <v>2.0659763313609645</v>
      </c>
      <c r="AF57" s="11">
        <v>1.6577514792899315</v>
      </c>
      <c r="AG57" s="11">
        <v>2.1867065868263467</v>
      </c>
      <c r="AH57" s="13">
        <v>3.6657042253521084</v>
      </c>
      <c r="AI57" s="13">
        <v>5.7733812949640253</v>
      </c>
      <c r="AJ57" s="13">
        <v>5.5683892617449509</v>
      </c>
      <c r="AK57" s="13">
        <v>6.4703571428571429</v>
      </c>
      <c r="AL57" s="13">
        <v>1.6118749999999835</v>
      </c>
      <c r="AM57" s="13">
        <v>2.4161783439490314</v>
      </c>
      <c r="AN57" s="13">
        <v>1.5917610062893175</v>
      </c>
      <c r="AO57" s="13">
        <v>1.8760606060606015</v>
      </c>
      <c r="AP57" s="5">
        <v>2.4145294117647076</v>
      </c>
      <c r="AQ57" s="5">
        <v>1.7343023255813961</v>
      </c>
      <c r="AR57" s="9">
        <v>3.6898795180722956</v>
      </c>
      <c r="AS57" s="9">
        <v>3.1856410256410328</v>
      </c>
      <c r="AT57" s="11">
        <v>1.9914285714285782</v>
      </c>
      <c r="AU57" s="11">
        <v>2.237705882352941</v>
      </c>
      <c r="AV57" s="13">
        <v>3.1491772151898765</v>
      </c>
      <c r="AW57" s="13">
        <v>3.4040372670807457</v>
      </c>
      <c r="AX57" s="5">
        <v>0.72768292682926372</v>
      </c>
      <c r="AY57" s="5">
        <v>2.0253254437869721</v>
      </c>
      <c r="AZ57" s="5">
        <v>2.0333606557377024</v>
      </c>
      <c r="BA57" s="5">
        <v>-1.6101851851852018</v>
      </c>
      <c r="BB57" s="5">
        <v>1.1741463414634019</v>
      </c>
      <c r="BC57" s="9">
        <v>-0.64313609467455635</v>
      </c>
      <c r="BD57" s="9">
        <v>1.0040606060606052</v>
      </c>
      <c r="BE57" s="9">
        <v>-2.1196969696969639</v>
      </c>
      <c r="BF57" s="9">
        <v>2.0450292397660732</v>
      </c>
      <c r="BG57" s="11">
        <v>2.2607382550335622</v>
      </c>
      <c r="BH57" s="11">
        <v>1.4432098765432038</v>
      </c>
      <c r="BI57" s="11">
        <v>2.4677575757575632</v>
      </c>
      <c r="BJ57" s="11">
        <v>3.1105882352941201</v>
      </c>
      <c r="BK57" s="13">
        <v>3.2933532934131655</v>
      </c>
      <c r="BL57" s="13">
        <v>3.0541875000000047</v>
      </c>
      <c r="BM57" s="13">
        <v>8.7546012269939411E-2</v>
      </c>
      <c r="BN57" s="13">
        <v>1.8295705521472314</v>
      </c>
      <c r="BO57" s="5">
        <v>6.7599319727891114</v>
      </c>
      <c r="BQ57" s="5">
        <v>2.9188304093567154</v>
      </c>
      <c r="BR57" s="5">
        <v>2.3352631578947189</v>
      </c>
      <c r="BS57" s="9">
        <v>3.1929559748427749</v>
      </c>
      <c r="BT57" s="9">
        <v>3.2267857142857395</v>
      </c>
      <c r="BU57" s="9">
        <v>2.2758227848101313</v>
      </c>
      <c r="BV57" s="9">
        <v>3.1657407407407483</v>
      </c>
      <c r="BW57" s="11">
        <v>2.6295808383233457</v>
      </c>
      <c r="BY57" s="11">
        <v>4.0884516129032171</v>
      </c>
      <c r="BZ57" s="11">
        <v>2.7656338028169003</v>
      </c>
      <c r="CD57" s="16"/>
      <c r="CE57" s="17"/>
      <c r="CF57" s="17"/>
      <c r="CG57" s="17"/>
      <c r="CH57" s="17"/>
      <c r="CI57" s="17"/>
    </row>
    <row r="58" spans="1:87" ht="15.75" x14ac:dyDescent="0.25">
      <c r="A58" s="2" t="s">
        <v>55</v>
      </c>
      <c r="B58" s="5">
        <v>-6.514302325581383</v>
      </c>
      <c r="C58" s="5">
        <v>-6.977294117647034</v>
      </c>
      <c r="D58" s="5">
        <v>-6.3717307692307692</v>
      </c>
      <c r="E58" s="5">
        <v>-6.462831325301206</v>
      </c>
      <c r="F58" s="5">
        <v>-7.6717857142857078</v>
      </c>
      <c r="G58" s="5">
        <v>-7.4075757575757528</v>
      </c>
      <c r="I58" s="5">
        <v>-4.639523809523812</v>
      </c>
      <c r="J58" s="7">
        <v>-6.5368711656441896</v>
      </c>
      <c r="K58" s="7">
        <v>-6.2058024691357971</v>
      </c>
      <c r="L58" s="7">
        <v>-6.589141104294491</v>
      </c>
      <c r="M58" s="7">
        <v>-6.6287898089171797</v>
      </c>
      <c r="N58" s="7">
        <v>-7.5314117647058652</v>
      </c>
      <c r="O58" s="7">
        <v>-7.3029813664596333</v>
      </c>
      <c r="P58" s="7">
        <v>-5.3869879518072246</v>
      </c>
      <c r="Q58" s="7">
        <v>-6.7613294797687793</v>
      </c>
      <c r="R58" s="9">
        <v>-6.2313095238095357</v>
      </c>
      <c r="S58" s="9">
        <v>-7.1873099415204571</v>
      </c>
      <c r="T58" s="9">
        <v>-6.1136144578313356</v>
      </c>
      <c r="U58" s="9">
        <v>-6.9073214285714357</v>
      </c>
      <c r="V58" s="9">
        <v>-7.7959523809523752</v>
      </c>
      <c r="W58" s="9">
        <v>-7.9677245508982075</v>
      </c>
      <c r="X58" s="9">
        <v>-5.7793413173652546</v>
      </c>
      <c r="Y58" s="9">
        <v>-6.4351785714285725</v>
      </c>
      <c r="Z58" s="11">
        <v>-6.5312345679012296</v>
      </c>
      <c r="AA58" s="11">
        <v>-6.8609493670886117</v>
      </c>
      <c r="AB58" s="11">
        <v>-6.7518124999999962</v>
      </c>
      <c r="AC58" s="11">
        <v>-7.2514457831325494</v>
      </c>
      <c r="AD58" s="11">
        <v>-6.5446745562130033</v>
      </c>
      <c r="AE58" s="11">
        <v>-6.4740236686390382</v>
      </c>
      <c r="AF58" s="11">
        <v>-6.1022485207100701</v>
      </c>
      <c r="AG58" s="11">
        <v>-6.0332934131736522</v>
      </c>
      <c r="AH58" s="13">
        <v>-6.1642957746478935</v>
      </c>
      <c r="AI58" s="13">
        <v>-6.2166187050359731</v>
      </c>
      <c r="AJ58" s="13">
        <v>-6.5716107382550497</v>
      </c>
      <c r="AK58" s="13">
        <v>-6.1996428571428552</v>
      </c>
      <c r="AL58" s="13">
        <v>-6.6281250000000185</v>
      </c>
      <c r="AM58" s="13">
        <v>-6.8838216560509693</v>
      </c>
      <c r="AN58" s="13">
        <v>-6.6282389937106814</v>
      </c>
      <c r="AO58" s="13">
        <v>-6.513939393939399</v>
      </c>
      <c r="AP58" s="5">
        <v>-6.4954705882352926</v>
      </c>
      <c r="AQ58" s="5">
        <v>-7.1456976744186029</v>
      </c>
      <c r="AR58" s="9">
        <v>-5.5601204819277044</v>
      </c>
      <c r="AS58" s="9">
        <v>-5.7743589743589645</v>
      </c>
      <c r="AT58" s="11">
        <v>-7.8585714285714232</v>
      </c>
      <c r="AU58" s="11">
        <v>-7.9822941176470579</v>
      </c>
      <c r="AV58" s="13">
        <v>-6.1308227848101211</v>
      </c>
      <c r="AW58" s="13">
        <v>-6.3359627329192563</v>
      </c>
      <c r="AX58" s="5">
        <v>-5.2623170731707347</v>
      </c>
      <c r="AY58" s="5">
        <v>-6.8646745562130249</v>
      </c>
      <c r="BA58" s="5">
        <v>-5.5501851851852031</v>
      </c>
      <c r="BB58" s="5">
        <v>-6.1258536585365988</v>
      </c>
      <c r="BC58" s="9">
        <v>-5.1731360946745539</v>
      </c>
      <c r="BD58" s="9">
        <v>-5.7359393939393932</v>
      </c>
      <c r="BE58" s="9">
        <v>-5.1796969696969661</v>
      </c>
      <c r="BF58" s="9">
        <v>-6.5749707602339242</v>
      </c>
      <c r="BG58" s="11">
        <v>-6.5492617449664365</v>
      </c>
      <c r="BH58" s="11">
        <v>-6.7167901234567964</v>
      </c>
      <c r="BI58" s="11">
        <v>-3.7722424242424388</v>
      </c>
      <c r="BJ58" s="11">
        <v>-4.2794117647058805</v>
      </c>
      <c r="BK58" s="13">
        <v>-5.5466467065868343</v>
      </c>
      <c r="BL58" s="13">
        <v>-6.0358124999999916</v>
      </c>
      <c r="BM58" s="13">
        <v>-4.5824539877300587</v>
      </c>
      <c r="BN58" s="13">
        <v>-5.0304294478527716</v>
      </c>
      <c r="BO58" s="5">
        <v>-6.1900680272108914</v>
      </c>
      <c r="BP58" s="5">
        <v>-6.4409210526315732</v>
      </c>
      <c r="BQ58" s="5">
        <v>-6.5611695906432814</v>
      </c>
      <c r="BR58" s="5">
        <v>-6.0647368421052796</v>
      </c>
      <c r="BS58" s="9">
        <v>-5.8470440251572278</v>
      </c>
      <c r="BT58" s="9">
        <v>-6.503214285714261</v>
      </c>
      <c r="BU58" s="9">
        <v>-5.674177215189868</v>
      </c>
      <c r="BV58" s="9">
        <v>-5.8442592592592497</v>
      </c>
      <c r="BW58" s="11">
        <v>-7.2804191616766545</v>
      </c>
      <c r="BX58" s="11">
        <v>-6.6442405063290977</v>
      </c>
      <c r="BY58" s="11">
        <v>-6.6115483870967857</v>
      </c>
      <c r="BZ58" s="11">
        <v>-6.5943661971830991</v>
      </c>
      <c r="CD58" s="16"/>
      <c r="CE58" s="17"/>
      <c r="CF58" s="17"/>
      <c r="CG58" s="17"/>
      <c r="CH58" s="17"/>
      <c r="CI58" s="17"/>
    </row>
    <row r="59" spans="1:87" ht="15.75" x14ac:dyDescent="0.25">
      <c r="A59" s="2" t="s">
        <v>56</v>
      </c>
      <c r="B59" s="5">
        <v>-2.394302325581382</v>
      </c>
      <c r="C59" s="5">
        <v>-1.6272941176470361</v>
      </c>
      <c r="D59" s="5">
        <v>-1.1317307692307708</v>
      </c>
      <c r="E59" s="5">
        <v>-1.0028313253012051</v>
      </c>
      <c r="F59" s="5">
        <v>-1.5317857142857072</v>
      </c>
      <c r="G59" s="5">
        <v>-1.6875757575757504</v>
      </c>
      <c r="I59" s="5">
        <v>-1.8395238095238113</v>
      </c>
      <c r="J59" s="7">
        <v>-1.136871165644191</v>
      </c>
      <c r="K59" s="7">
        <v>-1.6058024691357957</v>
      </c>
      <c r="L59" s="7">
        <v>-1.3691411042944885</v>
      </c>
      <c r="M59" s="7">
        <v>-1.3787898089171797</v>
      </c>
      <c r="N59" s="7">
        <v>-1.7114117647058649</v>
      </c>
      <c r="O59" s="7">
        <v>-1.852981366459634</v>
      </c>
      <c r="P59" s="7">
        <v>-1.0569879518072263</v>
      </c>
      <c r="Q59" s="7">
        <v>-1.1513294797687799</v>
      </c>
      <c r="R59" s="9">
        <v>-2.1013095238095367</v>
      </c>
      <c r="S59" s="9">
        <v>-1.7173099415204547</v>
      </c>
      <c r="T59" s="9">
        <v>-1.1536144578313348</v>
      </c>
      <c r="U59" s="9">
        <v>-1.1873214285714369</v>
      </c>
      <c r="V59" s="9">
        <v>-1.4159523809523762</v>
      </c>
      <c r="W59" s="9">
        <v>-1.6377245508982092</v>
      </c>
      <c r="X59" s="9">
        <v>-2.7093413173652543</v>
      </c>
      <c r="Y59" s="9">
        <v>-2.2551785714285693</v>
      </c>
      <c r="Z59" s="11">
        <v>-2.9812345679012289</v>
      </c>
      <c r="AA59" s="11">
        <v>-2.300949367088613</v>
      </c>
      <c r="AB59" s="11">
        <v>-2.6718124999999979</v>
      </c>
      <c r="AC59" s="11">
        <v>-1.901445783132548</v>
      </c>
      <c r="AD59" s="11">
        <v>-2.9846745562130046</v>
      </c>
      <c r="AE59" s="11">
        <v>-2.7840236686390369</v>
      </c>
      <c r="AF59" s="11">
        <v>-2.1622485207100688</v>
      </c>
      <c r="AG59" s="11">
        <v>-2.1032934131736525</v>
      </c>
      <c r="AH59" s="13">
        <v>-3.794295774647896</v>
      </c>
      <c r="AI59" s="13">
        <v>-2.7766187050359719</v>
      </c>
      <c r="AJ59" s="13">
        <v>-3.3316107382550477</v>
      </c>
      <c r="AK59" s="13">
        <v>-1.7296428571428564</v>
      </c>
      <c r="AL59" s="13">
        <v>-2.8081250000000182</v>
      </c>
      <c r="AM59" s="13">
        <v>-1.8838216560509693</v>
      </c>
      <c r="AN59" s="13">
        <v>-2.0182389937106819</v>
      </c>
      <c r="AO59" s="13">
        <v>-1.8439393939393973</v>
      </c>
      <c r="AP59" s="5">
        <v>-2.595470588235294</v>
      </c>
      <c r="AQ59" s="5">
        <v>-2.5256976744186055</v>
      </c>
      <c r="AR59" s="9">
        <v>-0.9701204819277045</v>
      </c>
      <c r="AT59" s="11">
        <v>-0.81857142857142051</v>
      </c>
      <c r="AU59" s="11">
        <v>-1.13229411764706</v>
      </c>
      <c r="AV59" s="13">
        <v>1.9177215189877472E-2</v>
      </c>
      <c r="AW59" s="13">
        <v>3.4037267080744726E-2</v>
      </c>
      <c r="AX59" s="5">
        <v>-2.0523170731707374</v>
      </c>
      <c r="AY59" s="5">
        <v>-1.7146745562130263</v>
      </c>
      <c r="AZ59" s="5">
        <v>-1.6066393442622982</v>
      </c>
      <c r="BA59" s="5">
        <v>-0.40018518518520452</v>
      </c>
      <c r="BB59" s="5">
        <v>-0.2458536585365998</v>
      </c>
      <c r="BC59" s="9">
        <v>-0.61313609467455521</v>
      </c>
      <c r="BD59" s="9">
        <v>-0.38593939393939536</v>
      </c>
      <c r="BE59" s="9">
        <v>-0.73969696969696486</v>
      </c>
      <c r="BF59" s="9">
        <v>-0.44497076023392523</v>
      </c>
      <c r="BG59" s="11">
        <v>-1.3292617449664377</v>
      </c>
      <c r="BH59" s="11">
        <v>-1.6067901234567969</v>
      </c>
      <c r="BI59" s="11">
        <v>0.82775757575756259</v>
      </c>
      <c r="BJ59" s="11">
        <v>8.0588235294118959E-2</v>
      </c>
      <c r="BK59" s="13">
        <v>-0.19664670658683292</v>
      </c>
      <c r="BL59" s="13">
        <v>0.58418750000000585</v>
      </c>
      <c r="BM59" s="13">
        <v>-0.52245398773006002</v>
      </c>
      <c r="BN59" s="13">
        <v>-1.0429447852772E-2</v>
      </c>
      <c r="BO59" s="5">
        <v>0.23993197278910827</v>
      </c>
      <c r="BP59" s="5">
        <v>-1.8209210526315722</v>
      </c>
      <c r="BQ59" s="5">
        <v>0.73883040935671573</v>
      </c>
      <c r="BR59" s="5">
        <v>-0.75473684210528091</v>
      </c>
      <c r="BS59" s="9">
        <v>-0.19704402515722563</v>
      </c>
      <c r="BT59" s="9">
        <v>0.29678571428573974</v>
      </c>
      <c r="BU59" s="9">
        <v>-0.45417721518986554</v>
      </c>
      <c r="BV59" s="9">
        <v>0.72574074074075057</v>
      </c>
      <c r="BW59" s="11">
        <v>-2.2204191616766558</v>
      </c>
      <c r="BX59" s="11">
        <v>-3.8042405063290978</v>
      </c>
      <c r="BY59" s="11">
        <v>-0.97154838709678515</v>
      </c>
      <c r="BZ59" s="11">
        <v>-2.0843661971830976</v>
      </c>
      <c r="CD59" s="16"/>
      <c r="CE59" s="17"/>
      <c r="CF59" s="17"/>
      <c r="CG59" s="17"/>
      <c r="CH59" s="17"/>
      <c r="CI59" s="17"/>
    </row>
    <row r="60" spans="1:87" ht="15.75" x14ac:dyDescent="0.25">
      <c r="A60" s="2" t="s">
        <v>57</v>
      </c>
      <c r="B60" s="5">
        <v>5.365697674418616</v>
      </c>
      <c r="C60" s="5">
        <v>6.3127058823529616</v>
      </c>
      <c r="D60" s="5">
        <v>5.8982692307692339</v>
      </c>
      <c r="E60" s="5">
        <v>4.9671686746987902</v>
      </c>
      <c r="F60" s="5">
        <v>6.8782142857142929</v>
      </c>
      <c r="G60" s="5">
        <v>5.5824242424242492</v>
      </c>
      <c r="H60" s="5">
        <v>5.8822727272727278</v>
      </c>
      <c r="I60" s="5">
        <v>6.6204761904761895</v>
      </c>
      <c r="J60" s="7">
        <v>9.2731288343558091</v>
      </c>
      <c r="K60" s="7">
        <v>5.8041975308642009</v>
      </c>
      <c r="L60" s="7">
        <v>5.0508588957055096</v>
      </c>
      <c r="M60" s="7">
        <v>6.3612101910828223</v>
      </c>
      <c r="N60" s="7">
        <v>5.6585882352941326</v>
      </c>
      <c r="O60" s="7">
        <v>6.7870186335403666</v>
      </c>
      <c r="P60" s="7">
        <v>4.6530120481927746</v>
      </c>
      <c r="Q60" s="7">
        <v>5.5886705202312221</v>
      </c>
      <c r="R60" s="9">
        <v>5.7686904761904643</v>
      </c>
      <c r="S60" s="9">
        <v>7.3026900584795449</v>
      </c>
      <c r="T60" s="9">
        <v>6.0163855421686634</v>
      </c>
      <c r="U60" s="9">
        <v>4.9326785714285606</v>
      </c>
      <c r="V60" s="9">
        <v>7.7240476190476279</v>
      </c>
      <c r="W60" s="9">
        <v>5.4622754491017886</v>
      </c>
      <c r="X60" s="9">
        <v>5.8906586826347471</v>
      </c>
      <c r="Y60" s="9">
        <v>5.6148214285714317</v>
      </c>
      <c r="Z60" s="11">
        <v>5.1587654320987717</v>
      </c>
      <c r="AA60" s="11">
        <v>7.2590506329113857</v>
      </c>
      <c r="AB60" s="11">
        <v>5.2581875000000053</v>
      </c>
      <c r="AC60" s="11">
        <v>6.5185542168674537</v>
      </c>
      <c r="AD60" s="11">
        <v>5.3453254437869937</v>
      </c>
      <c r="AE60" s="11">
        <v>5.6259763313609632</v>
      </c>
      <c r="AF60" s="11">
        <v>6.1277514792899339</v>
      </c>
      <c r="AG60" s="11">
        <v>5.5767065868263472</v>
      </c>
      <c r="AJ60" s="13">
        <v>2.4083892617449543</v>
      </c>
      <c r="AK60" s="13">
        <v>6.1303571428571466</v>
      </c>
      <c r="AL60" s="13">
        <v>10.901874999999983</v>
      </c>
      <c r="AM60" s="13">
        <v>5.666178343949035</v>
      </c>
      <c r="AN60" s="13">
        <v>10.861761006289317</v>
      </c>
      <c r="AO60" s="13">
        <v>4.9560606060605998</v>
      </c>
      <c r="AP60" s="5">
        <v>4.4445294117647052</v>
      </c>
      <c r="AQ60" s="5">
        <v>5.4943023255813941</v>
      </c>
      <c r="AR60" s="9">
        <v>6.7698795180722939</v>
      </c>
      <c r="AS60" s="9">
        <v>9.8856410256410356</v>
      </c>
      <c r="AT60" s="11">
        <v>6.6114285714285792</v>
      </c>
      <c r="AU60" s="11">
        <v>6.6977058823529383</v>
      </c>
      <c r="AV60" s="13">
        <v>9.2891772151898806</v>
      </c>
      <c r="AW60" s="13">
        <v>6.8240372670807439</v>
      </c>
      <c r="AX60" s="5">
        <v>3.8876829268292639</v>
      </c>
      <c r="AY60" s="5">
        <v>4.2853254437869737</v>
      </c>
      <c r="AZ60" s="5">
        <v>3.6333606557377038</v>
      </c>
      <c r="BA60" s="5">
        <v>4.729814814814798</v>
      </c>
      <c r="BC60" s="9">
        <v>4.8568639053254472</v>
      </c>
      <c r="BD60" s="9">
        <v>6.2740606060606048</v>
      </c>
      <c r="BE60" s="9">
        <v>4.9103030303030373</v>
      </c>
      <c r="BF60" s="9">
        <v>7.9750292397660765</v>
      </c>
      <c r="BG60" s="11">
        <v>5.3607382550335636</v>
      </c>
      <c r="BH60" s="11">
        <v>6.7832098765432036</v>
      </c>
      <c r="BI60" s="11">
        <v>3.2877575757575599</v>
      </c>
      <c r="BJ60" s="11">
        <v>2.70058823529412</v>
      </c>
      <c r="BK60" s="13">
        <v>8.8633532934131658</v>
      </c>
      <c r="BL60" s="13">
        <v>5.5641875000000098</v>
      </c>
      <c r="BM60" s="13">
        <v>5.4175460122699413</v>
      </c>
      <c r="BN60" s="13">
        <v>7.1095705521472325</v>
      </c>
      <c r="BO60" s="5">
        <v>5.90993197278911</v>
      </c>
      <c r="BP60" s="5">
        <v>4.3390789473684279</v>
      </c>
      <c r="BQ60" s="5">
        <v>5.2688304093567169</v>
      </c>
      <c r="BR60" s="5">
        <v>6.3452631578947205</v>
      </c>
      <c r="BS60" s="9">
        <v>4.5629559748427759</v>
      </c>
      <c r="BT60" s="9">
        <v>6.0167857142857351</v>
      </c>
      <c r="BU60" s="9">
        <v>9.7258227848101306</v>
      </c>
      <c r="BV60" s="9">
        <v>9.2457407407407466</v>
      </c>
      <c r="BW60" s="11">
        <v>5.6795808383233428</v>
      </c>
      <c r="BX60" s="11">
        <v>4.8757594936709019</v>
      </c>
      <c r="BY60" s="11">
        <v>6.4184516129032154</v>
      </c>
      <c r="BZ60" s="11">
        <v>6.7856338028168999</v>
      </c>
      <c r="CD60" s="16"/>
      <c r="CE60" s="17"/>
      <c r="CF60" s="17"/>
      <c r="CG60" s="17"/>
      <c r="CH60" s="17"/>
      <c r="CI60" s="17"/>
    </row>
    <row r="61" spans="1:87" ht="15.75" x14ac:dyDescent="0.25">
      <c r="A61" s="2" t="s">
        <v>58</v>
      </c>
      <c r="B61" s="5">
        <v>-1.3543023255813829</v>
      </c>
      <c r="C61" s="5">
        <v>-0.54729411764703428</v>
      </c>
      <c r="D61" s="5">
        <v>-1.1617307692307683</v>
      </c>
      <c r="E61" s="5">
        <v>-1.4028313253012072</v>
      </c>
      <c r="F61" s="5">
        <v>0.55821428571429266</v>
      </c>
      <c r="I61" s="5">
        <v>-3.5595238095238102</v>
      </c>
      <c r="J61" s="7">
        <v>-2.146871165644189</v>
      </c>
      <c r="K61" s="7">
        <v>-1.9558024691357971</v>
      </c>
      <c r="L61" s="7">
        <v>-1.4591411042944884</v>
      </c>
      <c r="M61" s="7">
        <v>-1.4887898089171792</v>
      </c>
      <c r="N61" s="7">
        <v>4.8588235294136695E-2</v>
      </c>
      <c r="O61" s="7">
        <v>-0.19298136645963382</v>
      </c>
      <c r="P61" s="7">
        <v>-0.37698795180722655</v>
      </c>
      <c r="Q61" s="7">
        <v>-0.77132947976878086</v>
      </c>
      <c r="R61" s="9">
        <v>-1.0313095238095364</v>
      </c>
      <c r="S61" s="9">
        <v>-0.94730994152045511</v>
      </c>
      <c r="T61" s="9">
        <v>-0.82361445783133647</v>
      </c>
      <c r="U61" s="9">
        <v>-1.0773214285714374</v>
      </c>
      <c r="V61" s="9">
        <v>0.68404761904762523</v>
      </c>
      <c r="W61" s="9">
        <v>0.58227544910178963</v>
      </c>
      <c r="X61" s="9">
        <v>-4.2793413173652546</v>
      </c>
      <c r="Y61" s="9">
        <v>-4.1851785714285725</v>
      </c>
      <c r="AA61" s="11">
        <v>-0.76094936708861383</v>
      </c>
      <c r="AC61" s="11">
        <v>-0.5514457831325501</v>
      </c>
      <c r="AD61" s="11">
        <v>-2.1846745562130039</v>
      </c>
      <c r="AE61" s="11">
        <v>-2.4140236686390359</v>
      </c>
      <c r="AF61" s="11">
        <v>-3.2722485207100682</v>
      </c>
      <c r="AG61" s="11">
        <v>-2.9332934131736508</v>
      </c>
      <c r="AH61" s="13">
        <v>-0.24429577464789531</v>
      </c>
      <c r="AI61" s="13">
        <v>0.16338129496402942</v>
      </c>
      <c r="AJ61" s="13">
        <v>0.99838926174495057</v>
      </c>
      <c r="AK61" s="13">
        <v>0.31035714285714278</v>
      </c>
      <c r="AL61" s="13">
        <v>-0.90812500000001606</v>
      </c>
      <c r="AM61" s="13">
        <v>-0.31382165605096901</v>
      </c>
      <c r="AN61" s="13">
        <v>-1.5282389937106835</v>
      </c>
      <c r="AO61" s="13">
        <v>-1.393939393939398</v>
      </c>
      <c r="AQ61" s="5">
        <v>-0.87569767441860336</v>
      </c>
      <c r="AS61" s="9">
        <v>0.95564102564103592</v>
      </c>
      <c r="AU61" s="11">
        <v>0.51770588235294213</v>
      </c>
      <c r="AX61" s="5">
        <v>-4.2523170731707367</v>
      </c>
      <c r="AY61" s="5">
        <v>-3.8946745562130261</v>
      </c>
      <c r="AZ61" s="5">
        <v>-4.4166393442622969</v>
      </c>
      <c r="BA61" s="5">
        <v>-0.64018518518520295</v>
      </c>
      <c r="BB61" s="5">
        <v>-0.65585365853659994</v>
      </c>
      <c r="BC61" s="9">
        <v>-2.7031360946745551</v>
      </c>
      <c r="BD61" s="9">
        <v>-3.1159393939393958</v>
      </c>
      <c r="BE61" s="9">
        <v>-2.9696969696969653</v>
      </c>
      <c r="BF61" s="9">
        <v>-2.6349707602339265</v>
      </c>
      <c r="BG61" s="11">
        <v>-2.9492617449664387</v>
      </c>
      <c r="BH61" s="11">
        <v>-3.3267901234567958</v>
      </c>
      <c r="BI61" s="11">
        <v>-3.9522424242424385</v>
      </c>
      <c r="BJ61" s="11">
        <v>-4.8794117647058819</v>
      </c>
      <c r="BK61" s="13">
        <v>-3.6766467065868333</v>
      </c>
      <c r="BL61" s="13">
        <v>-3.4458124999999917</v>
      </c>
      <c r="BM61" s="13">
        <v>-1.4824539877300609</v>
      </c>
      <c r="BN61" s="13">
        <v>-1.3104294478527692</v>
      </c>
      <c r="BO61" s="5">
        <v>-1.9400680272108914</v>
      </c>
      <c r="BP61" s="5">
        <v>-2.4909210526315704</v>
      </c>
      <c r="BQ61" s="5">
        <v>-3.191169590643284</v>
      </c>
      <c r="BR61" s="5">
        <v>-3.2347368421052813</v>
      </c>
      <c r="BS61" s="9">
        <v>-1.9770440251572268</v>
      </c>
      <c r="BT61" s="9">
        <v>-1.7732142857142605</v>
      </c>
      <c r="BU61" s="9">
        <v>-3.0341772151898674</v>
      </c>
      <c r="BV61" s="9">
        <v>-2.6242592592592509</v>
      </c>
      <c r="BW61" s="11">
        <v>-0.51041916167665491</v>
      </c>
      <c r="BX61" s="11">
        <v>-1.4142405063290973</v>
      </c>
      <c r="BY61" s="11">
        <v>-1.321548387096783</v>
      </c>
      <c r="BZ61" s="11">
        <v>-1.6743661971830974</v>
      </c>
      <c r="CD61" s="16"/>
      <c r="CE61" s="17"/>
      <c r="CF61" s="17"/>
      <c r="CG61" s="17"/>
      <c r="CH61" s="17"/>
      <c r="CI61" s="17"/>
    </row>
    <row r="62" spans="1:87" ht="15.75" x14ac:dyDescent="0.25">
      <c r="A62" s="2" t="s">
        <v>59</v>
      </c>
      <c r="B62" s="5">
        <v>0.53569767441861771</v>
      </c>
      <c r="C62" s="5">
        <v>0.67270588235296458</v>
      </c>
      <c r="D62" s="5">
        <v>0.79826923076923251</v>
      </c>
      <c r="E62" s="5">
        <v>0.68716867469879261</v>
      </c>
      <c r="F62" s="5">
        <v>-0.27178571428570919</v>
      </c>
      <c r="G62" s="5">
        <v>-0.19757575757575196</v>
      </c>
      <c r="I62" s="5">
        <v>3.0704761904761888</v>
      </c>
      <c r="J62" s="7">
        <v>0.37312883435581057</v>
      </c>
      <c r="K62" s="7">
        <v>0.85419753086420158</v>
      </c>
      <c r="L62" s="7">
        <v>0.80085889570550961</v>
      </c>
      <c r="M62" s="7">
        <v>0.61121019108282226</v>
      </c>
      <c r="N62" s="7">
        <v>0.27858823529413712</v>
      </c>
      <c r="O62" s="7">
        <v>0.29701863354036817</v>
      </c>
      <c r="P62" s="7">
        <v>1.6730120481927742</v>
      </c>
      <c r="Q62" s="7">
        <v>1.1286705202312177</v>
      </c>
      <c r="R62" s="9">
        <v>0.91869047619046285</v>
      </c>
      <c r="S62" s="9">
        <v>8.2690058479542472E-2</v>
      </c>
      <c r="T62" s="9">
        <v>0.96638554216866268</v>
      </c>
      <c r="U62" s="9">
        <v>0.80267857142856158</v>
      </c>
      <c r="V62" s="9">
        <v>-1.255952380952376</v>
      </c>
      <c r="W62" s="9">
        <v>-1.3577245508982081</v>
      </c>
      <c r="X62" s="9">
        <v>6.0658682634745276E-2</v>
      </c>
      <c r="Y62" s="9">
        <v>-8.5178571428571104E-2</v>
      </c>
      <c r="Z62" s="11">
        <v>0.41876543209876971</v>
      </c>
      <c r="AA62" s="11">
        <v>0.23905063291138617</v>
      </c>
      <c r="AB62" s="11">
        <v>0.15818750000000392</v>
      </c>
      <c r="AC62" s="11">
        <v>-3.1445783132550531E-2</v>
      </c>
      <c r="AD62" s="11">
        <v>0.2553254437869974</v>
      </c>
      <c r="AE62" s="11">
        <v>-6.4023668639038078E-2</v>
      </c>
      <c r="AF62" s="11">
        <v>0.9077514792899315</v>
      </c>
      <c r="AG62" s="11">
        <v>1.0167065868263485</v>
      </c>
      <c r="AH62" s="13">
        <v>-0.97429577464789574</v>
      </c>
      <c r="AI62" s="13">
        <v>-0.99661870503597072</v>
      </c>
      <c r="AJ62" s="13">
        <v>-1.0616107382550481</v>
      </c>
      <c r="AK62" s="13">
        <v>-0.10964285714285538</v>
      </c>
      <c r="AL62" s="13">
        <v>-1.2781250000000171</v>
      </c>
      <c r="AM62" s="13">
        <v>-1.0338216560509679</v>
      </c>
      <c r="AN62" s="13">
        <v>-1.1682389937106841</v>
      </c>
      <c r="AO62" s="13">
        <v>-1.023939393939397</v>
      </c>
      <c r="AP62" s="5">
        <v>-0.66547058823529426</v>
      </c>
      <c r="AQ62" s="5">
        <v>-1.2656976744186039</v>
      </c>
      <c r="AR62" s="9">
        <v>0.99987951807229436</v>
      </c>
      <c r="AS62" s="9">
        <v>1.1556410256410352</v>
      </c>
      <c r="AU62" s="11">
        <v>-0.73229411764705787</v>
      </c>
      <c r="AV62" s="13">
        <v>0.43917721518987918</v>
      </c>
      <c r="AW62" s="13">
        <v>0.24403726708074558</v>
      </c>
      <c r="AX62" s="5">
        <v>-2.3170731707367054E-3</v>
      </c>
      <c r="AY62" s="5">
        <v>-0.77467455621302506</v>
      </c>
      <c r="AZ62" s="5">
        <v>-8.6639344262298579E-2</v>
      </c>
      <c r="BA62" s="5">
        <v>1.8398148148147975</v>
      </c>
      <c r="BC62" s="9">
        <v>2.9868639053254462</v>
      </c>
      <c r="BD62" s="9">
        <v>2.2240606060606076</v>
      </c>
      <c r="BE62" s="9">
        <v>1.970303030303036</v>
      </c>
      <c r="BF62" s="9">
        <v>1.6850292397660738</v>
      </c>
      <c r="BG62" s="11">
        <v>0.46073825503356147</v>
      </c>
      <c r="BH62" s="11">
        <v>0.15320987654320462</v>
      </c>
      <c r="BI62" s="11">
        <v>3.2877575757575599</v>
      </c>
      <c r="BJ62" s="11">
        <v>2.9905882352941191</v>
      </c>
      <c r="BK62" s="13">
        <v>1.4733532934131652</v>
      </c>
      <c r="BL62" s="13">
        <v>1.494187500000006</v>
      </c>
      <c r="BM62" s="13">
        <v>2.5775460122699414</v>
      </c>
      <c r="BN62" s="13">
        <v>3.0995705521472274</v>
      </c>
      <c r="BO62" s="5">
        <v>-0.56006802721089244</v>
      </c>
      <c r="BP62" s="5">
        <v>-0.80092105263157265</v>
      </c>
      <c r="BQ62" s="5">
        <v>0.47883040935671772</v>
      </c>
      <c r="BR62" s="5">
        <v>0.10526315789471852</v>
      </c>
      <c r="BS62" s="9">
        <v>2.1629559748427738</v>
      </c>
      <c r="BT62" s="9">
        <v>0.6367857142857396</v>
      </c>
      <c r="BU62" s="9">
        <v>1.2258227848101342</v>
      </c>
      <c r="BV62" s="9">
        <v>1.3957407407407487</v>
      </c>
      <c r="BW62" s="11">
        <v>0.34958083832334452</v>
      </c>
      <c r="BX62" s="11">
        <v>-1.3842405063290997</v>
      </c>
      <c r="BY62" s="11">
        <v>0.24845161290321727</v>
      </c>
      <c r="CD62" s="16"/>
      <c r="CE62" s="17"/>
      <c r="CF62" s="17"/>
      <c r="CG62" s="17"/>
      <c r="CH62" s="17"/>
      <c r="CI62" s="17"/>
    </row>
    <row r="63" spans="1:87" ht="15.75" x14ac:dyDescent="0.25">
      <c r="A63" s="2" t="s">
        <v>60</v>
      </c>
      <c r="B63" s="5">
        <v>-13.164302325581382</v>
      </c>
      <c r="C63" s="5">
        <v>-13.467294117647036</v>
      </c>
      <c r="D63" s="5">
        <v>-12.631730769230771</v>
      </c>
      <c r="E63" s="5">
        <v>3.8471686746987928</v>
      </c>
      <c r="F63" s="5">
        <v>-13.011785714285708</v>
      </c>
      <c r="G63" s="5">
        <v>-12.647575757575751</v>
      </c>
      <c r="H63" s="5">
        <v>-12.197727272727274</v>
      </c>
      <c r="I63" s="5">
        <v>1.5704761904761888</v>
      </c>
      <c r="J63" s="7">
        <v>-12.646871165644189</v>
      </c>
      <c r="K63" s="7">
        <v>-12.465802469135797</v>
      </c>
      <c r="L63" s="7">
        <v>-12.679141104294489</v>
      </c>
      <c r="N63" s="7">
        <v>-13.441411764705864</v>
      </c>
      <c r="O63" s="7">
        <v>-13.292981366459632</v>
      </c>
      <c r="P63" s="7">
        <v>-12.156987951807226</v>
      </c>
      <c r="Q63" s="7">
        <v>-12.761329479768781</v>
      </c>
      <c r="R63" s="9">
        <v>-12.951309523809536</v>
      </c>
      <c r="S63" s="9">
        <v>-13.347309941520455</v>
      </c>
      <c r="T63" s="9">
        <v>-14.493614457831336</v>
      </c>
      <c r="U63" s="9">
        <v>-13.347321428571437</v>
      </c>
      <c r="V63" s="9">
        <v>-13.505952380952374</v>
      </c>
      <c r="W63" s="9">
        <v>-13.577724550898209</v>
      </c>
      <c r="X63" s="9">
        <v>-12.869341317365254</v>
      </c>
      <c r="Y63" s="9">
        <v>-12.935178571428571</v>
      </c>
      <c r="Z63" s="11">
        <v>-13.781234567901228</v>
      </c>
      <c r="AA63" s="11">
        <v>-13.240949367088612</v>
      </c>
      <c r="AB63" s="11">
        <v>-13.151812499999997</v>
      </c>
      <c r="AC63" s="11">
        <v>-13.011445783132551</v>
      </c>
      <c r="AD63" s="11">
        <v>-13.374674556213003</v>
      </c>
      <c r="AE63" s="11">
        <v>-13.254023668639036</v>
      </c>
      <c r="AF63" s="11">
        <v>-13.672248520710069</v>
      </c>
      <c r="AG63" s="11">
        <v>-13.503293413173651</v>
      </c>
      <c r="AH63" s="13">
        <v>-13.624295774647894</v>
      </c>
      <c r="AI63" s="13">
        <v>-13.186618705035972</v>
      </c>
      <c r="AJ63" s="13">
        <v>-12.651610738255048</v>
      </c>
      <c r="AK63" s="13">
        <v>-12.059642857142855</v>
      </c>
      <c r="AL63" s="13">
        <v>-13.258125000000017</v>
      </c>
      <c r="AM63" s="13">
        <v>-12.653821656050969</v>
      </c>
      <c r="AN63" s="13">
        <v>-13.438238993710684</v>
      </c>
      <c r="AO63" s="13">
        <v>-13.283939393939399</v>
      </c>
      <c r="AP63" s="5">
        <v>-12.645470588235293</v>
      </c>
      <c r="AQ63" s="5">
        <v>-12.845697674418604</v>
      </c>
      <c r="AR63" s="9">
        <v>-12.490120481927706</v>
      </c>
      <c r="AS63" s="9">
        <v>-12.634358974358964</v>
      </c>
      <c r="AU63" s="11">
        <v>-12.962294117647058</v>
      </c>
      <c r="AV63" s="13">
        <v>-12.230822784810123</v>
      </c>
      <c r="AW63" s="13">
        <v>-12.365962732919256</v>
      </c>
      <c r="AX63" s="5">
        <v>-12.442317073170736</v>
      </c>
      <c r="AY63" s="5">
        <v>-12.254674556213025</v>
      </c>
      <c r="AZ63" s="5">
        <v>-12.726639344262297</v>
      </c>
      <c r="BA63" s="5">
        <v>-12.390185185185203</v>
      </c>
      <c r="BB63" s="5">
        <v>-12.7458536585366</v>
      </c>
      <c r="BC63" s="9">
        <v>-12.373136094674557</v>
      </c>
      <c r="BD63" s="9">
        <v>-12.535939393939394</v>
      </c>
      <c r="BE63" s="9">
        <v>-11.889696969696965</v>
      </c>
      <c r="BF63" s="9">
        <v>-12.624970760233925</v>
      </c>
      <c r="BG63" s="11">
        <v>-12.479261744966436</v>
      </c>
      <c r="BH63" s="11">
        <v>-13.096790123456795</v>
      </c>
      <c r="BI63" s="11">
        <v>-10.792242424242438</v>
      </c>
      <c r="BJ63" s="11">
        <v>-11.149411764705881</v>
      </c>
      <c r="BK63" s="13">
        <v>-12.166646706586835</v>
      </c>
      <c r="BM63" s="13">
        <v>-11.622453987730061</v>
      </c>
      <c r="BN63" s="13">
        <v>-12.160429447852771</v>
      </c>
      <c r="BO63" s="5">
        <v>-11.230068027210891</v>
      </c>
      <c r="BP63" s="5">
        <v>-11.350921052631573</v>
      </c>
      <c r="BQ63" s="5">
        <v>-11.901169590643281</v>
      </c>
      <c r="BR63" s="5">
        <v>-11.494736842105279</v>
      </c>
      <c r="BS63" s="9">
        <v>-11.587044025157226</v>
      </c>
      <c r="BT63" s="9">
        <v>-11.993214285714261</v>
      </c>
      <c r="BU63" s="9">
        <v>-12.694177215189868</v>
      </c>
      <c r="BV63" s="9">
        <v>-12.34425925925925</v>
      </c>
      <c r="BW63" s="11">
        <v>-13.730419161676656</v>
      </c>
      <c r="BY63" s="11">
        <v>-13.041548387096784</v>
      </c>
      <c r="BZ63" s="11">
        <v>-13.334366197183099</v>
      </c>
      <c r="CD63" s="16"/>
      <c r="CE63" s="17"/>
      <c r="CF63" s="17"/>
      <c r="CG63" s="17"/>
      <c r="CH63" s="17"/>
      <c r="CI63" s="17"/>
    </row>
    <row r="64" spans="1:87" ht="15.75" x14ac:dyDescent="0.25">
      <c r="A64" s="2" t="s">
        <v>61</v>
      </c>
      <c r="B64" s="5">
        <v>-3.014302325581383</v>
      </c>
      <c r="C64" s="5">
        <v>-3.7072941176470344</v>
      </c>
      <c r="D64" s="5">
        <v>-2.5817307692307701</v>
      </c>
      <c r="E64" s="5">
        <v>-2.462831325301206</v>
      </c>
      <c r="F64" s="5">
        <v>-4.0117857142857076</v>
      </c>
      <c r="G64" s="5">
        <v>-3.5175757575757522</v>
      </c>
      <c r="H64" s="5">
        <v>-2.9677272727272737</v>
      </c>
      <c r="I64" s="5">
        <v>-3.2295238095238119</v>
      </c>
      <c r="J64" s="7">
        <v>-2.4668711656441893</v>
      </c>
      <c r="K64" s="7">
        <v>-1.915802469135798</v>
      </c>
      <c r="L64" s="7">
        <v>-2.8091411042944898</v>
      </c>
      <c r="M64" s="7">
        <v>-2.8487898089171786</v>
      </c>
      <c r="N64" s="7">
        <v>-4.2614117647058656</v>
      </c>
      <c r="O64" s="7">
        <v>-3.9429813664596338</v>
      </c>
      <c r="P64" s="7">
        <v>-1.2969879518072247</v>
      </c>
      <c r="Q64" s="7">
        <v>-2.801329479768782</v>
      </c>
      <c r="S64" s="9">
        <v>-3.5173099415204554</v>
      </c>
      <c r="T64" s="9">
        <v>-1.5736144578313365</v>
      </c>
      <c r="U64" s="9">
        <v>-2.8373214285714354</v>
      </c>
      <c r="V64" s="9">
        <v>-3.8159523809523748</v>
      </c>
      <c r="W64" s="9">
        <v>-4.0777245508982105</v>
      </c>
      <c r="X64" s="9">
        <v>-2.9593413173652543</v>
      </c>
      <c r="Y64" s="9">
        <v>-3.6951785714285705</v>
      </c>
      <c r="Z64" s="11">
        <v>-3.2512345679012284</v>
      </c>
      <c r="AA64" s="11">
        <v>-3.680949367088612</v>
      </c>
      <c r="AB64" s="11">
        <v>-3.1318124999999952</v>
      </c>
      <c r="AC64" s="11">
        <v>-3.9714457831325483</v>
      </c>
      <c r="AD64" s="11">
        <v>-3.4446745562130054</v>
      </c>
      <c r="AE64" s="11">
        <v>-3.3940236686390364</v>
      </c>
      <c r="AF64" s="11">
        <v>-2.7822485207100698</v>
      </c>
      <c r="AG64" s="11">
        <v>-2.8032934131736518</v>
      </c>
      <c r="AH64" s="13">
        <v>-2.5742957746478936</v>
      </c>
      <c r="AI64" s="13">
        <v>-2.806618705035973</v>
      </c>
      <c r="AJ64" s="13">
        <v>-2.651610738255048</v>
      </c>
      <c r="AK64" s="13">
        <v>-2.6796428571428557</v>
      </c>
      <c r="AL64" s="13">
        <v>-2.9581250000000168</v>
      </c>
      <c r="AM64" s="13">
        <v>-3.4738216560509692</v>
      </c>
      <c r="AN64" s="13">
        <v>-3.6582389937106825</v>
      </c>
      <c r="AO64" s="13">
        <v>-3.523939393939397</v>
      </c>
      <c r="AP64" s="5">
        <v>-3.2754705882352937</v>
      </c>
      <c r="AQ64" s="5">
        <v>-4.1556976744186045</v>
      </c>
      <c r="AR64" s="9">
        <v>-2.8101204819277044</v>
      </c>
      <c r="AS64" s="9">
        <v>-3.0143589743589665</v>
      </c>
      <c r="AT64" s="11">
        <v>-3.9185714285714219</v>
      </c>
      <c r="AU64" s="11">
        <v>-3.9122941176470576</v>
      </c>
      <c r="AV64" s="13">
        <v>-10.510822784810124</v>
      </c>
      <c r="AW64" s="13">
        <v>-3.6059627329192558</v>
      </c>
      <c r="AX64" s="5">
        <v>-2.7323170731707371</v>
      </c>
      <c r="AY64" s="5">
        <v>-2.7246745562130279</v>
      </c>
      <c r="AZ64" s="5">
        <v>-3.6766393442622984</v>
      </c>
      <c r="BA64" s="5">
        <v>-2.0001851851852024</v>
      </c>
      <c r="BB64" s="5">
        <v>-2.295853658536597</v>
      </c>
      <c r="BC64" s="9">
        <v>-1.8331360946745541</v>
      </c>
      <c r="BD64" s="9">
        <v>-2.4859393939393932</v>
      </c>
      <c r="BE64" s="9">
        <v>-2.029696969696964</v>
      </c>
      <c r="BF64" s="9">
        <v>-3.1749707602339257</v>
      </c>
      <c r="BG64" s="11">
        <v>-2.8092617449664381</v>
      </c>
      <c r="BH64" s="11">
        <v>-3.6367901234567981</v>
      </c>
      <c r="BI64" s="11">
        <v>-1.2822424242424368</v>
      </c>
      <c r="BJ64" s="11">
        <v>-1.7294117647058798</v>
      </c>
      <c r="BK64" s="13">
        <v>-2.5566467065868359</v>
      </c>
      <c r="BL64" s="13">
        <v>-3.4158124999999941</v>
      </c>
      <c r="BM64" s="13">
        <v>-1.9824539877300609</v>
      </c>
      <c r="BN64" s="13">
        <v>-2.6204294478527714</v>
      </c>
      <c r="BO64" s="5">
        <v>-3.0500680272108909</v>
      </c>
      <c r="BP64" s="5">
        <v>-2.6709210526315701</v>
      </c>
      <c r="BQ64" s="5">
        <v>-3.2211695906432816</v>
      </c>
      <c r="BR64" s="5">
        <v>-2.0247368421052805</v>
      </c>
      <c r="BS64" s="9">
        <v>-2.1070440251572258</v>
      </c>
      <c r="BT64" s="9">
        <v>-2.7032142857142603</v>
      </c>
      <c r="BU64" s="9">
        <v>-2.8141772151898685</v>
      </c>
      <c r="BV64" s="9">
        <v>-3.2442592592592518</v>
      </c>
      <c r="BW64" s="11">
        <v>-2.9204191616766551</v>
      </c>
      <c r="BX64" s="11">
        <v>-3.6242405063290981</v>
      </c>
      <c r="BY64" s="11">
        <v>-3.2515483870967827</v>
      </c>
      <c r="BZ64" s="11">
        <v>-3.194366197183097</v>
      </c>
      <c r="CD64" s="16"/>
      <c r="CE64" s="17"/>
      <c r="CF64" s="17"/>
      <c r="CG64" s="17"/>
      <c r="CH64" s="17"/>
      <c r="CI64" s="17"/>
    </row>
    <row r="65" spans="1:87" ht="15.75" x14ac:dyDescent="0.25">
      <c r="A65" s="2" t="s">
        <v>62</v>
      </c>
      <c r="B65" s="5">
        <v>5.115697674418616</v>
      </c>
      <c r="C65" s="5">
        <v>6.1727058823529681</v>
      </c>
      <c r="D65" s="5">
        <v>4.5682692307692285</v>
      </c>
      <c r="E65" s="5">
        <v>4.6971686746987942</v>
      </c>
      <c r="F65" s="5">
        <v>4.138214285714291</v>
      </c>
      <c r="G65" s="5">
        <v>3.6924242424242486</v>
      </c>
      <c r="I65" s="5">
        <v>3.4704761904761909</v>
      </c>
      <c r="J65" s="7">
        <v>5.6331288343558086</v>
      </c>
      <c r="K65" s="7">
        <v>5.4041975308642023</v>
      </c>
      <c r="L65" s="7">
        <v>3.8508588957055139</v>
      </c>
      <c r="M65" s="7">
        <v>6.561210191082818</v>
      </c>
      <c r="N65" s="7">
        <v>3.4485882352941353</v>
      </c>
      <c r="O65" s="7">
        <v>2.9470186335403667</v>
      </c>
      <c r="P65" s="7">
        <v>4.7730120481927756</v>
      </c>
      <c r="Q65" s="7">
        <v>4.6686705202312204</v>
      </c>
      <c r="R65" s="9">
        <v>5.078690476190463</v>
      </c>
      <c r="S65" s="9">
        <v>4.4626900584795415</v>
      </c>
      <c r="T65" s="9">
        <v>3.7263855421686642</v>
      </c>
      <c r="U65" s="9">
        <v>3.402678571428563</v>
      </c>
      <c r="V65" s="9">
        <v>4.8440476190476254</v>
      </c>
      <c r="W65" s="9">
        <v>4.4522754491017906</v>
      </c>
      <c r="X65" s="9">
        <v>3.4306586826347463</v>
      </c>
      <c r="Y65" s="9">
        <v>4.19482142857143</v>
      </c>
      <c r="Z65" s="11">
        <v>3.6387654320987686</v>
      </c>
      <c r="AA65" s="11">
        <v>3.9290506329113875</v>
      </c>
      <c r="AB65" s="11">
        <v>4.7481875000000002</v>
      </c>
      <c r="AC65" s="11">
        <v>5.1485542168674492</v>
      </c>
      <c r="AD65" s="11">
        <v>3.7353254437869943</v>
      </c>
      <c r="AE65" s="11">
        <v>3.8759763313609632</v>
      </c>
      <c r="AF65" s="11">
        <v>3.7977514792899321</v>
      </c>
      <c r="AG65" s="11">
        <v>3.1667065868263471</v>
      </c>
      <c r="AH65" s="13">
        <v>4.9157042253521084</v>
      </c>
      <c r="AI65" s="13">
        <v>7.7333812949640262</v>
      </c>
      <c r="AJ65" s="13">
        <v>3.5783892617449489</v>
      </c>
      <c r="AK65" s="13">
        <v>9.1803571428571438</v>
      </c>
      <c r="AL65" s="13">
        <v>6.5318749999999852</v>
      </c>
      <c r="AM65" s="13">
        <v>5.196178343949029</v>
      </c>
      <c r="AN65" s="13">
        <v>3.5117610062893156</v>
      </c>
      <c r="AO65" s="13">
        <v>4.986060606060601</v>
      </c>
      <c r="AP65" s="5">
        <v>5.7545294117647039</v>
      </c>
      <c r="AQ65" s="5">
        <v>3.8943023255813927</v>
      </c>
      <c r="AR65" s="9">
        <v>3.7798795180722955</v>
      </c>
      <c r="AS65" s="9">
        <v>2.6456410256410337</v>
      </c>
      <c r="AT65" s="11">
        <v>4.1914285714285775</v>
      </c>
      <c r="AU65" s="11">
        <v>4.3477058823529404</v>
      </c>
      <c r="AV65" s="13">
        <v>-2.2608227848101237</v>
      </c>
      <c r="AW65" s="13">
        <v>3.8440372670807434</v>
      </c>
      <c r="AX65" s="5">
        <v>4.6076829268292627</v>
      </c>
      <c r="AY65" s="5">
        <v>5.9053254437869747</v>
      </c>
      <c r="AZ65" s="5">
        <v>3.5033606557377048</v>
      </c>
      <c r="BA65" s="5">
        <v>3.8298148148147995</v>
      </c>
      <c r="BB65" s="5">
        <v>4.0541463414634009</v>
      </c>
      <c r="BC65" s="9">
        <v>3.0368639053254434</v>
      </c>
      <c r="BD65" s="9">
        <v>3.3140606060606075</v>
      </c>
      <c r="BE65" s="9">
        <v>3.3003030303030343</v>
      </c>
      <c r="BF65" s="9">
        <v>3.4950292397660725</v>
      </c>
      <c r="BG65" s="11">
        <v>3.470738255033563</v>
      </c>
      <c r="BH65" s="11">
        <v>2.7432098765432045</v>
      </c>
      <c r="BI65" s="11">
        <v>0.29775757575756145</v>
      </c>
      <c r="BJ65" s="11">
        <v>0.16058823529412081</v>
      </c>
      <c r="BK65" s="13">
        <v>3.9333532934131661</v>
      </c>
      <c r="BL65" s="13">
        <v>7.1941875000000053</v>
      </c>
      <c r="BM65" s="13">
        <v>4.1475460122699381</v>
      </c>
      <c r="BN65" s="13">
        <v>4.8695705521472306</v>
      </c>
      <c r="BO65" s="5">
        <v>2.9599319727891071</v>
      </c>
      <c r="BP65" s="5">
        <v>9.4090789473684282</v>
      </c>
      <c r="BQ65" s="5">
        <v>3.2688304093567169</v>
      </c>
      <c r="BS65" s="9">
        <v>3.4929559748427756</v>
      </c>
      <c r="BT65" s="9">
        <v>3.6867857142857368</v>
      </c>
      <c r="BU65" s="9">
        <v>3.5258227848101313</v>
      </c>
      <c r="BV65" s="9">
        <v>4.3857407407407472</v>
      </c>
      <c r="BW65" s="11">
        <v>4.2495808383233431</v>
      </c>
      <c r="BX65" s="11">
        <v>4.2757594936709005</v>
      </c>
      <c r="BY65" s="11">
        <v>5.7384516129032157</v>
      </c>
      <c r="BZ65" s="11">
        <v>4.4356338028168985</v>
      </c>
      <c r="CD65" s="16"/>
      <c r="CE65" s="17"/>
      <c r="CF65" s="17"/>
      <c r="CG65" s="17"/>
      <c r="CH65" s="17"/>
      <c r="CI65" s="17"/>
    </row>
    <row r="66" spans="1:87" ht="15.75" x14ac:dyDescent="0.25">
      <c r="A66" s="2" t="s">
        <v>63</v>
      </c>
      <c r="B66" s="5">
        <v>2.2456976744186186</v>
      </c>
      <c r="C66" s="5">
        <v>1.9427058823529642</v>
      </c>
      <c r="D66" s="5">
        <v>2.2182692307692307</v>
      </c>
      <c r="E66" s="5">
        <v>1.667168674698793</v>
      </c>
      <c r="F66" s="5">
        <v>2.4082142857142905</v>
      </c>
      <c r="G66" s="5">
        <v>3.1624242424242475</v>
      </c>
      <c r="H66" s="5">
        <v>-8.7727272727274652E-2</v>
      </c>
      <c r="I66" s="5">
        <v>-8.9523809523811337E-2</v>
      </c>
      <c r="J66" s="7">
        <v>1.9531288343558089</v>
      </c>
      <c r="K66" s="7">
        <v>1.084197530864202</v>
      </c>
      <c r="L66" s="7">
        <v>2.0108588957055105</v>
      </c>
      <c r="M66" s="7">
        <v>2.2212101910828217</v>
      </c>
      <c r="N66" s="7">
        <v>2.7385882352941344</v>
      </c>
      <c r="O66" s="7">
        <v>2.6570186335403676</v>
      </c>
      <c r="Q66" s="7">
        <v>2.448670520231218</v>
      </c>
      <c r="R66" s="9">
        <v>1.7686904761904643</v>
      </c>
      <c r="S66" s="9">
        <v>2.2526900584795442</v>
      </c>
      <c r="T66" s="9">
        <v>-2.9436144578313375</v>
      </c>
      <c r="U66" s="9">
        <v>-3.3973214285714377</v>
      </c>
      <c r="W66" s="9">
        <v>3.5222754491017909</v>
      </c>
      <c r="X66" s="9">
        <v>-2.6993413173652527</v>
      </c>
      <c r="Y66" s="9">
        <v>-3.0251785714285724</v>
      </c>
      <c r="Z66" s="11">
        <v>-4.901234567901227</v>
      </c>
      <c r="AA66" s="11">
        <v>-5.0009493670886123</v>
      </c>
      <c r="AB66" s="11">
        <v>-5.0018124999999962</v>
      </c>
      <c r="AC66" s="11">
        <v>-5.4514457831325487</v>
      </c>
      <c r="AD66" s="11">
        <v>-4.7346745562130046</v>
      </c>
      <c r="AE66" s="11">
        <v>-4.3640236686390352</v>
      </c>
      <c r="AF66" s="11">
        <v>-4.5522485207100694</v>
      </c>
      <c r="AG66" s="11">
        <v>-4.5432934131736502</v>
      </c>
      <c r="AH66" s="13">
        <v>-4.044295774647896</v>
      </c>
      <c r="AI66" s="13">
        <v>-4.2066187050359716</v>
      </c>
      <c r="AJ66" s="13">
        <v>-3.6316107382550484</v>
      </c>
      <c r="AK66" s="13">
        <v>-3.2196428571428548</v>
      </c>
      <c r="AL66" s="13">
        <v>-4.6381250000000165</v>
      </c>
      <c r="AM66" s="13">
        <v>-4.7038216560509696</v>
      </c>
      <c r="AN66" s="13">
        <v>-4.6082389937106818</v>
      </c>
      <c r="AO66" s="13">
        <v>-4.4339393939393972</v>
      </c>
      <c r="AP66" s="5">
        <v>2.3645294117647069</v>
      </c>
      <c r="AQ66" s="5">
        <v>2.6243023255813966</v>
      </c>
      <c r="AR66" s="9">
        <v>2.0698795180722946</v>
      </c>
      <c r="AS66" s="9">
        <v>2.3756410256410341</v>
      </c>
      <c r="AT66" s="11">
        <v>3.5114285714285778</v>
      </c>
      <c r="AU66" s="11">
        <v>3.3477058823529404</v>
      </c>
      <c r="AV66" s="13">
        <v>3.1391772151898785</v>
      </c>
      <c r="AW66" s="13">
        <v>2.9440372670807449</v>
      </c>
      <c r="AX66" s="5">
        <v>-1.332317073170735</v>
      </c>
      <c r="AY66" s="5">
        <v>-0.74467455621302747</v>
      </c>
      <c r="AZ66" s="5">
        <v>-1.456639344262296</v>
      </c>
      <c r="BA66" s="5">
        <v>1.6598148148147978</v>
      </c>
      <c r="BB66" s="5">
        <v>2.2541463414634002</v>
      </c>
      <c r="BC66" s="9">
        <v>-0.60313609467455365</v>
      </c>
      <c r="BD66" s="9">
        <v>-0.5059393939393928</v>
      </c>
      <c r="BE66" s="9">
        <v>0.26030303030303514</v>
      </c>
      <c r="BF66" s="9">
        <v>0.38502923976607306</v>
      </c>
      <c r="BG66" s="11">
        <v>-0.23926174496643782</v>
      </c>
      <c r="BH66" s="11">
        <v>-0.8167901234567978</v>
      </c>
      <c r="BI66" s="11">
        <v>-1.3322424242424376</v>
      </c>
      <c r="BJ66" s="11">
        <v>-1.669411764705881</v>
      </c>
      <c r="BK66" s="13">
        <v>-0.47664670658683406</v>
      </c>
      <c r="BL66" s="13">
        <v>-0.37581249999999145</v>
      </c>
      <c r="BM66" s="13">
        <v>1.5875460122699394</v>
      </c>
      <c r="BN66" s="13">
        <v>0.97957055214722999</v>
      </c>
      <c r="BO66" s="5">
        <v>1.6499319727891049</v>
      </c>
      <c r="BP66" s="5">
        <v>0.63907894736842863</v>
      </c>
      <c r="BQ66" s="5">
        <v>9.8830409356718718E-2</v>
      </c>
      <c r="BR66" s="5">
        <v>-0.18473684210528063</v>
      </c>
      <c r="BS66" s="9">
        <v>-1.1470440251572249</v>
      </c>
      <c r="BT66" s="9">
        <v>-1.3832142857142635</v>
      </c>
      <c r="BU66" s="9">
        <v>-2.684177215189866</v>
      </c>
      <c r="BV66" s="9">
        <v>-2.5942592592592497</v>
      </c>
      <c r="BW66" s="11">
        <v>2.4195808383233448</v>
      </c>
      <c r="BX66" s="11">
        <v>1.5757594936709012</v>
      </c>
      <c r="BY66" s="11">
        <v>3.548451612903218</v>
      </c>
      <c r="BZ66" s="11">
        <v>1.6156338028169017</v>
      </c>
      <c r="CD66" s="16"/>
      <c r="CE66" s="17"/>
      <c r="CF66" s="17"/>
      <c r="CG66" s="17"/>
      <c r="CH66" s="17"/>
      <c r="CI66" s="17"/>
    </row>
    <row r="67" spans="1:87" ht="15.75" x14ac:dyDescent="0.25">
      <c r="A67" s="2" t="s">
        <v>64</v>
      </c>
      <c r="B67" s="5">
        <v>-12.424302325581383</v>
      </c>
      <c r="C67" s="5">
        <v>-13.157294117647034</v>
      </c>
      <c r="D67" s="5">
        <v>-11.99173076923077</v>
      </c>
      <c r="E67" s="5">
        <v>-12.152831325301207</v>
      </c>
      <c r="F67" s="5">
        <v>-12.941785714285707</v>
      </c>
      <c r="G67" s="5">
        <v>-12.817575757575751</v>
      </c>
      <c r="H67" s="5">
        <v>-11.237727272727273</v>
      </c>
      <c r="I67" s="5">
        <v>-11.449523809523811</v>
      </c>
      <c r="J67" s="7">
        <v>-12.82687116564419</v>
      </c>
      <c r="K67" s="7">
        <v>-12.295802469135797</v>
      </c>
      <c r="L67" s="7">
        <v>-12.949141104294489</v>
      </c>
      <c r="M67" s="7">
        <v>-12.96878980891718</v>
      </c>
      <c r="N67" s="7">
        <v>-12.701411764705863</v>
      </c>
      <c r="O67" s="7">
        <v>-12.362981366459632</v>
      </c>
      <c r="P67" s="7">
        <v>-11.106987951807225</v>
      </c>
      <c r="Q67" s="7">
        <v>-12.72132947976878</v>
      </c>
      <c r="R67" s="9">
        <v>-12.611309523809537</v>
      </c>
      <c r="S67" s="9">
        <v>-13.837309941520456</v>
      </c>
      <c r="V67" s="9">
        <v>-12.915952380952374</v>
      </c>
      <c r="W67" s="9">
        <v>-13.03772455089821</v>
      </c>
      <c r="AP67" s="5">
        <v>-12.865470588235294</v>
      </c>
      <c r="AQ67" s="5">
        <v>-13.635697674418605</v>
      </c>
      <c r="AR67" s="9">
        <v>-11.690120481927707</v>
      </c>
      <c r="AS67" s="9">
        <v>-12.114358974358964</v>
      </c>
      <c r="AT67" s="11">
        <v>-13.728571428571422</v>
      </c>
      <c r="AU67" s="11">
        <v>-13.64229411764706</v>
      </c>
      <c r="AV67" s="13">
        <v>-12.150822784810122</v>
      </c>
      <c r="AW67" s="13">
        <v>-12.545962732919255</v>
      </c>
      <c r="AX67" s="5">
        <v>-12.482317073170737</v>
      </c>
      <c r="AY67" s="5">
        <v>-12.854674556213027</v>
      </c>
      <c r="AZ67" s="5">
        <v>-13.226639344262297</v>
      </c>
      <c r="BA67" s="5">
        <v>-11.850185185185204</v>
      </c>
      <c r="BB67" s="5">
        <v>-12.5858536585366</v>
      </c>
      <c r="BC67" s="9">
        <v>-11.223136094674555</v>
      </c>
      <c r="BD67" s="9">
        <v>-11.675939393939395</v>
      </c>
      <c r="BE67" s="9">
        <v>-10.949696969696966</v>
      </c>
      <c r="BF67" s="9">
        <v>-12.374970760233925</v>
      </c>
      <c r="BG67" s="11">
        <v>-12.499261744966436</v>
      </c>
      <c r="BH67" s="11">
        <v>-13.066790123456798</v>
      </c>
      <c r="BI67" s="11">
        <v>-10.512242424242437</v>
      </c>
      <c r="BJ67" s="11">
        <v>-10.95941176470588</v>
      </c>
      <c r="BO67" s="5">
        <v>-11.500068027210894</v>
      </c>
      <c r="BP67" s="5">
        <v>-11.070921052631572</v>
      </c>
      <c r="BQ67" s="5">
        <v>-12.661169590643283</v>
      </c>
      <c r="BR67" s="5">
        <v>-11.79473684210528</v>
      </c>
      <c r="BW67" s="11">
        <v>-12.740419161676655</v>
      </c>
      <c r="BY67" s="11">
        <v>-11.951548387096786</v>
      </c>
      <c r="BZ67" s="11">
        <v>-12.024366197183099</v>
      </c>
      <c r="CD67" s="16"/>
      <c r="CE67" s="17"/>
      <c r="CF67" s="17"/>
      <c r="CG67" s="17"/>
      <c r="CH67" s="17"/>
      <c r="CI67" s="17"/>
    </row>
    <row r="68" spans="1:87" ht="15.75" x14ac:dyDescent="0.25">
      <c r="A68" s="2" t="s">
        <v>65</v>
      </c>
      <c r="B68" s="5">
        <v>-10.294302325581381</v>
      </c>
      <c r="C68" s="5">
        <v>-10.817294117647034</v>
      </c>
      <c r="D68" s="5">
        <v>-10.251730769230768</v>
      </c>
      <c r="E68" s="5">
        <v>-10.412831325301205</v>
      </c>
      <c r="F68" s="5">
        <v>-10.261785714285708</v>
      </c>
      <c r="G68" s="5">
        <v>-10.337575757575753</v>
      </c>
      <c r="H68" s="5">
        <v>-9.8977272727272734</v>
      </c>
      <c r="I68" s="5">
        <v>-10.05952380952381</v>
      </c>
      <c r="J68" s="7">
        <v>-10.99687116564419</v>
      </c>
      <c r="K68" s="7">
        <v>-10.525802469135797</v>
      </c>
      <c r="L68" s="7">
        <v>-11.109141104294491</v>
      </c>
      <c r="M68" s="7">
        <v>-11.398789808917179</v>
      </c>
      <c r="N68" s="7">
        <v>-10.701411764705863</v>
      </c>
      <c r="O68" s="7">
        <v>-10.392981366459633</v>
      </c>
      <c r="P68" s="7">
        <v>-9.2669879518072271</v>
      </c>
      <c r="Q68" s="7">
        <v>-10.58132947976878</v>
      </c>
      <c r="R68" s="9">
        <v>-9.8113095238095376</v>
      </c>
      <c r="S68" s="9">
        <v>-10.687309941520457</v>
      </c>
      <c r="T68" s="9">
        <v>-9.5636144578313349</v>
      </c>
      <c r="U68" s="9">
        <v>-9.8573214285714386</v>
      </c>
      <c r="V68" s="9">
        <v>-11.215952380952373</v>
      </c>
      <c r="W68" s="9">
        <v>-11.09772455089821</v>
      </c>
      <c r="X68" s="9">
        <v>-10.049341317365254</v>
      </c>
      <c r="Y68" s="9">
        <v>-10.565178571428572</v>
      </c>
      <c r="Z68" s="11">
        <v>-10.481234567901229</v>
      </c>
      <c r="AA68" s="11">
        <v>-10.660949367088612</v>
      </c>
      <c r="AB68" s="11">
        <v>-10.591812499999996</v>
      </c>
      <c r="AC68" s="11">
        <v>-11.12144578313255</v>
      </c>
      <c r="AD68" s="11">
        <v>-10.454674556213003</v>
      </c>
      <c r="AE68" s="11">
        <v>-10.284023668639037</v>
      </c>
      <c r="AF68" s="11">
        <v>-9.7922485207100678</v>
      </c>
      <c r="AG68" s="11">
        <v>-9.6832934131736508</v>
      </c>
      <c r="AH68" s="13">
        <v>-10.514295774647895</v>
      </c>
      <c r="AI68" s="13">
        <v>-10.666618705035972</v>
      </c>
      <c r="AJ68" s="13">
        <v>-9.6816107382550491</v>
      </c>
      <c r="AK68" s="13">
        <v>-9.3596428571428554</v>
      </c>
      <c r="AL68" s="13">
        <v>-10.048125000000017</v>
      </c>
      <c r="AM68" s="13">
        <v>-10.003821656050967</v>
      </c>
      <c r="AN68" s="13">
        <v>-10.208238993710683</v>
      </c>
      <c r="AO68" s="13">
        <v>-10.023939393939397</v>
      </c>
      <c r="AP68" s="5">
        <v>-9.3854705882352931</v>
      </c>
      <c r="AQ68" s="5">
        <v>-10.065697674418605</v>
      </c>
      <c r="AR68" s="9">
        <v>-10.590120481927705</v>
      </c>
      <c r="AS68" s="9">
        <v>-10.844358974358965</v>
      </c>
      <c r="AT68" s="11">
        <v>-10.398571428571422</v>
      </c>
      <c r="AU68" s="11">
        <v>-10.47229411764706</v>
      </c>
      <c r="AV68" s="13">
        <v>-10.150822784810124</v>
      </c>
      <c r="AW68" s="13">
        <v>-10.115962732919257</v>
      </c>
      <c r="AX68" s="5">
        <v>-10.412317073170737</v>
      </c>
      <c r="AY68" s="5">
        <v>-10.544674556213025</v>
      </c>
      <c r="AZ68" s="5">
        <v>-11.066639344262295</v>
      </c>
      <c r="BA68" s="5">
        <v>-9.4901851851852044</v>
      </c>
      <c r="BB68" s="5">
        <v>-10.295853658536597</v>
      </c>
      <c r="BC68" s="9">
        <v>-10.683136094674555</v>
      </c>
      <c r="BD68" s="9">
        <v>-11.105939393939394</v>
      </c>
      <c r="BE68" s="9">
        <v>-9.5596969696969651</v>
      </c>
      <c r="BF68" s="9">
        <v>-10.244970760233926</v>
      </c>
      <c r="BG68" s="11">
        <v>-9.8492617449664372</v>
      </c>
      <c r="BH68" s="11">
        <v>-10.236790123456796</v>
      </c>
      <c r="BK68" s="13">
        <v>-9.966646706586836</v>
      </c>
      <c r="BL68" s="13">
        <v>-10.765812499999992</v>
      </c>
      <c r="BM68" s="13">
        <v>-10.312453987730059</v>
      </c>
      <c r="BN68" s="13">
        <v>-11.080429447852769</v>
      </c>
      <c r="BO68" s="5">
        <v>-9.6800680272108934</v>
      </c>
      <c r="BP68" s="5">
        <v>-9.4709210526315708</v>
      </c>
      <c r="BQ68" s="5">
        <v>-9.8011695906432834</v>
      </c>
      <c r="BR68" s="5">
        <v>-9.0347368421052821</v>
      </c>
      <c r="BS68" s="9">
        <v>-8.4170440251572245</v>
      </c>
      <c r="BT68" s="9">
        <v>-8.9232142857142627</v>
      </c>
      <c r="BU68" s="9">
        <v>-9.2341772151898667</v>
      </c>
      <c r="BV68" s="9">
        <v>-9.654259259259252</v>
      </c>
      <c r="BW68" s="11">
        <v>-10.690419161676655</v>
      </c>
      <c r="BX68" s="11">
        <v>-12.024240506329097</v>
      </c>
      <c r="BY68" s="11">
        <v>-10.321548387096783</v>
      </c>
      <c r="BZ68" s="11">
        <v>-10.3243661971831</v>
      </c>
      <c r="CD68" s="16"/>
      <c r="CE68" s="17"/>
      <c r="CF68" s="17"/>
      <c r="CG68" s="17"/>
      <c r="CH68" s="17"/>
      <c r="CI68" s="17"/>
    </row>
    <row r="69" spans="1:87" ht="15.75" x14ac:dyDescent="0.25">
      <c r="A69" s="2" t="s">
        <v>66</v>
      </c>
      <c r="B69" s="5">
        <v>2.5356976744186177</v>
      </c>
      <c r="C69" s="5">
        <v>1.7327058823529633</v>
      </c>
      <c r="D69" s="5">
        <v>2.7282692307692322</v>
      </c>
      <c r="E69" s="5">
        <v>2.0171686746987945</v>
      </c>
      <c r="F69" s="5">
        <v>3.0482142857142911</v>
      </c>
      <c r="G69" s="5">
        <v>2.922424242424249</v>
      </c>
      <c r="H69" s="5">
        <v>4.1122727272727246</v>
      </c>
      <c r="I69" s="5">
        <v>4.9804761904761889</v>
      </c>
      <c r="J69" s="7">
        <v>2.2831288343558107</v>
      </c>
      <c r="K69" s="7">
        <v>2.4641975308642046</v>
      </c>
      <c r="L69" s="7">
        <v>1.9308588957055122</v>
      </c>
      <c r="M69" s="7">
        <v>1.1612101910828194</v>
      </c>
      <c r="N69" s="7">
        <v>2.4585882352941368</v>
      </c>
      <c r="O69" s="7">
        <v>3.017018633540367</v>
      </c>
      <c r="P69" s="7">
        <v>3.2330120481927729</v>
      </c>
      <c r="Q69" s="7">
        <v>2.5086705202312203</v>
      </c>
      <c r="R69" s="9">
        <v>2.5186904761904643</v>
      </c>
      <c r="S69" s="9">
        <v>1.592690058479544</v>
      </c>
      <c r="T69" s="9">
        <v>2.656385542168664</v>
      </c>
      <c r="U69" s="9">
        <v>2.4626785714285617</v>
      </c>
      <c r="V69" s="9">
        <v>1.4140476190476257</v>
      </c>
      <c r="W69" s="9">
        <v>1.8122754491017901</v>
      </c>
      <c r="X69" s="9">
        <v>3.2206586826347454</v>
      </c>
      <c r="Z69" s="11">
        <v>2.348765432098773</v>
      </c>
      <c r="AA69" s="11">
        <v>2.6790506329113875</v>
      </c>
      <c r="AB69" s="11">
        <v>1.9281875000000035</v>
      </c>
      <c r="AC69" s="11">
        <v>1.8285542168674489</v>
      </c>
      <c r="AD69" s="11">
        <v>1.905325443786996</v>
      </c>
      <c r="AE69" s="11">
        <v>2.1259763313609632</v>
      </c>
      <c r="AF69" s="11">
        <v>2.9677514792899302</v>
      </c>
      <c r="AG69" s="11">
        <v>2.5167065868263485</v>
      </c>
      <c r="AH69" s="13">
        <v>2.2557042253521047</v>
      </c>
      <c r="AI69" s="13">
        <v>3.5533812949640264</v>
      </c>
      <c r="AJ69" s="13">
        <v>1.7683892617449537</v>
      </c>
      <c r="AK69" s="13">
        <v>2.2003571428571469</v>
      </c>
      <c r="AL69" s="13">
        <v>2.1218749999999815</v>
      </c>
      <c r="AM69" s="13">
        <v>1.0461783439490304</v>
      </c>
      <c r="AN69" s="13">
        <v>2.0617610062893164</v>
      </c>
      <c r="AO69" s="13">
        <v>2.986060606060601</v>
      </c>
      <c r="AP69" s="5">
        <v>2.6345294117647065</v>
      </c>
      <c r="AQ69" s="5">
        <v>2.2943023255813948</v>
      </c>
      <c r="AR69" s="9">
        <v>3.6998795180722936</v>
      </c>
      <c r="AU69" s="11">
        <v>3.737705882352941</v>
      </c>
      <c r="AW69" s="13">
        <v>3.6740372670807453</v>
      </c>
      <c r="AX69" s="5">
        <v>2.7476829268292633</v>
      </c>
      <c r="AY69" s="5">
        <v>2.4353254437869722</v>
      </c>
      <c r="AZ69" s="5">
        <v>2.3533606557377027</v>
      </c>
      <c r="BA69" s="5">
        <v>2.6498148148147962</v>
      </c>
      <c r="BB69" s="5">
        <v>2.1441463414634008</v>
      </c>
      <c r="BC69" s="9">
        <v>3.9768639053254446</v>
      </c>
      <c r="BD69" s="9">
        <v>3.9840606060606056</v>
      </c>
      <c r="BE69" s="9">
        <v>3.6203030303030346</v>
      </c>
      <c r="BF69" s="9">
        <v>3.6650292397660742</v>
      </c>
      <c r="BG69" s="11">
        <v>3.5407382550335633</v>
      </c>
      <c r="BH69" s="11">
        <v>2.7232098765432013</v>
      </c>
      <c r="BI69" s="11">
        <v>4.3677575757575617</v>
      </c>
      <c r="BJ69" s="11">
        <v>3.3205882352941174</v>
      </c>
      <c r="BK69" s="13">
        <v>4.6833532934131661</v>
      </c>
      <c r="BL69" s="13">
        <v>2.484187500000008</v>
      </c>
      <c r="BM69" s="13">
        <v>4.087546012269943</v>
      </c>
      <c r="BN69" s="13">
        <v>3.5895705521472294</v>
      </c>
      <c r="BO69" s="5">
        <v>2.2699319727891094</v>
      </c>
      <c r="BQ69" s="5">
        <v>1.8588304093567167</v>
      </c>
      <c r="BR69" s="5">
        <v>2.6252631578947181</v>
      </c>
      <c r="BS69" s="9">
        <v>2.9129559748427738</v>
      </c>
      <c r="BT69" s="9">
        <v>3.506785714285737</v>
      </c>
      <c r="BU69" s="9">
        <v>4.0258227848101349</v>
      </c>
      <c r="BV69" s="9">
        <v>4.5457407407407509</v>
      </c>
      <c r="BW69" s="11">
        <v>2.1895808383233444</v>
      </c>
      <c r="BX69" s="11">
        <v>1.8557594936709023</v>
      </c>
      <c r="BY69" s="11">
        <v>2.2584516129032153</v>
      </c>
      <c r="BZ69" s="11">
        <v>2.0356338028168999</v>
      </c>
      <c r="CD69" s="16"/>
      <c r="CE69" s="17"/>
      <c r="CF69" s="17"/>
      <c r="CG69" s="17"/>
      <c r="CH69" s="17"/>
      <c r="CI69" s="17"/>
    </row>
    <row r="70" spans="1:87" ht="15.75" x14ac:dyDescent="0.25">
      <c r="A70" s="2" t="s">
        <v>67</v>
      </c>
      <c r="B70" s="5">
        <v>11.535697674418618</v>
      </c>
      <c r="D70" s="5">
        <v>6.3682692307692328</v>
      </c>
      <c r="E70" s="5">
        <v>11.057168674698794</v>
      </c>
      <c r="G70" s="5">
        <v>7.6324242424242463</v>
      </c>
      <c r="H70" s="5">
        <v>6.5622727272727275</v>
      </c>
      <c r="I70" s="5">
        <v>9.5604761904761872</v>
      </c>
      <c r="J70" s="7">
        <v>6.9431288343558109</v>
      </c>
      <c r="K70" s="7">
        <v>5.7341975308642006</v>
      </c>
      <c r="L70" s="7">
        <v>8.0908588957055088</v>
      </c>
      <c r="M70" s="7">
        <v>10.511210191082821</v>
      </c>
      <c r="N70" s="7">
        <v>11.998588235294136</v>
      </c>
      <c r="O70" s="7">
        <v>5.397018633540366</v>
      </c>
      <c r="P70" s="7">
        <v>3.5630120481927747</v>
      </c>
      <c r="Q70" s="7">
        <v>8.5186705202312218</v>
      </c>
      <c r="R70" s="9">
        <v>8.208690476190462</v>
      </c>
      <c r="S70" s="9">
        <v>9.7326900584795446</v>
      </c>
      <c r="T70" s="9">
        <v>7.0163855421686634</v>
      </c>
      <c r="U70" s="9">
        <v>7.4226785714285626</v>
      </c>
      <c r="V70" s="9">
        <v>11.524047619047625</v>
      </c>
      <c r="W70" s="9">
        <v>10.712275449101789</v>
      </c>
      <c r="X70" s="9">
        <v>5.9606586826347474</v>
      </c>
      <c r="Y70" s="9">
        <v>6.3248214285714326</v>
      </c>
      <c r="Z70" s="11">
        <v>7.7987654320987723</v>
      </c>
      <c r="AB70" s="11">
        <v>9.8581875000000068</v>
      </c>
      <c r="AD70" s="11">
        <v>7.8453254437869937</v>
      </c>
      <c r="AE70" s="11">
        <v>11.945976331360963</v>
      </c>
      <c r="AF70" s="11">
        <v>7.4177514792899331</v>
      </c>
      <c r="AG70" s="11">
        <v>8.8867065868263495</v>
      </c>
      <c r="AN70" s="13">
        <v>10.861761006289317</v>
      </c>
      <c r="AO70" s="13">
        <v>8.2660606060606021</v>
      </c>
      <c r="AP70" s="5">
        <v>6.9745294117647099</v>
      </c>
      <c r="AQ70" s="5">
        <v>8.4843023255813961</v>
      </c>
      <c r="AR70" s="9">
        <v>8.8898795180722914</v>
      </c>
      <c r="AS70" s="9">
        <v>7.0856410256410314</v>
      </c>
      <c r="AT70" s="11">
        <v>8.0814285714285781</v>
      </c>
      <c r="AU70" s="11">
        <v>12.577705882352941</v>
      </c>
      <c r="AW70" s="13">
        <v>9.5040372670807436</v>
      </c>
      <c r="AX70" s="5">
        <v>5.5176829268292629</v>
      </c>
      <c r="AY70" s="5">
        <v>7.1053254437869704</v>
      </c>
      <c r="AZ70" s="5">
        <v>5.9133606557377014</v>
      </c>
      <c r="BA70" s="5">
        <v>5.9498148148147969</v>
      </c>
      <c r="BB70" s="5">
        <v>6.6441463414634043</v>
      </c>
      <c r="BC70" s="9">
        <v>5.4768639053254446</v>
      </c>
      <c r="BD70" s="9">
        <v>4.8840606060606042</v>
      </c>
      <c r="BE70" s="9">
        <v>6.7003030303030364</v>
      </c>
      <c r="BF70" s="9">
        <v>8.0850292397660759</v>
      </c>
      <c r="BH70" s="11">
        <v>10.643209876543203</v>
      </c>
      <c r="BI70" s="11">
        <v>4.7277575757575612</v>
      </c>
      <c r="BJ70" s="11">
        <v>6.7905882352941163</v>
      </c>
      <c r="BK70" s="13">
        <v>11.303353293413164</v>
      </c>
      <c r="BL70" s="13">
        <v>7.6741875000000093</v>
      </c>
      <c r="BM70" s="13">
        <v>6.9475460122699424</v>
      </c>
      <c r="BN70" s="13">
        <v>6.5695705521472263</v>
      </c>
      <c r="BQ70" s="5">
        <v>10.158830409356717</v>
      </c>
      <c r="BR70" s="5">
        <v>11.065263157894719</v>
      </c>
      <c r="BS70" s="9">
        <v>9.2529559748427737</v>
      </c>
      <c r="BU70" s="9">
        <v>5.3958227848101323</v>
      </c>
      <c r="BW70" s="11">
        <v>10.739580838323345</v>
      </c>
      <c r="BX70" s="11">
        <v>10.305759493670902</v>
      </c>
      <c r="BY70" s="11">
        <v>6.1884516129032185</v>
      </c>
      <c r="BZ70" s="11">
        <v>11.135633802816901</v>
      </c>
      <c r="CD70" s="16"/>
      <c r="CE70" s="17"/>
      <c r="CF70" s="17"/>
      <c r="CG70" s="17"/>
      <c r="CH70" s="17"/>
      <c r="CI70" s="17"/>
    </row>
    <row r="71" spans="1:87" ht="15.75" x14ac:dyDescent="0.25">
      <c r="A71" s="2" t="s">
        <v>68</v>
      </c>
      <c r="B71" s="5">
        <v>1.485697674418617</v>
      </c>
      <c r="C71" s="5">
        <v>1.282705882352964</v>
      </c>
      <c r="D71" s="5">
        <v>2.6282692307692308</v>
      </c>
      <c r="E71" s="5">
        <v>2.0871686746987947</v>
      </c>
      <c r="F71" s="5">
        <v>1.4082142857142905</v>
      </c>
      <c r="G71" s="5">
        <v>1.7624242424242489</v>
      </c>
      <c r="H71" s="5">
        <v>1.3022727272727259</v>
      </c>
      <c r="I71" s="5">
        <v>0.9004761904761871</v>
      </c>
      <c r="J71" s="7">
        <v>2.3331288343558079</v>
      </c>
      <c r="K71" s="7">
        <v>1.7841975308642013</v>
      </c>
      <c r="L71" s="7">
        <v>1.6208588957055099</v>
      </c>
      <c r="M71" s="7">
        <v>2.2112101910828201</v>
      </c>
      <c r="N71" s="7">
        <v>2.498588235294136</v>
      </c>
      <c r="O71" s="7">
        <v>1.387018633540368</v>
      </c>
      <c r="P71" s="7">
        <v>2.0730120481927727</v>
      </c>
      <c r="Q71" s="7">
        <v>1.8686705202312197</v>
      </c>
      <c r="R71" s="9">
        <v>1.2286904761904651</v>
      </c>
      <c r="S71" s="9">
        <v>1.2326900584795446</v>
      </c>
      <c r="T71" s="9">
        <v>1.6063855421686632</v>
      </c>
      <c r="U71" s="9">
        <v>1.532678571428562</v>
      </c>
      <c r="V71" s="9">
        <v>1.5940476190476254</v>
      </c>
      <c r="W71" s="9">
        <v>1.2622754491017929</v>
      </c>
      <c r="X71" s="9">
        <v>1.1306586826347456</v>
      </c>
      <c r="Y71" s="9">
        <v>1.3448214285714286</v>
      </c>
      <c r="Z71" s="11">
        <v>1.478765432098772</v>
      </c>
      <c r="AA71" s="11">
        <v>1.6590506329113879</v>
      </c>
      <c r="AB71" s="11">
        <v>2.5881875000000036</v>
      </c>
      <c r="AC71" s="11">
        <v>1.4185542168674523</v>
      </c>
      <c r="AD71" s="11">
        <v>2.275325443786997</v>
      </c>
      <c r="AE71" s="11">
        <v>1.3959763313609628</v>
      </c>
      <c r="AF71" s="11">
        <v>1.5077514792899294</v>
      </c>
      <c r="AG71" s="11">
        <v>1.7867065868263481</v>
      </c>
      <c r="AH71" s="13">
        <v>4.1157042253521041</v>
      </c>
      <c r="AI71" s="13">
        <v>2.2533812949640293</v>
      </c>
      <c r="AJ71" s="13">
        <v>1.4383892617449554</v>
      </c>
      <c r="AK71" s="13">
        <v>1.1803571428571438</v>
      </c>
      <c r="AL71" s="13">
        <v>1.7218749999999829</v>
      </c>
      <c r="AM71" s="13">
        <v>2.2861783439490324</v>
      </c>
      <c r="AN71" s="13">
        <v>1.1517610062893162</v>
      </c>
      <c r="AO71" s="13">
        <v>1.5160606060606021</v>
      </c>
      <c r="AP71" s="5">
        <v>2.3745294117647084</v>
      </c>
      <c r="AQ71" s="5">
        <v>2.4343023255813954</v>
      </c>
      <c r="AR71" s="9">
        <v>1.0198795180722939</v>
      </c>
      <c r="AS71" s="9">
        <v>1.3956410256410337</v>
      </c>
      <c r="AT71" s="11">
        <v>1.3114285714285785</v>
      </c>
      <c r="AU71" s="11">
        <v>1.1877058823529403</v>
      </c>
      <c r="AV71" s="13">
        <v>1.5691772151898782</v>
      </c>
      <c r="AW71" s="13">
        <v>1.3940372670807442</v>
      </c>
      <c r="AX71" s="5">
        <v>1.6576829268292634</v>
      </c>
      <c r="AY71" s="5">
        <v>2.9253254437869742</v>
      </c>
      <c r="AZ71" s="5">
        <v>2.6533606557377034</v>
      </c>
      <c r="BA71" s="5">
        <v>3.0098148148147992</v>
      </c>
      <c r="BB71" s="5">
        <v>2.1941463414634015</v>
      </c>
      <c r="BC71" s="9">
        <v>2.2068639053254451</v>
      </c>
      <c r="BD71" s="9">
        <v>2.3140606060606075</v>
      </c>
      <c r="BE71" s="9">
        <v>0.850303030303035</v>
      </c>
      <c r="BF71" s="9">
        <v>1.7250292397660729</v>
      </c>
      <c r="BG71" s="11">
        <v>1.7707382550335637</v>
      </c>
      <c r="BH71" s="11">
        <v>0.56320987654320476</v>
      </c>
      <c r="BI71" s="11">
        <v>2.2277575757575612</v>
      </c>
      <c r="BJ71" s="11">
        <v>2.8805882352941197</v>
      </c>
      <c r="BK71" s="13">
        <v>2.5533532934131671</v>
      </c>
      <c r="BL71" s="13">
        <v>2.7141875000000084</v>
      </c>
      <c r="BM71" s="13">
        <v>2.607546012269939</v>
      </c>
      <c r="BN71" s="13">
        <v>2.6595705521472297</v>
      </c>
      <c r="BO71" s="5">
        <v>6.0099319727891114</v>
      </c>
      <c r="BP71" s="5">
        <v>3.5790789473684299</v>
      </c>
      <c r="BQ71" s="5">
        <v>4.9388304093567186</v>
      </c>
      <c r="BR71" s="5">
        <v>2.7252631578947195</v>
      </c>
      <c r="BS71" s="9">
        <v>1.6429559748427742</v>
      </c>
      <c r="BT71" s="9">
        <v>2.6867857142857368</v>
      </c>
      <c r="BU71" s="9">
        <v>1.445822784810133</v>
      </c>
      <c r="BV71" s="9">
        <v>1.9957407407407501</v>
      </c>
      <c r="BW71" s="11">
        <v>2.7295808383233435</v>
      </c>
      <c r="BX71" s="11">
        <v>2.2357594936709013</v>
      </c>
      <c r="BY71" s="11">
        <v>5.2284516129032177</v>
      </c>
      <c r="CD71" s="16"/>
      <c r="CE71" s="17"/>
      <c r="CF71" s="17"/>
      <c r="CG71" s="17"/>
      <c r="CH71" s="17"/>
      <c r="CI71" s="17"/>
    </row>
    <row r="72" spans="1:87" ht="15.75" x14ac:dyDescent="0.25">
      <c r="A72" s="2" t="s">
        <v>69</v>
      </c>
      <c r="B72" s="5">
        <v>1.8056976744186173</v>
      </c>
      <c r="C72" s="5">
        <v>1.522705882352966</v>
      </c>
      <c r="D72" s="5">
        <v>2.0082692307692298</v>
      </c>
      <c r="E72" s="5">
        <v>2.0171686746987945</v>
      </c>
      <c r="F72" s="5">
        <v>1.7382142857142924</v>
      </c>
      <c r="G72" s="5">
        <v>1.9824242424242478</v>
      </c>
      <c r="I72" s="5">
        <v>0.9004761904761871</v>
      </c>
      <c r="J72" s="7">
        <v>1.853128834355811</v>
      </c>
      <c r="K72" s="7">
        <v>2.1341975308642027</v>
      </c>
      <c r="L72" s="7">
        <v>1.5508588957055096</v>
      </c>
      <c r="M72" s="7">
        <v>0.61121019108282226</v>
      </c>
      <c r="N72" s="7">
        <v>1.7785882352941371</v>
      </c>
      <c r="O72" s="7">
        <v>2.257018633540369</v>
      </c>
      <c r="P72" s="7">
        <v>2.893012048192773</v>
      </c>
      <c r="Q72" s="7">
        <v>1.7886705202312179</v>
      </c>
      <c r="R72" s="9">
        <v>1.7286904761904651</v>
      </c>
      <c r="S72" s="9">
        <v>0.74269005847954261</v>
      </c>
      <c r="T72" s="9">
        <v>2.4263855421686635</v>
      </c>
      <c r="U72" s="9">
        <v>2.522678571428564</v>
      </c>
      <c r="V72" s="9">
        <v>1.3740476190476265</v>
      </c>
      <c r="W72" s="9">
        <v>1.7122754491017922</v>
      </c>
      <c r="X72" s="9">
        <v>1.0206586826347461</v>
      </c>
      <c r="Y72" s="9">
        <v>1.1048214285714302</v>
      </c>
      <c r="Z72" s="11">
        <v>1.1887654320987728</v>
      </c>
      <c r="AA72" s="11">
        <v>1.0190506329113873</v>
      </c>
      <c r="AB72" s="11">
        <v>1.8581875000000032</v>
      </c>
      <c r="AC72" s="11">
        <v>0.83855421686745046</v>
      </c>
      <c r="AD72" s="11">
        <v>0.93532544378699711</v>
      </c>
      <c r="AE72" s="11">
        <v>1.4759763313609646</v>
      </c>
      <c r="AF72" s="11">
        <v>1.4677514792899302</v>
      </c>
      <c r="AG72" s="11">
        <v>1.5467065868263496</v>
      </c>
      <c r="AH72" s="13">
        <v>2.585704225352103</v>
      </c>
      <c r="AI72" s="13">
        <v>0.48338129496402615</v>
      </c>
      <c r="AJ72" s="13">
        <v>1.7383892617449526</v>
      </c>
      <c r="AK72" s="13">
        <v>0.73035714285714448</v>
      </c>
      <c r="AL72" s="13">
        <v>1.4418749999999818</v>
      </c>
      <c r="AM72" s="13">
        <v>1.7061783439490306</v>
      </c>
      <c r="AN72" s="13">
        <v>1.3517610062893155</v>
      </c>
      <c r="AO72" s="13">
        <v>1.1760606060606023</v>
      </c>
      <c r="AP72" s="5">
        <v>2.0745294117647077</v>
      </c>
      <c r="AQ72" s="5">
        <v>1.3143023255813944</v>
      </c>
      <c r="AR72" s="9">
        <v>2.0698795180722946</v>
      </c>
      <c r="AS72" s="9">
        <v>1.7256410256410355</v>
      </c>
      <c r="AT72" s="11">
        <v>1.5614285714285785</v>
      </c>
      <c r="AU72" s="11">
        <v>1.6477058823529411</v>
      </c>
      <c r="AV72" s="13">
        <v>2.9991772151898779</v>
      </c>
      <c r="AW72" s="13">
        <v>2.4040372670807457</v>
      </c>
      <c r="AX72" s="5">
        <v>1.8376829268292632</v>
      </c>
      <c r="AY72" s="5">
        <v>2.235325443786973</v>
      </c>
      <c r="AZ72" s="5">
        <v>1.1133606557377043</v>
      </c>
      <c r="BA72" s="5">
        <v>3.4898148148147961</v>
      </c>
      <c r="BB72" s="5">
        <v>3.1141463414634032</v>
      </c>
      <c r="BC72" s="9">
        <v>3.5368639053254434</v>
      </c>
      <c r="BD72" s="9">
        <v>2.8840606060606042</v>
      </c>
      <c r="BE72" s="9">
        <v>2.7703030303030332</v>
      </c>
      <c r="BF72" s="9">
        <v>2.4750292397660729</v>
      </c>
      <c r="BG72" s="11">
        <v>1.980738255033561</v>
      </c>
      <c r="BH72" s="11">
        <v>2.1132098765432019</v>
      </c>
      <c r="BI72" s="11">
        <v>0.85775757575756018</v>
      </c>
      <c r="BJ72" s="11">
        <v>0.40058823529411924</v>
      </c>
      <c r="BK72" s="13">
        <v>1.3233532934131667</v>
      </c>
      <c r="BL72" s="13">
        <v>1.0241875000000071</v>
      </c>
      <c r="BM72" s="13">
        <v>1.9375460122699408</v>
      </c>
      <c r="BN72" s="13">
        <v>2.5895705521472294</v>
      </c>
      <c r="BO72" s="5">
        <v>1.90993197278911</v>
      </c>
      <c r="BQ72" s="5">
        <v>2.3688304093567183</v>
      </c>
      <c r="BR72" s="5">
        <v>1.9852631578947211</v>
      </c>
      <c r="BS72" s="9">
        <v>1.5629559748427724</v>
      </c>
      <c r="BT72" s="9">
        <v>1.5567857142857378</v>
      </c>
      <c r="BU72" s="9">
        <v>-1.684177215189866</v>
      </c>
      <c r="BV72" s="9">
        <v>1.215740740740749</v>
      </c>
      <c r="BW72" s="11">
        <v>2.7195808383233455</v>
      </c>
      <c r="BX72" s="11">
        <v>0.90575949367090303</v>
      </c>
      <c r="BY72" s="11">
        <v>1.6584516129032174</v>
      </c>
      <c r="BZ72" s="11">
        <v>2.5956338028169021</v>
      </c>
      <c r="CD72" s="16"/>
      <c r="CE72" s="17"/>
      <c r="CF72" s="17"/>
      <c r="CG72" s="17"/>
      <c r="CH72" s="17"/>
      <c r="CI72" s="17"/>
    </row>
    <row r="73" spans="1:87" ht="15.75" x14ac:dyDescent="0.25">
      <c r="A73" s="2" t="s">
        <v>70</v>
      </c>
      <c r="B73" s="5">
        <v>-2.7443023255813834</v>
      </c>
      <c r="C73" s="5">
        <v>-2.0572941176470358</v>
      </c>
      <c r="D73" s="5">
        <v>-2.0817307692307701</v>
      </c>
      <c r="E73" s="5">
        <v>-2.3028313253012058</v>
      </c>
      <c r="F73" s="5">
        <v>-0.99178571428570805</v>
      </c>
      <c r="G73" s="5">
        <v>-0.78757575757575182</v>
      </c>
      <c r="H73" s="5">
        <v>-1.8177272727272751</v>
      </c>
      <c r="I73" s="5">
        <v>-1.6895238095238128</v>
      </c>
      <c r="J73" s="7">
        <v>-2.3268711656441923</v>
      </c>
      <c r="K73" s="7">
        <v>-2.4058024691357964</v>
      </c>
      <c r="L73" s="7">
        <v>-2.6891411042944888</v>
      </c>
      <c r="M73" s="7">
        <v>-2.9387898089171784</v>
      </c>
      <c r="N73" s="7">
        <v>-1.8514117647058654</v>
      </c>
      <c r="O73" s="7">
        <v>-1.3229813664596328</v>
      </c>
      <c r="P73" s="7">
        <v>-1.6369879518072246</v>
      </c>
      <c r="Q73" s="7">
        <v>-2.0813294797687796</v>
      </c>
      <c r="R73" s="9">
        <v>-1.0213095238095349</v>
      </c>
      <c r="S73" s="9">
        <v>-1.1973099415204551</v>
      </c>
      <c r="T73" s="9">
        <v>-0.5636144578313349</v>
      </c>
      <c r="U73" s="9">
        <v>-0.13732142857143614</v>
      </c>
      <c r="V73" s="9">
        <v>-0.32595238095237633</v>
      </c>
      <c r="W73" s="9">
        <v>-0.25772455089821023</v>
      </c>
      <c r="X73" s="9">
        <v>-0.52934131736525458</v>
      </c>
      <c r="Y73" s="9">
        <v>-0.39517857142856982</v>
      </c>
      <c r="Z73" s="11">
        <v>-1.3312345679012303</v>
      </c>
      <c r="AA73" s="11">
        <v>-1.1509493670886108</v>
      </c>
      <c r="AB73" s="11">
        <v>-2.0718124999999965</v>
      </c>
      <c r="AC73" s="11">
        <v>-1.8014457831325501</v>
      </c>
      <c r="AD73" s="11">
        <v>-1.1846745562130039</v>
      </c>
      <c r="AE73" s="11">
        <v>-0.86402366863903524</v>
      </c>
      <c r="AF73" s="11">
        <v>-0.97224852071006751</v>
      </c>
      <c r="AG73" s="11">
        <v>-1.1832934131736508</v>
      </c>
      <c r="AH73" s="13">
        <v>-3.1042957746478947</v>
      </c>
      <c r="AI73" s="13">
        <v>-2.436618705035972</v>
      </c>
      <c r="AJ73" s="13">
        <v>-2.1316107382550484</v>
      </c>
      <c r="AK73" s="13">
        <v>-1.1096428571428554</v>
      </c>
      <c r="AL73" s="13">
        <v>-2.268125000000019</v>
      </c>
      <c r="AM73" s="13">
        <v>-2.0438216560509694</v>
      </c>
      <c r="AN73" s="13">
        <v>-2.2082389937106832</v>
      </c>
      <c r="AO73" s="13">
        <v>-2.1539393939393996</v>
      </c>
      <c r="AP73" s="5">
        <v>-0.40547058823529269</v>
      </c>
      <c r="AQ73" s="5">
        <v>-0.42569767441860407</v>
      </c>
      <c r="AR73" s="9">
        <v>0.86987951807229535</v>
      </c>
      <c r="AS73" s="9">
        <v>0.30564102564103379</v>
      </c>
      <c r="AT73" s="11">
        <v>-8.8571428571423638E-2</v>
      </c>
      <c r="AU73" s="11">
        <v>-8.2294117647059295E-2</v>
      </c>
      <c r="AV73" s="13">
        <v>-0.10082278481012352</v>
      </c>
      <c r="AW73" s="13">
        <v>4.0372670807435895E-3</v>
      </c>
      <c r="AX73" s="5">
        <v>0.28768292682926244</v>
      </c>
      <c r="AY73" s="5">
        <v>0.63532544378697509</v>
      </c>
      <c r="AZ73" s="5">
        <v>0.51336065573770284</v>
      </c>
      <c r="BA73" s="5">
        <v>0.12981481481479662</v>
      </c>
      <c r="BB73" s="5">
        <v>0.59414634146340006</v>
      </c>
      <c r="BC73" s="9">
        <v>-0.54313609467455493</v>
      </c>
      <c r="BD73" s="9">
        <v>-0.39593939393939337</v>
      </c>
      <c r="BE73" s="9">
        <v>-0.779696969696964</v>
      </c>
      <c r="BF73" s="9">
        <v>-0.62497076023392495</v>
      </c>
      <c r="BG73" s="11">
        <v>-1.1992617449664387</v>
      </c>
      <c r="BH73" s="11">
        <v>-1.9167901234567957</v>
      </c>
      <c r="BI73" s="11">
        <v>-0.2922424242424384</v>
      </c>
      <c r="BJ73" s="11">
        <v>-0.49941176470587934</v>
      </c>
      <c r="BK73" s="13">
        <v>0.12335329341316381</v>
      </c>
      <c r="BL73" s="13">
        <v>0.60418750000000898</v>
      </c>
      <c r="BM73" s="13">
        <v>0.46754601226993842</v>
      </c>
      <c r="BN73" s="13">
        <v>0.78957055214722871</v>
      </c>
      <c r="BO73" s="5">
        <v>-0.11006802721089315</v>
      </c>
      <c r="BP73" s="5">
        <v>2.9078947368429198E-2</v>
      </c>
      <c r="BQ73" s="5">
        <v>0.30883040935671602</v>
      </c>
      <c r="BR73" s="5">
        <v>4.5263157894719797E-2</v>
      </c>
      <c r="BS73" s="9">
        <v>1.4229559748427754</v>
      </c>
      <c r="BT73" s="9">
        <v>0.72678571428573946</v>
      </c>
      <c r="BU73" s="9">
        <v>-0.79417721518986539</v>
      </c>
      <c r="BV73" s="9">
        <v>9.5740740740748009E-2</v>
      </c>
      <c r="BW73" s="11">
        <v>-0.19041916167665462</v>
      </c>
      <c r="BX73" s="11">
        <v>-1.5342405063290983</v>
      </c>
      <c r="BY73" s="11">
        <v>-0.13154838709678529</v>
      </c>
      <c r="BZ73" s="11">
        <v>-1.1143661971830987</v>
      </c>
      <c r="CD73" s="16"/>
      <c r="CE73" s="17"/>
      <c r="CF73" s="17"/>
      <c r="CG73" s="17"/>
      <c r="CH73" s="17"/>
      <c r="CI73" s="17"/>
    </row>
    <row r="74" spans="1:87" ht="15.75" x14ac:dyDescent="0.25">
      <c r="A74" s="2" t="s">
        <v>71</v>
      </c>
      <c r="B74" s="5">
        <v>2.4256976744186183</v>
      </c>
      <c r="C74" s="5">
        <v>4.0327058823529676</v>
      </c>
      <c r="E74" s="5">
        <v>3.0871686746987947</v>
      </c>
      <c r="F74" s="5">
        <v>4.0282142857142915</v>
      </c>
      <c r="G74" s="5">
        <v>5.552424242424248</v>
      </c>
      <c r="H74" s="5">
        <v>2.7622727272727268</v>
      </c>
      <c r="I74" s="5">
        <v>2.2204761904761874</v>
      </c>
      <c r="J74" s="7">
        <v>2.8031288343558103</v>
      </c>
      <c r="K74" s="7">
        <v>3.3041975308642044</v>
      </c>
      <c r="L74" s="7">
        <v>3.4308588957055122</v>
      </c>
      <c r="M74" s="7">
        <v>2.9512101910828186</v>
      </c>
      <c r="N74" s="7">
        <v>4.0485882352941331</v>
      </c>
      <c r="O74" s="7">
        <v>3.7270186335403679</v>
      </c>
      <c r="P74" s="7">
        <v>3.7130120481927733</v>
      </c>
      <c r="Q74" s="7">
        <v>3.3786705202312177</v>
      </c>
      <c r="R74" s="9">
        <v>3.8386904761904646</v>
      </c>
      <c r="S74" s="9">
        <v>4.9926900584795426</v>
      </c>
      <c r="T74" s="9">
        <v>3.2463855421686638</v>
      </c>
      <c r="U74" s="9">
        <v>3.6326785714285634</v>
      </c>
      <c r="V74" s="9">
        <v>5.6540476190476276</v>
      </c>
      <c r="W74" s="9">
        <v>3.5022754491017913</v>
      </c>
      <c r="X74" s="9">
        <v>3.0006586826347466</v>
      </c>
      <c r="Y74" s="9">
        <v>2.44482142857143</v>
      </c>
      <c r="Z74" s="11">
        <v>3.48876543209877</v>
      </c>
      <c r="AA74" s="11">
        <v>4.329050632911386</v>
      </c>
      <c r="AB74" s="11">
        <v>3.8581875000000068</v>
      </c>
      <c r="AC74" s="11">
        <v>5.6885542168674483</v>
      </c>
      <c r="AD74" s="11">
        <v>2.775325443786997</v>
      </c>
      <c r="AE74" s="11">
        <v>2.6759763313609639</v>
      </c>
      <c r="AF74" s="11">
        <v>3.5277514792899325</v>
      </c>
      <c r="AG74" s="11">
        <v>2.4667065868263478</v>
      </c>
      <c r="AH74" s="13">
        <v>4.2757042253521078</v>
      </c>
      <c r="AI74" s="13">
        <v>4.3933812949640298</v>
      </c>
      <c r="AJ74" s="13">
        <v>9.098389261744952</v>
      </c>
      <c r="AK74" s="13">
        <v>9.1803571428571438</v>
      </c>
      <c r="AL74" s="13">
        <v>3.8218749999999844</v>
      </c>
      <c r="AM74" s="13">
        <v>6.6161783439490307</v>
      </c>
      <c r="AO74" s="13">
        <v>1.9560606060606034</v>
      </c>
      <c r="AP74" s="5">
        <v>3.154529411764706</v>
      </c>
      <c r="AQ74" s="5">
        <v>3.2343023255813961</v>
      </c>
      <c r="AR74" s="9">
        <v>0.45987951807229521</v>
      </c>
      <c r="AS74" s="9">
        <v>3.4956410256410351</v>
      </c>
      <c r="AU74" s="11">
        <v>3.7277058823529394</v>
      </c>
      <c r="AV74" s="13">
        <v>5.8591772151898809</v>
      </c>
      <c r="AW74" s="13">
        <v>4.1340372670807426</v>
      </c>
      <c r="AY74" s="5">
        <v>0.63532544378697509</v>
      </c>
      <c r="AZ74" s="5">
        <v>1.8333606557377031</v>
      </c>
      <c r="BA74" s="5">
        <v>1.7098148148147949</v>
      </c>
      <c r="BB74" s="5">
        <v>2.0441463414634029</v>
      </c>
      <c r="BC74" s="9">
        <v>1.2868639053254434</v>
      </c>
      <c r="BD74" s="9">
        <v>1.1540606060606073</v>
      </c>
      <c r="BE74" s="9">
        <v>1.0403030303030363</v>
      </c>
      <c r="BF74" s="9">
        <v>1.0450292397660732</v>
      </c>
      <c r="BG74" s="11">
        <v>2.340738255033564</v>
      </c>
      <c r="BH74" s="11">
        <v>1.1532098765432046</v>
      </c>
      <c r="BI74" s="11">
        <v>-1.5422424242424384</v>
      </c>
      <c r="BJ74" s="11">
        <v>-1.6394117647058799</v>
      </c>
      <c r="BK74" s="13">
        <v>1.7233532934131652</v>
      </c>
      <c r="BL74" s="13">
        <v>0.82418750000000784</v>
      </c>
      <c r="BM74" s="13">
        <v>2.1175460122699405</v>
      </c>
      <c r="BN74" s="13">
        <v>1.3395705521472294</v>
      </c>
      <c r="BO74" s="5">
        <v>1.0699319727891066</v>
      </c>
      <c r="BP74" s="5">
        <v>1.4190789473684262</v>
      </c>
      <c r="BQ74" s="5">
        <v>1.5988304093567187</v>
      </c>
      <c r="BR74" s="5">
        <v>0.75526315789472065</v>
      </c>
      <c r="BS74" s="9">
        <v>1.5829559748427755</v>
      </c>
      <c r="BT74" s="9">
        <v>1.1467857142857376</v>
      </c>
      <c r="BU74" s="9">
        <v>2.4558227848101346</v>
      </c>
      <c r="BV74" s="9">
        <v>3.1557407407407503</v>
      </c>
      <c r="BW74" s="11">
        <v>2.4695808383233455</v>
      </c>
      <c r="BX74" s="11">
        <v>2.3457594936709008</v>
      </c>
      <c r="BY74" s="11">
        <v>4.558451612903216</v>
      </c>
      <c r="CD74" s="16"/>
      <c r="CE74" s="17"/>
      <c r="CF74" s="17"/>
      <c r="CG74" s="17"/>
      <c r="CH74" s="17"/>
      <c r="CI74" s="17"/>
    </row>
    <row r="75" spans="1:87" ht="15.75" x14ac:dyDescent="0.25">
      <c r="A75" s="2" t="s">
        <v>72</v>
      </c>
      <c r="B75" s="5">
        <v>-4.8343023255813833</v>
      </c>
      <c r="C75" s="5">
        <v>-4.967294117647036</v>
      </c>
      <c r="D75" s="5">
        <v>-5.6017307692307696</v>
      </c>
      <c r="E75" s="5">
        <v>-5.3628313253012081</v>
      </c>
      <c r="F75" s="5">
        <v>-4.5417857142857088</v>
      </c>
      <c r="G75" s="5">
        <v>-4.3975757575757513</v>
      </c>
      <c r="H75" s="5">
        <v>-4.0377272727272739</v>
      </c>
      <c r="I75" s="5">
        <v>-5.0495238095238122</v>
      </c>
      <c r="J75" s="7">
        <v>-4.2168711656441893</v>
      </c>
      <c r="K75" s="7">
        <v>-4.8858024691357969</v>
      </c>
      <c r="L75" s="7">
        <v>-4.0691411042944878</v>
      </c>
      <c r="M75" s="7">
        <v>-3.4987898089171807</v>
      </c>
      <c r="N75" s="7">
        <v>-4.9014117647058626</v>
      </c>
      <c r="O75" s="7">
        <v>-4.8729813664596335</v>
      </c>
      <c r="P75" s="7">
        <v>-5.7069879518072248</v>
      </c>
      <c r="Q75" s="7">
        <v>-5.3313294797687796</v>
      </c>
      <c r="R75" s="9">
        <v>-4.6413095238095359</v>
      </c>
      <c r="S75" s="9">
        <v>-4.4673099415204547</v>
      </c>
      <c r="T75" s="9">
        <v>-6.1236144578313372</v>
      </c>
      <c r="U75" s="9">
        <v>-5.8673214285714366</v>
      </c>
      <c r="V75" s="9">
        <v>-5.2959523809523752</v>
      </c>
      <c r="W75" s="9">
        <v>-5.0877245508982085</v>
      </c>
      <c r="X75" s="9">
        <v>-4.7793413173652546</v>
      </c>
      <c r="Y75" s="9">
        <v>-4.6351785714285718</v>
      </c>
      <c r="Z75" s="11">
        <v>-5.4912345679012269</v>
      </c>
      <c r="AA75" s="11">
        <v>-5.1209493670886133</v>
      </c>
      <c r="AB75" s="11">
        <v>-5.0818124999999981</v>
      </c>
      <c r="AC75" s="11">
        <v>-4.9114457831325495</v>
      </c>
      <c r="AD75" s="11">
        <v>-5.0446745562130033</v>
      </c>
      <c r="AE75" s="11">
        <v>-5.2340236686390362</v>
      </c>
      <c r="AF75" s="11">
        <v>-5.6822485207100684</v>
      </c>
      <c r="AG75" s="11">
        <v>-5.6532934131736532</v>
      </c>
      <c r="AI75" s="13">
        <v>-3.8866187050359713</v>
      </c>
      <c r="AJ75" s="13">
        <v>-3.9216107382550476</v>
      </c>
      <c r="AK75" s="13">
        <v>-3.0496428571428567</v>
      </c>
      <c r="AL75" s="13">
        <v>-4.5881250000000158</v>
      </c>
      <c r="AM75" s="13">
        <v>-4.3338216560509686</v>
      </c>
      <c r="AN75" s="13">
        <v>-4.9382389937106836</v>
      </c>
      <c r="AO75" s="13">
        <v>-4.2339393939393979</v>
      </c>
      <c r="AP75" s="5">
        <v>-4.4254705882352923</v>
      </c>
      <c r="AQ75" s="5">
        <v>-3.5956976744186058</v>
      </c>
      <c r="AR75" s="9">
        <v>-5.4601204819277065</v>
      </c>
      <c r="AU75" s="11">
        <v>-4.1022941176470589</v>
      </c>
      <c r="AW75" s="13">
        <v>-4.4759627329192568</v>
      </c>
      <c r="AX75" s="5">
        <v>-3.6723170731707349</v>
      </c>
      <c r="AY75" s="5">
        <v>-3.3346745562130273</v>
      </c>
      <c r="AZ75" s="5">
        <v>-3.6266393442622977</v>
      </c>
      <c r="BA75" s="5">
        <v>-3.3801851851852049</v>
      </c>
      <c r="BB75" s="5">
        <v>-3.8058536585365985</v>
      </c>
      <c r="BC75" s="9">
        <v>-3.8931360946745563</v>
      </c>
      <c r="BD75" s="9">
        <v>-3.9759393939393952</v>
      </c>
      <c r="BE75" s="9">
        <v>-4.1796969696969661</v>
      </c>
      <c r="BF75" s="9">
        <v>-4.2449707602339259</v>
      </c>
      <c r="BH75" s="11">
        <v>-3.8867901234567981</v>
      </c>
      <c r="BI75" s="11">
        <v>-2.8822424242424383</v>
      </c>
      <c r="BJ75" s="11">
        <v>-3.669411764705881</v>
      </c>
      <c r="BK75" s="13">
        <v>-6.5766467065868355</v>
      </c>
      <c r="BL75" s="13">
        <v>-3.3558124999999919</v>
      </c>
      <c r="BM75" s="13">
        <v>-3.642453987730061</v>
      </c>
      <c r="BN75" s="13">
        <v>-3.6304294478527694</v>
      </c>
      <c r="BO75" s="5">
        <v>-1.1800680272108934</v>
      </c>
      <c r="BP75" s="5">
        <v>-2.5609210526315707</v>
      </c>
      <c r="BQ75" s="5">
        <v>-2.8511695906432841</v>
      </c>
      <c r="BR75" s="5">
        <v>-2.9947368421052794</v>
      </c>
      <c r="BS75" s="9">
        <v>-3.4870440251572248</v>
      </c>
      <c r="BT75" s="9">
        <v>-3.8532142857142624</v>
      </c>
      <c r="BU75" s="9">
        <v>-3.6241772151898672</v>
      </c>
      <c r="BV75" s="9">
        <v>-3.2342592592592503</v>
      </c>
      <c r="BW75" s="11">
        <v>-6.7504191616766533</v>
      </c>
      <c r="BY75" s="11">
        <v>-4.2315483870967832</v>
      </c>
      <c r="BZ75" s="11">
        <v>-5.4143661971830994</v>
      </c>
      <c r="CD75" s="16"/>
      <c r="CE75" s="17"/>
      <c r="CF75" s="17"/>
      <c r="CG75" s="17"/>
      <c r="CH75" s="17"/>
      <c r="CI75" s="17"/>
    </row>
    <row r="76" spans="1:87" ht="15.75" x14ac:dyDescent="0.25">
      <c r="A76" s="2" t="s">
        <v>73</v>
      </c>
      <c r="B76" s="5">
        <v>2.5956976744186164</v>
      </c>
      <c r="C76" s="5">
        <v>2.5127058823529644</v>
      </c>
      <c r="D76" s="5">
        <v>1.7282692307692322</v>
      </c>
      <c r="G76" s="5">
        <v>1.29242424242425</v>
      </c>
      <c r="I76" s="5">
        <v>0.35047619047618994</v>
      </c>
      <c r="J76" s="7">
        <v>2.0931288343558094</v>
      </c>
      <c r="K76" s="7">
        <v>2.1441975308642043</v>
      </c>
      <c r="L76" s="7">
        <v>2.1408588957055095</v>
      </c>
      <c r="N76" s="7">
        <v>1.7185882352941348</v>
      </c>
      <c r="O76" s="7">
        <v>1.5770186335403693</v>
      </c>
      <c r="P76" s="7">
        <v>1.5930120481927723</v>
      </c>
      <c r="Q76" s="7">
        <v>2.2386705202312207</v>
      </c>
      <c r="R76" s="9">
        <v>2.1486904761904633</v>
      </c>
      <c r="S76" s="9">
        <v>3.2726900584795438</v>
      </c>
      <c r="U76" s="9">
        <v>2.5926785714285643</v>
      </c>
      <c r="V76" s="9">
        <v>1.3740476190476265</v>
      </c>
      <c r="W76" s="9">
        <v>1.4822754491017918</v>
      </c>
      <c r="AC76" s="11">
        <v>3.0685542168674509</v>
      </c>
      <c r="AE76" s="11">
        <v>1.4759763313609646</v>
      </c>
      <c r="AF76" s="11">
        <v>1.3077514792899301</v>
      </c>
      <c r="AH76" s="13">
        <v>1.9757042253521035</v>
      </c>
      <c r="AI76" s="13">
        <v>3.5333812949640304</v>
      </c>
      <c r="AJ76" s="13">
        <v>2.0183892617449537</v>
      </c>
      <c r="AK76" s="13">
        <v>4.7003571428571469</v>
      </c>
      <c r="AL76" s="13">
        <v>2.3418749999999839</v>
      </c>
      <c r="AN76" s="13">
        <v>1.5117610062893156</v>
      </c>
      <c r="AQ76" s="5">
        <v>2.4143023255813958</v>
      </c>
      <c r="AS76" s="9">
        <v>-0.11435897435896436</v>
      </c>
      <c r="AU76" s="11">
        <v>2.6877058823529403</v>
      </c>
      <c r="AW76" s="13">
        <v>-0.30596273291925513</v>
      </c>
      <c r="AX76" s="5">
        <v>0.20768292682926415</v>
      </c>
      <c r="AY76" s="5">
        <v>0.5253254437869721</v>
      </c>
      <c r="AZ76" s="5">
        <v>0.21336065573770213</v>
      </c>
      <c r="BB76" s="5">
        <v>0.43414634146340347</v>
      </c>
      <c r="BC76" s="9">
        <v>0.13686390532544479</v>
      </c>
      <c r="BD76" s="9">
        <v>-0.28593939393939394</v>
      </c>
      <c r="BE76" s="9">
        <v>0.45030303030303642</v>
      </c>
      <c r="BF76" s="9">
        <v>1.5050292397660741</v>
      </c>
      <c r="BH76" s="11">
        <v>1.5632098765432048</v>
      </c>
      <c r="BI76" s="11">
        <v>-1.7822424242424368</v>
      </c>
      <c r="BJ76" s="11">
        <v>-1.419411764705881</v>
      </c>
      <c r="BK76" s="13">
        <v>0.97335329341316523</v>
      </c>
      <c r="BL76" s="13">
        <v>1.9341875000000073</v>
      </c>
      <c r="BM76" s="13">
        <v>0.81754601226993984</v>
      </c>
      <c r="BN76" s="13">
        <v>0.87957055214722857</v>
      </c>
      <c r="BO76" s="5">
        <v>1.3599319727891057</v>
      </c>
      <c r="BP76" s="5">
        <v>2.8690789473684291</v>
      </c>
      <c r="BQ76" s="5">
        <v>1.1588304093567174</v>
      </c>
      <c r="BS76" s="9">
        <v>1.3429559748427735</v>
      </c>
      <c r="BT76" s="9">
        <v>1.6467857142857376</v>
      </c>
      <c r="BU76" s="9">
        <v>1.075822784810132</v>
      </c>
      <c r="BV76" s="9">
        <v>1.3257407407407484</v>
      </c>
      <c r="BW76" s="11">
        <v>2.4095808383233468</v>
      </c>
      <c r="BX76" s="11">
        <v>1.9657594936709017</v>
      </c>
      <c r="BY76" s="11">
        <v>2.0484516129032144</v>
      </c>
      <c r="BZ76" s="11">
        <v>1.935633802816902</v>
      </c>
      <c r="CD76" s="16"/>
      <c r="CE76" s="17"/>
      <c r="CF76" s="17"/>
      <c r="CG76" s="17"/>
      <c r="CH76" s="17"/>
      <c r="CI76" s="17"/>
    </row>
    <row r="77" spans="1:87" ht="15.75" x14ac:dyDescent="0.25">
      <c r="A77" s="2" t="s">
        <v>74</v>
      </c>
      <c r="B77" s="5">
        <v>1.5556976744186173</v>
      </c>
      <c r="C77" s="5">
        <v>0.36270588235296586</v>
      </c>
      <c r="D77" s="5">
        <v>1.4382692307692295</v>
      </c>
      <c r="E77" s="5">
        <v>1.3671686746987923</v>
      </c>
      <c r="F77" s="5">
        <v>0.25821428571429195</v>
      </c>
      <c r="G77" s="5">
        <v>0.60242424242424875</v>
      </c>
      <c r="H77" s="5">
        <v>0.75227272727272521</v>
      </c>
      <c r="I77" s="5">
        <v>0.66047619047618866</v>
      </c>
      <c r="J77" s="7">
        <v>2.2131288343558104</v>
      </c>
      <c r="K77" s="7">
        <v>2.574197530864204</v>
      </c>
      <c r="L77" s="7">
        <v>2.2208588957055113</v>
      </c>
      <c r="M77" s="7">
        <v>3.2512101910828228</v>
      </c>
      <c r="N77" s="7">
        <v>0.30858823529413471</v>
      </c>
      <c r="O77" s="7">
        <v>0.74701863354036746</v>
      </c>
      <c r="P77" s="7">
        <v>2.4430120481927737</v>
      </c>
      <c r="Q77" s="7">
        <v>1.448670520231218</v>
      </c>
      <c r="R77" s="9">
        <v>1.7586904761904627</v>
      </c>
      <c r="S77" s="9">
        <v>0.74269005847954261</v>
      </c>
      <c r="T77" s="9">
        <v>2.4763855421686642</v>
      </c>
      <c r="U77" s="9">
        <v>1.8126785714285631</v>
      </c>
      <c r="V77" s="9">
        <v>-0.70595238095237534</v>
      </c>
      <c r="W77" s="9">
        <v>-0.71772455089820753</v>
      </c>
      <c r="X77" s="9">
        <v>0.50065868263474655</v>
      </c>
      <c r="Y77" s="9">
        <v>0.20482142857142804</v>
      </c>
      <c r="Z77" s="11">
        <v>1.6187654320987725</v>
      </c>
      <c r="AA77" s="11">
        <v>1.7490506329113877</v>
      </c>
      <c r="AB77" s="11">
        <v>2.0681875000000041</v>
      </c>
      <c r="AC77" s="11">
        <v>1.0185542168674502</v>
      </c>
      <c r="AD77" s="11">
        <v>1.7453254437869958</v>
      </c>
      <c r="AE77" s="11">
        <v>1.4859763313609626</v>
      </c>
      <c r="AF77" s="11">
        <v>2.1877514792899326</v>
      </c>
      <c r="AG77" s="11">
        <v>1.5567065868263477</v>
      </c>
      <c r="AH77" s="13">
        <v>1.9557042253521075</v>
      </c>
      <c r="AI77" s="13">
        <v>1.3833812949640247</v>
      </c>
      <c r="AJ77" s="13">
        <v>0.86838926174495157</v>
      </c>
      <c r="AK77" s="13">
        <v>0.7903571428571432</v>
      </c>
      <c r="AL77" s="13">
        <v>2.5418749999999832</v>
      </c>
      <c r="AM77" s="13">
        <v>1.6061783439490327</v>
      </c>
      <c r="AN77" s="13">
        <v>0.28176100628931877</v>
      </c>
      <c r="AO77" s="13">
        <v>0.18606060606060382</v>
      </c>
      <c r="AP77" s="5">
        <v>1.2145294117647083</v>
      </c>
      <c r="AQ77" s="5">
        <v>0.50430232558139565</v>
      </c>
      <c r="AR77" s="9">
        <v>2.3998795180722929</v>
      </c>
      <c r="AS77" s="9">
        <v>1.7756410256410362</v>
      </c>
      <c r="AT77" s="11">
        <v>12.831428571428578</v>
      </c>
      <c r="AU77" s="11">
        <v>0.88770588235293957</v>
      </c>
      <c r="AV77" s="13">
        <v>1.289177215189877</v>
      </c>
      <c r="AW77" s="13">
        <v>1.1240372670807446</v>
      </c>
      <c r="AX77" s="5">
        <v>2.4076829268292634</v>
      </c>
      <c r="AY77" s="5">
        <v>2.1753254437869742</v>
      </c>
      <c r="BA77" s="5">
        <v>3.5498148148147983</v>
      </c>
      <c r="BB77" s="5">
        <v>2.9341463414634035</v>
      </c>
      <c r="BC77" s="9">
        <v>3.0568639053254465</v>
      </c>
      <c r="BD77" s="9">
        <v>1.8740606060606062</v>
      </c>
      <c r="BE77" s="9">
        <v>2.6603030303030337</v>
      </c>
      <c r="BF77" s="9">
        <v>1.5150292397660756</v>
      </c>
      <c r="BG77" s="11">
        <v>1.8907382550335612</v>
      </c>
      <c r="BH77" s="11">
        <v>1.3132098765432048</v>
      </c>
      <c r="BI77" s="11">
        <v>2.687757575757562</v>
      </c>
      <c r="BJ77" s="11">
        <v>2.8605882352941201</v>
      </c>
      <c r="BK77" s="13">
        <v>2.3333532934131647</v>
      </c>
      <c r="BL77" s="13">
        <v>2.2541875000000076</v>
      </c>
      <c r="BM77" s="13">
        <v>3.9875460122699415</v>
      </c>
      <c r="BN77" s="13">
        <v>2.7695705521472291</v>
      </c>
      <c r="BO77" s="5">
        <v>3.169931972789108</v>
      </c>
      <c r="BP77" s="5">
        <v>0.9890789473684265</v>
      </c>
      <c r="BQ77" s="5">
        <v>2.0988304093567187</v>
      </c>
      <c r="BS77" s="9">
        <v>2.5429559748427728</v>
      </c>
      <c r="BT77" s="9">
        <v>1.496785714285739</v>
      </c>
      <c r="BU77" s="9">
        <v>2.7758227848101313</v>
      </c>
      <c r="BV77" s="9">
        <v>1.6657407407407483</v>
      </c>
      <c r="BW77" s="11">
        <v>1.8895808383233437</v>
      </c>
      <c r="BX77" s="11">
        <v>1.1757594936709026</v>
      </c>
      <c r="BY77" s="11">
        <v>2.1384516129032143</v>
      </c>
      <c r="BZ77" s="11">
        <v>1.805633802816903</v>
      </c>
      <c r="CD77" s="16"/>
      <c r="CE77" s="17"/>
      <c r="CF77" s="17"/>
      <c r="CG77" s="17"/>
      <c r="CH77" s="17"/>
      <c r="CI77" s="17"/>
    </row>
    <row r="78" spans="1:87" ht="15.75" x14ac:dyDescent="0.25">
      <c r="A78" s="2" t="s">
        <v>75</v>
      </c>
      <c r="B78" s="5">
        <v>4.1356976744186191</v>
      </c>
      <c r="C78" s="5">
        <v>4.3227058823529667</v>
      </c>
      <c r="E78" s="5">
        <v>4.1371686746987919</v>
      </c>
      <c r="F78" s="5">
        <v>4.5182142857142935</v>
      </c>
      <c r="G78" s="5">
        <v>3.5324242424242485</v>
      </c>
      <c r="H78" s="5">
        <v>3.2622727272727232</v>
      </c>
      <c r="I78" s="5">
        <v>2.9704761904761874</v>
      </c>
      <c r="J78" s="7">
        <v>5.4231288343558077</v>
      </c>
      <c r="K78" s="7">
        <v>4.4641975308642046</v>
      </c>
      <c r="L78" s="7">
        <v>5.0608588957055076</v>
      </c>
      <c r="M78" s="7">
        <v>3.541210191082822</v>
      </c>
      <c r="N78" s="7">
        <v>3.5585882352941347</v>
      </c>
      <c r="O78" s="7">
        <v>3.257018633540369</v>
      </c>
      <c r="P78" s="7">
        <v>4.5330120481927736</v>
      </c>
      <c r="Q78" s="7">
        <v>6.0986705202312201</v>
      </c>
      <c r="R78" s="9">
        <v>4.9086904761904648</v>
      </c>
      <c r="S78" s="9">
        <v>5.2026900584795435</v>
      </c>
      <c r="T78" s="9">
        <v>3.6863855421686651</v>
      </c>
      <c r="U78" s="9">
        <v>3.8126785714285631</v>
      </c>
      <c r="V78" s="9">
        <v>6.0940476190476254</v>
      </c>
      <c r="W78" s="9">
        <v>4.3422754491017912</v>
      </c>
      <c r="X78" s="9">
        <v>3.0306586826347441</v>
      </c>
      <c r="Y78" s="9">
        <v>3.5448214285714315</v>
      </c>
      <c r="Z78" s="11">
        <v>4.1087654320987745</v>
      </c>
      <c r="AA78" s="11">
        <v>4.4390506329113855</v>
      </c>
      <c r="AB78" s="11">
        <v>3.0081875000000018</v>
      </c>
      <c r="AC78" s="11">
        <v>3.3285542168674489</v>
      </c>
      <c r="AD78" s="11">
        <v>4.4653254437869982</v>
      </c>
      <c r="AE78" s="11">
        <v>4.4359763313609655</v>
      </c>
      <c r="AF78" s="11">
        <v>2.9377514792899326</v>
      </c>
      <c r="AH78" s="13">
        <v>5.2257042253521035</v>
      </c>
      <c r="AI78" s="13">
        <v>6.0833812949640276</v>
      </c>
      <c r="AL78" s="13">
        <v>5.7218749999999829</v>
      </c>
      <c r="AM78" s="13">
        <v>8.196178343949029</v>
      </c>
      <c r="AN78" s="13">
        <v>3.3717610062893151</v>
      </c>
      <c r="AO78" s="13">
        <v>3.716060606060605</v>
      </c>
      <c r="AP78" s="5">
        <v>3.5445294117647066</v>
      </c>
      <c r="AQ78" s="5">
        <v>5.4143023255813958</v>
      </c>
      <c r="AR78" s="9">
        <v>3.0898795180722942</v>
      </c>
      <c r="AS78" s="9">
        <v>3.2656410256410346</v>
      </c>
      <c r="AU78" s="11">
        <v>4.6977058823529383</v>
      </c>
      <c r="AV78" s="13">
        <v>3.0591772151898766</v>
      </c>
      <c r="AW78" s="13">
        <v>3.114037267080743</v>
      </c>
      <c r="AX78" s="5">
        <v>1.307682926829262</v>
      </c>
      <c r="AY78" s="5">
        <v>3.3153254437869748</v>
      </c>
      <c r="AZ78" s="5">
        <v>2.7033606557377041</v>
      </c>
      <c r="BA78" s="5">
        <v>2.3298148148147959</v>
      </c>
      <c r="BB78" s="5">
        <v>1.3641463414634032</v>
      </c>
      <c r="BC78" s="9">
        <v>1.2068639053254451</v>
      </c>
      <c r="BD78" s="9">
        <v>1.8140606060606075</v>
      </c>
      <c r="BE78" s="9">
        <v>1.6803030303030333</v>
      </c>
      <c r="BF78" s="9">
        <v>2.0950292397660739</v>
      </c>
      <c r="BG78" s="11">
        <v>4.1207382550335616</v>
      </c>
      <c r="BI78" s="11">
        <v>1.0877575757575606</v>
      </c>
      <c r="BJ78" s="11">
        <v>0.95058823529411995</v>
      </c>
      <c r="BK78" s="13">
        <v>4.3133532934131686</v>
      </c>
      <c r="BL78" s="13">
        <v>4.3841875000000101</v>
      </c>
      <c r="BM78" s="13">
        <v>2.107546012269939</v>
      </c>
      <c r="BN78" s="13">
        <v>2.739570552147228</v>
      </c>
      <c r="BO78" s="5">
        <v>9.169931972789108</v>
      </c>
      <c r="BP78" s="5">
        <v>4.8490789473684259</v>
      </c>
      <c r="BQ78" s="5">
        <v>2.8588304093567203</v>
      </c>
      <c r="BR78" s="5">
        <v>3.3452631578947205</v>
      </c>
      <c r="BS78" s="9">
        <v>2.6229559748427747</v>
      </c>
      <c r="BT78" s="9">
        <v>2.8367857142857389</v>
      </c>
      <c r="BU78" s="9">
        <v>3.325822784810132</v>
      </c>
      <c r="BV78" s="9">
        <v>3.855740740740746</v>
      </c>
      <c r="BW78" s="11">
        <v>5.209580838323344</v>
      </c>
      <c r="BX78" s="11">
        <v>6.7857594936708985</v>
      </c>
      <c r="BY78" s="11">
        <v>6.9984516129032137</v>
      </c>
      <c r="BZ78" s="11">
        <v>5.6456338028168993</v>
      </c>
      <c r="CD78" s="16"/>
      <c r="CE78" s="17"/>
      <c r="CF78" s="17"/>
      <c r="CG78" s="17"/>
      <c r="CH78" s="17"/>
      <c r="CI78" s="17"/>
    </row>
    <row r="79" spans="1:87" ht="15.75" x14ac:dyDescent="0.25">
      <c r="A79" s="2" t="s">
        <v>76</v>
      </c>
      <c r="B79" s="5">
        <v>8.3756976744186211</v>
      </c>
      <c r="C79" s="5">
        <v>8.0227058823529624</v>
      </c>
      <c r="D79" s="5">
        <v>11.128269230769231</v>
      </c>
      <c r="E79" s="5">
        <v>-3.3528313253012065</v>
      </c>
      <c r="F79" s="5">
        <v>6.8182142857142907</v>
      </c>
      <c r="G79" s="5">
        <v>11.072424242424251</v>
      </c>
      <c r="H79" s="5">
        <v>9.2122727272727261</v>
      </c>
      <c r="J79" s="7">
        <v>6.7831288343558072</v>
      </c>
      <c r="K79" s="7">
        <v>6.6541975308642023</v>
      </c>
      <c r="L79" s="7">
        <v>11.330858895705511</v>
      </c>
      <c r="M79" s="7">
        <v>6.6812101910828225</v>
      </c>
      <c r="N79" s="7">
        <v>11.998588235294136</v>
      </c>
      <c r="O79" s="7">
        <v>9.2270186335403643</v>
      </c>
      <c r="P79" s="7">
        <v>8.2130120481927769</v>
      </c>
      <c r="R79" s="9">
        <v>6.958690476190462</v>
      </c>
      <c r="S79" s="9">
        <v>11.772690058479544</v>
      </c>
      <c r="T79" s="9">
        <v>7.1263855421686628</v>
      </c>
      <c r="V79" s="9">
        <v>11.524047619047625</v>
      </c>
      <c r="W79" s="9">
        <v>7.542275449101794</v>
      </c>
      <c r="X79" s="9">
        <v>8.8806586826347491</v>
      </c>
      <c r="Y79" s="9">
        <v>10.744821428571427</v>
      </c>
      <c r="AA79" s="11">
        <v>6.7490506329113877</v>
      </c>
      <c r="AC79" s="11">
        <v>10.498554216867451</v>
      </c>
      <c r="AD79" s="11">
        <v>6.5953254437869937</v>
      </c>
      <c r="AE79" s="11">
        <v>7.6959763313609635</v>
      </c>
      <c r="AL79" s="13">
        <v>5.731874999999981</v>
      </c>
      <c r="AO79" s="13">
        <v>5.9560606060605998</v>
      </c>
      <c r="AP79" s="5">
        <v>8.5545294117647082</v>
      </c>
      <c r="AQ79" s="5">
        <v>11.664302325581396</v>
      </c>
      <c r="AR79" s="9">
        <v>8.0498795180722951</v>
      </c>
      <c r="AS79" s="9">
        <v>9.6656410256410368</v>
      </c>
      <c r="AU79" s="11">
        <v>10.977705882352939</v>
      </c>
      <c r="AV79" s="13">
        <v>10.57917721518988</v>
      </c>
      <c r="AW79" s="13">
        <v>12.394037267080744</v>
      </c>
      <c r="AX79" s="5">
        <v>7.5776829268292651</v>
      </c>
      <c r="AY79" s="5">
        <v>6.6653254437869727</v>
      </c>
      <c r="BA79" s="5">
        <v>4.8998148148147997</v>
      </c>
      <c r="BB79" s="5">
        <v>7.5941463414634001</v>
      </c>
      <c r="BC79" s="9">
        <v>6.2368639053254427</v>
      </c>
      <c r="BD79" s="9">
        <v>6.6640606060606054</v>
      </c>
      <c r="BE79" s="9">
        <v>8.7303030303030376</v>
      </c>
      <c r="BG79" s="11">
        <v>-7.5092617449664374</v>
      </c>
      <c r="BH79" s="11">
        <v>8.5332098765432036</v>
      </c>
      <c r="BI79" s="11">
        <v>-5.0822424242424376</v>
      </c>
      <c r="BJ79" s="11">
        <v>7.0705882352941174</v>
      </c>
      <c r="BK79" s="13">
        <v>4.6433532934131669</v>
      </c>
      <c r="BL79" s="13">
        <v>6.3941875000000081</v>
      </c>
      <c r="BM79" s="13">
        <v>7.3275460122699378</v>
      </c>
      <c r="BQ79" s="5">
        <v>10.158830409356717</v>
      </c>
      <c r="BR79" s="5">
        <v>11.065263157894719</v>
      </c>
      <c r="BS79" s="9">
        <v>4.8929559748427742</v>
      </c>
      <c r="BT79" s="9">
        <v>5.8267857142857373</v>
      </c>
      <c r="BU79" s="9">
        <v>6.5858227848101301</v>
      </c>
      <c r="BV79" s="9">
        <v>6.5157407407407497</v>
      </c>
      <c r="BW79" s="11">
        <v>10.739580838323345</v>
      </c>
      <c r="BX79" s="11">
        <v>10.305759493670902</v>
      </c>
      <c r="BZ79" s="11">
        <v>8.0456338028168979</v>
      </c>
      <c r="CD79" s="16"/>
      <c r="CE79" s="17"/>
      <c r="CF79" s="17"/>
      <c r="CG79" s="17"/>
      <c r="CH79" s="17"/>
      <c r="CI79" s="17"/>
    </row>
    <row r="80" spans="1:87" ht="15.75" x14ac:dyDescent="0.25">
      <c r="A80" s="2" t="s">
        <v>77</v>
      </c>
      <c r="B80" s="5">
        <v>11.535697674418618</v>
      </c>
      <c r="C80" s="5">
        <v>10.832705882352965</v>
      </c>
      <c r="E80" s="5">
        <v>5.5771686746987967</v>
      </c>
      <c r="F80" s="5">
        <v>8.7882142857142895</v>
      </c>
      <c r="G80" s="5">
        <v>8.2324242424242478</v>
      </c>
      <c r="H80" s="5">
        <v>10.642272727272726</v>
      </c>
      <c r="I80" s="5">
        <v>1.9704761904761874</v>
      </c>
      <c r="J80" s="7">
        <v>7.3831288343558086</v>
      </c>
      <c r="K80" s="7">
        <v>5.6841975308642034</v>
      </c>
      <c r="L80" s="7">
        <v>6.3108588957055076</v>
      </c>
      <c r="M80" s="7">
        <v>7.3312101910828211</v>
      </c>
      <c r="N80" s="7">
        <v>7.8785882352941385</v>
      </c>
      <c r="O80" s="7">
        <v>6.5070186335403655</v>
      </c>
      <c r="P80" s="7">
        <v>5.9830120481927729</v>
      </c>
      <c r="Q80" s="7">
        <v>6.328670520231217</v>
      </c>
      <c r="R80" s="9">
        <v>6.7486904761904611</v>
      </c>
      <c r="S80" s="9">
        <v>9.832690058479546</v>
      </c>
      <c r="T80" s="9">
        <v>4.7663855421686634</v>
      </c>
      <c r="U80" s="9">
        <v>4.9326785714285606</v>
      </c>
      <c r="V80" s="9">
        <v>7.4340476190476217</v>
      </c>
      <c r="W80" s="9">
        <v>5.6322754491017903</v>
      </c>
      <c r="X80" s="9">
        <v>8.4606586826347474</v>
      </c>
      <c r="Y80" s="9">
        <v>6.3448214285714286</v>
      </c>
      <c r="Z80" s="11">
        <v>6.9287654320987748</v>
      </c>
      <c r="AA80" s="11">
        <v>6.6290506329113903</v>
      </c>
      <c r="AB80" s="11">
        <v>4.4081875000000039</v>
      </c>
      <c r="AC80" s="11">
        <v>6.2885542168674498</v>
      </c>
      <c r="AD80" s="11">
        <v>11.725325443786996</v>
      </c>
      <c r="AE80" s="11">
        <v>7.2659763313609638</v>
      </c>
      <c r="AF80" s="11">
        <v>2.8877514792899319</v>
      </c>
      <c r="AG80" s="11">
        <v>3.1067065868263484</v>
      </c>
      <c r="AH80" s="13">
        <v>8.9657042253521055</v>
      </c>
      <c r="AJ80" s="13">
        <v>4.2483892617449506</v>
      </c>
      <c r="AK80" s="13">
        <v>3.3903571428571446</v>
      </c>
      <c r="AL80" s="13">
        <v>9.4318749999999838</v>
      </c>
      <c r="AM80" s="13">
        <v>10.466178343949032</v>
      </c>
      <c r="AN80" s="13">
        <v>10.861761006289317</v>
      </c>
      <c r="AP80" s="5">
        <v>5.034529411764705</v>
      </c>
      <c r="AQ80" s="5">
        <v>7.1043023255813935</v>
      </c>
      <c r="AR80" s="9">
        <v>5.3998795180722965</v>
      </c>
      <c r="AS80" s="9">
        <v>6.6856410256410328</v>
      </c>
      <c r="AT80" s="11">
        <v>7.4114285714285764</v>
      </c>
      <c r="AV80" s="13">
        <v>7.1991772151898772</v>
      </c>
      <c r="AW80" s="13">
        <v>4.5840372670807419</v>
      </c>
      <c r="AX80" s="5">
        <v>4.6476829268292654</v>
      </c>
      <c r="AY80" s="5">
        <v>5.2553254437869761</v>
      </c>
      <c r="AZ80" s="5">
        <v>12.083360655737703</v>
      </c>
      <c r="BA80" s="5">
        <v>3.9698148148148</v>
      </c>
      <c r="BB80" s="5">
        <v>3.9341463414634035</v>
      </c>
      <c r="BC80" s="9">
        <v>5.7768639053254418</v>
      </c>
      <c r="BD80" s="9">
        <v>6.5640606060606039</v>
      </c>
      <c r="BE80" s="9">
        <v>6.850303030303035</v>
      </c>
      <c r="BF80" s="9">
        <v>7.4350292397660773</v>
      </c>
      <c r="BH80" s="11">
        <v>5.1232098765431999</v>
      </c>
      <c r="BI80" s="11">
        <v>6.2577575757575623</v>
      </c>
      <c r="BJ80" s="11">
        <v>6.3805882352941197</v>
      </c>
      <c r="BK80" s="13">
        <v>6.5433532934131655</v>
      </c>
      <c r="BL80" s="13">
        <v>7.0541875000000047</v>
      </c>
      <c r="BM80" s="13">
        <v>6.0575460122699418</v>
      </c>
      <c r="BN80" s="13">
        <v>5.6195705521472306</v>
      </c>
      <c r="BQ80" s="5">
        <v>10.158830409356717</v>
      </c>
      <c r="BR80" s="5">
        <v>11.065263157894719</v>
      </c>
      <c r="BS80" s="9">
        <v>5.3129559748427759</v>
      </c>
      <c r="BT80" s="9">
        <v>6.6467857142857376</v>
      </c>
      <c r="BU80" s="9">
        <v>6.5058227848101318</v>
      </c>
      <c r="BV80" s="9">
        <v>8.9657407407407455</v>
      </c>
      <c r="BW80" s="11">
        <v>7.2695808383233462</v>
      </c>
      <c r="BX80" s="11">
        <v>4.4757594936709033</v>
      </c>
      <c r="BZ80" s="11">
        <v>6.4656338028168996</v>
      </c>
      <c r="CD80" s="16"/>
      <c r="CE80" s="17"/>
      <c r="CF80" s="17"/>
      <c r="CG80" s="17"/>
      <c r="CH80" s="17"/>
      <c r="CI80" s="17"/>
    </row>
    <row r="81" spans="1:87" ht="15.75" x14ac:dyDescent="0.25">
      <c r="A81" s="2" t="s">
        <v>78</v>
      </c>
      <c r="B81" s="5">
        <v>0.84569767441861643</v>
      </c>
      <c r="C81" s="5">
        <v>7.2705882352963158E-2</v>
      </c>
      <c r="D81" s="5">
        <v>0.79826923076923251</v>
      </c>
      <c r="E81" s="5">
        <v>1.2171686746987938</v>
      </c>
      <c r="F81" s="5">
        <v>0.16821428571429209</v>
      </c>
      <c r="G81" s="5">
        <v>2.4242424242473248E-3</v>
      </c>
      <c r="H81" s="5">
        <v>1.1022727272727266</v>
      </c>
      <c r="I81" s="5">
        <v>0.99047619047618696</v>
      </c>
      <c r="J81" s="7">
        <v>-6.8711656441919899E-3</v>
      </c>
      <c r="K81" s="7">
        <v>0.824197530864204</v>
      </c>
      <c r="L81" s="7">
        <v>-0.51914110429449067</v>
      </c>
      <c r="M81" s="7">
        <v>-0.54878980891717788</v>
      </c>
      <c r="N81" s="7">
        <v>-1.4314117647058637</v>
      </c>
      <c r="O81" s="7">
        <v>-1.3129813664596313</v>
      </c>
      <c r="P81" s="7">
        <v>2.6930120481927737</v>
      </c>
      <c r="Q81" s="7">
        <v>1.0886705202312186</v>
      </c>
      <c r="R81" s="9">
        <v>1.7986904761904619</v>
      </c>
      <c r="S81" s="9">
        <v>0.83269005847954247</v>
      </c>
      <c r="T81" s="9">
        <v>1.7063855421686647</v>
      </c>
      <c r="U81" s="9">
        <v>0.96267857142856172</v>
      </c>
      <c r="V81" s="9">
        <v>0.28404761904762665</v>
      </c>
      <c r="W81" s="9">
        <v>0.96227544910179219</v>
      </c>
      <c r="X81" s="9">
        <v>4.0658682634745702E-2</v>
      </c>
      <c r="Y81" s="9">
        <v>-0.47517857142857167</v>
      </c>
      <c r="Z81" s="11">
        <v>1.5687654320987718</v>
      </c>
      <c r="AA81" s="11">
        <v>0.99905063291138774</v>
      </c>
      <c r="AB81" s="11">
        <v>1.1981875000000031</v>
      </c>
      <c r="AC81" s="11">
        <v>0.85855421686745004</v>
      </c>
      <c r="AD81" s="11">
        <v>0.7153254437869947</v>
      </c>
      <c r="AE81" s="11">
        <v>0.91597633136096235</v>
      </c>
      <c r="AF81" s="11">
        <v>2.3377514792899312</v>
      </c>
      <c r="AG81" s="11">
        <v>2.1467065868263475</v>
      </c>
      <c r="AH81" s="13">
        <v>8.9657042253521055</v>
      </c>
      <c r="AI81" s="13">
        <v>1.8233812949640296</v>
      </c>
      <c r="AJ81" s="13">
        <v>3.1383892617449511</v>
      </c>
      <c r="AK81" s="13">
        <v>2.1603571428571406</v>
      </c>
      <c r="AL81" s="13">
        <v>1.9118749999999842</v>
      </c>
      <c r="AM81" s="13">
        <v>1.3561783439490327</v>
      </c>
      <c r="AN81" s="13">
        <v>0.91176100628931778</v>
      </c>
      <c r="AO81" s="13">
        <v>1.856060606060602</v>
      </c>
      <c r="AP81" s="5">
        <v>0.29452941176470659</v>
      </c>
      <c r="AQ81" s="5">
        <v>-0.31569767441860463</v>
      </c>
      <c r="AR81" s="9">
        <v>1.9498795180722936</v>
      </c>
      <c r="AS81" s="9">
        <v>0.28564102564103422</v>
      </c>
      <c r="AT81" s="11">
        <v>0.89142857142857679</v>
      </c>
      <c r="AU81" s="11">
        <v>1.107705882352942</v>
      </c>
      <c r="AV81" s="13">
        <v>0.2491772151898779</v>
      </c>
      <c r="AW81" s="13">
        <v>0.41403726708074373</v>
      </c>
      <c r="AX81" s="5">
        <v>-0.71231707317073756</v>
      </c>
      <c r="AY81" s="5">
        <v>-1.4646745562130263</v>
      </c>
      <c r="BA81" s="5">
        <v>-1.2901851851852051</v>
      </c>
      <c r="BB81" s="5">
        <v>-2.2158536585365987</v>
      </c>
      <c r="BC81" s="9">
        <v>0.7668639053254438</v>
      </c>
      <c r="BD81" s="9">
        <v>-0.39593939393939337</v>
      </c>
      <c r="BE81" s="9">
        <v>0.350303030303035</v>
      </c>
      <c r="BF81" s="9">
        <v>-4.4970760233926654E-2</v>
      </c>
      <c r="BG81" s="11">
        <v>-0.19926174496643867</v>
      </c>
      <c r="BH81" s="11">
        <v>-1.1567901234567977</v>
      </c>
      <c r="BI81" s="11">
        <v>0.64775757575756288</v>
      </c>
      <c r="BJ81" s="11">
        <v>-0.11941176470588033</v>
      </c>
      <c r="BK81" s="13">
        <v>-1.0766467065868355</v>
      </c>
      <c r="BL81" s="13">
        <v>-1.9058124999999926</v>
      </c>
      <c r="BM81" s="13">
        <v>0.83754601226993941</v>
      </c>
      <c r="BN81" s="13">
        <v>0.239570552147228</v>
      </c>
      <c r="BO81" s="5">
        <v>1.7399319727891083</v>
      </c>
      <c r="BP81" s="5">
        <v>1.5090789473684296</v>
      </c>
      <c r="BQ81" s="5">
        <v>0.2488304093567173</v>
      </c>
      <c r="BR81" s="5">
        <v>0.72526315789471951</v>
      </c>
      <c r="BS81" s="9">
        <v>-0.54704402515722705</v>
      </c>
      <c r="BT81" s="9">
        <v>-1.2232142857142634</v>
      </c>
      <c r="BU81" s="9">
        <v>0.48582278481013219</v>
      </c>
      <c r="BV81" s="9">
        <v>-6.4259259259252133E-2</v>
      </c>
      <c r="BW81" s="11">
        <v>-0.69041916167665462</v>
      </c>
      <c r="BX81" s="11">
        <v>1.5257594936709005</v>
      </c>
      <c r="BY81" s="11">
        <v>-0.33154838709678458</v>
      </c>
      <c r="BZ81" s="11">
        <v>0.10563380281690016</v>
      </c>
      <c r="CD81" s="16"/>
      <c r="CE81" s="17"/>
      <c r="CF81" s="17"/>
      <c r="CG81" s="17"/>
      <c r="CH81" s="17"/>
      <c r="CI81" s="17"/>
    </row>
    <row r="82" spans="1:87" ht="15.75" x14ac:dyDescent="0.25">
      <c r="A82" s="2" t="s">
        <v>79</v>
      </c>
      <c r="B82" s="5">
        <v>11.535697674418618</v>
      </c>
      <c r="C82" s="5">
        <v>5.9427058823529642</v>
      </c>
      <c r="D82" s="5">
        <v>6.8082692307692305</v>
      </c>
      <c r="E82" s="5">
        <v>4.7371686746987933</v>
      </c>
      <c r="F82" s="5">
        <v>10.348214285714292</v>
      </c>
      <c r="G82" s="5">
        <v>6.2624242424242489</v>
      </c>
      <c r="H82" s="5">
        <v>7.5022727272727252</v>
      </c>
      <c r="I82" s="5">
        <v>6.7804761904761861</v>
      </c>
      <c r="L82" s="7">
        <v>4.6008588957055139</v>
      </c>
      <c r="M82" s="7">
        <v>8.281210191082824</v>
      </c>
      <c r="N82" s="7">
        <v>7.0385882352941351</v>
      </c>
      <c r="O82" s="7">
        <v>6.4970186335403675</v>
      </c>
      <c r="P82" s="7">
        <v>5.7430120481927744</v>
      </c>
      <c r="Q82" s="7">
        <v>7.2886705202312179</v>
      </c>
      <c r="R82" s="9">
        <v>5.5186904761904643</v>
      </c>
      <c r="S82" s="9">
        <v>6.1226900584795452</v>
      </c>
      <c r="T82" s="9">
        <v>6.2763855421686614</v>
      </c>
      <c r="U82" s="9">
        <v>4.4926785714285629</v>
      </c>
      <c r="V82" s="9">
        <v>6.3840476190476245</v>
      </c>
      <c r="W82" s="9">
        <v>7.3222754491017881</v>
      </c>
      <c r="X82" s="9">
        <v>6.3106586826347488</v>
      </c>
      <c r="Y82" s="9">
        <v>5.5248214285714283</v>
      </c>
      <c r="Z82" s="11">
        <v>7.468765432098774</v>
      </c>
      <c r="AA82" s="11">
        <v>7.05905063291139</v>
      </c>
      <c r="AB82" s="11">
        <v>7.9781875000000042</v>
      </c>
      <c r="AC82" s="11">
        <v>5.4085542168674472</v>
      </c>
      <c r="AD82" s="11">
        <v>7.4453254437869951</v>
      </c>
      <c r="AE82" s="11">
        <v>6.0859763313609641</v>
      </c>
      <c r="AF82" s="11">
        <v>4.5877514792899277</v>
      </c>
      <c r="AG82" s="11">
        <v>4.9667065868263478</v>
      </c>
      <c r="AH82" s="13">
        <v>8.9657042253521055</v>
      </c>
      <c r="AJ82" s="13">
        <v>5.348389261744952</v>
      </c>
      <c r="AL82" s="13">
        <v>8.6118749999999835</v>
      </c>
      <c r="AM82" s="13">
        <v>10.466178343949032</v>
      </c>
      <c r="AN82" s="13">
        <v>8.0517610062893148</v>
      </c>
      <c r="AO82" s="13">
        <v>7.8960606060606047</v>
      </c>
      <c r="AP82" s="5">
        <v>5.8945294117647045</v>
      </c>
      <c r="AQ82" s="5">
        <v>6.1043023255813935</v>
      </c>
      <c r="AR82" s="9">
        <v>-10.100120481927707</v>
      </c>
      <c r="AS82" s="9">
        <v>8.7256410256410319</v>
      </c>
      <c r="AU82" s="11">
        <v>-12.55229411764706</v>
      </c>
      <c r="AV82" s="13">
        <v>6.3191772151898746</v>
      </c>
      <c r="AW82" s="13">
        <v>10.444037267080741</v>
      </c>
      <c r="AX82" s="5">
        <v>4.5876829268292632</v>
      </c>
      <c r="AY82" s="5">
        <v>5.495325443786971</v>
      </c>
      <c r="BA82" s="5">
        <v>4.6698148148147958</v>
      </c>
      <c r="BB82" s="5">
        <v>6.1241463414634012</v>
      </c>
      <c r="BC82" s="9">
        <v>5.4268639053254475</v>
      </c>
      <c r="BD82" s="9">
        <v>6.0240606060606048</v>
      </c>
      <c r="BE82" s="9">
        <v>6.3303030303030319</v>
      </c>
      <c r="BF82" s="9">
        <v>5.5850292397660759</v>
      </c>
      <c r="BG82" s="11">
        <v>7.5907382550335605</v>
      </c>
      <c r="BH82" s="11">
        <v>5.8732098765431999</v>
      </c>
      <c r="BI82" s="11">
        <v>1.5977575757575622</v>
      </c>
      <c r="BJ82" s="11">
        <v>1.4805882352941175</v>
      </c>
      <c r="BK82" s="13">
        <v>-0.91664670658683534</v>
      </c>
      <c r="BM82" s="13">
        <v>6.0375460122699387</v>
      </c>
      <c r="BN82" s="13">
        <v>4.1395705521472266</v>
      </c>
      <c r="BO82" s="5">
        <v>5.8999319727891049</v>
      </c>
      <c r="BP82" s="5">
        <v>9.4090789473684282</v>
      </c>
      <c r="BQ82" s="5">
        <v>2.7388304093567157</v>
      </c>
      <c r="BR82" s="5">
        <v>2.8452631578947205</v>
      </c>
      <c r="BS82" s="9">
        <v>4.9729559748427725</v>
      </c>
      <c r="BT82" s="9">
        <v>4.5767857142857373</v>
      </c>
      <c r="BW82" s="11">
        <v>5.7695808383233462</v>
      </c>
      <c r="BX82" s="11">
        <v>5.2457594936708993</v>
      </c>
      <c r="BY82" s="11">
        <v>7.5384516129032129</v>
      </c>
      <c r="BZ82" s="11">
        <v>5.7656338028169039</v>
      </c>
      <c r="CD82" s="16"/>
      <c r="CE82" s="17"/>
      <c r="CF82" s="17"/>
      <c r="CG82" s="17"/>
      <c r="CH82" s="17"/>
      <c r="CI82" s="17"/>
    </row>
    <row r="83" spans="1:87" ht="15.75" x14ac:dyDescent="0.25">
      <c r="A83" s="2" t="s">
        <v>80</v>
      </c>
      <c r="B83" s="5">
        <v>10.655697674418615</v>
      </c>
      <c r="C83" s="5">
        <v>10.832705882352965</v>
      </c>
      <c r="D83" s="5">
        <v>7.5082692307692334</v>
      </c>
      <c r="E83" s="5">
        <v>11.057168674698794</v>
      </c>
      <c r="F83" s="5">
        <v>8.7382142857142924</v>
      </c>
      <c r="G83" s="5">
        <v>9.5124242424242489</v>
      </c>
      <c r="H83" s="5">
        <v>8.4122727272727218</v>
      </c>
      <c r="I83" s="5">
        <v>6.0804761904761904</v>
      </c>
      <c r="K83" s="7">
        <v>6.2841975308642049</v>
      </c>
      <c r="L83" s="7">
        <v>11.330858895705511</v>
      </c>
      <c r="M83" s="7">
        <v>10.511210191082821</v>
      </c>
      <c r="N83" s="7">
        <v>10.848588235294137</v>
      </c>
      <c r="O83" s="7">
        <v>9.3070186335403697</v>
      </c>
      <c r="P83" s="7">
        <v>5.7730120481927756</v>
      </c>
      <c r="Q83" s="7">
        <v>12.568670520231219</v>
      </c>
      <c r="R83" s="9">
        <v>10.078690476190467</v>
      </c>
      <c r="T83" s="9">
        <v>12.096385542168662</v>
      </c>
      <c r="U83" s="9">
        <v>12.812678571428563</v>
      </c>
      <c r="V83" s="9">
        <v>11.524047619047625</v>
      </c>
      <c r="W83" s="9">
        <v>11.842275449101791</v>
      </c>
      <c r="X83" s="9">
        <v>7.8406586826347429</v>
      </c>
      <c r="Y83" s="9">
        <v>11.484821428571429</v>
      </c>
      <c r="Z83" s="11">
        <v>10.118765432098773</v>
      </c>
      <c r="AB83" s="11">
        <v>11.268187500000003</v>
      </c>
      <c r="AC83" s="11">
        <v>10.498554216867451</v>
      </c>
      <c r="AD83" s="11">
        <v>8.5253254437869934</v>
      </c>
      <c r="AF83" s="11">
        <v>10.057751479289934</v>
      </c>
      <c r="AG83" s="11">
        <v>11.086706586826345</v>
      </c>
      <c r="AN83" s="13">
        <v>10.861761006289317</v>
      </c>
      <c r="AO83" s="13">
        <v>10.3860606060606</v>
      </c>
      <c r="AP83" s="5">
        <v>8.024529411764707</v>
      </c>
      <c r="AQ83" s="5">
        <v>7.3543023255813935</v>
      </c>
      <c r="AR83" s="9">
        <v>11.839879518072294</v>
      </c>
      <c r="AS83" s="9">
        <v>7.8756410256410376</v>
      </c>
      <c r="AT83" s="11">
        <v>10.551428571428577</v>
      </c>
      <c r="AU83" s="11">
        <v>9.627705882352938</v>
      </c>
      <c r="AV83" s="13">
        <v>8.39917721518988</v>
      </c>
      <c r="AW83" s="13">
        <v>7.3140372670807459</v>
      </c>
      <c r="AX83" s="5">
        <v>6.2476829268292668</v>
      </c>
      <c r="AY83" s="5">
        <v>6.4653254437869769</v>
      </c>
      <c r="BA83" s="5">
        <v>6.8098148148147963</v>
      </c>
      <c r="BC83" s="9">
        <v>6.7568639053254458</v>
      </c>
      <c r="BD83" s="9">
        <v>7.8040606060606059</v>
      </c>
      <c r="BF83" s="9">
        <v>7.3850292397660731</v>
      </c>
      <c r="BH83" s="11">
        <v>8.6232098765431999</v>
      </c>
      <c r="BI83" s="11">
        <v>5.7777575757575583</v>
      </c>
      <c r="BJ83" s="11">
        <v>4.8805882352941197</v>
      </c>
      <c r="BK83" s="13">
        <v>11.793353293413166</v>
      </c>
      <c r="BN83" s="13">
        <v>10.90957055214723</v>
      </c>
      <c r="BQ83" s="5">
        <v>10.158830409356717</v>
      </c>
      <c r="BS83" s="9">
        <v>7.7629559748427717</v>
      </c>
      <c r="BT83" s="9">
        <v>6.7667857142857351</v>
      </c>
      <c r="BU83" s="9">
        <v>6.1358227848101343</v>
      </c>
      <c r="BW83" s="11">
        <v>7.5995808383233445</v>
      </c>
      <c r="BZ83" s="11">
        <v>11.135633802816901</v>
      </c>
      <c r="CD83" s="16"/>
      <c r="CE83" s="17"/>
      <c r="CF83" s="17"/>
      <c r="CG83" s="17"/>
      <c r="CH83" s="17"/>
      <c r="CI83" s="17"/>
    </row>
    <row r="84" spans="1:87" ht="15.75" x14ac:dyDescent="0.25">
      <c r="A84" s="2" t="s">
        <v>81</v>
      </c>
      <c r="B84" s="5">
        <v>-4.7243023255813839</v>
      </c>
      <c r="C84" s="5">
        <v>-4.967294117647036</v>
      </c>
      <c r="D84" s="5">
        <v>-4.6917307692307695</v>
      </c>
      <c r="E84" s="5">
        <v>-4.842831325301205</v>
      </c>
      <c r="F84" s="5">
        <v>-4.4317857142857093</v>
      </c>
      <c r="G84" s="5">
        <v>-4.2875757575757518</v>
      </c>
      <c r="H84" s="5">
        <v>-3.7777272727272759</v>
      </c>
      <c r="I84" s="5">
        <v>-4.2395238095238099</v>
      </c>
      <c r="J84" s="7">
        <v>-4.9268711656441901</v>
      </c>
      <c r="K84" s="7">
        <v>-4.7158024691357987</v>
      </c>
      <c r="L84" s="7">
        <v>-5.5191411042944907</v>
      </c>
      <c r="M84" s="7">
        <v>-5.7487898089171807</v>
      </c>
      <c r="N84" s="7">
        <v>-5.4614117647058649</v>
      </c>
      <c r="O84" s="7">
        <v>-5.2929813664596317</v>
      </c>
      <c r="P84" s="7">
        <v>-4.1369879518072246</v>
      </c>
      <c r="Q84" s="7">
        <v>-4.7913294797687804</v>
      </c>
      <c r="R84" s="9">
        <v>-4.2213095238095377</v>
      </c>
      <c r="S84" s="9">
        <v>-4.7373099415204578</v>
      </c>
      <c r="T84" s="9">
        <v>-4.7736144578313358</v>
      </c>
      <c r="U84" s="9">
        <v>-4.8873214285714361</v>
      </c>
      <c r="V84" s="9">
        <v>-4.4359523809523758</v>
      </c>
      <c r="W84" s="9">
        <v>-4.3877245508982092</v>
      </c>
      <c r="X84" s="9">
        <v>-4.009341317365255</v>
      </c>
      <c r="Y84" s="9">
        <v>-4.2651785714285708</v>
      </c>
      <c r="Z84" s="11">
        <v>-4.7012345679012277</v>
      </c>
      <c r="AA84" s="11">
        <v>-4.7709493670886118</v>
      </c>
      <c r="AB84" s="11">
        <v>-4.5218124999999958</v>
      </c>
      <c r="AC84" s="11">
        <v>-4.9214457831325511</v>
      </c>
      <c r="AD84" s="11">
        <v>-4.7746745562130037</v>
      </c>
      <c r="AE84" s="11">
        <v>-4.544023668639035</v>
      </c>
      <c r="AF84" s="11">
        <v>-4.6222485207100696</v>
      </c>
      <c r="AG84" s="11">
        <v>-4.2732934131736506</v>
      </c>
      <c r="AH84" s="13">
        <v>-1.7642957746478949</v>
      </c>
      <c r="AI84" s="13">
        <v>-1.7066187050359716</v>
      </c>
      <c r="AJ84" s="13">
        <v>-2.3216107382550497</v>
      </c>
      <c r="AK84" s="13">
        <v>-1.6096428571428554</v>
      </c>
      <c r="AL84" s="13">
        <v>-4.4481250000000188</v>
      </c>
      <c r="AM84" s="13">
        <v>-4.6438216560509673</v>
      </c>
      <c r="AN84" s="13">
        <v>-5.0682389937106826</v>
      </c>
      <c r="AO84" s="13">
        <v>-4.8839393939393965</v>
      </c>
      <c r="AP84" s="5">
        <v>-4.2354705882352945</v>
      </c>
      <c r="AQ84" s="5">
        <v>-4.6856976744186056</v>
      </c>
      <c r="AR84" s="9">
        <v>-4.4201204819277073</v>
      </c>
      <c r="AS84" s="9">
        <v>-4.0943589743589648</v>
      </c>
      <c r="AT84" s="11">
        <v>-4.2285714285714207</v>
      </c>
      <c r="AU84" s="11">
        <v>-5.0022941176470574</v>
      </c>
      <c r="AV84" s="13">
        <v>-4.9108227848101222</v>
      </c>
      <c r="AW84" s="13">
        <v>-4.5759627329192547</v>
      </c>
      <c r="AX84" s="5">
        <v>-4.3523170731707346</v>
      </c>
      <c r="AY84" s="5">
        <v>-4.0846745562130273</v>
      </c>
      <c r="AZ84" s="5">
        <v>-4.5566393442622974</v>
      </c>
      <c r="BA84" s="5">
        <v>-3.2301851851852028</v>
      </c>
      <c r="BB84" s="5">
        <v>-3.5158536585365994</v>
      </c>
      <c r="BC84" s="9">
        <v>-2.9031360946745544</v>
      </c>
      <c r="BD84" s="9">
        <v>-3.1559393939393949</v>
      </c>
      <c r="BE84" s="9">
        <v>-3.6196969696969639</v>
      </c>
      <c r="BF84" s="9">
        <v>-4.2649707602339255</v>
      </c>
      <c r="BG84" s="11">
        <v>-3.9192617449664375</v>
      </c>
      <c r="BH84" s="11">
        <v>-4.4167901234567957</v>
      </c>
      <c r="BI84" s="11">
        <v>-2.4022424242424378</v>
      </c>
      <c r="BJ84" s="11">
        <v>-3.039411764705882</v>
      </c>
      <c r="BK84" s="13">
        <v>-3.5166467065868332</v>
      </c>
      <c r="BL84" s="13">
        <v>-3.7458124999999924</v>
      </c>
      <c r="BM84" s="13">
        <v>-2.9624539877300613</v>
      </c>
      <c r="BN84" s="13">
        <v>-3.260429447852772</v>
      </c>
      <c r="BO84" s="5">
        <v>-1.2700680272108933</v>
      </c>
      <c r="BP84" s="5">
        <v>-1.9809210526315724</v>
      </c>
      <c r="BQ84" s="5">
        <v>-3.701169590643282</v>
      </c>
      <c r="BR84" s="5">
        <v>-3.2647368421052789</v>
      </c>
      <c r="BS84" s="9">
        <v>-3.4470440251572256</v>
      </c>
      <c r="BT84" s="9">
        <v>-3.2132142857142618</v>
      </c>
      <c r="BU84" s="9">
        <v>-3.2941772151898654</v>
      </c>
      <c r="BV84" s="9">
        <v>-3.4942592592592518</v>
      </c>
      <c r="BW84" s="11">
        <v>-5.1204191616766543</v>
      </c>
      <c r="BX84" s="11">
        <v>-3.4142405063290973</v>
      </c>
      <c r="BY84" s="11">
        <v>-4.5815483870967846</v>
      </c>
      <c r="BZ84" s="11">
        <v>-4.9143661971830994</v>
      </c>
      <c r="CD84" s="16"/>
      <c r="CE84" s="17"/>
      <c r="CF84" s="17"/>
      <c r="CG84" s="17"/>
      <c r="CH84" s="17"/>
      <c r="CI84" s="17"/>
    </row>
    <row r="85" spans="1:87" ht="15.75" x14ac:dyDescent="0.25">
      <c r="A85" s="2" t="s">
        <v>177</v>
      </c>
      <c r="B85" s="5">
        <v>-4.1543023255813836</v>
      </c>
      <c r="D85" s="5">
        <v>-4.9117307692307683</v>
      </c>
      <c r="F85" s="5">
        <v>-5.7717857142857092</v>
      </c>
      <c r="G85" s="5">
        <v>-5.1775757575757524</v>
      </c>
      <c r="H85" s="5">
        <v>-4.8577272727272742</v>
      </c>
      <c r="J85" s="7">
        <v>-4.886871165644191</v>
      </c>
      <c r="K85" s="7">
        <v>-5.2258024691357967</v>
      </c>
      <c r="L85" s="7">
        <v>-5.1691411042944893</v>
      </c>
      <c r="M85" s="7">
        <v>-5.6787898089171804</v>
      </c>
      <c r="N85" s="7">
        <v>-6.001411764705864</v>
      </c>
      <c r="O85" s="7">
        <v>-5.7029813664596318</v>
      </c>
      <c r="P85" s="7">
        <v>-5.3869879518072246</v>
      </c>
      <c r="Q85" s="7">
        <v>-4.3513294797687827</v>
      </c>
      <c r="R85" s="9">
        <v>-3.9113095238095354</v>
      </c>
      <c r="S85" s="9">
        <v>-4.0173099415204554</v>
      </c>
      <c r="T85" s="9">
        <v>-4.3336144578313345</v>
      </c>
      <c r="U85" s="9">
        <v>-4.4473214285714384</v>
      </c>
      <c r="V85" s="9">
        <v>-4.2359523809523765</v>
      </c>
      <c r="W85" s="9">
        <v>-4.0177245508982082</v>
      </c>
      <c r="X85" s="9">
        <v>-4.4593413173652543</v>
      </c>
      <c r="Y85" s="9">
        <v>-4.6851785714285725</v>
      </c>
      <c r="Z85" s="11">
        <v>-4.51123456790123</v>
      </c>
      <c r="AA85" s="11">
        <v>-4.6609493670886124</v>
      </c>
      <c r="AB85" s="11">
        <v>-4.7518124999999962</v>
      </c>
      <c r="AC85" s="11">
        <v>-4.6214457831325504</v>
      </c>
      <c r="AD85" s="11">
        <v>-4.7446745562130026</v>
      </c>
      <c r="AE85" s="11">
        <v>-4.6140236686390352</v>
      </c>
      <c r="AF85" s="11">
        <v>-3.9522485207100679</v>
      </c>
      <c r="AG85" s="11">
        <v>-3.8632934131736505</v>
      </c>
      <c r="AH85" s="13">
        <v>-4.424295774647895</v>
      </c>
      <c r="AI85" s="13">
        <v>-5.316618705035971</v>
      </c>
      <c r="AJ85" s="13">
        <v>-3.5516107382550466</v>
      </c>
      <c r="AK85" s="13">
        <v>-3.3896428571428565</v>
      </c>
      <c r="AL85" s="13">
        <v>-4.7881250000000186</v>
      </c>
      <c r="AM85" s="13">
        <v>-4.4338216560509665</v>
      </c>
      <c r="AN85" s="13">
        <v>-5.2382389937106844</v>
      </c>
      <c r="AO85" s="13">
        <v>-4.9639393939393983</v>
      </c>
      <c r="AP85" s="5">
        <v>-3.6754705882352923</v>
      </c>
      <c r="AQ85" s="5">
        <v>-3.7756976744186055</v>
      </c>
      <c r="AR85" s="9">
        <v>-5.1501204819277042</v>
      </c>
      <c r="AS85" s="9">
        <v>-5.4043589743589671</v>
      </c>
      <c r="AT85" s="11">
        <v>-4.3885714285714208</v>
      </c>
      <c r="AU85" s="11">
        <v>-4.7022941176470603</v>
      </c>
      <c r="AV85" s="13">
        <v>-5.5508227848101228</v>
      </c>
      <c r="AW85" s="13">
        <v>-5.7259627329192568</v>
      </c>
      <c r="AZ85" s="5">
        <v>-4.1366393442622957</v>
      </c>
      <c r="BA85" s="5">
        <v>-3.5001851851852024</v>
      </c>
      <c r="BB85" s="5">
        <v>-4.0158536585365994</v>
      </c>
      <c r="BC85" s="9">
        <v>-4.9431360946745535</v>
      </c>
      <c r="BD85" s="9">
        <v>-5.1659393939393929</v>
      </c>
      <c r="BE85" s="9">
        <v>-4.4396969696969641</v>
      </c>
      <c r="BF85" s="9">
        <v>-4.7549707602339275</v>
      </c>
      <c r="BG85" s="11">
        <v>-4.6892617449664371</v>
      </c>
      <c r="BH85" s="11">
        <v>-4.8567901234567969</v>
      </c>
      <c r="BI85" s="11">
        <v>-1.7422424242424377</v>
      </c>
      <c r="BJ85" s="11">
        <v>-3.1994117647058822</v>
      </c>
      <c r="BK85" s="13">
        <v>-4.3066467065868359</v>
      </c>
      <c r="BL85" s="13">
        <v>-4.3458124999999939</v>
      </c>
      <c r="BM85" s="13">
        <v>-4.7324539877300609</v>
      </c>
      <c r="BN85" s="13">
        <v>-4.760429447852772</v>
      </c>
      <c r="BO85" s="5">
        <v>-2.1800680272108934</v>
      </c>
      <c r="BP85" s="5">
        <v>-1.9909210526315704</v>
      </c>
      <c r="BQ85" s="5">
        <v>-2.9711695906432816</v>
      </c>
      <c r="BR85" s="5">
        <v>-2.9847368421052813</v>
      </c>
      <c r="BS85" s="9">
        <v>-1.0970440251572278</v>
      </c>
      <c r="BT85" s="9">
        <v>-3.0532142857142617</v>
      </c>
      <c r="BU85" s="9">
        <v>-4.4841772151898667</v>
      </c>
      <c r="BV85" s="9">
        <v>-4.1842592592592496</v>
      </c>
      <c r="BW85" s="11">
        <v>-4.0204191616766565</v>
      </c>
      <c r="BX85" s="11">
        <v>-3.714240506329098</v>
      </c>
      <c r="BY85" s="11">
        <v>-4.0915483870967826</v>
      </c>
      <c r="CD85" s="16"/>
      <c r="CE85" s="17"/>
      <c r="CF85" s="17"/>
      <c r="CG85" s="17"/>
      <c r="CH85" s="17"/>
      <c r="CI85" s="17"/>
    </row>
    <row r="86" spans="1:87" ht="15.75" x14ac:dyDescent="0.25">
      <c r="A86" s="2" t="s">
        <v>82</v>
      </c>
      <c r="B86" s="5">
        <v>11.535697674418618</v>
      </c>
      <c r="E86" s="5">
        <v>0.80716867469879361</v>
      </c>
      <c r="F86" s="5">
        <v>5.2782142857142915</v>
      </c>
      <c r="G86" s="5">
        <v>11.692424242424249</v>
      </c>
      <c r="H86" s="5">
        <v>11.252272727272725</v>
      </c>
      <c r="I86" s="5">
        <v>11.340476190476188</v>
      </c>
      <c r="J86" s="7">
        <v>6.5831288343558114</v>
      </c>
      <c r="K86" s="7">
        <v>7.0041975308642037</v>
      </c>
      <c r="L86" s="7">
        <v>5.3708588957055099</v>
      </c>
      <c r="M86" s="7">
        <v>5.4112101910828194</v>
      </c>
      <c r="N86" s="7">
        <v>5.5585882352941383</v>
      </c>
      <c r="O86" s="7">
        <v>5.387018633540368</v>
      </c>
      <c r="P86" s="7">
        <v>7.8930120481927766</v>
      </c>
      <c r="Q86" s="7">
        <v>6.9986705202312187</v>
      </c>
      <c r="R86" s="9">
        <v>5.9886904761904631</v>
      </c>
      <c r="S86" s="9">
        <v>10.822690058479541</v>
      </c>
      <c r="T86" s="9">
        <v>6.8163855421686605</v>
      </c>
      <c r="U86" s="9">
        <v>5.8526785714285623</v>
      </c>
      <c r="V86" s="9">
        <v>6.6640476190476257</v>
      </c>
      <c r="W86" s="9">
        <v>11.842275449101791</v>
      </c>
      <c r="X86" s="9">
        <v>10.720658682634745</v>
      </c>
      <c r="Y86" s="9">
        <v>6.6648214285714289</v>
      </c>
      <c r="Z86" s="11">
        <v>5.9087654320987717</v>
      </c>
      <c r="AA86" s="11">
        <v>5.069050632911388</v>
      </c>
      <c r="AB86" s="11">
        <v>4.9181875000000019</v>
      </c>
      <c r="AC86" s="11">
        <v>5.338554216867454</v>
      </c>
      <c r="AD86" s="11">
        <v>11.725325443786996</v>
      </c>
      <c r="AE86" s="11">
        <v>5.4059763313609643</v>
      </c>
      <c r="AF86" s="11">
        <v>6.1877514792899291</v>
      </c>
      <c r="AG86" s="11">
        <v>5.3367065868263452</v>
      </c>
      <c r="AH86" s="13">
        <v>8.9657042253521055</v>
      </c>
      <c r="AK86" s="13">
        <v>4.0203571428571472</v>
      </c>
      <c r="AL86" s="13">
        <v>3.8818749999999795</v>
      </c>
      <c r="AM86" s="13">
        <v>5.0061783439490313</v>
      </c>
      <c r="AN86" s="13">
        <v>4.5917610062893139</v>
      </c>
      <c r="AO86" s="13">
        <v>6.6860606060606038</v>
      </c>
      <c r="AP86" s="5">
        <v>5.4145294117647076</v>
      </c>
      <c r="AQ86" s="5">
        <v>4.7643023255813972</v>
      </c>
      <c r="AR86" s="9">
        <v>5.6698795180722925</v>
      </c>
      <c r="AS86" s="9">
        <v>4.5956410256410365</v>
      </c>
      <c r="AU86" s="11">
        <v>5.0877058823529389</v>
      </c>
      <c r="AV86" s="13">
        <v>-4.1408227848101227</v>
      </c>
      <c r="AW86" s="13">
        <v>6.2840372670807447</v>
      </c>
      <c r="AX86" s="5">
        <v>9.537682926829266</v>
      </c>
      <c r="AY86" s="5">
        <v>10.425325443786971</v>
      </c>
      <c r="BA86" s="5">
        <v>10.879814814814797</v>
      </c>
      <c r="BB86" s="5">
        <v>4.9941463414633986</v>
      </c>
      <c r="BD86" s="9">
        <v>9.3440606060606051</v>
      </c>
      <c r="BE86" s="9">
        <v>8.3903030303030341</v>
      </c>
      <c r="BF86" s="9">
        <v>7.865029239766077</v>
      </c>
      <c r="BG86" s="11">
        <v>7.8607382550335636</v>
      </c>
      <c r="BH86" s="11">
        <v>8.6032098765432039</v>
      </c>
      <c r="BI86" s="11">
        <v>10.457757575757558</v>
      </c>
      <c r="BJ86" s="11">
        <v>6.9105882352941208</v>
      </c>
      <c r="BL86" s="13">
        <v>10.934187500000007</v>
      </c>
      <c r="BN86" s="13">
        <v>10.90957055214723</v>
      </c>
      <c r="BO86" s="5">
        <v>2.929931972789106</v>
      </c>
      <c r="BP86" s="5">
        <v>3.9990789473684316</v>
      </c>
      <c r="BQ86" s="5">
        <v>1.4688304093567162</v>
      </c>
      <c r="BR86" s="5">
        <v>2.1552631578947192</v>
      </c>
      <c r="BS86" s="9">
        <v>6.5429559748427728</v>
      </c>
      <c r="BT86" s="9">
        <v>6.1767857142857387</v>
      </c>
      <c r="BU86" s="9">
        <v>5.0858227848101301</v>
      </c>
      <c r="BV86" s="9">
        <v>4.845740740740748</v>
      </c>
      <c r="BW86" s="11">
        <v>8.0995808383233445</v>
      </c>
      <c r="BX86" s="11">
        <v>6.175759493670899</v>
      </c>
      <c r="BY86" s="11">
        <v>11.058451612903216</v>
      </c>
      <c r="CD86" s="16"/>
      <c r="CE86" s="17"/>
      <c r="CF86" s="17"/>
      <c r="CG86" s="17"/>
      <c r="CH86" s="17"/>
      <c r="CI86" s="17"/>
    </row>
    <row r="87" spans="1:87" ht="15.75" x14ac:dyDescent="0.25">
      <c r="A87" s="2" t="s">
        <v>83</v>
      </c>
      <c r="B87" s="5">
        <v>-2.3143023255813837</v>
      </c>
      <c r="C87" s="5">
        <v>-2.5272941176470347</v>
      </c>
      <c r="D87" s="5">
        <v>-2.7417307692307702</v>
      </c>
      <c r="E87" s="5">
        <v>-2.4128313253012053</v>
      </c>
      <c r="F87" s="5">
        <v>-1.4017857142857082</v>
      </c>
      <c r="G87" s="5">
        <v>-1.3675757575757501</v>
      </c>
      <c r="H87" s="5">
        <v>-2.2877272727272739</v>
      </c>
      <c r="I87" s="5">
        <v>-2.8195238095238118</v>
      </c>
      <c r="J87" s="7">
        <v>-1.7068711656441913</v>
      </c>
      <c r="K87" s="7">
        <v>-1.545802469135797</v>
      </c>
      <c r="L87" s="7">
        <v>-2.5591411042944898</v>
      </c>
      <c r="M87" s="7">
        <v>-1.9887898089171792</v>
      </c>
      <c r="N87" s="7">
        <v>-1.371411764705865</v>
      </c>
      <c r="O87" s="7">
        <v>-1.5929813664596324</v>
      </c>
      <c r="P87" s="7">
        <v>-0.90698795180722769</v>
      </c>
      <c r="Q87" s="7">
        <v>-1.9013294797687799</v>
      </c>
      <c r="R87" s="9">
        <v>-1.4013095238095374</v>
      </c>
      <c r="S87" s="9">
        <v>-1.8073099415204545</v>
      </c>
      <c r="T87" s="9">
        <v>-0.66361445783133632</v>
      </c>
      <c r="U87" s="9">
        <v>-0.48732142857143756</v>
      </c>
      <c r="V87" s="9">
        <v>-0.37595238095237349</v>
      </c>
      <c r="W87" s="9">
        <v>-0.34772455089821008</v>
      </c>
      <c r="X87" s="9">
        <v>-0.54934131736525416</v>
      </c>
      <c r="Y87" s="9">
        <v>-0.73517857142856968</v>
      </c>
      <c r="Z87" s="11">
        <v>-1.9212345679012302</v>
      </c>
      <c r="AA87" s="11">
        <v>-1.6209493670886133</v>
      </c>
      <c r="AB87" s="11">
        <v>-2.2818124999999974</v>
      </c>
      <c r="AC87" s="11">
        <v>-2.2414457831325478</v>
      </c>
      <c r="AD87" s="11">
        <v>-2.3646745562130036</v>
      </c>
      <c r="AE87" s="11">
        <v>-2.0240236686390354</v>
      </c>
      <c r="AF87" s="11">
        <v>-1.7622485207100702</v>
      </c>
      <c r="AG87" s="11">
        <v>-1.6332934131736536</v>
      </c>
      <c r="AH87" s="13">
        <v>-0.91429577464789347</v>
      </c>
      <c r="AI87" s="13">
        <v>-0.79661870503597143</v>
      </c>
      <c r="AJ87" s="13">
        <v>-0.74161073825504786</v>
      </c>
      <c r="AK87" s="13">
        <v>0.19035714285714533</v>
      </c>
      <c r="AL87" s="13">
        <v>-2.3381250000000158</v>
      </c>
      <c r="AM87" s="13">
        <v>-2.0138216560509683</v>
      </c>
      <c r="AN87" s="13">
        <v>-1.6882389937106836</v>
      </c>
      <c r="AO87" s="13">
        <v>-1.1839393939393972</v>
      </c>
      <c r="AP87" s="5">
        <v>-0.92547058823529227</v>
      </c>
      <c r="AQ87" s="5">
        <v>-1.3456976744186058</v>
      </c>
      <c r="AR87" s="9">
        <v>-0.91012048192770578</v>
      </c>
      <c r="AS87" s="9">
        <v>-1.1443589743589655</v>
      </c>
      <c r="AU87" s="11">
        <v>-1.5822941176470593</v>
      </c>
      <c r="AV87" s="13">
        <v>-1.1008227848101235</v>
      </c>
      <c r="AW87" s="13">
        <v>-1.9359627329192541</v>
      </c>
      <c r="AX87" s="5">
        <v>-0.1223170731707377</v>
      </c>
      <c r="AY87" s="5">
        <v>-0.3546745562130269</v>
      </c>
      <c r="AZ87" s="5">
        <v>-0.75663934426229673</v>
      </c>
      <c r="BA87" s="5">
        <v>-0.11018518518520182</v>
      </c>
      <c r="BB87" s="5">
        <v>-0.38585365853659681</v>
      </c>
      <c r="BC87" s="9">
        <v>-0.17313609467455393</v>
      </c>
      <c r="BD87" s="9">
        <v>-0.61593939393939579</v>
      </c>
      <c r="BE87" s="9">
        <v>-1.9696969696969653</v>
      </c>
      <c r="BF87" s="9">
        <v>-2.5649707602339262</v>
      </c>
      <c r="BG87" s="11">
        <v>-1.1292617449664384</v>
      </c>
      <c r="BH87" s="11">
        <v>-1.1267901234567965</v>
      </c>
      <c r="BI87" s="11">
        <v>0.47775757575756117</v>
      </c>
      <c r="BJ87" s="11">
        <v>0.14058823529411768</v>
      </c>
      <c r="BK87" s="13">
        <v>-0.17664670658683335</v>
      </c>
      <c r="BL87" s="13">
        <v>-7.5812499999994287E-2</v>
      </c>
      <c r="BM87" s="13">
        <v>-0.19245398773006173</v>
      </c>
      <c r="BN87" s="13">
        <v>6.9570552147229847E-2</v>
      </c>
      <c r="BO87" s="5">
        <v>0.93993197278910756</v>
      </c>
      <c r="BP87" s="5">
        <v>1.5790789473684299</v>
      </c>
      <c r="BQ87" s="5">
        <v>0.15883040935671744</v>
      </c>
      <c r="BR87" s="5">
        <v>0.51526315789471866</v>
      </c>
      <c r="BS87" s="9">
        <v>-0.14704402515722492</v>
      </c>
      <c r="BT87" s="9">
        <v>0.2167857142857379</v>
      </c>
      <c r="BU87" s="9">
        <v>-0.90417721518986838</v>
      </c>
      <c r="BV87" s="9">
        <v>-0.79425925925925256</v>
      </c>
      <c r="BW87" s="11">
        <v>0.3695808383233441</v>
      </c>
      <c r="BX87" s="11">
        <v>0.4257594936709026</v>
      </c>
      <c r="BY87" s="11">
        <v>-1.1315483870967853</v>
      </c>
      <c r="BZ87" s="11">
        <v>-1.6343661971830983</v>
      </c>
      <c r="CD87" s="16"/>
      <c r="CE87" s="17"/>
      <c r="CF87" s="17"/>
      <c r="CG87" s="17"/>
      <c r="CH87" s="17"/>
      <c r="CI87" s="17"/>
    </row>
    <row r="88" spans="1:87" ht="15.75" x14ac:dyDescent="0.25">
      <c r="A88" s="2" t="s">
        <v>84</v>
      </c>
      <c r="B88" s="5">
        <v>-8.144302325581382</v>
      </c>
      <c r="C88" s="5">
        <v>-8.3272941176470354</v>
      </c>
      <c r="D88" s="5">
        <v>-7.9717307692307706</v>
      </c>
      <c r="E88" s="5">
        <v>-8.0128313253012067</v>
      </c>
      <c r="F88" s="5">
        <v>-6.6317857142857086</v>
      </c>
      <c r="G88" s="5">
        <v>-6.45757575757575</v>
      </c>
      <c r="H88" s="5">
        <v>-7.2577272727272764</v>
      </c>
      <c r="I88" s="5">
        <v>-7.8095238095238102</v>
      </c>
      <c r="J88" s="7">
        <v>-7.386871165644191</v>
      </c>
      <c r="K88" s="7">
        <v>-7.4058024691357964</v>
      </c>
      <c r="L88" s="7">
        <v>-8.099141104294489</v>
      </c>
      <c r="M88" s="7">
        <v>-8.2887898089171799</v>
      </c>
      <c r="N88" s="7">
        <v>-7.4514117647058633</v>
      </c>
      <c r="O88" s="7">
        <v>-7.2629813664596306</v>
      </c>
      <c r="P88" s="7">
        <v>-6.2169879518072264</v>
      </c>
      <c r="Q88" s="7">
        <v>-6.9913294797687797</v>
      </c>
      <c r="R88" s="9">
        <v>-7.2013095238095381</v>
      </c>
      <c r="S88" s="9">
        <v>-7.787309941520455</v>
      </c>
      <c r="T88" s="9">
        <v>-6.6136144578313356</v>
      </c>
      <c r="U88" s="9">
        <v>-6.6773214285714353</v>
      </c>
      <c r="V88" s="9">
        <v>-5.2459523809523745</v>
      </c>
      <c r="W88" s="9">
        <v>-5.0177245508982082</v>
      </c>
      <c r="X88" s="9">
        <v>-6.6593413173652536</v>
      </c>
      <c r="Y88" s="9">
        <v>-6.8651785714285722</v>
      </c>
      <c r="Z88" s="11">
        <v>-7.6812345679012282</v>
      </c>
      <c r="AA88" s="11">
        <v>-7.5709493670886125</v>
      </c>
      <c r="AB88" s="11">
        <v>-7.9018124999999984</v>
      </c>
      <c r="AC88" s="11">
        <v>-8.1214457831325504</v>
      </c>
      <c r="AD88" s="11">
        <v>-8.0346745562130053</v>
      </c>
      <c r="AE88" s="11">
        <v>-7.8740236686390368</v>
      </c>
      <c r="AF88" s="11">
        <v>-6.9622485207100695</v>
      </c>
      <c r="AG88" s="11">
        <v>-6.9232934131736528</v>
      </c>
      <c r="AH88" s="13">
        <v>-6.9942957746478953</v>
      </c>
      <c r="AI88" s="13">
        <v>-6.9066187050359709</v>
      </c>
      <c r="AJ88" s="13">
        <v>-6.6016107382550473</v>
      </c>
      <c r="AK88" s="13">
        <v>-6.1496428571428545</v>
      </c>
      <c r="AL88" s="13">
        <v>-7.5581250000000182</v>
      </c>
      <c r="AM88" s="13">
        <v>-7.4938216560509687</v>
      </c>
      <c r="AN88" s="13">
        <v>-6.9682389937106812</v>
      </c>
      <c r="AO88" s="13">
        <v>-6.9039393939393996</v>
      </c>
      <c r="AP88" s="5">
        <v>-6.6954705882352918</v>
      </c>
      <c r="AQ88" s="5">
        <v>-6.7856976744186035</v>
      </c>
      <c r="AR88" s="9">
        <v>-5.8301204819277075</v>
      </c>
      <c r="AS88" s="9">
        <v>-6.4143589743589651</v>
      </c>
      <c r="AT88" s="11">
        <v>-6.1285714285714228</v>
      </c>
      <c r="AU88" s="11">
        <v>-6.3022941176470582</v>
      </c>
      <c r="AV88" s="13">
        <v>-6.7308227848101225</v>
      </c>
      <c r="AW88" s="13">
        <v>-6.6259627329192554</v>
      </c>
      <c r="AX88" s="5">
        <v>-6.322317073170737</v>
      </c>
      <c r="AY88" s="5">
        <v>-6.4046745562130276</v>
      </c>
      <c r="AZ88" s="5">
        <v>-6.8366393442622986</v>
      </c>
      <c r="BA88" s="5">
        <v>-6.3601851851852018</v>
      </c>
      <c r="BB88" s="5">
        <v>-6.5158536585365994</v>
      </c>
      <c r="BC88" s="9">
        <v>-6.5531360946745565</v>
      </c>
      <c r="BD88" s="9">
        <v>-6.8559393939393942</v>
      </c>
      <c r="BE88" s="9">
        <v>-6.5896969696969663</v>
      </c>
      <c r="BF88" s="9">
        <v>-7.1949707602339252</v>
      </c>
      <c r="BG88" s="11">
        <v>-6.4892617449664378</v>
      </c>
      <c r="BH88" s="11">
        <v>-6.8167901234567978</v>
      </c>
      <c r="BI88" s="11">
        <v>-4.6522424242424378</v>
      </c>
      <c r="BJ88" s="11">
        <v>-5.4894117647058813</v>
      </c>
      <c r="BK88" s="13">
        <v>-6.6366467065868342</v>
      </c>
      <c r="BL88" s="13">
        <v>-6.515812499999992</v>
      </c>
      <c r="BM88" s="13">
        <v>-6.7324539877300609</v>
      </c>
      <c r="BN88" s="13">
        <v>-6.8004294478527711</v>
      </c>
      <c r="BO88" s="5">
        <v>-4.0700680272108904</v>
      </c>
      <c r="BP88" s="5">
        <v>-4.2709210526315715</v>
      </c>
      <c r="BQ88" s="5">
        <v>-5.831169590643281</v>
      </c>
      <c r="BR88" s="5">
        <v>-5.4047368421052795</v>
      </c>
      <c r="BS88" s="9">
        <v>-5.4370440251572276</v>
      </c>
      <c r="BT88" s="9">
        <v>-5.4232142857142627</v>
      </c>
      <c r="BU88" s="9">
        <v>-6.5641772151898685</v>
      </c>
      <c r="BV88" s="9">
        <v>-6.284259259259251</v>
      </c>
      <c r="BW88" s="11">
        <v>-5.7804191616766545</v>
      </c>
      <c r="BX88" s="11">
        <v>-5.6842405063290968</v>
      </c>
      <c r="BY88" s="11">
        <v>-6.0215483870967823</v>
      </c>
      <c r="BZ88" s="11">
        <v>-6.2343661971830997</v>
      </c>
      <c r="CD88" s="16"/>
      <c r="CE88" s="17"/>
      <c r="CF88" s="17"/>
      <c r="CG88" s="17"/>
      <c r="CH88" s="17"/>
      <c r="CI88" s="17"/>
    </row>
    <row r="89" spans="1:87" ht="15.75" x14ac:dyDescent="0.25">
      <c r="A89" s="2" t="s">
        <v>85</v>
      </c>
      <c r="B89" s="5">
        <v>3.0556976744186173</v>
      </c>
      <c r="C89" s="5">
        <v>4.8027058823529636</v>
      </c>
      <c r="D89" s="5">
        <v>3.4582692307692291</v>
      </c>
      <c r="E89" s="5">
        <v>1.6371686746987919</v>
      </c>
      <c r="F89" s="5">
        <v>2.1082142857142934</v>
      </c>
      <c r="G89" s="5">
        <v>2.3524242424242487</v>
      </c>
      <c r="H89" s="5">
        <v>4.2222727272727241</v>
      </c>
      <c r="I89" s="5">
        <v>4.6004761904761864</v>
      </c>
      <c r="J89" s="7">
        <v>3.993128834355808</v>
      </c>
      <c r="K89" s="7">
        <v>3.3641975308642031</v>
      </c>
      <c r="L89" s="7">
        <v>2.770858895705512</v>
      </c>
      <c r="M89" s="7">
        <v>2.781210191082824</v>
      </c>
      <c r="N89" s="7">
        <v>0.30858823529413471</v>
      </c>
      <c r="O89" s="7">
        <v>0.14701863354036604</v>
      </c>
      <c r="P89" s="7">
        <v>2.2530120481927725</v>
      </c>
      <c r="Q89" s="7">
        <v>2.448670520231218</v>
      </c>
      <c r="R89" s="9">
        <v>2.328690476190463</v>
      </c>
      <c r="S89" s="9">
        <v>1.9126900584795443</v>
      </c>
      <c r="T89" s="9">
        <v>2.9363855421686651</v>
      </c>
      <c r="U89" s="9">
        <v>2.4326785714285641</v>
      </c>
      <c r="V89" s="9">
        <v>-0.45595238095237534</v>
      </c>
      <c r="W89" s="9">
        <v>-0.22772455089820909</v>
      </c>
      <c r="X89" s="9">
        <v>2.2006586826347458</v>
      </c>
      <c r="Y89" s="9">
        <v>1.704821428571428</v>
      </c>
      <c r="Z89" s="11">
        <v>2.4687654320987704</v>
      </c>
      <c r="AA89" s="11">
        <v>2.1490506329113863</v>
      </c>
      <c r="AB89" s="11">
        <v>2.9781875000000042</v>
      </c>
      <c r="AC89" s="11">
        <v>2.5185542168674537</v>
      </c>
      <c r="AD89" s="11">
        <v>1.405325443786996</v>
      </c>
      <c r="AE89" s="11">
        <v>2.4159763313609623</v>
      </c>
      <c r="AF89" s="11">
        <v>2.7077514792899322</v>
      </c>
      <c r="AG89" s="11">
        <v>2.5767065868263472</v>
      </c>
      <c r="AH89" s="13">
        <v>1.9957042253521067</v>
      </c>
      <c r="AI89" s="13">
        <v>4.8333812949640276</v>
      </c>
      <c r="AJ89" s="13">
        <v>4.8183892617449509</v>
      </c>
      <c r="AK89" s="13">
        <v>3.3503571428571455</v>
      </c>
      <c r="AL89" s="13">
        <v>1.7118749999999814</v>
      </c>
      <c r="AM89" s="13">
        <v>2.3561783439490327</v>
      </c>
      <c r="AN89" s="13">
        <v>2.0417610062893168</v>
      </c>
      <c r="AO89" s="13">
        <v>2.106060606060602</v>
      </c>
      <c r="AP89" s="5">
        <v>1.3745294117647084</v>
      </c>
      <c r="AQ89" s="5">
        <v>0.93430232558139537</v>
      </c>
      <c r="AR89" s="9">
        <v>3.0198795180722939</v>
      </c>
      <c r="AS89" s="9">
        <v>2.3056410256410338</v>
      </c>
      <c r="AU89" s="11">
        <v>1.7077058823529399</v>
      </c>
      <c r="AV89" s="13">
        <v>2.5091772151898759</v>
      </c>
      <c r="AW89" s="13">
        <v>2.5040372670807436</v>
      </c>
      <c r="AX89" s="5">
        <v>2.4576829268292641</v>
      </c>
      <c r="AY89" s="5">
        <v>2.7153254437869734</v>
      </c>
      <c r="BA89" s="5">
        <v>4.3898148148147946</v>
      </c>
      <c r="BB89" s="5">
        <v>3.5641463414633989</v>
      </c>
      <c r="BC89" s="9">
        <v>5.0468639053254449</v>
      </c>
      <c r="BD89" s="9">
        <v>4.2840606060606028</v>
      </c>
      <c r="BE89" s="9">
        <v>6.340303030303037</v>
      </c>
      <c r="BF89" s="9">
        <v>5.5950292397660739</v>
      </c>
      <c r="BG89" s="11">
        <v>1.8707382550335616</v>
      </c>
      <c r="BH89" s="11">
        <v>1.4032098765432046</v>
      </c>
      <c r="BI89" s="11">
        <v>3.3777575757575597</v>
      </c>
      <c r="BJ89" s="11">
        <v>3.7505882352941171</v>
      </c>
      <c r="BK89" s="13">
        <v>2.4933532934131648</v>
      </c>
      <c r="BL89" s="13">
        <v>1.494187500000006</v>
      </c>
      <c r="BM89" s="13">
        <v>3.4075460122699397</v>
      </c>
      <c r="BN89" s="13">
        <v>3.3895705521472266</v>
      </c>
      <c r="BO89" s="5">
        <v>1.1899319727891111</v>
      </c>
      <c r="BP89" s="5">
        <v>1.1690789473684298</v>
      </c>
      <c r="BQ89" s="5">
        <v>1.6988304093567166</v>
      </c>
      <c r="BS89" s="9">
        <v>1.8529559748427751</v>
      </c>
      <c r="BT89" s="9">
        <v>1.2967857142857397</v>
      </c>
      <c r="BU89" s="9">
        <v>1.0158227848101333</v>
      </c>
      <c r="BV89" s="9">
        <v>1.2357407407407486</v>
      </c>
      <c r="BW89" s="11">
        <v>2.2595808383233447</v>
      </c>
      <c r="BX89" s="11">
        <v>2.0257594936709005</v>
      </c>
      <c r="BY89" s="11">
        <v>2.4084516129032174</v>
      </c>
      <c r="BZ89" s="11">
        <v>2.305633802816903</v>
      </c>
      <c r="CD89" s="16"/>
      <c r="CE89" s="17"/>
      <c r="CF89" s="17"/>
      <c r="CG89" s="17"/>
      <c r="CH89" s="17"/>
      <c r="CI89" s="17"/>
    </row>
    <row r="90" spans="1:87" ht="15.75" x14ac:dyDescent="0.25">
      <c r="A90" s="2" t="s">
        <v>86</v>
      </c>
      <c r="B90" s="5">
        <v>-8.4343023255813812</v>
      </c>
      <c r="C90" s="5">
        <v>-8.8072941176470358</v>
      </c>
      <c r="D90" s="5">
        <v>-7.9517307692307675</v>
      </c>
      <c r="E90" s="5">
        <v>-8.0728313253012054</v>
      </c>
      <c r="F90" s="5">
        <v>-8.0717857142857099</v>
      </c>
      <c r="G90" s="5">
        <v>-7.7475757575757527</v>
      </c>
      <c r="H90" s="5">
        <v>-7.4177272727272765</v>
      </c>
      <c r="I90" s="5">
        <v>-7.4495238095238108</v>
      </c>
      <c r="J90" s="7">
        <v>-7.3068711656441891</v>
      </c>
      <c r="K90" s="7">
        <v>-7.2758024691357974</v>
      </c>
      <c r="L90" s="7">
        <v>-7.6391411042944881</v>
      </c>
      <c r="M90" s="7">
        <v>-7.7787898089171783</v>
      </c>
      <c r="N90" s="7">
        <v>-7.7914117647058632</v>
      </c>
      <c r="P90" s="7">
        <v>-6.4669879518072264</v>
      </c>
      <c r="Q90" s="7">
        <v>-7.6913294797687826</v>
      </c>
      <c r="R90" s="9">
        <v>-7.9413095238095366</v>
      </c>
      <c r="S90" s="9">
        <v>-8.6873099415204571</v>
      </c>
      <c r="T90" s="9">
        <v>-7.8936144578313368</v>
      </c>
      <c r="U90" s="9">
        <v>-8.0573214285714378</v>
      </c>
      <c r="V90" s="9">
        <v>-8.505952380952376</v>
      </c>
      <c r="W90" s="9">
        <v>-8.2777245508982098</v>
      </c>
      <c r="X90" s="9">
        <v>-7.7093413173652543</v>
      </c>
      <c r="Y90" s="9">
        <v>-7.9551785714285721</v>
      </c>
      <c r="Z90" s="11">
        <v>-8.1912345679012297</v>
      </c>
      <c r="AA90" s="11">
        <v>-8.0809493670886141</v>
      </c>
      <c r="AB90" s="11">
        <v>-7.9418124999999975</v>
      </c>
      <c r="AC90" s="11">
        <v>-8.151445783132548</v>
      </c>
      <c r="AD90" s="11">
        <v>-7.6346745562130032</v>
      </c>
      <c r="AE90" s="11">
        <v>-7.294023668639035</v>
      </c>
      <c r="AF90" s="11">
        <v>-7.7122485207100695</v>
      </c>
      <c r="AG90" s="11">
        <v>-7.6032934131736525</v>
      </c>
      <c r="AH90" s="13">
        <v>-8.0942957746478932</v>
      </c>
      <c r="AI90" s="13">
        <v>-8.1066187050359737</v>
      </c>
      <c r="AJ90" s="13">
        <v>-7.5716107382550497</v>
      </c>
      <c r="AK90" s="13">
        <v>-7.0696428571428562</v>
      </c>
      <c r="AL90" s="13">
        <v>-8.1281250000000185</v>
      </c>
      <c r="AM90" s="13">
        <v>-8.063821656050969</v>
      </c>
      <c r="AN90" s="13">
        <v>-7.8682389937106834</v>
      </c>
      <c r="AO90" s="13">
        <v>-7.763939393939399</v>
      </c>
      <c r="AP90" s="5">
        <v>-7.3054705882352948</v>
      </c>
      <c r="AQ90" s="5">
        <v>-7.8056976744186031</v>
      </c>
      <c r="AR90" s="9">
        <v>-7.6801204819277054</v>
      </c>
      <c r="AS90" s="9">
        <v>-7.9143589743589651</v>
      </c>
      <c r="AT90" s="11">
        <v>-7.7185714285714226</v>
      </c>
      <c r="AU90" s="11">
        <v>-8.2322941176470579</v>
      </c>
      <c r="AV90" s="13">
        <v>-7.1708227848101238</v>
      </c>
      <c r="AW90" s="13">
        <v>-7.4059627329192566</v>
      </c>
      <c r="AX90" s="5">
        <v>-6.9823170731707371</v>
      </c>
      <c r="AY90" s="5">
        <v>-6.9946745562130275</v>
      </c>
      <c r="BA90" s="5">
        <v>-6.2301851851852028</v>
      </c>
      <c r="BB90" s="5">
        <v>-6.7358536585365982</v>
      </c>
      <c r="BC90" s="9">
        <v>-7.2231360946745546</v>
      </c>
      <c r="BD90" s="9">
        <v>-7.5359393939393939</v>
      </c>
      <c r="BE90" s="9">
        <v>-6.4696969696969653</v>
      </c>
      <c r="BF90" s="9">
        <v>-7.2049707602339268</v>
      </c>
      <c r="BG90" s="11">
        <v>-7.9792617449664363</v>
      </c>
      <c r="BH90" s="11">
        <v>-8.2467901234567975</v>
      </c>
      <c r="BI90" s="11">
        <v>-5.9922424242424377</v>
      </c>
      <c r="BJ90" s="11">
        <v>-6.4694117647058818</v>
      </c>
      <c r="BK90" s="13">
        <v>-7.0566467065868359</v>
      </c>
      <c r="BL90" s="13">
        <v>-7.2858124999999916</v>
      </c>
      <c r="BM90" s="13">
        <v>-6.4124539877300606</v>
      </c>
      <c r="BN90" s="13">
        <v>-6.7904294478527696</v>
      </c>
      <c r="BO90" s="5">
        <v>-6.9100680272108903</v>
      </c>
      <c r="BP90" s="5">
        <v>-7.1609210526315721</v>
      </c>
      <c r="BQ90" s="5">
        <v>-7.321169590643283</v>
      </c>
      <c r="BR90" s="5">
        <v>-7.1147368421052803</v>
      </c>
      <c r="BS90" s="9">
        <v>-5.7970440251572271</v>
      </c>
      <c r="BT90" s="9">
        <v>-6.7232142857142634</v>
      </c>
      <c r="BU90" s="9">
        <v>-7.0041772151898662</v>
      </c>
      <c r="BV90" s="9">
        <v>-7.2542592592592499</v>
      </c>
      <c r="BW90" s="11">
        <v>-7.7304191616766538</v>
      </c>
      <c r="BX90" s="11">
        <v>-7.6542405063290992</v>
      </c>
      <c r="BY90" s="11">
        <v>-6.9115483870967829</v>
      </c>
      <c r="BZ90" s="11">
        <v>-7.4043661971830979</v>
      </c>
      <c r="CD90" s="16"/>
      <c r="CE90" s="17"/>
      <c r="CF90" s="17"/>
      <c r="CG90" s="17"/>
      <c r="CH90" s="17"/>
      <c r="CI90" s="17"/>
    </row>
    <row r="91" spans="1:87" ht="15.75" x14ac:dyDescent="0.25">
      <c r="A91" s="2" t="s">
        <v>87</v>
      </c>
      <c r="B91" s="5">
        <v>-6.144302325581382</v>
      </c>
      <c r="C91" s="5">
        <v>-6.6372941176470341</v>
      </c>
      <c r="D91" s="5">
        <v>-5.8417307692307681</v>
      </c>
      <c r="E91" s="5">
        <v>-6.0028313253012051</v>
      </c>
      <c r="F91" s="5">
        <v>-6.1717857142857078</v>
      </c>
      <c r="G91" s="5">
        <v>-5.7875757575757518</v>
      </c>
      <c r="H91" s="5">
        <v>-5.4077272727272749</v>
      </c>
      <c r="I91" s="5">
        <v>-5.3695238095238125</v>
      </c>
      <c r="J91" s="7">
        <v>-5.7168711656441893</v>
      </c>
      <c r="K91" s="7">
        <v>-5.3958024691357984</v>
      </c>
      <c r="L91" s="7">
        <v>-6.3891411042944881</v>
      </c>
      <c r="M91" s="7">
        <v>-6.6087898089171802</v>
      </c>
      <c r="N91" s="7">
        <v>-6.1814117647058637</v>
      </c>
      <c r="P91" s="7">
        <v>-4.3069879518072263</v>
      </c>
      <c r="Q91" s="7">
        <v>-5.5713294797687816</v>
      </c>
      <c r="R91" s="9">
        <v>-5.0813095238095372</v>
      </c>
      <c r="S91" s="9">
        <v>-6.2073099415204567</v>
      </c>
      <c r="T91" s="9">
        <v>-5.0236144578313358</v>
      </c>
      <c r="U91" s="9">
        <v>-5.5473214285714363</v>
      </c>
      <c r="V91" s="9">
        <v>-5.8059523809523732</v>
      </c>
      <c r="W91" s="9">
        <v>-5.6777245508982084</v>
      </c>
      <c r="X91" s="9">
        <v>-4.9293413173652532</v>
      </c>
      <c r="Y91" s="9">
        <v>-5.4551785714285721</v>
      </c>
      <c r="Z91" s="11">
        <v>-5.7412345679012269</v>
      </c>
      <c r="AA91" s="11">
        <v>-6.0209493670886118</v>
      </c>
      <c r="AB91" s="11">
        <v>-5.9118124999999964</v>
      </c>
      <c r="AC91" s="11">
        <v>-6.4514457831325487</v>
      </c>
      <c r="AD91" s="11">
        <v>-5.714674556213005</v>
      </c>
      <c r="AE91" s="11">
        <v>-5.544023668639035</v>
      </c>
      <c r="AF91" s="11">
        <v>-5.2222485207100675</v>
      </c>
      <c r="AG91" s="11">
        <v>-5.1232934131736521</v>
      </c>
      <c r="AH91" s="13">
        <v>-5.174295774647895</v>
      </c>
      <c r="AI91" s="13">
        <v>-5.4866187050359727</v>
      </c>
      <c r="AJ91" s="13">
        <v>-4.7416107382550479</v>
      </c>
      <c r="AK91" s="13">
        <v>-4.7296428571428564</v>
      </c>
      <c r="AL91" s="13">
        <v>-5.6781250000000156</v>
      </c>
      <c r="AM91" s="13">
        <v>-5.9738216560509692</v>
      </c>
      <c r="AN91" s="13">
        <v>-5.3382389937106822</v>
      </c>
      <c r="AO91" s="13">
        <v>-5.1939393939393987</v>
      </c>
      <c r="AP91" s="5">
        <v>-4.4254705882352923</v>
      </c>
      <c r="AQ91" s="5">
        <v>-5.1356976744186049</v>
      </c>
      <c r="AR91" s="9">
        <v>-5.6001204819277071</v>
      </c>
      <c r="AS91" s="9">
        <v>-5.8143589743589672</v>
      </c>
      <c r="AT91" s="11">
        <v>-5.2485714285714202</v>
      </c>
      <c r="AU91" s="11">
        <v>-5.5622941176470597</v>
      </c>
      <c r="AV91" s="13">
        <v>-5.5308227848101232</v>
      </c>
      <c r="AW91" s="13">
        <v>-5.895962732919255</v>
      </c>
      <c r="AX91" s="5">
        <v>-4.6823170731707364</v>
      </c>
      <c r="AY91" s="5">
        <v>-4.9046745562130276</v>
      </c>
      <c r="AZ91" s="5">
        <v>-5.4366393442622964</v>
      </c>
      <c r="BA91" s="5">
        <v>-3.9101851851852025</v>
      </c>
      <c r="BB91" s="5">
        <v>-4.795853658536597</v>
      </c>
      <c r="BC91" s="9">
        <v>-4.5331360946745534</v>
      </c>
      <c r="BD91" s="9">
        <v>-4.9259393939393945</v>
      </c>
      <c r="BE91" s="9">
        <v>-4.4196969696969646</v>
      </c>
      <c r="BF91" s="9">
        <v>-5.3049707602339247</v>
      </c>
      <c r="BG91" s="11">
        <v>-4.5392617449664385</v>
      </c>
      <c r="BH91" s="11">
        <v>-4.9967901234567975</v>
      </c>
      <c r="BI91" s="11">
        <v>-3.0422424242424384</v>
      </c>
      <c r="BJ91" s="11">
        <v>-3.4794117647058798</v>
      </c>
      <c r="BK91" s="13">
        <v>-4.4966467065868336</v>
      </c>
      <c r="BL91" s="13">
        <v>-4.5258124999999936</v>
      </c>
      <c r="BM91" s="13">
        <v>-4.4824539877300609</v>
      </c>
      <c r="BN91" s="13">
        <v>-5.1104294478527699</v>
      </c>
      <c r="BO91" s="5">
        <v>-3.8900680272108907</v>
      </c>
      <c r="BP91" s="5">
        <v>-3.7209210526315708</v>
      </c>
      <c r="BQ91" s="5">
        <v>-4.6611695906432828</v>
      </c>
      <c r="BR91" s="5">
        <v>-4.0147368421052789</v>
      </c>
      <c r="BS91" s="9">
        <v>-3.5170440251572259</v>
      </c>
      <c r="BT91" s="9">
        <v>-3.8432142857142608</v>
      </c>
      <c r="BU91" s="9">
        <v>-4.4941772151898682</v>
      </c>
      <c r="BV91" s="9">
        <v>-4.4642592592592507</v>
      </c>
      <c r="BW91" s="11">
        <v>-5.3504191616766548</v>
      </c>
      <c r="BX91" s="11">
        <v>-4.6042405063290985</v>
      </c>
      <c r="BY91" s="11">
        <v>-5.2315483870967832</v>
      </c>
      <c r="BZ91" s="11">
        <v>-5.1343661971830983</v>
      </c>
      <c r="CD91" s="16"/>
      <c r="CE91" s="17"/>
      <c r="CF91" s="17"/>
      <c r="CG91" s="17"/>
      <c r="CH91" s="17"/>
      <c r="CI91" s="17"/>
    </row>
    <row r="92" spans="1:87" ht="15.75" x14ac:dyDescent="0.25">
      <c r="A92" s="2" t="s">
        <v>88</v>
      </c>
      <c r="B92" s="5">
        <v>-8.7443023255813834</v>
      </c>
      <c r="C92" s="5">
        <v>-8.6972941176470364</v>
      </c>
      <c r="D92" s="5">
        <v>-8.1417307692307688</v>
      </c>
      <c r="E92" s="5">
        <v>-8.332831325301207</v>
      </c>
      <c r="F92" s="5">
        <v>-8.7017857142857089</v>
      </c>
      <c r="G92" s="5">
        <v>-8.6175757575757501</v>
      </c>
      <c r="H92" s="5">
        <v>-8.3177272727272751</v>
      </c>
      <c r="I92" s="5">
        <v>-8.4395238095238128</v>
      </c>
      <c r="J92" s="7">
        <v>-7.6668711656441921</v>
      </c>
      <c r="K92" s="7">
        <v>-7.915802469135798</v>
      </c>
      <c r="L92" s="7">
        <v>-8.3191411042944878</v>
      </c>
      <c r="M92" s="7">
        <v>-8.2987898089171779</v>
      </c>
      <c r="N92" s="7">
        <v>-8.9014117647058626</v>
      </c>
      <c r="P92" s="7">
        <v>-7.8169879518072243</v>
      </c>
      <c r="Q92" s="7">
        <v>-8.3413294797687811</v>
      </c>
      <c r="R92" s="9">
        <v>-7.7413095238095373</v>
      </c>
      <c r="S92" s="9">
        <v>-7.5873099415204557</v>
      </c>
      <c r="T92" s="9">
        <v>-7.6136144578313356</v>
      </c>
      <c r="U92" s="9">
        <v>-7.5073214285714371</v>
      </c>
      <c r="V92" s="9">
        <v>-8.6659523809523762</v>
      </c>
      <c r="W92" s="9">
        <v>-8.4377245508982099</v>
      </c>
      <c r="X92" s="9">
        <v>-8.389341317365254</v>
      </c>
      <c r="Y92" s="9">
        <v>-8.3451785714285691</v>
      </c>
      <c r="Z92" s="11">
        <v>-8.6712345679012302</v>
      </c>
      <c r="AA92" s="11">
        <v>-8.2909493670886114</v>
      </c>
      <c r="AB92" s="11">
        <v>-8.6818124999999959</v>
      </c>
      <c r="AC92" s="11">
        <v>-8.2814457831325505</v>
      </c>
      <c r="AD92" s="11">
        <v>-8.8246745562130045</v>
      </c>
      <c r="AE92" s="11">
        <v>-8.8340236686390377</v>
      </c>
      <c r="AF92" s="11">
        <v>-8.1422485207100692</v>
      </c>
      <c r="AG92" s="11">
        <v>-8.1332934131736536</v>
      </c>
      <c r="AH92" s="13">
        <v>-9.6042957746478947</v>
      </c>
      <c r="AI92" s="13">
        <v>-9.1366187050359713</v>
      </c>
      <c r="AJ92" s="13">
        <v>-8.8816107382550484</v>
      </c>
      <c r="AK92" s="13">
        <v>-7.7596428571428575</v>
      </c>
      <c r="AL92" s="13">
        <v>-8.2881250000000186</v>
      </c>
      <c r="AM92" s="13">
        <v>-7.7238216560509692</v>
      </c>
      <c r="AN92" s="13">
        <v>-8.9982389937106824</v>
      </c>
      <c r="AO92" s="13">
        <v>-8.8139393939393962</v>
      </c>
      <c r="AP92" s="5">
        <v>-8.3654705882352935</v>
      </c>
      <c r="AQ92" s="5">
        <v>-8.5756976744186026</v>
      </c>
      <c r="AR92" s="9">
        <v>-8.1001204819277071</v>
      </c>
      <c r="AS92" s="9">
        <v>-8.4443589743589662</v>
      </c>
      <c r="AT92" s="11">
        <v>-7.8685714285714212</v>
      </c>
      <c r="AU92" s="11">
        <v>-8.2122941176470583</v>
      </c>
      <c r="AV92" s="13">
        <v>-8.1108227848101215</v>
      </c>
      <c r="AW92" s="13">
        <v>-8.0959627329192543</v>
      </c>
      <c r="AX92" s="5">
        <v>-7.3923170731707373</v>
      </c>
      <c r="AY92" s="5">
        <v>-6.8946745562130261</v>
      </c>
      <c r="BA92" s="5">
        <v>-6.4201851851852041</v>
      </c>
      <c r="BB92" s="5">
        <v>-6.6858536585365975</v>
      </c>
      <c r="BC92" s="9">
        <v>-6.9431360946745535</v>
      </c>
      <c r="BD92" s="9">
        <v>-6.9459393939393941</v>
      </c>
      <c r="BE92" s="9">
        <v>-7.4896969696969649</v>
      </c>
      <c r="BF92" s="9">
        <v>-7.8949707602339245</v>
      </c>
      <c r="BG92" s="11">
        <v>-7.4192617449664375</v>
      </c>
      <c r="BH92" s="11">
        <v>-7.2567901234567955</v>
      </c>
      <c r="BI92" s="11">
        <v>-5.2622424242424373</v>
      </c>
      <c r="BJ92" s="11">
        <v>-5.7494117647058793</v>
      </c>
      <c r="BK92" s="13">
        <v>-6.2966467065868343</v>
      </c>
      <c r="BL92" s="13">
        <v>-6.1058124999999919</v>
      </c>
      <c r="BM92" s="13">
        <v>-6.4124539877300606</v>
      </c>
      <c r="BN92" s="13">
        <v>-6.27042944785277</v>
      </c>
      <c r="BO92" s="5">
        <v>-5.1300680272108927</v>
      </c>
      <c r="BP92" s="5">
        <v>-5.9209210526315701</v>
      </c>
      <c r="BQ92" s="5">
        <v>-5.4011695906432813</v>
      </c>
      <c r="BR92" s="5">
        <v>-5.8347368421052792</v>
      </c>
      <c r="BS92" s="9">
        <v>-7.0170440251572259</v>
      </c>
      <c r="BT92" s="9">
        <v>-6.7932142857142601</v>
      </c>
      <c r="BU92" s="9">
        <v>-6.9841772151898667</v>
      </c>
      <c r="BV92" s="9">
        <v>-6.3142592592592521</v>
      </c>
      <c r="BW92" s="11">
        <v>-8.3004191616766541</v>
      </c>
      <c r="BX92" s="11">
        <v>-9.5542405063290978</v>
      </c>
      <c r="BY92" s="11">
        <v>-7.5815483870967846</v>
      </c>
      <c r="BZ92" s="11">
        <v>-8.0543661971831</v>
      </c>
      <c r="CD92" s="16"/>
      <c r="CE92" s="17"/>
      <c r="CF92" s="17"/>
      <c r="CG92" s="17"/>
      <c r="CH92" s="17"/>
      <c r="CI92" s="17"/>
    </row>
    <row r="93" spans="1:87" ht="15.75" x14ac:dyDescent="0.25">
      <c r="A93" s="2" t="s">
        <v>89</v>
      </c>
      <c r="C93" s="5">
        <v>10.832705882352965</v>
      </c>
      <c r="D93" s="5">
        <v>11.128269230769231</v>
      </c>
      <c r="E93" s="5">
        <v>9.3571686746987908</v>
      </c>
      <c r="F93" s="5">
        <v>11.098214285714292</v>
      </c>
      <c r="H93" s="5">
        <v>4.7722727272727283</v>
      </c>
      <c r="I93" s="5">
        <v>4.8204761904761853</v>
      </c>
      <c r="J93" s="7">
        <v>7.2031288343558089</v>
      </c>
      <c r="K93" s="7">
        <v>6.324197530864204</v>
      </c>
      <c r="L93" s="7">
        <v>9.3308588957055107</v>
      </c>
      <c r="N93" s="7">
        <v>9.6685882352941377</v>
      </c>
      <c r="P93" s="7">
        <v>6.8630120481927754</v>
      </c>
      <c r="Q93" s="7">
        <v>8.8386705202312221</v>
      </c>
      <c r="R93" s="9">
        <v>6.9286904761904609</v>
      </c>
      <c r="T93" s="9">
        <v>7.916385542168662</v>
      </c>
      <c r="U93" s="9">
        <v>7.9226785714285626</v>
      </c>
      <c r="W93" s="9">
        <v>11.842275449101791</v>
      </c>
      <c r="X93" s="9">
        <v>7.1606586826347431</v>
      </c>
      <c r="Y93" s="9">
        <v>11.484821428571429</v>
      </c>
      <c r="Z93" s="11">
        <v>11.588765432098771</v>
      </c>
      <c r="AB93" s="11">
        <v>6.2481875000000002</v>
      </c>
      <c r="AD93" s="11">
        <v>9.6053254437869988</v>
      </c>
      <c r="AE93" s="11">
        <v>7.5259763313609618</v>
      </c>
      <c r="AF93" s="11">
        <v>6.6777514792899311</v>
      </c>
      <c r="AG93" s="11">
        <v>7.8767065868263515</v>
      </c>
      <c r="AL93" s="13">
        <v>9.6718749999999858</v>
      </c>
      <c r="AN93" s="13">
        <v>7.7817610062893188</v>
      </c>
      <c r="AO93" s="13">
        <v>6.8860606060605996</v>
      </c>
      <c r="AP93" s="5">
        <v>9.284529411764705</v>
      </c>
      <c r="AQ93" s="5">
        <v>11.664302325581396</v>
      </c>
      <c r="AR93" s="9">
        <v>11.839879518072294</v>
      </c>
      <c r="AU93" s="11">
        <v>9.6677058823529443</v>
      </c>
      <c r="AV93" s="13">
        <v>12.269177215189877</v>
      </c>
      <c r="AW93" s="13">
        <v>8.2840372670807447</v>
      </c>
      <c r="AX93" s="5">
        <v>6.3476829268292612</v>
      </c>
      <c r="AY93" s="5">
        <v>7.4753254437869749</v>
      </c>
      <c r="BB93" s="5">
        <v>10.514146341463402</v>
      </c>
      <c r="BC93" s="9">
        <v>7.5668639053254481</v>
      </c>
      <c r="BD93" s="9">
        <v>7.6340606060606042</v>
      </c>
      <c r="BF93" s="9">
        <v>6.4950292397660725</v>
      </c>
      <c r="BH93" s="11">
        <v>6.6132098765432019</v>
      </c>
      <c r="BI93" s="11">
        <v>5.3377575757575606</v>
      </c>
      <c r="BJ93" s="11">
        <v>5.8305882352941225</v>
      </c>
      <c r="BK93" s="13">
        <v>5.3233532934131667</v>
      </c>
      <c r="BL93" s="13">
        <v>10.13418750000001</v>
      </c>
      <c r="BM93" s="13">
        <v>5.7075460122699404</v>
      </c>
      <c r="BN93" s="13">
        <v>6.4395705521472308</v>
      </c>
      <c r="BO93" s="5">
        <v>5.0299319727891074</v>
      </c>
      <c r="BP93" s="5">
        <v>6.6990789473684274</v>
      </c>
      <c r="BQ93" s="5">
        <v>6.4288304093567206</v>
      </c>
      <c r="BR93" s="5">
        <v>4.975263157894716</v>
      </c>
      <c r="BS93" s="9">
        <v>5.1129559748427731</v>
      </c>
      <c r="BT93" s="9">
        <v>5.246785714285739</v>
      </c>
      <c r="BU93" s="9">
        <v>6.7558227848101318</v>
      </c>
      <c r="BW93" s="11">
        <v>7.709580838323344</v>
      </c>
      <c r="BZ93" s="11">
        <v>6.9456338028169036</v>
      </c>
      <c r="CD93" s="16"/>
      <c r="CE93" s="17"/>
      <c r="CF93" s="17"/>
      <c r="CG93" s="17"/>
      <c r="CH93" s="17"/>
      <c r="CI93" s="17"/>
    </row>
    <row r="94" spans="1:87" ht="15.75" x14ac:dyDescent="0.25">
      <c r="A94" s="2" t="s">
        <v>90</v>
      </c>
      <c r="C94" s="5">
        <v>10.832705882352965</v>
      </c>
      <c r="D94" s="5">
        <v>11.128269230769231</v>
      </c>
      <c r="E94" s="5">
        <v>11.057168674698794</v>
      </c>
      <c r="G94" s="5">
        <v>11.692424242424249</v>
      </c>
      <c r="H94" s="5">
        <v>8.6922727272727229</v>
      </c>
      <c r="I94" s="5">
        <v>9.9804761904761889</v>
      </c>
      <c r="K94" s="7">
        <v>9.8541975308642051</v>
      </c>
      <c r="L94" s="7">
        <v>11.330858895705511</v>
      </c>
      <c r="N94" s="7">
        <v>7.5985882352941374</v>
      </c>
      <c r="O94" s="7">
        <v>9.2170186335403663</v>
      </c>
      <c r="P94" s="7">
        <v>4.7530120481927725</v>
      </c>
      <c r="Q94" s="7">
        <v>12.568670520231219</v>
      </c>
      <c r="R94" s="9">
        <v>8.0686904761904614</v>
      </c>
      <c r="T94" s="9">
        <v>8.906385542168664</v>
      </c>
      <c r="U94" s="9">
        <v>7.4626785714285617</v>
      </c>
      <c r="V94" s="9">
        <v>9.3540476190476234</v>
      </c>
      <c r="W94" s="9">
        <v>5.542275449101794</v>
      </c>
      <c r="X94" s="9">
        <v>12.290658682634746</v>
      </c>
      <c r="Y94" s="9">
        <v>8.1448214285714258</v>
      </c>
      <c r="Z94" s="11">
        <v>11.588765432098771</v>
      </c>
      <c r="AD94" s="11">
        <v>11.725325443786996</v>
      </c>
      <c r="AE94" s="11">
        <v>7.0059763313609658</v>
      </c>
      <c r="AF94" s="11">
        <v>12.177751479289931</v>
      </c>
      <c r="AG94" s="11">
        <v>12.286706586826348</v>
      </c>
      <c r="AL94" s="13">
        <v>4.8318749999999824</v>
      </c>
      <c r="AM94" s="13">
        <v>7.0461783439490304</v>
      </c>
      <c r="AN94" s="13">
        <v>10.861761006289317</v>
      </c>
      <c r="AP94" s="5">
        <v>7.1945294117647087</v>
      </c>
      <c r="AQ94" s="5">
        <v>7.2543023255813992</v>
      </c>
      <c r="AR94" s="9">
        <v>7.6898795180722956</v>
      </c>
      <c r="AT94" s="11">
        <v>7.5714285714285801</v>
      </c>
      <c r="AU94" s="11">
        <v>11.417705882352944</v>
      </c>
      <c r="AV94" s="13">
        <v>6.409177215189878</v>
      </c>
      <c r="AW94" s="13">
        <v>12.394037267080744</v>
      </c>
      <c r="AX94" s="5">
        <v>9.4576829268292606</v>
      </c>
      <c r="AY94" s="5">
        <v>10.155325443786975</v>
      </c>
      <c r="BC94" s="9">
        <v>9.6868639053254455</v>
      </c>
      <c r="BD94" s="9">
        <v>7.7240606060606076</v>
      </c>
      <c r="BE94" s="9">
        <v>12.780303030303035</v>
      </c>
      <c r="BH94" s="11">
        <v>6.2132098765432033</v>
      </c>
      <c r="BI94" s="11">
        <v>10.94775757575756</v>
      </c>
      <c r="BJ94" s="11">
        <v>9.1005882352941185</v>
      </c>
      <c r="BK94" s="13">
        <v>7.3033532934131635</v>
      </c>
      <c r="BL94" s="13">
        <v>6.7241875000000064</v>
      </c>
      <c r="BM94" s="13">
        <v>8.857546012269939</v>
      </c>
      <c r="BN94" s="13">
        <v>6.9995705521472331</v>
      </c>
      <c r="BO94" s="5">
        <v>2.5299319727891074</v>
      </c>
      <c r="BP94" s="5">
        <v>2.8490789473684259</v>
      </c>
      <c r="BQ94" s="5">
        <v>3.7788304093567149</v>
      </c>
      <c r="BR94" s="5">
        <v>3.5952631578947205</v>
      </c>
      <c r="BT94" s="9">
        <v>6.736785714285741</v>
      </c>
      <c r="BU94" s="9">
        <v>8.055822784810136</v>
      </c>
      <c r="BW94" s="11">
        <v>10.739580838323345</v>
      </c>
      <c r="BZ94" s="11">
        <v>8.325633802816899</v>
      </c>
      <c r="CD94" s="16"/>
      <c r="CE94" s="17"/>
      <c r="CF94" s="17"/>
      <c r="CG94" s="17"/>
      <c r="CH94" s="17"/>
      <c r="CI94" s="17"/>
    </row>
    <row r="95" spans="1:87" ht="15.75" x14ac:dyDescent="0.25">
      <c r="A95" s="2" t="s">
        <v>91</v>
      </c>
      <c r="B95" s="5">
        <v>6.3256976744186169</v>
      </c>
      <c r="C95" s="5">
        <v>10.832705882352965</v>
      </c>
      <c r="E95" s="5">
        <v>11.057168674698794</v>
      </c>
      <c r="F95" s="5">
        <v>7.0682142857142907</v>
      </c>
      <c r="G95" s="5">
        <v>8.552424242424248</v>
      </c>
      <c r="I95" s="5">
        <v>4.990476190476187</v>
      </c>
      <c r="J95" s="7">
        <v>11.343128834355809</v>
      </c>
      <c r="K95" s="7">
        <v>6.574197530864204</v>
      </c>
      <c r="L95" s="7">
        <v>11.330858895705511</v>
      </c>
      <c r="N95" s="7">
        <v>11.998588235294136</v>
      </c>
      <c r="O95" s="7">
        <v>7.397018633540366</v>
      </c>
      <c r="P95" s="7">
        <v>5.7130120481927733</v>
      </c>
      <c r="Q95" s="7">
        <v>10.638670520231219</v>
      </c>
      <c r="R95" s="9">
        <v>9.3086904761904634</v>
      </c>
      <c r="S95" s="9">
        <v>9.4026900584795463</v>
      </c>
      <c r="T95" s="9">
        <v>6.6863855421686651</v>
      </c>
      <c r="U95" s="9">
        <v>8.2526785714285609</v>
      </c>
      <c r="V95" s="9">
        <v>6.8740476190476265</v>
      </c>
      <c r="W95" s="9">
        <v>6.1922754491017926</v>
      </c>
      <c r="X95" s="9">
        <v>6.7406586826347485</v>
      </c>
      <c r="Y95" s="9">
        <v>4.2748214285714283</v>
      </c>
      <c r="Z95" s="11">
        <v>11.588765432098771</v>
      </c>
      <c r="AB95" s="11">
        <v>11.268187500000003</v>
      </c>
      <c r="AC95" s="11">
        <v>5.338554216867454</v>
      </c>
      <c r="AD95" s="11">
        <v>6.4353254437869971</v>
      </c>
      <c r="AE95" s="11">
        <v>5.7559763313609658</v>
      </c>
      <c r="AF95" s="11">
        <v>6.0677514792899316</v>
      </c>
      <c r="AG95" s="11">
        <v>7.3867065868263495</v>
      </c>
      <c r="AL95" s="13">
        <v>9.5218749999999801</v>
      </c>
      <c r="AN95" s="13">
        <v>10.861761006289317</v>
      </c>
      <c r="AO95" s="13">
        <v>11.016060606060602</v>
      </c>
      <c r="AP95" s="5">
        <v>7.3145294117647062</v>
      </c>
      <c r="AQ95" s="5">
        <v>11.664302325581396</v>
      </c>
      <c r="AR95" s="9">
        <v>8.3898795180722914</v>
      </c>
      <c r="AS95" s="9">
        <v>4.8556410256410345</v>
      </c>
      <c r="AT95" s="11">
        <v>8.4314285714285795</v>
      </c>
      <c r="AU95" s="11">
        <v>6.4477058823529383</v>
      </c>
      <c r="AV95" s="13">
        <v>8.0391772151898806</v>
      </c>
      <c r="AW95" s="13">
        <v>8.864037267080743</v>
      </c>
      <c r="AX95" s="5">
        <v>6.557682926829262</v>
      </c>
      <c r="AY95" s="5">
        <v>6.5053254437869761</v>
      </c>
      <c r="AZ95" s="5">
        <v>10.393360655737705</v>
      </c>
      <c r="BA95" s="5">
        <v>6.4098148148147978</v>
      </c>
      <c r="BB95" s="5">
        <v>5.7341463414634006</v>
      </c>
      <c r="BC95" s="9">
        <v>6.9668639053254466</v>
      </c>
      <c r="BD95" s="9">
        <v>7.1440606060606093</v>
      </c>
      <c r="BE95" s="9">
        <v>5.8303030303030319</v>
      </c>
      <c r="BF95" s="9">
        <v>6.4450292397660753</v>
      </c>
      <c r="BG95" s="11">
        <v>7.9107382550335608</v>
      </c>
      <c r="BH95" s="11">
        <v>10.643209876543203</v>
      </c>
      <c r="BI95" s="11">
        <v>7.7577575757575623</v>
      </c>
      <c r="BJ95" s="11">
        <v>5.7605882352941222</v>
      </c>
      <c r="BK95" s="13">
        <v>4.0333532934131675</v>
      </c>
      <c r="BL95" s="13">
        <v>4.4141875000000041</v>
      </c>
      <c r="BM95" s="13">
        <v>4.3275460122699378</v>
      </c>
      <c r="BN95" s="13">
        <v>5.5595705521472283</v>
      </c>
      <c r="BQ95" s="5">
        <v>10.158830409356717</v>
      </c>
      <c r="BR95" s="5">
        <v>7.8452631578947205</v>
      </c>
      <c r="BS95" s="9">
        <v>5.7429559748427756</v>
      </c>
      <c r="BT95" s="9">
        <v>4.7767857142857402</v>
      </c>
      <c r="BU95" s="9">
        <v>6.3458227848101352</v>
      </c>
      <c r="BV95" s="9">
        <v>4.1257407407407491</v>
      </c>
      <c r="BW95" s="11">
        <v>7.6195808383233476</v>
      </c>
      <c r="BX95" s="11">
        <v>6.2957594936709036</v>
      </c>
      <c r="BY95" s="11">
        <v>11.058451612903216</v>
      </c>
      <c r="BZ95" s="11">
        <v>6.1156338028168982</v>
      </c>
      <c r="CD95" s="16"/>
      <c r="CE95" s="17"/>
      <c r="CF95" s="17"/>
      <c r="CG95" s="17"/>
      <c r="CH95" s="17"/>
      <c r="CI95" s="17"/>
    </row>
    <row r="96" spans="1:87" ht="15.75" x14ac:dyDescent="0.25">
      <c r="A96" s="2" t="s">
        <v>92</v>
      </c>
      <c r="B96" s="5">
        <v>7.1956976744186143</v>
      </c>
      <c r="C96" s="5">
        <v>10.282705882352968</v>
      </c>
      <c r="D96" s="5">
        <v>6.1082692307692277</v>
      </c>
      <c r="E96" s="5">
        <v>6.7771686746987925</v>
      </c>
      <c r="F96" s="5">
        <v>11.098214285714292</v>
      </c>
      <c r="G96" s="5">
        <v>8.562424242424246</v>
      </c>
      <c r="H96" s="5">
        <v>5.3122727272727275</v>
      </c>
      <c r="I96" s="5">
        <v>4.3004761904761892</v>
      </c>
      <c r="J96" s="7">
        <v>11.343128834355809</v>
      </c>
      <c r="K96" s="7">
        <v>5.4441975308642014</v>
      </c>
      <c r="L96" s="7">
        <v>11.330858895705511</v>
      </c>
      <c r="M96" s="7">
        <v>10.511210191082821</v>
      </c>
      <c r="N96" s="7">
        <v>7.1785882352941357</v>
      </c>
      <c r="O96" s="7">
        <v>8.2970186335403646</v>
      </c>
      <c r="P96" s="7">
        <v>5.513012048192774</v>
      </c>
      <c r="Q96" s="7">
        <v>7.4186705202312204</v>
      </c>
      <c r="R96" s="9">
        <v>6.9886904761904631</v>
      </c>
      <c r="S96" s="9">
        <v>6.2426900584795426</v>
      </c>
      <c r="T96" s="9">
        <v>5.7663855421686634</v>
      </c>
      <c r="U96" s="9">
        <v>6.79267857142856</v>
      </c>
      <c r="V96" s="9">
        <v>7.5440476190476282</v>
      </c>
      <c r="Y96" s="9">
        <v>5.9848214285714292</v>
      </c>
      <c r="Z96" s="11">
        <v>5.2787654320987691</v>
      </c>
      <c r="AA96" s="11">
        <v>9.4390506329113855</v>
      </c>
      <c r="AB96" s="11">
        <v>4.5981875000000016</v>
      </c>
      <c r="AC96" s="11">
        <v>10.498554216867451</v>
      </c>
      <c r="AD96" s="11">
        <v>5.8453254437869937</v>
      </c>
      <c r="AE96" s="11">
        <v>9.2359763313609626</v>
      </c>
      <c r="AF96" s="11">
        <v>5.7777514792899325</v>
      </c>
      <c r="AG96" s="11">
        <v>6.3167065868263492</v>
      </c>
      <c r="AJ96" s="13">
        <v>7.10838926174495</v>
      </c>
      <c r="AL96" s="13">
        <v>10.901874999999983</v>
      </c>
      <c r="AM96" s="13">
        <v>6.6261783439490287</v>
      </c>
      <c r="AN96" s="13">
        <v>8.9417610062893154</v>
      </c>
      <c r="AO96" s="13">
        <v>8.3760606060606015</v>
      </c>
      <c r="AP96" s="5">
        <v>8.4945294117647059</v>
      </c>
      <c r="AQ96" s="5">
        <v>9.5543023255813964</v>
      </c>
      <c r="AR96" s="9">
        <v>7.4798795180722948</v>
      </c>
      <c r="AV96" s="13">
        <v>7.2991772151898786</v>
      </c>
      <c r="AX96" s="5">
        <v>5.4676829268292657</v>
      </c>
      <c r="AY96" s="5">
        <v>5.5553254437869732</v>
      </c>
      <c r="AZ96" s="5">
        <v>6.0233606557377009</v>
      </c>
      <c r="BA96" s="5">
        <v>5.8098148148147963</v>
      </c>
      <c r="BC96" s="9">
        <v>5.6168639053254452</v>
      </c>
      <c r="BD96" s="9">
        <v>5.6440606060606093</v>
      </c>
      <c r="BE96" s="9">
        <v>6.3803030303030361</v>
      </c>
      <c r="BF96" s="9">
        <v>6.865029239766077</v>
      </c>
      <c r="BG96" s="11">
        <v>-2.7392617449664378</v>
      </c>
      <c r="BH96" s="11">
        <v>10.643209876543203</v>
      </c>
      <c r="BI96" s="11">
        <v>4.44775757575756</v>
      </c>
      <c r="BJ96" s="11">
        <v>4.220588235294116</v>
      </c>
      <c r="BK96" s="13">
        <v>8.6933532934131641</v>
      </c>
      <c r="BL96" s="13">
        <v>10.934187500000007</v>
      </c>
      <c r="BM96" s="13">
        <v>6.3275460122699378</v>
      </c>
      <c r="BN96" s="13">
        <v>6.5095705521472311</v>
      </c>
      <c r="BP96" s="5">
        <v>9.4090789473684282</v>
      </c>
      <c r="BQ96" s="5">
        <v>10.158830409356717</v>
      </c>
      <c r="BR96" s="5">
        <v>9.3252631578947174</v>
      </c>
      <c r="BS96" s="9">
        <v>5.1329559748427762</v>
      </c>
      <c r="BT96" s="9">
        <v>5.7167857142857379</v>
      </c>
      <c r="BU96" s="9">
        <v>8.0858227848101301</v>
      </c>
      <c r="BV96" s="9">
        <v>5.7057407407407474</v>
      </c>
      <c r="BW96" s="11">
        <v>8.0895808383233465</v>
      </c>
      <c r="BX96" s="11">
        <v>10.305759493670902</v>
      </c>
      <c r="BY96" s="11">
        <v>6.7384516129032157</v>
      </c>
      <c r="BZ96" s="11">
        <v>8.2756338028169019</v>
      </c>
      <c r="CD96" s="16"/>
      <c r="CE96" s="17"/>
      <c r="CF96" s="17"/>
      <c r="CG96" s="17"/>
      <c r="CH96" s="17"/>
      <c r="CI96" s="17"/>
    </row>
    <row r="97" spans="1:87" ht="15.75" x14ac:dyDescent="0.25">
      <c r="A97" s="2" t="s">
        <v>93</v>
      </c>
      <c r="B97" s="5">
        <v>1.2056976744186194</v>
      </c>
      <c r="C97" s="5">
        <v>1.6927058823529642</v>
      </c>
      <c r="E97" s="5">
        <v>1.2671686746987945</v>
      </c>
      <c r="G97" s="5">
        <v>2.552424242424248</v>
      </c>
      <c r="H97" s="5">
        <v>-1.2377272727272732</v>
      </c>
      <c r="I97" s="5">
        <v>-1.0895238095238113</v>
      </c>
      <c r="J97" s="7">
        <v>0.34312883435580943</v>
      </c>
      <c r="L97" s="7">
        <v>0.40085889570551103</v>
      </c>
      <c r="M97" s="7">
        <v>0.86121019108282226</v>
      </c>
      <c r="O97" s="7">
        <v>6.4870186335403694</v>
      </c>
      <c r="Q97" s="7">
        <v>1.7586705202312203</v>
      </c>
      <c r="R97" s="9">
        <v>1.328690476190463</v>
      </c>
      <c r="S97" s="9">
        <v>1.8326900584795425</v>
      </c>
      <c r="T97" s="9">
        <v>1.3263855421686657</v>
      </c>
      <c r="U97" s="9">
        <v>0.54267857142856357</v>
      </c>
      <c r="V97" s="9">
        <v>1.7340476190476259</v>
      </c>
      <c r="W97" s="9">
        <v>2.6622754491017915</v>
      </c>
      <c r="X97" s="9">
        <v>-2.3593413173652529</v>
      </c>
      <c r="Y97" s="9">
        <v>-1.795178571428572</v>
      </c>
      <c r="AA97" s="11">
        <v>1.829050632911386</v>
      </c>
      <c r="AC97" s="11">
        <v>2.7885542168674498</v>
      </c>
      <c r="AD97" s="11">
        <v>-0.18467455621300388</v>
      </c>
      <c r="AG97" s="11">
        <v>-1.2632934131736526</v>
      </c>
      <c r="AH97" s="13">
        <v>2.4057042253521033</v>
      </c>
      <c r="AI97" s="13">
        <v>3.7633812949640273</v>
      </c>
      <c r="AK97" s="13">
        <v>4.2003571428571469</v>
      </c>
      <c r="AL97" s="13">
        <v>2.8718749999999815</v>
      </c>
      <c r="AM97" s="13">
        <v>2.0061783439490313</v>
      </c>
      <c r="AN97" s="13">
        <v>-0.42823899371068208</v>
      </c>
      <c r="AO97" s="13">
        <v>-0.38393939393939647</v>
      </c>
      <c r="AP97" s="5">
        <v>1.7345294117647079</v>
      </c>
      <c r="AQ97" s="5">
        <v>1.6743023255813974</v>
      </c>
      <c r="AR97" s="9">
        <v>2.0898795180722942</v>
      </c>
      <c r="AS97" s="9">
        <v>-2.4358974358964502E-2</v>
      </c>
      <c r="AT97" s="11">
        <v>4.8714285714285772</v>
      </c>
      <c r="AU97" s="11">
        <v>3.1477058823529411</v>
      </c>
      <c r="AV97" s="13">
        <v>7.9177215189876193E-2</v>
      </c>
      <c r="AW97" s="13">
        <v>1.4040372670807457</v>
      </c>
      <c r="AX97" s="5">
        <v>-2.442317073170738</v>
      </c>
      <c r="AY97" s="5">
        <v>-2.2146745562130263</v>
      </c>
      <c r="AZ97" s="5">
        <v>-2.4266393442622984</v>
      </c>
      <c r="BB97" s="5">
        <v>0.83414634146340205</v>
      </c>
      <c r="BC97" s="9">
        <v>-0.61313609467455521</v>
      </c>
      <c r="BD97" s="9">
        <v>-0.96593939393939365</v>
      </c>
      <c r="BE97" s="9">
        <v>-1.3596969696969659</v>
      </c>
      <c r="BF97" s="9">
        <v>-1.1349707602339265</v>
      </c>
      <c r="BG97" s="11">
        <v>-0.24926174496643583</v>
      </c>
      <c r="BH97" s="11">
        <v>-6.7901234567955271E-3</v>
      </c>
      <c r="BI97" s="11">
        <v>-3.7522424242424393</v>
      </c>
      <c r="BJ97" s="11">
        <v>-3.5294117647058805</v>
      </c>
      <c r="BK97" s="13">
        <v>-1.3366467065868335</v>
      </c>
      <c r="BL97" s="13">
        <v>-1.2158124999999913</v>
      </c>
      <c r="BN97" s="13">
        <v>0.84957055214723098</v>
      </c>
      <c r="BO97" s="5">
        <v>-0.34006802721089358</v>
      </c>
      <c r="BP97" s="5">
        <v>-0.48092105263157237</v>
      </c>
      <c r="BQ97" s="5">
        <v>-1.951169590643282</v>
      </c>
      <c r="BR97" s="5">
        <v>-1.9047368421052795</v>
      </c>
      <c r="BT97" s="9">
        <v>-0.47321428571426338</v>
      </c>
      <c r="BV97" s="9">
        <v>-0.73425925925925029</v>
      </c>
      <c r="BW97" s="11">
        <v>0.71958083832334552</v>
      </c>
      <c r="BX97" s="11">
        <v>0.47575949367090331</v>
      </c>
      <c r="BY97" s="11">
        <v>0.82845161290321556</v>
      </c>
      <c r="CD97" s="16"/>
      <c r="CE97" s="17"/>
      <c r="CF97" s="17"/>
      <c r="CG97" s="17"/>
      <c r="CH97" s="17"/>
      <c r="CI97" s="17"/>
    </row>
    <row r="98" spans="1:87" ht="15.75" x14ac:dyDescent="0.25">
      <c r="A98" s="2" t="s">
        <v>94</v>
      </c>
      <c r="B98" s="5">
        <v>-4.634302325581384</v>
      </c>
      <c r="C98" s="5">
        <v>-4.6672941176470353</v>
      </c>
      <c r="D98" s="5">
        <v>-4.1517307692307703</v>
      </c>
      <c r="E98" s="5">
        <v>-4.3028313253012058</v>
      </c>
      <c r="F98" s="5">
        <v>-4.2217857142857085</v>
      </c>
      <c r="G98" s="5">
        <v>-4.3375757575757525</v>
      </c>
      <c r="H98" s="5">
        <v>-3.0577272727272735</v>
      </c>
      <c r="J98" s="7">
        <v>-4.0468711656441911</v>
      </c>
      <c r="K98" s="7">
        <v>-3.6058024691357957</v>
      </c>
      <c r="L98" s="7">
        <v>-4.4391411042944888</v>
      </c>
      <c r="M98" s="7">
        <v>-4.6287898089171797</v>
      </c>
      <c r="N98" s="7">
        <v>-3.9614117647058649</v>
      </c>
      <c r="P98" s="7">
        <v>-3.2169879518072264</v>
      </c>
      <c r="Q98" s="7">
        <v>-4.3813294797687803</v>
      </c>
      <c r="R98" s="9">
        <v>-4.051309523809536</v>
      </c>
      <c r="S98" s="9">
        <v>-4.9873099415204578</v>
      </c>
      <c r="T98" s="9">
        <v>-6.6636144578313363</v>
      </c>
      <c r="U98" s="9">
        <v>-4.0173214285714351</v>
      </c>
      <c r="V98" s="9">
        <v>-4.8059523809523732</v>
      </c>
      <c r="W98" s="9">
        <v>-4.447724550898208</v>
      </c>
      <c r="X98" s="9">
        <v>-3.4593413173652543</v>
      </c>
      <c r="Y98" s="9">
        <v>-2.9951785714285712</v>
      </c>
      <c r="Z98" s="11">
        <v>-3.4112345679012286</v>
      </c>
      <c r="AA98" s="11">
        <v>-2.9909493670886143</v>
      </c>
      <c r="AB98" s="11">
        <v>-3.9218124999999979</v>
      </c>
      <c r="AC98" s="11">
        <v>-3.2214457831325483</v>
      </c>
      <c r="AD98" s="11">
        <v>-3.7346745562130046</v>
      </c>
      <c r="AE98" s="11">
        <v>-3.9040236686390379</v>
      </c>
      <c r="AF98" s="11">
        <v>-3.2122485207100695</v>
      </c>
      <c r="AG98" s="11">
        <v>-3.0232934131736506</v>
      </c>
      <c r="AH98" s="13">
        <v>-3.4542957746478962</v>
      </c>
      <c r="AI98" s="13">
        <v>-2.9166187050359724</v>
      </c>
      <c r="AJ98" s="13">
        <v>-3.6616107382550496</v>
      </c>
      <c r="AK98" s="13">
        <v>-2.0896428571428558</v>
      </c>
      <c r="AL98" s="13">
        <v>-4.1581250000000161</v>
      </c>
      <c r="AM98" s="13">
        <v>-3.7938216560509694</v>
      </c>
      <c r="AN98" s="13">
        <v>-3.2082389937106832</v>
      </c>
      <c r="AO98" s="13">
        <v>-3.0539393939393982</v>
      </c>
      <c r="AP98" s="5">
        <v>-4.8354705882352924</v>
      </c>
      <c r="AQ98" s="5">
        <v>-5.6056976744186038</v>
      </c>
      <c r="AR98" s="9">
        <v>-2.8801204819277046</v>
      </c>
      <c r="AS98" s="9">
        <v>-2.9643589743589658</v>
      </c>
      <c r="AU98" s="11">
        <v>-3.9222941176470592</v>
      </c>
      <c r="AV98" s="13">
        <v>-3.1708227848101238</v>
      </c>
      <c r="AW98" s="13">
        <v>-3.7359627329192548</v>
      </c>
      <c r="AX98" s="5">
        <v>-3.3523170731707346</v>
      </c>
      <c r="AY98" s="5">
        <v>-4.4746745562130279</v>
      </c>
      <c r="AZ98" s="5">
        <v>-3.7366393442622972</v>
      </c>
      <c r="BA98" s="5">
        <v>-2.6001851851852038</v>
      </c>
      <c r="BB98" s="5">
        <v>-3.5358536585365989</v>
      </c>
      <c r="BC98" s="9">
        <v>-1.9531360946745551</v>
      </c>
      <c r="BD98" s="9">
        <v>-2.9459393939393941</v>
      </c>
      <c r="BE98" s="9">
        <v>-2.0096969696969644</v>
      </c>
      <c r="BF98" s="9">
        <v>-2.7949707602339267</v>
      </c>
      <c r="BG98" s="11">
        <v>-3.9692617449664382</v>
      </c>
      <c r="BH98" s="11">
        <v>-4.0367901234567967</v>
      </c>
      <c r="BI98" s="11">
        <v>-1.6422424242424398</v>
      </c>
      <c r="BJ98" s="11">
        <v>-2.0194117647058825</v>
      </c>
      <c r="BK98" s="13">
        <v>-2.7466467065868336</v>
      </c>
      <c r="BL98" s="13">
        <v>-3.5658124999999927</v>
      </c>
      <c r="BM98" s="13">
        <v>-2.2524539877300604</v>
      </c>
      <c r="BN98" s="13">
        <v>-3.0404294478527696</v>
      </c>
      <c r="BO98" s="5">
        <v>-3.9300680272108934</v>
      </c>
      <c r="BP98" s="5">
        <v>-3.7809210526315731</v>
      </c>
      <c r="BQ98" s="5">
        <v>-4.321169590643283</v>
      </c>
      <c r="BR98" s="5">
        <v>-3.5847368421052792</v>
      </c>
      <c r="BS98" s="9">
        <v>-3.0870440251572262</v>
      </c>
      <c r="BT98" s="9">
        <v>-3.2232142857142634</v>
      </c>
      <c r="BU98" s="9">
        <v>-3.8441772151898661</v>
      </c>
      <c r="BV98" s="9">
        <v>-3.0042592592592499</v>
      </c>
      <c r="BW98" s="11">
        <v>-4.4804191616766538</v>
      </c>
      <c r="BX98" s="11">
        <v>-4.4742405063290995</v>
      </c>
      <c r="CD98" s="16"/>
      <c r="CE98" s="17"/>
      <c r="CF98" s="17"/>
      <c r="CG98" s="17"/>
      <c r="CH98" s="17"/>
      <c r="CI98" s="17"/>
    </row>
    <row r="99" spans="1:87" ht="15.75" x14ac:dyDescent="0.25">
      <c r="A99" s="2" t="s">
        <v>95</v>
      </c>
      <c r="B99" s="5">
        <v>-4.4043023255813836</v>
      </c>
      <c r="C99" s="5">
        <v>-5.2072941176470344</v>
      </c>
      <c r="E99" s="5">
        <v>-4.0128313253012067</v>
      </c>
      <c r="F99" s="5">
        <v>-5.8317857142857079</v>
      </c>
      <c r="G99" s="5">
        <v>-4.8075757575757514</v>
      </c>
      <c r="H99" s="5">
        <v>-3.0277272727272759</v>
      </c>
      <c r="I99" s="5">
        <v>-4.0795238095238133</v>
      </c>
      <c r="M99" s="7">
        <v>-4.1187898089171782</v>
      </c>
      <c r="N99" s="7">
        <v>-4.8314117647058623</v>
      </c>
      <c r="P99" s="7">
        <v>-3.2869879518072267</v>
      </c>
      <c r="Q99" s="7">
        <v>-3.4613294797687821</v>
      </c>
      <c r="R99" s="9">
        <v>-4.051309523809536</v>
      </c>
      <c r="S99" s="9">
        <v>-5.0773099415204577</v>
      </c>
      <c r="T99" s="9">
        <v>-4.0136144578313377</v>
      </c>
      <c r="V99" s="9">
        <v>-5.6559523809523746</v>
      </c>
      <c r="W99" s="9">
        <v>-5.2877245508982078</v>
      </c>
      <c r="X99" s="9">
        <v>-3.5893413173652533</v>
      </c>
      <c r="Y99" s="9">
        <v>-4.0051785714285693</v>
      </c>
      <c r="Z99" s="11">
        <v>-4.0912345679012283</v>
      </c>
      <c r="AB99" s="11">
        <v>-4.7418124999999982</v>
      </c>
      <c r="AC99" s="11">
        <v>-5.4614457831325502</v>
      </c>
      <c r="AD99" s="11">
        <v>-4.474674556213003</v>
      </c>
      <c r="AE99" s="11">
        <v>-4.1840236686390355</v>
      </c>
      <c r="AF99" s="11">
        <v>-3.7522485207100686</v>
      </c>
      <c r="AG99" s="11">
        <v>-3.7032934131736504</v>
      </c>
      <c r="AH99" s="13">
        <v>-4.4042957746478955</v>
      </c>
      <c r="AI99" s="13">
        <v>-4.5766187050359726</v>
      </c>
      <c r="AJ99" s="13">
        <v>-4.5916107382550493</v>
      </c>
      <c r="AK99" s="13">
        <v>-4.2896428571428551</v>
      </c>
      <c r="AL99" s="13">
        <v>-4.7981250000000166</v>
      </c>
      <c r="AM99" s="13">
        <v>-5.2038216560509696</v>
      </c>
      <c r="AN99" s="13">
        <v>-3.6282389937106814</v>
      </c>
      <c r="AO99" s="13">
        <v>-3.7039393939393968</v>
      </c>
      <c r="AP99" s="5">
        <v>-4.7854705882352917</v>
      </c>
      <c r="AR99" s="9">
        <v>-3.8001204819277064</v>
      </c>
      <c r="AS99" s="9">
        <v>-3.8343589743589668</v>
      </c>
      <c r="AU99" s="11">
        <v>-4.9322941176470607</v>
      </c>
      <c r="AV99" s="13">
        <v>-4.1608227848101222</v>
      </c>
      <c r="AW99" s="13">
        <v>-4.1759627329192561</v>
      </c>
      <c r="AX99" s="5">
        <v>-3.4923170731707351</v>
      </c>
      <c r="AY99" s="5">
        <v>-3.8546745562130269</v>
      </c>
      <c r="BA99" s="5">
        <v>-2.8001851851852031</v>
      </c>
      <c r="BB99" s="5">
        <v>-3.7758536585365974</v>
      </c>
      <c r="BC99" s="9">
        <v>-1.7831360946745534</v>
      </c>
      <c r="BE99" s="9">
        <v>-2.0596969696969651</v>
      </c>
      <c r="BF99" s="9">
        <v>-3.2849707602339251</v>
      </c>
      <c r="BG99" s="11">
        <v>-3.4392617449664371</v>
      </c>
      <c r="BH99" s="11">
        <v>-3.9367901234567952</v>
      </c>
      <c r="BI99" s="11">
        <v>-2.0722424242424395</v>
      </c>
      <c r="BJ99" s="11">
        <v>-2.2494117647058793</v>
      </c>
      <c r="BK99" s="13">
        <v>-2.5866467065868335</v>
      </c>
      <c r="BL99" s="13">
        <v>-3.385812499999993</v>
      </c>
      <c r="BM99" s="13">
        <v>-2.2424539877300589</v>
      </c>
      <c r="BN99" s="13">
        <v>-3.2104294478527713</v>
      </c>
      <c r="BO99" s="5">
        <v>-3.960068027210891</v>
      </c>
      <c r="BP99" s="5">
        <v>-5.6109210526315714</v>
      </c>
      <c r="BQ99" s="5">
        <v>-4.5011695906432827</v>
      </c>
      <c r="BR99" s="5">
        <v>-3.6147368421052803</v>
      </c>
      <c r="BS99" s="9">
        <v>-2.8170440251572266</v>
      </c>
      <c r="BT99" s="9">
        <v>-3.3932142857142615</v>
      </c>
      <c r="BU99" s="9">
        <v>-3.1341772151898688</v>
      </c>
      <c r="BV99" s="9">
        <v>-3.4642592592592507</v>
      </c>
      <c r="BW99" s="11">
        <v>-3.4604191616766542</v>
      </c>
      <c r="BX99" s="11">
        <v>-4.214240506329098</v>
      </c>
      <c r="BY99" s="11">
        <v>-3.3515483870967842</v>
      </c>
      <c r="CD99" s="16"/>
      <c r="CE99" s="17"/>
      <c r="CF99" s="17"/>
      <c r="CG99" s="17"/>
      <c r="CH99" s="17"/>
      <c r="CI99" s="17"/>
    </row>
    <row r="100" spans="1:87" ht="15.75" x14ac:dyDescent="0.25">
      <c r="A100" s="2" t="s">
        <v>96</v>
      </c>
      <c r="B100" s="5">
        <v>6.6356976744186191</v>
      </c>
      <c r="C100" s="5">
        <v>10.222705882352965</v>
      </c>
      <c r="D100" s="5">
        <v>11.128269230769231</v>
      </c>
      <c r="E100" s="5">
        <v>8.1771686746987911</v>
      </c>
      <c r="F100" s="5">
        <v>6.6682142857142921</v>
      </c>
      <c r="G100" s="5">
        <v>7.7024242424242466</v>
      </c>
      <c r="H100" s="5">
        <v>11.252272727272725</v>
      </c>
      <c r="I100" s="5">
        <v>6.000476190476185</v>
      </c>
      <c r="J100" s="7">
        <v>7.9231288343558077</v>
      </c>
      <c r="K100" s="7">
        <v>7.2241975308642026</v>
      </c>
      <c r="L100" s="7">
        <v>6.160858895705509</v>
      </c>
      <c r="M100" s="7">
        <v>9.9012101910828214</v>
      </c>
      <c r="N100" s="7">
        <v>6.4285882352941357</v>
      </c>
      <c r="P100" s="7">
        <v>7.9730120481927749</v>
      </c>
      <c r="Q100" s="7">
        <v>6.4986705202312187</v>
      </c>
      <c r="R100" s="9">
        <v>6.96869047619046</v>
      </c>
      <c r="S100" s="9">
        <v>6.5526900584795449</v>
      </c>
      <c r="T100" s="9">
        <v>7.0463855421686645</v>
      </c>
      <c r="U100" s="9">
        <v>6.3626785714285603</v>
      </c>
      <c r="V100" s="9">
        <v>5.2740476190476251</v>
      </c>
      <c r="W100" s="9">
        <v>4.8922754491017884</v>
      </c>
      <c r="X100" s="9">
        <v>7.3306586826347448</v>
      </c>
      <c r="Y100" s="9">
        <v>6.4248214285714269</v>
      </c>
      <c r="Z100" s="11">
        <v>6.8687654320987725</v>
      </c>
      <c r="AA100" s="11">
        <v>5.1290506329113903</v>
      </c>
      <c r="AB100" s="11">
        <v>7.4581875000000011</v>
      </c>
      <c r="AC100" s="11">
        <v>5.4985542168674506</v>
      </c>
      <c r="AD100" s="11">
        <v>8.6853254437869971</v>
      </c>
      <c r="AE100" s="11">
        <v>8.2159763313609666</v>
      </c>
      <c r="AF100" s="11">
        <v>7.8677514792899288</v>
      </c>
      <c r="AG100" s="11">
        <v>5.5767065868263472</v>
      </c>
      <c r="AI100" s="13">
        <v>4.423381294964031</v>
      </c>
      <c r="AJ100" s="13">
        <v>9.098389261744952</v>
      </c>
      <c r="AL100" s="13">
        <v>5.7818749999999852</v>
      </c>
      <c r="AM100" s="13">
        <v>7.6361783439490338</v>
      </c>
      <c r="AN100" s="13">
        <v>5.5717610062893179</v>
      </c>
      <c r="AO100" s="13">
        <v>7.466060606060605</v>
      </c>
      <c r="AP100" s="5">
        <v>4.6745294117647056</v>
      </c>
      <c r="AQ100" s="5">
        <v>4.6843023255813989</v>
      </c>
      <c r="AR100" s="9">
        <v>6.0998795180722922</v>
      </c>
      <c r="AS100" s="9">
        <v>7.8856410256410356</v>
      </c>
      <c r="AU100" s="11">
        <v>6.357705882352942</v>
      </c>
      <c r="AV100" s="13">
        <v>6.0491772151898786</v>
      </c>
      <c r="AW100" s="13">
        <v>5.1440372670807442</v>
      </c>
      <c r="AX100" s="5">
        <v>5.4976829268292668</v>
      </c>
      <c r="AY100" s="5">
        <v>8.7153254437869769</v>
      </c>
      <c r="AZ100" s="5">
        <v>6.9333606557377045</v>
      </c>
      <c r="BA100" s="5">
        <v>6.7798148148147952</v>
      </c>
      <c r="BB100" s="5">
        <v>2.8741463414634012</v>
      </c>
      <c r="BC100" s="9">
        <v>7.0668639053254481</v>
      </c>
      <c r="BD100" s="9">
        <v>6.5940606060606051</v>
      </c>
      <c r="BE100" s="9">
        <v>7.4403030303030313</v>
      </c>
      <c r="BF100" s="9">
        <v>7.3750292397660751</v>
      </c>
      <c r="BH100" s="11">
        <v>7.7232098765432013</v>
      </c>
      <c r="BI100" s="11">
        <v>4.6477575757575629</v>
      </c>
      <c r="BK100" s="13">
        <v>6.6433532934131669</v>
      </c>
      <c r="BM100" s="13">
        <v>6.4175460122699413</v>
      </c>
      <c r="BN100" s="13">
        <v>9.1395705521472266</v>
      </c>
      <c r="BO100" s="5">
        <v>2.0799319727891046</v>
      </c>
      <c r="BP100" s="5">
        <v>2.4790789473684285</v>
      </c>
      <c r="BQ100" s="5">
        <v>1.4588304093567181</v>
      </c>
      <c r="BR100" s="5">
        <v>1.2152631578947179</v>
      </c>
      <c r="BS100" s="9">
        <v>5.5429559748427728</v>
      </c>
      <c r="BT100" s="9">
        <v>4.1367857142857396</v>
      </c>
      <c r="BU100" s="9">
        <v>4.805822784810136</v>
      </c>
      <c r="BV100" s="9">
        <v>6.1557407407407503</v>
      </c>
      <c r="BW100" s="11">
        <v>7.8095808383233454</v>
      </c>
      <c r="BX100" s="11">
        <v>8.4957594936708993</v>
      </c>
      <c r="BY100" s="11">
        <v>6.8284516129032191</v>
      </c>
      <c r="BZ100" s="11">
        <v>5.9556338028169016</v>
      </c>
      <c r="CD100" s="16"/>
      <c r="CE100" s="17"/>
      <c r="CF100" s="17"/>
      <c r="CG100" s="17"/>
      <c r="CH100" s="17"/>
      <c r="CI100" s="17"/>
    </row>
    <row r="101" spans="1:87" ht="15.75" x14ac:dyDescent="0.25">
      <c r="A101" s="2" t="s">
        <v>97</v>
      </c>
      <c r="B101" s="5">
        <v>8.4456976744186143</v>
      </c>
      <c r="C101" s="5">
        <v>7.4427058823529642</v>
      </c>
      <c r="D101" s="5">
        <v>6.7882692307692274</v>
      </c>
      <c r="E101" s="5">
        <v>6.8371686746987947</v>
      </c>
      <c r="F101" s="5">
        <v>8.8482142857142918</v>
      </c>
      <c r="G101" s="5">
        <v>4.8324242424242492</v>
      </c>
      <c r="H101" s="5">
        <v>3.8522727272727266</v>
      </c>
      <c r="I101" s="5">
        <v>5.990476190476187</v>
      </c>
      <c r="J101" s="7">
        <v>10.643128834355807</v>
      </c>
      <c r="K101" s="7">
        <v>6.5941975308642</v>
      </c>
      <c r="L101" s="7">
        <v>11.330858895705511</v>
      </c>
      <c r="M101" s="7">
        <v>10.511210191082821</v>
      </c>
      <c r="N101" s="7">
        <v>5.998588235294136</v>
      </c>
      <c r="P101" s="7">
        <v>6.7430120481927709</v>
      </c>
      <c r="Q101" s="7">
        <v>6.6386705202312193</v>
      </c>
      <c r="R101" s="9">
        <v>7.9086904761904648</v>
      </c>
      <c r="S101" s="9">
        <v>10.18269005847954</v>
      </c>
      <c r="T101" s="9">
        <v>5.6163855421686648</v>
      </c>
      <c r="U101" s="9">
        <v>6.3226785714285612</v>
      </c>
      <c r="V101" s="9">
        <v>6.1540476190476276</v>
      </c>
      <c r="W101" s="9">
        <v>6.4522754491017906</v>
      </c>
      <c r="X101" s="9">
        <v>7.4606586826347474</v>
      </c>
      <c r="Y101" s="9">
        <v>6.1348214285714278</v>
      </c>
      <c r="Z101" s="11">
        <v>6.2087654320987689</v>
      </c>
      <c r="AA101" s="11">
        <v>11.179050632911387</v>
      </c>
      <c r="AB101" s="11">
        <v>6.9381875000000051</v>
      </c>
      <c r="AC101" s="11">
        <v>8.9785542168674475</v>
      </c>
      <c r="AD101" s="11">
        <v>6.3753254437869948</v>
      </c>
      <c r="AE101" s="11">
        <v>8.4759763313609646</v>
      </c>
      <c r="AF101" s="11">
        <v>5.6777514792899311</v>
      </c>
      <c r="AG101" s="11">
        <v>7.7467065868263489</v>
      </c>
      <c r="AL101" s="13">
        <v>10.901874999999983</v>
      </c>
      <c r="AM101" s="13">
        <v>10.466178343949032</v>
      </c>
      <c r="AN101" s="13">
        <v>7.3917610062893182</v>
      </c>
      <c r="AO101" s="13">
        <v>9.2760606060606001</v>
      </c>
      <c r="AP101" s="5">
        <v>5.534529411764705</v>
      </c>
      <c r="AQ101" s="5">
        <v>5.4943023255813941</v>
      </c>
      <c r="AR101" s="9">
        <v>8.1398795180722914</v>
      </c>
      <c r="AS101" s="9">
        <v>5.9956410256410351</v>
      </c>
      <c r="AT101" s="11">
        <v>6.4514285714285755</v>
      </c>
      <c r="AU101" s="11">
        <v>5.1377058823529431</v>
      </c>
      <c r="AV101" s="13">
        <v>5.8591772151898809</v>
      </c>
      <c r="AW101" s="13">
        <v>8.0140372670807416</v>
      </c>
      <c r="AX101" s="5">
        <v>5.5276829268292609</v>
      </c>
      <c r="AY101" s="5">
        <v>9.4153254437869727</v>
      </c>
      <c r="BA101" s="5">
        <v>6.6198148148147986</v>
      </c>
      <c r="BB101" s="5">
        <v>5.5341463414634049</v>
      </c>
      <c r="BC101" s="9">
        <v>6.2368639053254427</v>
      </c>
      <c r="BD101" s="9">
        <v>6.2540606060606088</v>
      </c>
      <c r="BE101" s="9">
        <v>7.350303030303035</v>
      </c>
      <c r="BF101" s="9">
        <v>6.6950292397660753</v>
      </c>
      <c r="BG101" s="11">
        <v>9.4207382550335659</v>
      </c>
      <c r="BH101" s="11">
        <v>10.643209876543203</v>
      </c>
      <c r="BI101" s="11">
        <v>5.3877575757575649</v>
      </c>
      <c r="BJ101" s="11">
        <v>7.4305882352941168</v>
      </c>
      <c r="BK101" s="13">
        <v>7.2833532934131675</v>
      </c>
      <c r="BL101" s="13">
        <v>6.4441875000000053</v>
      </c>
      <c r="BM101" s="13">
        <v>6.3875460122699401</v>
      </c>
      <c r="BN101" s="13">
        <v>6.8795705521472286</v>
      </c>
      <c r="BO101" s="5">
        <v>4.0199319727891094</v>
      </c>
      <c r="BP101" s="5">
        <v>3.7290789473684285</v>
      </c>
      <c r="BQ101" s="5">
        <v>1.6888304093567186</v>
      </c>
      <c r="BS101" s="9">
        <v>6.9429559748427714</v>
      </c>
      <c r="BT101" s="9">
        <v>6.4567857142857399</v>
      </c>
      <c r="BU101" s="9">
        <v>4.6958227848101295</v>
      </c>
      <c r="BV101" s="9">
        <v>7.0157407407407497</v>
      </c>
      <c r="BW101" s="11">
        <v>6.5195808383233462</v>
      </c>
      <c r="BX101" s="11">
        <v>6.0557594936709016</v>
      </c>
      <c r="BY101" s="11">
        <v>5.7784516129032149</v>
      </c>
      <c r="BZ101" s="11">
        <v>5.7756338028169019</v>
      </c>
      <c r="CD101" s="16"/>
      <c r="CE101" s="17"/>
      <c r="CF101" s="17"/>
      <c r="CG101" s="17"/>
      <c r="CH101" s="17"/>
      <c r="CI101" s="17"/>
    </row>
    <row r="102" spans="1:87" ht="15.75" x14ac:dyDescent="0.25">
      <c r="A102" s="2" t="s">
        <v>98</v>
      </c>
      <c r="B102" s="5">
        <v>6.4856976744186206</v>
      </c>
      <c r="C102" s="5">
        <v>10.832705882352965</v>
      </c>
      <c r="D102" s="5">
        <v>6.5182692307692314</v>
      </c>
      <c r="E102" s="5">
        <v>6.1071686746987908</v>
      </c>
      <c r="F102" s="5">
        <v>10.198214285714293</v>
      </c>
      <c r="G102" s="5">
        <v>6.9724242424242497</v>
      </c>
      <c r="H102" s="5">
        <v>6.0922727272727286</v>
      </c>
      <c r="I102" s="5">
        <v>6.2304761904761889</v>
      </c>
      <c r="J102" s="7">
        <v>5.3631288343558126</v>
      </c>
      <c r="K102" s="7">
        <v>6.1041975308642051</v>
      </c>
      <c r="L102" s="7">
        <v>5.3308588957055107</v>
      </c>
      <c r="M102" s="7">
        <v>6.2512101910828228</v>
      </c>
      <c r="N102" s="7">
        <v>6.6085882352941354</v>
      </c>
      <c r="O102" s="7">
        <v>6.6670186335403692</v>
      </c>
      <c r="P102" s="7">
        <v>5.9830120481927729</v>
      </c>
      <c r="Q102" s="7">
        <v>7.308670520231221</v>
      </c>
      <c r="R102" s="9">
        <v>7.0586904761904634</v>
      </c>
      <c r="S102" s="9">
        <v>10.772690058479544</v>
      </c>
      <c r="T102" s="9">
        <v>6.8463855421686617</v>
      </c>
      <c r="U102" s="9">
        <v>6.6126785714285603</v>
      </c>
      <c r="V102" s="9">
        <v>10.624047619047627</v>
      </c>
      <c r="W102" s="9">
        <v>7.7822754491017889</v>
      </c>
      <c r="X102" s="9">
        <v>8.0406586826347457</v>
      </c>
      <c r="Y102" s="9">
        <v>6.954821428571428</v>
      </c>
      <c r="Z102" s="11">
        <v>5.8087654320987703</v>
      </c>
      <c r="AA102" s="11">
        <v>5.9990506329113877</v>
      </c>
      <c r="AB102" s="11">
        <v>6.3881875000000008</v>
      </c>
      <c r="AC102" s="11">
        <v>9.338554216867454</v>
      </c>
      <c r="AD102" s="11">
        <v>8.1953254437869951</v>
      </c>
      <c r="AE102" s="11">
        <v>7.6059763313609601</v>
      </c>
      <c r="AF102" s="11">
        <v>6.0877514792899277</v>
      </c>
      <c r="AG102" s="11">
        <v>6.2467065868263489</v>
      </c>
      <c r="AH102" s="13">
        <v>8.9657042253521055</v>
      </c>
      <c r="AI102" s="13">
        <v>8.6533812949640279</v>
      </c>
      <c r="AJ102" s="13">
        <v>7.7083892617449514</v>
      </c>
      <c r="AK102" s="13">
        <v>9.1803571428571438</v>
      </c>
      <c r="AM102" s="13">
        <v>4.2861783439490324</v>
      </c>
      <c r="AN102" s="13">
        <v>4.3217610062893179</v>
      </c>
      <c r="AO102" s="13">
        <v>5.2060606060605998</v>
      </c>
      <c r="AP102" s="5">
        <v>4.0945294117647073</v>
      </c>
      <c r="AQ102" s="5">
        <v>5.4543023255813949</v>
      </c>
      <c r="AR102" s="9">
        <v>-1.0120481927707203E-2</v>
      </c>
      <c r="AS102" s="9">
        <v>8.1856410256410328</v>
      </c>
      <c r="AU102" s="11">
        <v>6.847705882352944</v>
      </c>
      <c r="AV102" s="13">
        <v>5.7991772151898786</v>
      </c>
      <c r="AW102" s="13">
        <v>5.6840372670807433</v>
      </c>
      <c r="AX102" s="5">
        <v>5.3576829268292663</v>
      </c>
      <c r="AY102" s="5">
        <v>5.985325443786973</v>
      </c>
      <c r="BA102" s="5">
        <v>4.5198148148147972</v>
      </c>
      <c r="BB102" s="5">
        <v>7.7341463414634006</v>
      </c>
      <c r="BC102" s="9">
        <v>4.9868639053254427</v>
      </c>
      <c r="BD102" s="9">
        <v>5.4040606060606073</v>
      </c>
      <c r="BE102" s="9">
        <v>5.3703030303030381</v>
      </c>
      <c r="BF102" s="9">
        <v>4.5150292397660756</v>
      </c>
      <c r="BG102" s="11">
        <v>6.5107382550335622</v>
      </c>
      <c r="BI102" s="11">
        <v>4.5677575757575646</v>
      </c>
      <c r="BJ102" s="11">
        <v>4.6905882352941219</v>
      </c>
      <c r="BK102" s="13">
        <v>5.0333532934131675</v>
      </c>
      <c r="BL102" s="13">
        <v>8.624187500000005</v>
      </c>
      <c r="BM102" s="13">
        <v>6.347546012269941</v>
      </c>
      <c r="BN102" s="13">
        <v>4.22957055214723</v>
      </c>
      <c r="BO102" s="5">
        <v>9.169931972789108</v>
      </c>
      <c r="BP102" s="5">
        <v>4.1190789473684291</v>
      </c>
      <c r="BQ102" s="5">
        <v>2.7488304093567208</v>
      </c>
      <c r="BR102" s="5">
        <v>2.1852631578947204</v>
      </c>
      <c r="BS102" s="9">
        <v>4.9229559748427754</v>
      </c>
      <c r="BT102" s="9">
        <v>5.1667857142857407</v>
      </c>
      <c r="BU102" s="9">
        <v>4.7658227848101298</v>
      </c>
      <c r="BV102" s="9">
        <v>4.7957407407407509</v>
      </c>
      <c r="BW102" s="11">
        <v>5.8295808383233485</v>
      </c>
      <c r="BX102" s="11">
        <v>7.0557594936709016</v>
      </c>
      <c r="BY102" s="11">
        <v>8.2784516129032149</v>
      </c>
      <c r="BZ102" s="11">
        <v>9.3756338028169033</v>
      </c>
      <c r="CD102" s="16"/>
      <c r="CE102" s="17"/>
      <c r="CF102" s="17"/>
      <c r="CG102" s="17"/>
      <c r="CH102" s="17"/>
      <c r="CI102" s="17"/>
    </row>
    <row r="103" spans="1:87" ht="15.75" x14ac:dyDescent="0.25">
      <c r="A103" s="2" t="s">
        <v>99</v>
      </c>
      <c r="B103" s="5">
        <v>-1.764302325581383</v>
      </c>
      <c r="C103" s="5">
        <v>-2.2572941176470351</v>
      </c>
      <c r="D103" s="5">
        <v>-1.1517307692307703</v>
      </c>
      <c r="E103" s="5">
        <v>-1.212831325301206</v>
      </c>
      <c r="F103" s="5">
        <v>-1.0117857142857076</v>
      </c>
      <c r="G103" s="5">
        <v>-0.41757575757575083</v>
      </c>
      <c r="H103" s="5">
        <v>-1.1977272727272741</v>
      </c>
      <c r="I103" s="5">
        <v>-5.0695238095238118</v>
      </c>
      <c r="J103" s="7">
        <v>-1.8768711656441894</v>
      </c>
      <c r="L103" s="7">
        <v>-2.3891411042944881</v>
      </c>
      <c r="M103" s="7">
        <v>-2.6087898089171802</v>
      </c>
      <c r="N103" s="7">
        <v>-1.3114117647058627</v>
      </c>
      <c r="O103" s="7">
        <v>-0.9729813664596314</v>
      </c>
      <c r="P103" s="7">
        <v>-0.99698795180722755</v>
      </c>
      <c r="Q103" s="7">
        <v>-1.7213294797687801</v>
      </c>
      <c r="R103" s="9">
        <v>-1.8713095238095363</v>
      </c>
      <c r="S103" s="9">
        <v>-2.5673099415204561</v>
      </c>
      <c r="T103" s="9">
        <v>-0.83361445783133448</v>
      </c>
      <c r="U103" s="9">
        <v>-1.5573214285714378</v>
      </c>
      <c r="V103" s="9">
        <v>-1.2159523809523733</v>
      </c>
      <c r="W103" s="9">
        <v>-1.2277245508982091</v>
      </c>
      <c r="X103" s="9">
        <v>-1.7393413173652554</v>
      </c>
      <c r="Y103" s="9">
        <v>-1.9151785714285694</v>
      </c>
      <c r="Z103" s="11">
        <v>-1.9812345679012289</v>
      </c>
      <c r="AA103" s="11">
        <v>-1.8509493670886137</v>
      </c>
      <c r="AB103" s="11">
        <v>-1.8018124999999969</v>
      </c>
      <c r="AC103" s="11">
        <v>-2.2014457831325487</v>
      </c>
      <c r="AD103" s="11">
        <v>-2.3046745562130049</v>
      </c>
      <c r="AE103" s="11">
        <v>-2.0540236686390365</v>
      </c>
      <c r="AF103" s="11">
        <v>-2.9222485207100704</v>
      </c>
      <c r="AG103" s="11">
        <v>-1.5932934131736509</v>
      </c>
      <c r="AH103" s="13">
        <v>-0.76429577464789489</v>
      </c>
      <c r="AI103" s="13">
        <v>-9.6618705035972141E-2</v>
      </c>
      <c r="AJ103" s="13">
        <v>-0.16161073825504957</v>
      </c>
      <c r="AK103" s="13">
        <v>-0.24964285714285595</v>
      </c>
      <c r="AL103" s="13">
        <v>-1.648125000000018</v>
      </c>
      <c r="AM103" s="13">
        <v>-1.1038216560509682</v>
      </c>
      <c r="AN103" s="13">
        <v>-1.5282389937106835</v>
      </c>
      <c r="AO103" s="13">
        <v>-1.3739393939393985</v>
      </c>
      <c r="AP103" s="5">
        <v>-0.88547058823529312</v>
      </c>
      <c r="AQ103" s="5">
        <v>-1.5856976744186042</v>
      </c>
      <c r="AR103" s="9">
        <v>-0.83012048192770749</v>
      </c>
      <c r="AS103" s="9">
        <v>-7.4358974358965213E-2</v>
      </c>
      <c r="AU103" s="11">
        <v>-1.7822941176470586</v>
      </c>
      <c r="AV103" s="13">
        <v>-6.0822784810120822E-2</v>
      </c>
      <c r="AW103" s="13">
        <v>-0.51596273291925598</v>
      </c>
      <c r="AX103" s="5">
        <v>-1.5123170731707347</v>
      </c>
      <c r="AY103" s="5">
        <v>-1.6246745562130265</v>
      </c>
      <c r="BA103" s="5">
        <v>-4.0185185185205086E-2</v>
      </c>
      <c r="BC103" s="9">
        <v>-0.58313609467455407</v>
      </c>
      <c r="BD103" s="9">
        <v>-0.77593939393939237</v>
      </c>
      <c r="BE103" s="9">
        <v>-0.32969696969696471</v>
      </c>
      <c r="BF103" s="9">
        <v>-1.3149707602339262</v>
      </c>
      <c r="BG103" s="11">
        <v>-0.5592617449664381</v>
      </c>
      <c r="BH103" s="11">
        <v>-1.3567901234567969</v>
      </c>
      <c r="BI103" s="11">
        <v>-0.24224242424243769</v>
      </c>
      <c r="BJ103" s="11">
        <v>-0.49941176470587934</v>
      </c>
      <c r="BK103" s="13">
        <v>-0.59664670658683505</v>
      </c>
      <c r="BL103" s="13">
        <v>-1.0858124999999923</v>
      </c>
      <c r="BM103" s="13">
        <v>-0.73245398773006087</v>
      </c>
      <c r="BN103" s="13">
        <v>-0.99042944785276887</v>
      </c>
      <c r="BO103" s="5">
        <v>0.75993197278910785</v>
      </c>
      <c r="BP103" s="5">
        <v>0.34907894736842948</v>
      </c>
      <c r="BQ103" s="5">
        <v>-0.64116959064328327</v>
      </c>
      <c r="BR103" s="5">
        <v>-0.10473684210528234</v>
      </c>
      <c r="BS103" s="9">
        <v>0.36295597484277309</v>
      </c>
      <c r="BT103" s="9">
        <v>-0.32321428571426125</v>
      </c>
      <c r="BU103" s="9">
        <v>-1.2741772151898658</v>
      </c>
      <c r="BV103" s="9">
        <v>-0.82425925925925014</v>
      </c>
      <c r="BW103" s="11">
        <v>-1.7004191616766562</v>
      </c>
      <c r="BX103" s="11">
        <v>-1.9942405063290991</v>
      </c>
      <c r="BY103" s="11">
        <v>-1.3815483870967853</v>
      </c>
      <c r="BZ103" s="11">
        <v>-1.314366197183098</v>
      </c>
      <c r="CD103" s="16"/>
      <c r="CE103" s="17"/>
      <c r="CF103" s="17"/>
      <c r="CG103" s="17"/>
      <c r="CH103" s="17"/>
      <c r="CI103" s="17"/>
    </row>
    <row r="104" spans="1:87" ht="15.75" x14ac:dyDescent="0.25">
      <c r="A104" s="2" t="s">
        <v>100</v>
      </c>
      <c r="B104" s="5">
        <v>3.59569767441862</v>
      </c>
      <c r="C104" s="5">
        <v>4.4327058823529661</v>
      </c>
      <c r="D104" s="5">
        <v>6.6182692307692328</v>
      </c>
      <c r="E104" s="5">
        <v>4.0771686746987967</v>
      </c>
      <c r="F104" s="5">
        <v>5.9482142857142932</v>
      </c>
      <c r="G104" s="5">
        <v>6.282424242424252</v>
      </c>
      <c r="H104" s="5">
        <v>2.4622727272727261</v>
      </c>
      <c r="I104" s="5">
        <v>3.110476190476188</v>
      </c>
      <c r="J104" s="7">
        <v>3.6731288343558077</v>
      </c>
      <c r="K104" s="7">
        <v>4.0141975308642017</v>
      </c>
      <c r="L104" s="7">
        <v>4.8508588957055139</v>
      </c>
      <c r="M104" s="7">
        <v>7.2212101910828217</v>
      </c>
      <c r="N104" s="7">
        <v>5.3585882352941354</v>
      </c>
      <c r="O104" s="7">
        <v>5.0770186335403658</v>
      </c>
      <c r="P104" s="7">
        <v>3.2730120481927756</v>
      </c>
      <c r="Q104" s="7">
        <v>4.568670520231219</v>
      </c>
      <c r="R104" s="9">
        <v>3.818690476190465</v>
      </c>
      <c r="S104" s="9">
        <v>4.4826900584795446</v>
      </c>
      <c r="T104" s="9">
        <v>2.9663855421686627</v>
      </c>
      <c r="V104" s="9">
        <v>5.2240476190476279</v>
      </c>
      <c r="W104" s="9">
        <v>6.9222754491017895</v>
      </c>
      <c r="X104" s="9">
        <v>3.4306586826347463</v>
      </c>
      <c r="Y104" s="9">
        <v>3.6148214285714317</v>
      </c>
      <c r="Z104" s="11">
        <v>3.0587654320987703</v>
      </c>
      <c r="AA104" s="11">
        <v>5.9290506329113875</v>
      </c>
      <c r="AB104" s="11">
        <v>5.0381875000000065</v>
      </c>
      <c r="AC104" s="11">
        <v>3.4985542168674506</v>
      </c>
      <c r="AD104" s="11">
        <v>2.3853254437869964</v>
      </c>
      <c r="AE104" s="11">
        <v>3.8459763313609621</v>
      </c>
      <c r="AF104" s="11">
        <v>3.8777514792899304</v>
      </c>
      <c r="AG104" s="11">
        <v>4.3067065868263512</v>
      </c>
      <c r="AH104" s="13">
        <v>3.2757042253521078</v>
      </c>
      <c r="AI104" s="13">
        <v>8.6533812949640279</v>
      </c>
      <c r="AK104" s="13">
        <v>2.9003571428571426</v>
      </c>
      <c r="AL104" s="13">
        <v>5.8618749999999835</v>
      </c>
      <c r="AN104" s="13">
        <v>3.2117610062893185</v>
      </c>
      <c r="AO104" s="13">
        <v>3.8960606060606047</v>
      </c>
      <c r="AP104" s="5">
        <v>2.9745294117647063</v>
      </c>
      <c r="AR104" s="9">
        <v>4.9798795180722948</v>
      </c>
      <c r="AU104" s="11">
        <v>5.107705882352942</v>
      </c>
      <c r="AW104" s="13">
        <v>6.0740372670807439</v>
      </c>
      <c r="AX104" s="5">
        <v>2.5076829268292649</v>
      </c>
      <c r="AY104" s="5">
        <v>3.3653254437869755</v>
      </c>
      <c r="AZ104" s="5">
        <v>2.8333606557377031</v>
      </c>
      <c r="BA104" s="5">
        <v>3.1198148148147986</v>
      </c>
      <c r="BB104" s="5">
        <v>2.3041463414634009</v>
      </c>
      <c r="BC104" s="9">
        <v>1.5068639053254458</v>
      </c>
      <c r="BD104" s="9">
        <v>1.5740606060606055</v>
      </c>
      <c r="BF104" s="9">
        <v>3.4050292397660726</v>
      </c>
      <c r="BG104" s="11">
        <v>4.4007382550335628</v>
      </c>
      <c r="BJ104" s="11">
        <v>5.3405882352941205</v>
      </c>
      <c r="BM104" s="13">
        <v>2.9275460122699393</v>
      </c>
      <c r="BN104" s="13">
        <v>2.8895705521472301</v>
      </c>
      <c r="BO104" s="5">
        <v>1.4699319727891051</v>
      </c>
      <c r="BP104" s="5">
        <v>3.0490789473684288</v>
      </c>
      <c r="BQ104" s="5">
        <v>1.1188304093567183</v>
      </c>
      <c r="BR104" s="5">
        <v>4.2652631578947222</v>
      </c>
      <c r="BS104" s="9">
        <v>3.8129559748427724</v>
      </c>
      <c r="BU104" s="9">
        <v>3.075822784810132</v>
      </c>
      <c r="BV104" s="9">
        <v>2.5457407407407473</v>
      </c>
      <c r="BW104" s="11">
        <v>3.9495808383233459</v>
      </c>
      <c r="BY104" s="11">
        <v>5.6284516129032163</v>
      </c>
      <c r="BZ104" s="11">
        <v>4.1156338028168982</v>
      </c>
      <c r="CD104" s="16"/>
      <c r="CE104" s="17"/>
      <c r="CF104" s="17"/>
      <c r="CG104" s="17"/>
      <c r="CH104" s="17"/>
      <c r="CI104" s="17"/>
    </row>
    <row r="105" spans="1:87" ht="15.75" x14ac:dyDescent="0.25">
      <c r="A105" s="2" t="s">
        <v>101</v>
      </c>
      <c r="B105" s="5">
        <v>3.7556976744186166</v>
      </c>
      <c r="C105" s="5">
        <v>7.392705882352967</v>
      </c>
      <c r="E105" s="5">
        <v>4.8571686746987908</v>
      </c>
      <c r="F105" s="5">
        <v>7.3482142857142918</v>
      </c>
      <c r="G105" s="5">
        <v>5.1724242424242455</v>
      </c>
      <c r="H105" s="5">
        <v>6.7722727272727283</v>
      </c>
      <c r="I105" s="5">
        <v>6.1804761904761918</v>
      </c>
      <c r="J105" s="7">
        <v>6.1131288343558126</v>
      </c>
      <c r="K105" s="7">
        <v>4.824197530864204</v>
      </c>
      <c r="M105" s="7">
        <v>5.1112101910828223</v>
      </c>
      <c r="N105" s="7">
        <v>5.2085882352941368</v>
      </c>
      <c r="O105" s="7">
        <v>4.1870186335403687</v>
      </c>
      <c r="P105" s="7">
        <v>5.2430120481927744</v>
      </c>
      <c r="Q105" s="7">
        <v>5.6686705202312204</v>
      </c>
      <c r="R105" s="9">
        <v>5.0886904761904646</v>
      </c>
      <c r="S105" s="9">
        <v>5.9726900584795466</v>
      </c>
      <c r="T105" s="9">
        <v>4.2563855421686654</v>
      </c>
      <c r="U105" s="9">
        <v>3.6126785714285639</v>
      </c>
      <c r="V105" s="9">
        <v>5.744047619047624</v>
      </c>
      <c r="W105" s="9">
        <v>4.8822754491017903</v>
      </c>
      <c r="X105" s="9">
        <v>3.870658682634744</v>
      </c>
      <c r="Y105" s="9">
        <v>4.9148214285714289</v>
      </c>
      <c r="Z105" s="11">
        <v>4.498765432098768</v>
      </c>
      <c r="AA105" s="11">
        <v>7.0490506329113849</v>
      </c>
      <c r="AB105" s="11">
        <v>4.1681875000000019</v>
      </c>
      <c r="AC105" s="11">
        <v>3.5685542168674509</v>
      </c>
      <c r="AD105" s="11">
        <v>4.8653254437869968</v>
      </c>
      <c r="AE105" s="11">
        <v>4.7759763313609618</v>
      </c>
      <c r="AF105" s="11">
        <v>4.7777514792899325</v>
      </c>
      <c r="AG105" s="11">
        <v>4.4567065868263498</v>
      </c>
      <c r="AH105" s="13">
        <v>6.3757042253521021</v>
      </c>
      <c r="AI105" s="13">
        <v>8.193381294964027</v>
      </c>
      <c r="AJ105" s="13">
        <v>7.4083892617449543</v>
      </c>
      <c r="AL105" s="13">
        <v>6.8018749999999812</v>
      </c>
      <c r="AM105" s="13">
        <v>4.9761783439490301</v>
      </c>
      <c r="AN105" s="13">
        <v>4.8317610062893159</v>
      </c>
      <c r="AO105" s="13">
        <v>3.5760606060606044</v>
      </c>
      <c r="AP105" s="5">
        <v>6.1545294117647096</v>
      </c>
      <c r="AQ105" s="5">
        <v>5.9643023255813929</v>
      </c>
      <c r="AR105" s="9">
        <v>4.6398795180722914</v>
      </c>
      <c r="AS105" s="9">
        <v>6.3156410256410354</v>
      </c>
      <c r="AU105" s="11">
        <v>6.0077058823529406</v>
      </c>
      <c r="AV105" s="13">
        <v>7.2791772151898755</v>
      </c>
      <c r="AW105" s="13">
        <v>4.4040372670807422</v>
      </c>
      <c r="AX105" s="5">
        <v>4.7376829268292617</v>
      </c>
      <c r="AY105" s="5">
        <v>6.2553254437869761</v>
      </c>
      <c r="BA105" s="5">
        <v>6.0298148148147952</v>
      </c>
      <c r="BB105" s="5">
        <v>4.2841463414634049</v>
      </c>
      <c r="BC105" s="9">
        <v>6.1468639053254464</v>
      </c>
      <c r="BD105" s="9">
        <v>5.6040606060606031</v>
      </c>
      <c r="BE105" s="9">
        <v>2.730303030303034</v>
      </c>
      <c r="BF105" s="9">
        <v>3.1950292397660753</v>
      </c>
      <c r="BG105" s="11">
        <v>6.0507382550335613</v>
      </c>
      <c r="BH105" s="11">
        <v>5.4232098765432042</v>
      </c>
      <c r="BI105" s="11">
        <v>2.5477575757575615</v>
      </c>
      <c r="BJ105" s="11">
        <v>2.5205882352941202</v>
      </c>
      <c r="BK105" s="13">
        <v>5.7233532934131652</v>
      </c>
      <c r="BL105" s="13">
        <v>4.7841875000000087</v>
      </c>
      <c r="BM105" s="13">
        <v>4.7475460122699396</v>
      </c>
      <c r="BN105" s="13">
        <v>5.4095705521472297</v>
      </c>
      <c r="BP105" s="5">
        <v>3.9390789473684293</v>
      </c>
      <c r="BQ105" s="5">
        <v>4.068830409356714</v>
      </c>
      <c r="BR105" s="5">
        <v>6.5952631578947205</v>
      </c>
      <c r="BS105" s="9">
        <v>4.3729559748427711</v>
      </c>
      <c r="BT105" s="9">
        <v>2.6967857142857383</v>
      </c>
      <c r="BU105" s="9">
        <v>3.9758227848101306</v>
      </c>
      <c r="BV105" s="9">
        <v>5.3957407407407523</v>
      </c>
      <c r="BW105" s="11">
        <v>4.0895808383233465</v>
      </c>
      <c r="BX105" s="11">
        <v>5.0557594936709016</v>
      </c>
      <c r="BY105" s="11">
        <v>5.7884516129032129</v>
      </c>
      <c r="BZ105" s="11">
        <v>4.1556338028169044</v>
      </c>
      <c r="CD105" s="16"/>
      <c r="CE105" s="17"/>
      <c r="CF105" s="17"/>
      <c r="CG105" s="17"/>
      <c r="CH105" s="17"/>
      <c r="CI105" s="17"/>
    </row>
    <row r="106" spans="1:87" ht="15.75" x14ac:dyDescent="0.25">
      <c r="A106" s="2" t="s">
        <v>102</v>
      </c>
      <c r="B106" s="5">
        <v>0.35569767441861799</v>
      </c>
      <c r="C106" s="5">
        <v>1.7627058823529644</v>
      </c>
      <c r="D106" s="5">
        <v>-1.5517307692307689</v>
      </c>
      <c r="E106" s="5">
        <v>-1.9928313253012071</v>
      </c>
      <c r="F106" s="5">
        <v>3.7682142857142935</v>
      </c>
      <c r="G106" s="5">
        <v>2.8324242424242492</v>
      </c>
      <c r="H106" s="5">
        <v>5.2272727272725916E-2</v>
      </c>
      <c r="I106" s="5">
        <v>0.38047619047618753</v>
      </c>
      <c r="J106" s="7">
        <v>1.5831288343558079</v>
      </c>
      <c r="K106" s="7">
        <v>-1.9058024691357964</v>
      </c>
      <c r="L106" s="7">
        <v>1.6708588957055106</v>
      </c>
      <c r="M106" s="7">
        <v>1.6512101910828214</v>
      </c>
      <c r="N106" s="7">
        <v>3.6585882352941361</v>
      </c>
      <c r="O106" s="7">
        <v>3.1970186335403667</v>
      </c>
      <c r="P106" s="7">
        <v>-1.3169879518072243</v>
      </c>
      <c r="Q106" s="7">
        <v>0.68867052023122</v>
      </c>
      <c r="R106" s="9">
        <v>1.8586904761904641</v>
      </c>
      <c r="S106" s="9">
        <v>2.3926900584795447</v>
      </c>
      <c r="T106" s="9">
        <v>-1.5136144578313377</v>
      </c>
      <c r="U106" s="9">
        <v>-1.5573214285714378</v>
      </c>
      <c r="V106" s="9">
        <v>2.4740476190476244</v>
      </c>
      <c r="W106" s="9">
        <v>0.77227544910179091</v>
      </c>
      <c r="X106" s="9">
        <v>9.0658682634746413E-2</v>
      </c>
      <c r="Y106" s="9">
        <v>0.71482142857142961</v>
      </c>
      <c r="Z106" s="11">
        <v>-0.91123456790122859</v>
      </c>
      <c r="AA106" s="11">
        <v>1.329050632911386</v>
      </c>
      <c r="AB106" s="11">
        <v>-1.0918124999999961</v>
      </c>
      <c r="AC106" s="11">
        <v>0.85855421686745004</v>
      </c>
      <c r="AD106" s="11">
        <v>-0.72467455621300303</v>
      </c>
      <c r="AE106" s="11">
        <v>-0.26402366863903737</v>
      </c>
      <c r="AF106" s="11">
        <v>-0.75224852071006865</v>
      </c>
      <c r="AG106" s="11">
        <v>-0.52329341317365063</v>
      </c>
      <c r="AH106" s="13">
        <v>-2.8142957746478956</v>
      </c>
      <c r="AI106" s="13">
        <v>-1.056618705035973</v>
      </c>
      <c r="AJ106" s="13">
        <v>-2.2616107382550474</v>
      </c>
      <c r="AK106" s="13">
        <v>-1.2796428571428571</v>
      </c>
      <c r="AL106" s="13">
        <v>-1.9881250000000179</v>
      </c>
      <c r="AM106" s="13">
        <v>1.3561783439490327</v>
      </c>
      <c r="AN106" s="13">
        <v>-2.3582389937106818</v>
      </c>
      <c r="AO106" s="13">
        <v>-1.9139393939393976</v>
      </c>
      <c r="AP106" s="5">
        <v>-0.44547058823529184</v>
      </c>
      <c r="AQ106" s="5">
        <v>1.4743023255813945</v>
      </c>
      <c r="AR106" s="9">
        <v>2.4598795180722952</v>
      </c>
      <c r="AS106" s="9">
        <v>2.4956410256410351</v>
      </c>
      <c r="AU106" s="11">
        <v>3.0677058823529393</v>
      </c>
      <c r="AV106" s="13">
        <v>1.8491772151898758</v>
      </c>
      <c r="AW106" s="13">
        <v>1.9940372670807456</v>
      </c>
      <c r="AX106" s="5">
        <v>2.297682926829264</v>
      </c>
      <c r="AY106" s="5">
        <v>1.6553254437869747</v>
      </c>
      <c r="BA106" s="5">
        <v>0.16981481481479577</v>
      </c>
      <c r="BC106" s="9">
        <v>1.5368639053254434</v>
      </c>
      <c r="BD106" s="9">
        <v>2.4440606060606065</v>
      </c>
      <c r="BE106" s="9">
        <v>2.7803030303030347</v>
      </c>
      <c r="BF106" s="9">
        <v>2.5550292397660748</v>
      </c>
      <c r="BG106" s="11">
        <v>1.980738255033561</v>
      </c>
      <c r="BH106" s="11">
        <v>1.8932098765432031</v>
      </c>
      <c r="BI106" s="11">
        <v>0.86775757575756174</v>
      </c>
      <c r="BJ106" s="11">
        <v>0.78058823529411825</v>
      </c>
      <c r="BK106" s="13">
        <v>-2.6566467065868338</v>
      </c>
      <c r="BM106" s="13">
        <v>-2.3624539877300599</v>
      </c>
      <c r="BO106" s="5">
        <v>-0.10006802721089159</v>
      </c>
      <c r="BQ106" s="5">
        <v>-4.116959064328185E-2</v>
      </c>
      <c r="BR106" s="5">
        <v>-0.94473684210528219</v>
      </c>
      <c r="BS106" s="9">
        <v>-2.2070440251572272</v>
      </c>
      <c r="BT106" s="9">
        <v>-3.1532142857142631</v>
      </c>
      <c r="BU106" s="9">
        <v>-1.7141772151898671</v>
      </c>
      <c r="BV106" s="9">
        <v>-0.42425925925925156</v>
      </c>
      <c r="BW106" s="11">
        <v>-2.8804191616766559</v>
      </c>
      <c r="BX106" s="11">
        <v>-2.1342405063290997</v>
      </c>
      <c r="BY106" s="11">
        <v>-1.5483870967827329E-3</v>
      </c>
      <c r="BZ106" s="11">
        <v>-3.1043661971830971</v>
      </c>
      <c r="CD106" s="16"/>
      <c r="CE106" s="17"/>
      <c r="CF106" s="17"/>
      <c r="CG106" s="17"/>
      <c r="CH106" s="17"/>
      <c r="CI106" s="17"/>
    </row>
    <row r="107" spans="1:87" ht="15.75" x14ac:dyDescent="0.25">
      <c r="A107" s="2" t="s">
        <v>103</v>
      </c>
      <c r="B107" s="5">
        <v>1.985697674418617</v>
      </c>
      <c r="C107" s="5">
        <v>2.8427058823529627</v>
      </c>
      <c r="E107" s="5">
        <v>1.1471686746987935</v>
      </c>
      <c r="F107" s="5">
        <v>2.7282142857142908</v>
      </c>
      <c r="G107" s="5">
        <v>2.4924242424242493</v>
      </c>
      <c r="H107" s="5">
        <v>0.66227272727272535</v>
      </c>
      <c r="I107" s="5">
        <v>1.3004761904761892</v>
      </c>
      <c r="J107" s="7">
        <v>3.3131288343558083</v>
      </c>
      <c r="K107" s="7">
        <v>1.6541975308642023</v>
      </c>
      <c r="L107" s="7">
        <v>2.9608588957055098</v>
      </c>
      <c r="N107" s="7">
        <v>2.7885882352941351</v>
      </c>
      <c r="O107" s="7">
        <v>2.2770186335403686</v>
      </c>
      <c r="P107" s="7">
        <v>0.74301204819277444</v>
      </c>
      <c r="Q107" s="7">
        <v>1.9186705202312204</v>
      </c>
      <c r="R107" s="9">
        <v>1.2586904761904627</v>
      </c>
      <c r="S107" s="9">
        <v>3.4326900584795439</v>
      </c>
      <c r="T107" s="9">
        <v>-0.39361445783133675</v>
      </c>
      <c r="U107" s="9">
        <v>1.4826785714285649</v>
      </c>
      <c r="V107" s="9">
        <v>3.0240476190476251</v>
      </c>
      <c r="W107" s="9">
        <v>2.8922754491017919</v>
      </c>
      <c r="X107" s="9">
        <v>1.9006586826347451</v>
      </c>
      <c r="Y107" s="9">
        <v>1.9748214285714276</v>
      </c>
      <c r="Z107" s="11">
        <v>1.3787654320987706</v>
      </c>
      <c r="AA107" s="11">
        <v>2.5390506329113869</v>
      </c>
      <c r="AB107" s="11">
        <v>0.31818750000000406</v>
      </c>
      <c r="AC107" s="11">
        <v>2.1285542168674496</v>
      </c>
      <c r="AD107" s="11">
        <v>1.2153254437869947</v>
      </c>
      <c r="AE107" s="11">
        <v>1.6459763313609628</v>
      </c>
      <c r="AF107" s="11">
        <v>1.3277514792899296</v>
      </c>
      <c r="AG107" s="11">
        <v>0.79670658682634965</v>
      </c>
      <c r="AH107" s="13">
        <v>1.4457042253521024</v>
      </c>
      <c r="AI107" s="13">
        <v>1.443381294964027</v>
      </c>
      <c r="AJ107" s="13">
        <v>3.0483892617449548</v>
      </c>
      <c r="AK107" s="13">
        <v>4.6103571428571435</v>
      </c>
      <c r="AL107" s="13">
        <v>0.6818749999999838</v>
      </c>
      <c r="AM107" s="13">
        <v>2.676178343949033</v>
      </c>
      <c r="AN107" s="13">
        <v>2.4717610062893165</v>
      </c>
      <c r="AO107" s="13">
        <v>2.9460606060606018</v>
      </c>
      <c r="AP107" s="5">
        <v>2.274529411764707</v>
      </c>
      <c r="AQ107" s="5">
        <v>2.8343023255813975</v>
      </c>
      <c r="AR107" s="9">
        <v>2.3198795180722946</v>
      </c>
      <c r="AS107" s="9">
        <v>1.8556410256410345</v>
      </c>
      <c r="AU107" s="11">
        <v>3.3777058823529416</v>
      </c>
      <c r="AV107" s="13">
        <v>2.9791772151898783</v>
      </c>
      <c r="AW107" s="13">
        <v>2.104037267080745</v>
      </c>
      <c r="AX107" s="5">
        <v>2.917682926829265</v>
      </c>
      <c r="AY107" s="5">
        <v>3.2753254437869721</v>
      </c>
      <c r="BA107" s="5">
        <v>2.2898148148147968</v>
      </c>
      <c r="BE107" s="9">
        <v>2.0503030303030343</v>
      </c>
      <c r="BF107" s="9">
        <v>2.8350292397660759</v>
      </c>
      <c r="BG107" s="11">
        <v>3.5507382550335613</v>
      </c>
      <c r="BH107" s="11">
        <v>2.9032098765432011</v>
      </c>
      <c r="BI107" s="11">
        <v>1.2777575757575619</v>
      </c>
      <c r="BJ107" s="11">
        <v>1.1105882352941201</v>
      </c>
      <c r="BK107" s="13">
        <v>2.9933532934131648</v>
      </c>
      <c r="BL107" s="13">
        <v>2.9841875000000044</v>
      </c>
      <c r="BM107" s="13">
        <v>1.7775460122699407</v>
      </c>
      <c r="BN107" s="13">
        <v>2.8395705521472294</v>
      </c>
      <c r="BO107" s="5">
        <v>4.3499319727891077</v>
      </c>
      <c r="BP107" s="5">
        <v>3.6590789473684282</v>
      </c>
      <c r="BQ107" s="5">
        <v>3.1888304093567186</v>
      </c>
      <c r="BR107" s="5">
        <v>3.0752631578947174</v>
      </c>
      <c r="BS107" s="9">
        <v>1.6329559748427727</v>
      </c>
      <c r="BT107" s="9">
        <v>2.5467857142857397</v>
      </c>
      <c r="BU107" s="9">
        <v>2.3958227848101323</v>
      </c>
      <c r="BV107" s="9">
        <v>2.6657407407407483</v>
      </c>
      <c r="BW107" s="11">
        <v>1.7495808383233467</v>
      </c>
      <c r="BX107" s="11">
        <v>2.3457594936709008</v>
      </c>
      <c r="BY107" s="11">
        <v>2.9684516129032161</v>
      </c>
      <c r="BZ107" s="11">
        <v>1.9856338028169027</v>
      </c>
      <c r="CD107" s="16"/>
      <c r="CE107" s="17"/>
      <c r="CF107" s="17"/>
      <c r="CG107" s="17"/>
      <c r="CH107" s="17"/>
      <c r="CI107" s="17"/>
    </row>
    <row r="108" spans="1:87" ht="15.75" x14ac:dyDescent="0.25">
      <c r="A108" s="2" t="s">
        <v>104</v>
      </c>
      <c r="B108" s="5">
        <v>-1.9643023255813823</v>
      </c>
      <c r="C108" s="5">
        <v>1.412705882352963</v>
      </c>
      <c r="D108" s="5">
        <v>-5.0617307692307705</v>
      </c>
      <c r="E108" s="5">
        <v>-5.1928313253012064</v>
      </c>
      <c r="F108" s="5">
        <v>-0.22178571428570848</v>
      </c>
      <c r="G108" s="5">
        <v>-1.0175757575757522</v>
      </c>
      <c r="H108" s="5">
        <v>-1.9877272727272732</v>
      </c>
      <c r="I108" s="5">
        <v>-3.6795238095238112</v>
      </c>
      <c r="J108" s="7">
        <v>-0.34687116564419185</v>
      </c>
      <c r="K108" s="7">
        <v>-4.3058024691357986</v>
      </c>
      <c r="L108" s="7">
        <v>0.93085889570551217</v>
      </c>
      <c r="M108" s="7">
        <v>1.8312101910828211</v>
      </c>
      <c r="N108" s="7">
        <v>1.3285882352941343</v>
      </c>
      <c r="O108" s="7">
        <v>1.0870186335403673</v>
      </c>
      <c r="P108" s="7">
        <v>-4.5069879518072256</v>
      </c>
      <c r="Q108" s="7">
        <v>-1.1213294797687823</v>
      </c>
      <c r="R108" s="9">
        <v>-1.041309523809538</v>
      </c>
      <c r="S108" s="9">
        <v>2.7826900584795453</v>
      </c>
      <c r="T108" s="9">
        <v>-6.0136144578313377</v>
      </c>
      <c r="U108" s="9">
        <v>-2.4573214285714364</v>
      </c>
      <c r="V108" s="9">
        <v>-1.1859523809523758</v>
      </c>
      <c r="W108" s="9">
        <v>-2.3277245508982105</v>
      </c>
      <c r="X108" s="9">
        <v>-1.769341317365253</v>
      </c>
      <c r="Y108" s="9">
        <v>1.4748214285714276</v>
      </c>
      <c r="Z108" s="11">
        <v>-2.7112345679012293</v>
      </c>
      <c r="AA108" s="11">
        <v>1.5290506329113889</v>
      </c>
      <c r="AB108" s="11">
        <v>-3.0218124999999958</v>
      </c>
      <c r="AC108" s="11">
        <v>0.27855421686745174</v>
      </c>
      <c r="AD108" s="11">
        <v>-2.6946745562130054</v>
      </c>
      <c r="AE108" s="11">
        <v>-2.0740236686390361</v>
      </c>
      <c r="AF108" s="11">
        <v>-4.1522485207100672</v>
      </c>
      <c r="AG108" s="11">
        <v>-4.5432934131736502</v>
      </c>
      <c r="AH108" s="13">
        <v>-3.8742957746478943</v>
      </c>
      <c r="AI108" s="13">
        <v>6.3381294964028001E-2</v>
      </c>
      <c r="AJ108" s="13">
        <v>-4.2316107382550463</v>
      </c>
      <c r="AK108" s="13">
        <v>8.035714285714235E-2</v>
      </c>
      <c r="AL108" s="13">
        <v>-2.6081250000000189</v>
      </c>
      <c r="AM108" s="13">
        <v>1.5761783439490316</v>
      </c>
      <c r="AN108" s="13">
        <v>-4.1882389937106836</v>
      </c>
      <c r="AO108" s="13">
        <v>-4.1239393939393985</v>
      </c>
      <c r="AP108" s="5">
        <v>-3.725470588235293</v>
      </c>
      <c r="AQ108" s="5">
        <v>-0.39569767441860293</v>
      </c>
      <c r="AS108" s="9">
        <v>-9.4358974358964787E-2</v>
      </c>
      <c r="AU108" s="11">
        <v>-0.31229411764705972</v>
      </c>
      <c r="AV108" s="13">
        <v>-0.42082278481012381</v>
      </c>
      <c r="AX108" s="5">
        <v>-2.1023170731707346</v>
      </c>
      <c r="AY108" s="5">
        <v>1.2453254437869745</v>
      </c>
      <c r="AZ108" s="5">
        <v>1.3433606557377047</v>
      </c>
      <c r="BA108" s="5">
        <v>-6.4401851851852037</v>
      </c>
      <c r="BB108" s="5">
        <v>-3.3958536585365984</v>
      </c>
      <c r="BC108" s="9">
        <v>-5.2131360946745566</v>
      </c>
      <c r="BD108" s="9">
        <v>-1.7959393939393955</v>
      </c>
      <c r="BE108" s="9">
        <v>-3.519696969696966</v>
      </c>
      <c r="BF108" s="9">
        <v>-0.8349707602339258</v>
      </c>
      <c r="BG108" s="11">
        <v>-3.7192617449664382</v>
      </c>
      <c r="BH108" s="11">
        <v>-3.9667901234567964</v>
      </c>
      <c r="BI108" s="11">
        <v>-4.2222424242424381</v>
      </c>
      <c r="BJ108" s="11">
        <v>-4.4094117647058795</v>
      </c>
      <c r="BK108" s="13">
        <v>-4.5666467065868339</v>
      </c>
      <c r="BL108" s="13">
        <v>-0.2158124999999913</v>
      </c>
      <c r="BM108" s="13">
        <v>-3.642453987730061</v>
      </c>
      <c r="BN108" s="13">
        <v>-6.0429447852769158E-2</v>
      </c>
      <c r="BO108" s="5">
        <v>-0.58006802721089201</v>
      </c>
      <c r="BP108" s="5">
        <v>-5.0009210526315719</v>
      </c>
      <c r="BQ108" s="5">
        <v>-0.40116959064328128</v>
      </c>
      <c r="BR108" s="5">
        <v>-3.3947368421052815</v>
      </c>
      <c r="BS108" s="9">
        <v>-6.0970440251572278</v>
      </c>
      <c r="BT108" s="9">
        <v>-2.3032142857142617</v>
      </c>
      <c r="BU108" s="9">
        <v>-3.3741772151898672</v>
      </c>
      <c r="BV108" s="9">
        <v>0.98574074074074858</v>
      </c>
      <c r="BW108" s="11">
        <v>-5.9504191616766562</v>
      </c>
      <c r="BX108" s="11">
        <v>-4.8042405063290978</v>
      </c>
      <c r="BY108" s="11">
        <v>-1.5015483870967827</v>
      </c>
      <c r="BZ108" s="11">
        <v>-5.194366197183097</v>
      </c>
      <c r="CD108" s="16"/>
      <c r="CE108" s="17"/>
      <c r="CF108" s="17"/>
      <c r="CG108" s="17"/>
      <c r="CH108" s="17"/>
      <c r="CI108" s="17"/>
    </row>
    <row r="109" spans="1:87" ht="15.75" x14ac:dyDescent="0.25">
      <c r="A109" s="2" t="s">
        <v>105</v>
      </c>
      <c r="B109" s="5">
        <v>3.2556976744186166</v>
      </c>
      <c r="C109" s="5">
        <v>3.6827058823529661</v>
      </c>
      <c r="D109" s="5">
        <v>4.0282692307692294</v>
      </c>
      <c r="F109" s="5">
        <v>0.91821428571429209</v>
      </c>
      <c r="G109" s="5">
        <v>0.78242424242424846</v>
      </c>
      <c r="H109" s="5">
        <v>2.3222727272727255</v>
      </c>
      <c r="I109" s="5">
        <v>2.360476190476188</v>
      </c>
      <c r="J109" s="7">
        <v>2.5931288343558094</v>
      </c>
      <c r="K109" s="7">
        <v>2.8041975308642044</v>
      </c>
      <c r="M109" s="7">
        <v>2.4012101910828214</v>
      </c>
      <c r="N109" s="7">
        <v>2.1985882352941353</v>
      </c>
      <c r="O109" s="7">
        <v>1.9070186335403676</v>
      </c>
      <c r="Q109" s="7">
        <v>4.3586705202312181</v>
      </c>
      <c r="R109" s="9">
        <v>3.8686904761904621</v>
      </c>
      <c r="S109" s="9">
        <v>3.6626900584795443</v>
      </c>
      <c r="T109" s="9">
        <v>1.8663855421686648</v>
      </c>
      <c r="U109" s="9">
        <v>2.0426785714285636</v>
      </c>
      <c r="V109" s="9">
        <v>1.8640476190476249</v>
      </c>
      <c r="W109" s="9">
        <v>1.7922754491017905</v>
      </c>
      <c r="X109" s="9">
        <v>2.0506586826347473</v>
      </c>
      <c r="Y109" s="9">
        <v>0.98482142857142918</v>
      </c>
      <c r="Z109" s="11">
        <v>3.23876543209877</v>
      </c>
      <c r="AA109" s="11">
        <v>2.2990506329113884</v>
      </c>
      <c r="AB109" s="11">
        <v>3.5481875000000045</v>
      </c>
      <c r="AC109" s="11">
        <v>6.1285542168674532</v>
      </c>
      <c r="AD109" s="11">
        <v>1.9653254437869947</v>
      </c>
      <c r="AE109" s="11">
        <v>2.8359763313609641</v>
      </c>
      <c r="AF109" s="11">
        <v>2.7177514792899302</v>
      </c>
      <c r="AG109" s="11">
        <v>2.5767065868263472</v>
      </c>
      <c r="AH109" s="13">
        <v>3.075704225352105</v>
      </c>
      <c r="AJ109" s="13">
        <v>3.3183892617449509</v>
      </c>
      <c r="AK109" s="13">
        <v>2.7803571428571452</v>
      </c>
      <c r="AL109" s="13">
        <v>4.0218749999999801</v>
      </c>
      <c r="AM109" s="13">
        <v>4.6361783439490338</v>
      </c>
      <c r="AN109" s="13">
        <v>2.1517610062893162</v>
      </c>
      <c r="AO109" s="13">
        <v>2.7160606060606014</v>
      </c>
      <c r="AP109" s="5">
        <v>3.404529411764706</v>
      </c>
      <c r="AQ109" s="5">
        <v>4.4543023255813949</v>
      </c>
      <c r="AR109" s="9">
        <v>0.58987951807229422</v>
      </c>
      <c r="AS109" s="9">
        <v>0.67564102564103479</v>
      </c>
      <c r="AU109" s="11">
        <v>1.1277058823529416</v>
      </c>
      <c r="AV109" s="13">
        <v>1.0791772151898762</v>
      </c>
      <c r="AW109" s="13">
        <v>0.40403726708074572</v>
      </c>
      <c r="AX109" s="5">
        <v>1.7876829268292624</v>
      </c>
      <c r="AY109" s="5">
        <v>1.485325443786973</v>
      </c>
      <c r="BA109" s="5">
        <v>2.8398148148147975</v>
      </c>
      <c r="BB109" s="5">
        <v>2.2241463414634026</v>
      </c>
      <c r="BC109" s="9">
        <v>3.0468639053254449</v>
      </c>
      <c r="BD109" s="9">
        <v>2.1640606060606054</v>
      </c>
      <c r="BE109" s="9">
        <v>1.4303030303030333</v>
      </c>
      <c r="BF109" s="9">
        <v>1.7550292397660741</v>
      </c>
      <c r="BG109" s="11">
        <v>3.980738255033561</v>
      </c>
      <c r="BI109" s="11">
        <v>7.7575757575623072E-3</v>
      </c>
      <c r="BJ109" s="11">
        <v>-0.19941176470588218</v>
      </c>
      <c r="BK109" s="13">
        <v>0.1133532934131658</v>
      </c>
      <c r="BL109" s="13">
        <v>0.5341875000000087</v>
      </c>
      <c r="BM109" s="13">
        <v>0.79754601226994026</v>
      </c>
      <c r="BN109" s="13">
        <v>1.0795705521472314</v>
      </c>
      <c r="BO109" s="5">
        <v>4.1899319727891111</v>
      </c>
      <c r="BP109" s="5">
        <v>2.6390789473684251</v>
      </c>
      <c r="BQ109" s="5">
        <v>2.5088304093567189</v>
      </c>
      <c r="BR109" s="5">
        <v>1.6052631578947185</v>
      </c>
      <c r="BS109" s="9">
        <v>2.2429559748427756</v>
      </c>
      <c r="BT109" s="9">
        <v>0.12678571428573804</v>
      </c>
      <c r="BU109" s="9">
        <v>1.9958227848101338</v>
      </c>
      <c r="BV109" s="9">
        <v>0.97574074074075057</v>
      </c>
      <c r="BW109" s="11">
        <v>3.4795808383233471</v>
      </c>
      <c r="BX109" s="11">
        <v>4.3057594936709016</v>
      </c>
      <c r="BY109" s="11">
        <v>3.5984516129032151</v>
      </c>
      <c r="CD109" s="16"/>
      <c r="CE109" s="17"/>
      <c r="CF109" s="17"/>
      <c r="CG109" s="17"/>
      <c r="CH109" s="17"/>
      <c r="CI109" s="17"/>
    </row>
    <row r="110" spans="1:87" ht="15.75" x14ac:dyDescent="0.25">
      <c r="A110" s="2" t="s">
        <v>106</v>
      </c>
      <c r="B110" s="5">
        <v>-9.764302325581383</v>
      </c>
      <c r="C110" s="5">
        <v>-9.4872941176470356</v>
      </c>
      <c r="D110" s="5">
        <v>-9.1817307692307679</v>
      </c>
      <c r="E110" s="5">
        <v>-9.0228313253012047</v>
      </c>
      <c r="F110" s="5">
        <v>-9.1017857142857075</v>
      </c>
      <c r="G110" s="5">
        <v>-9.1575757575757528</v>
      </c>
      <c r="H110" s="5">
        <v>-8.8877272727272754</v>
      </c>
      <c r="I110" s="5">
        <v>-8.6895238095238128</v>
      </c>
      <c r="J110" s="7">
        <v>-9.0268711656441916</v>
      </c>
      <c r="K110" s="7">
        <v>-9.2558024691357978</v>
      </c>
      <c r="L110" s="7">
        <v>-9.3091411042944898</v>
      </c>
      <c r="M110" s="7">
        <v>-9.6487898089171793</v>
      </c>
      <c r="N110" s="7">
        <v>-9.621411764705865</v>
      </c>
      <c r="O110" s="7">
        <v>-9.602981366459634</v>
      </c>
      <c r="P110" s="7">
        <v>-8.2569879518072256</v>
      </c>
      <c r="Q110" s="7">
        <v>-9.1513294797687799</v>
      </c>
      <c r="R110" s="9">
        <v>-8.9713095238095377</v>
      </c>
      <c r="S110" s="9">
        <v>-9.1773099415204555</v>
      </c>
      <c r="T110" s="9">
        <v>-8.0736144578313365</v>
      </c>
      <c r="U110" s="9">
        <v>-8.0673214285714359</v>
      </c>
      <c r="V110" s="9">
        <v>-8.3259523809523763</v>
      </c>
      <c r="W110" s="9">
        <v>-8.5077245508982102</v>
      </c>
      <c r="X110" s="9">
        <v>-8.9693413173652559</v>
      </c>
      <c r="Y110" s="9">
        <v>-8.3951785714285698</v>
      </c>
      <c r="Z110" s="11">
        <v>-9.3512345679012299</v>
      </c>
      <c r="AA110" s="11">
        <v>-9.3609493670886117</v>
      </c>
      <c r="AB110" s="11">
        <v>-9.5418124999999954</v>
      </c>
      <c r="AC110" s="11">
        <v>-9.4414457831325507</v>
      </c>
      <c r="AD110" s="11">
        <v>-9.5246745562130037</v>
      </c>
      <c r="AE110" s="11">
        <v>-9.2240236686390382</v>
      </c>
      <c r="AF110" s="11">
        <v>-8.8222485207100689</v>
      </c>
      <c r="AG110" s="11">
        <v>-8.6732934131736528</v>
      </c>
      <c r="AH110" s="13">
        <v>-9.2542957746478933</v>
      </c>
      <c r="AJ110" s="13">
        <v>-8.6216107382550469</v>
      </c>
      <c r="AK110" s="13">
        <v>-8.0496428571428567</v>
      </c>
      <c r="AL110" s="13">
        <v>-9.1781250000000156</v>
      </c>
      <c r="AM110" s="13">
        <v>-9.0538216560509674</v>
      </c>
      <c r="AN110" s="13">
        <v>-9.1782389937106821</v>
      </c>
      <c r="AO110" s="13">
        <v>-8.9739393939393963</v>
      </c>
      <c r="AP110" s="5">
        <v>-8.3954705882352947</v>
      </c>
      <c r="AQ110" s="5">
        <v>-8.6256976744186034</v>
      </c>
      <c r="AR110" s="9">
        <v>-9.0101204819277072</v>
      </c>
      <c r="AS110" s="9">
        <v>-8.9443589743589662</v>
      </c>
      <c r="AU110" s="11">
        <v>-8.88229411764706</v>
      </c>
      <c r="AV110" s="13">
        <v>-7.720822784810121</v>
      </c>
      <c r="AW110" s="13">
        <v>-8.015962732919256</v>
      </c>
      <c r="AX110" s="5">
        <v>-8.9923170731707351</v>
      </c>
      <c r="AY110" s="5">
        <v>-9.6846745562130252</v>
      </c>
      <c r="AZ110" s="5">
        <v>-8.5966393442622966</v>
      </c>
      <c r="BA110" s="5">
        <v>-7.4201851851852041</v>
      </c>
      <c r="BB110" s="5">
        <v>-7.8558536585365992</v>
      </c>
      <c r="BC110" s="9">
        <v>-8.4531360946745551</v>
      </c>
      <c r="BD110" s="9">
        <v>-8.8759393939393938</v>
      </c>
      <c r="BE110" s="9">
        <v>-8.5696969696969667</v>
      </c>
      <c r="BF110" s="9">
        <v>-9.1749707602339257</v>
      </c>
      <c r="BG110" s="11">
        <v>-8.0992617449664372</v>
      </c>
      <c r="BH110" s="11">
        <v>-8.4467901234567968</v>
      </c>
      <c r="BI110" s="11">
        <v>-6.3322424242424376</v>
      </c>
      <c r="BJ110" s="11">
        <v>-6.4894117647058813</v>
      </c>
      <c r="BK110" s="13">
        <v>-7.6366467065868342</v>
      </c>
      <c r="BL110" s="13">
        <v>-7.7958124999999932</v>
      </c>
      <c r="BM110" s="13">
        <v>-8.0124539877300585</v>
      </c>
      <c r="BN110" s="13">
        <v>-8.02042944785277</v>
      </c>
      <c r="BO110" s="5">
        <v>-6.5000680272108937</v>
      </c>
      <c r="BP110" s="5">
        <v>-6.8609210526315714</v>
      </c>
      <c r="BQ110" s="5">
        <v>-6.941169590643284</v>
      </c>
      <c r="BR110" s="5">
        <v>-6.9747368421052798</v>
      </c>
      <c r="BS110" s="9">
        <v>-6.0570440251572251</v>
      </c>
      <c r="BT110" s="9">
        <v>-6.5132142857142625</v>
      </c>
      <c r="BU110" s="9">
        <v>-7.7641772151898678</v>
      </c>
      <c r="BV110" s="9">
        <v>-7.2942592592592526</v>
      </c>
      <c r="BW110" s="11">
        <v>-8.040419161676656</v>
      </c>
      <c r="BX110" s="11">
        <v>-8.7042405063291</v>
      </c>
      <c r="BY110" s="11">
        <v>-7.3815483870967853</v>
      </c>
      <c r="CD110" s="16"/>
      <c r="CE110" s="17"/>
      <c r="CF110" s="17"/>
      <c r="CG110" s="17"/>
      <c r="CH110" s="17"/>
      <c r="CI110" s="17"/>
    </row>
    <row r="111" spans="1:87" ht="15.75" x14ac:dyDescent="0.25">
      <c r="A111" s="2" t="s">
        <v>107</v>
      </c>
      <c r="B111" s="5">
        <v>2.8356976744186184</v>
      </c>
      <c r="C111" s="5">
        <v>3.5127058823529644</v>
      </c>
      <c r="E111" s="5">
        <v>3.8771686746987939</v>
      </c>
      <c r="G111" s="5">
        <v>3.1324242424242499</v>
      </c>
      <c r="H111" s="5">
        <v>2.2422727272727236</v>
      </c>
      <c r="I111" s="5">
        <v>1.0904761904761884</v>
      </c>
      <c r="J111" s="7">
        <v>4.243128834355808</v>
      </c>
      <c r="M111" s="7">
        <v>4.4912101910828177</v>
      </c>
      <c r="N111" s="7">
        <v>4.1685882352941377</v>
      </c>
      <c r="O111" s="7">
        <v>3.7470186335403675</v>
      </c>
      <c r="Q111" s="7">
        <v>4.0486705202312194</v>
      </c>
      <c r="S111" s="9">
        <v>3.6926900584795455</v>
      </c>
      <c r="T111" s="9">
        <v>2.9363855421686651</v>
      </c>
      <c r="U111" s="9">
        <v>3.8026785714285616</v>
      </c>
      <c r="V111" s="9">
        <v>4.4640476190476228</v>
      </c>
      <c r="X111" s="9">
        <v>2.3106586826347453</v>
      </c>
      <c r="Y111" s="9">
        <v>3.0648214285714275</v>
      </c>
      <c r="AB111" s="11">
        <v>4.0081875000000053</v>
      </c>
      <c r="AC111" s="11">
        <v>4.2485542168674506</v>
      </c>
      <c r="AE111" s="11">
        <v>3.1159763313609652</v>
      </c>
      <c r="AF111" s="11">
        <v>2.3877514792899319</v>
      </c>
      <c r="AH111" s="13">
        <v>6.0157042253521027</v>
      </c>
      <c r="AI111" s="13">
        <v>3.443381294964027</v>
      </c>
      <c r="AJ111" s="13">
        <v>4.9383892617449554</v>
      </c>
      <c r="AK111" s="13">
        <v>9.1803571428571438</v>
      </c>
      <c r="AL111" s="13">
        <v>5.1118749999999835</v>
      </c>
      <c r="AM111" s="13">
        <v>5.5061783439490313</v>
      </c>
      <c r="AN111" s="13">
        <v>3.9517610062893205</v>
      </c>
      <c r="AO111" s="13">
        <v>3.7660606060606021</v>
      </c>
      <c r="AP111" s="5">
        <v>3.9745294117647063</v>
      </c>
      <c r="AQ111" s="5">
        <v>3.5543023255813964</v>
      </c>
      <c r="AR111" s="9">
        <v>2.4398795180722956</v>
      </c>
      <c r="AS111" s="9">
        <v>2.4156410256410332</v>
      </c>
      <c r="AT111" s="11">
        <v>12.831428571428578</v>
      </c>
      <c r="AU111" s="11">
        <v>3.607705882352942</v>
      </c>
      <c r="AV111" s="13">
        <v>4.1791772151898776</v>
      </c>
      <c r="AW111" s="13">
        <v>4.2040372670807429</v>
      </c>
      <c r="AX111" s="5">
        <v>2.3276829268292651</v>
      </c>
      <c r="AY111" s="5">
        <v>2.5353254437869737</v>
      </c>
      <c r="AZ111" s="5">
        <v>2.7133606557377021</v>
      </c>
      <c r="BB111" s="5">
        <v>2.3441463414634001</v>
      </c>
      <c r="BD111" s="9">
        <v>2.0540606060606059</v>
      </c>
      <c r="BE111" s="9">
        <v>1.0203030303030332</v>
      </c>
      <c r="BF111" s="9">
        <v>1.8050292397660748</v>
      </c>
      <c r="BG111" s="11">
        <v>4.8007382550335613</v>
      </c>
      <c r="BH111" s="11">
        <v>4.7932098765432016</v>
      </c>
      <c r="BI111" s="11">
        <v>0.3377575757575606</v>
      </c>
      <c r="BJ111" s="11">
        <v>-5.9411764705881609E-2</v>
      </c>
      <c r="BL111" s="13">
        <v>3.6741875000000093</v>
      </c>
      <c r="BN111" s="13">
        <v>2.9495705521472289</v>
      </c>
      <c r="BO111" s="5">
        <v>6.6399319727891069</v>
      </c>
      <c r="BP111" s="5">
        <v>5.6490789473684302</v>
      </c>
      <c r="BQ111" s="5">
        <v>2.798830409356718</v>
      </c>
      <c r="BS111" s="9">
        <v>3.1029559748427751</v>
      </c>
      <c r="BT111" s="9">
        <v>3.6967857142857383</v>
      </c>
      <c r="BV111" s="9">
        <v>4.575740740740752</v>
      </c>
      <c r="BX111" s="11">
        <v>2.8257594936709047</v>
      </c>
      <c r="CD111" s="16"/>
      <c r="CE111" s="17"/>
      <c r="CF111" s="17"/>
      <c r="CG111" s="17"/>
      <c r="CH111" s="17"/>
      <c r="CI111" s="17"/>
    </row>
    <row r="112" spans="1:87" ht="15.75" x14ac:dyDescent="0.25">
      <c r="A112" s="2" t="s">
        <v>108</v>
      </c>
      <c r="B112" s="5">
        <v>-1.5743023255813817</v>
      </c>
      <c r="C112" s="5">
        <v>-1.5172941176470367</v>
      </c>
      <c r="D112" s="5">
        <v>0.59826923076922967</v>
      </c>
      <c r="E112" s="5">
        <v>0.81716867469879517</v>
      </c>
      <c r="F112" s="5">
        <v>0.81821428571429067</v>
      </c>
      <c r="G112" s="5">
        <v>-7.5757575757506856E-3</v>
      </c>
      <c r="H112" s="5">
        <v>-1.7477272727272748</v>
      </c>
      <c r="I112" s="5">
        <v>-2.7495238095238115</v>
      </c>
      <c r="J112" s="7">
        <v>-0.17687116564419014</v>
      </c>
      <c r="K112" s="7">
        <v>-0.48580246913579828</v>
      </c>
      <c r="L112" s="7">
        <v>-0.46914110429448996</v>
      </c>
      <c r="M112" s="7">
        <v>0.19121019108282056</v>
      </c>
      <c r="N112" s="7">
        <v>-0.72141176470586288</v>
      </c>
      <c r="O112" s="7">
        <v>-1.1829813664596323</v>
      </c>
      <c r="P112" s="7">
        <v>0.14301204819277302</v>
      </c>
      <c r="Q112" s="7">
        <v>-0.39132947976878185</v>
      </c>
      <c r="R112" s="9">
        <v>-1.041309523809538</v>
      </c>
      <c r="S112" s="9">
        <v>-0.7673099415204554</v>
      </c>
      <c r="T112" s="9">
        <v>-1.3736144578313372</v>
      </c>
      <c r="U112" s="9">
        <v>-1.0773214285714374</v>
      </c>
      <c r="V112" s="9">
        <v>2.3740476190476265</v>
      </c>
      <c r="W112" s="9">
        <v>2.1322754491017903</v>
      </c>
      <c r="X112" s="9">
        <v>-2.4093413173652536</v>
      </c>
      <c r="Y112" s="9">
        <v>-2.4851785714285697</v>
      </c>
      <c r="Z112" s="11">
        <v>-0.91123456790122859</v>
      </c>
      <c r="AA112" s="11">
        <v>-0.13094936708861127</v>
      </c>
      <c r="AB112" s="11">
        <v>0.26818750000000335</v>
      </c>
      <c r="AC112" s="11">
        <v>1.0785542168674489</v>
      </c>
      <c r="AD112" s="11">
        <v>-1.0446745562130033</v>
      </c>
      <c r="AE112" s="11">
        <v>-1.1440236686390364</v>
      </c>
      <c r="AF112" s="11">
        <v>-1.0222485207100682</v>
      </c>
      <c r="AG112" s="11">
        <v>-1.0932934131736509</v>
      </c>
      <c r="AH112" s="13">
        <v>2.4157042253521084</v>
      </c>
      <c r="AI112" s="13">
        <v>2.9733812949640281</v>
      </c>
      <c r="AJ112" s="13">
        <v>1.7083892617449514</v>
      </c>
      <c r="AK112" s="13">
        <v>1.4703571428571429</v>
      </c>
      <c r="AL112" s="13">
        <v>1.3818749999999831</v>
      </c>
      <c r="AM112" s="13">
        <v>1.3161783439490335</v>
      </c>
      <c r="AN112" s="13">
        <v>-1.6382389937106829</v>
      </c>
      <c r="AO112" s="13">
        <v>-1.4739393939393963</v>
      </c>
      <c r="AP112" s="5">
        <v>-1.6154705882352935</v>
      </c>
      <c r="AQ112" s="5">
        <v>-1.4456976744186036</v>
      </c>
      <c r="AR112" s="9">
        <v>-1.1601204819277058</v>
      </c>
      <c r="AS112" s="9">
        <v>-1.6943589743589662</v>
      </c>
      <c r="AT112" s="11">
        <v>12.831428571428578</v>
      </c>
      <c r="AU112" s="11">
        <v>-0.84229411764706086</v>
      </c>
      <c r="AV112" s="13">
        <v>0.13917721518987847</v>
      </c>
      <c r="AW112" s="13">
        <v>-0.70596273291925726</v>
      </c>
      <c r="AX112" s="5">
        <v>-2.7723170731707363</v>
      </c>
      <c r="AY112" s="5">
        <v>-2.2046745562130248</v>
      </c>
      <c r="AZ112" s="5">
        <v>-2.6266393442622977</v>
      </c>
      <c r="BA112" s="5">
        <v>-1.3801851851852049</v>
      </c>
      <c r="BB112" s="5">
        <v>-1.9058536585365999</v>
      </c>
      <c r="BC112" s="9">
        <v>-2.8531360946745536</v>
      </c>
      <c r="BD112" s="9">
        <v>-2.6159393939393958</v>
      </c>
      <c r="BE112" s="9">
        <v>-3.2096969696969637</v>
      </c>
      <c r="BF112" s="9">
        <v>-3.2449707602339259</v>
      </c>
      <c r="BG112" s="11">
        <v>-0.51926174496643895</v>
      </c>
      <c r="BH112" s="11">
        <v>-1.486790123456796</v>
      </c>
      <c r="BI112" s="11">
        <v>-3.0422424242424384</v>
      </c>
      <c r="BJ112" s="11">
        <v>-2.1894117647058806</v>
      </c>
      <c r="BK112" s="13">
        <v>-1.8866467065868342</v>
      </c>
      <c r="BL112" s="13">
        <v>-1.3458124999999939</v>
      </c>
      <c r="BM112" s="13">
        <v>-1.6024539877300619</v>
      </c>
      <c r="BN112" s="13">
        <v>-1.5504294478527711</v>
      </c>
      <c r="BO112" s="5">
        <v>0.31993197278910657</v>
      </c>
      <c r="BP112" s="5">
        <v>0.55907894736842678</v>
      </c>
      <c r="BQ112" s="5">
        <v>-0.78116959064328384</v>
      </c>
      <c r="BR112" s="5">
        <v>-0.84473684210528077</v>
      </c>
      <c r="BS112" s="9">
        <v>-1.3870440251572269</v>
      </c>
      <c r="BU112" s="9">
        <v>-1.9841772151898667</v>
      </c>
      <c r="BV112" s="9">
        <v>-1.7142592592592507</v>
      </c>
      <c r="BY112" s="11">
        <v>0.40845161290321741</v>
      </c>
      <c r="BZ112" s="11">
        <v>-0.30436619718309998</v>
      </c>
      <c r="CD112" s="16"/>
      <c r="CE112" s="17"/>
      <c r="CF112" s="17"/>
      <c r="CG112" s="17"/>
      <c r="CH112" s="17"/>
      <c r="CI112" s="17"/>
    </row>
    <row r="113" spans="1:87" ht="15.75" x14ac:dyDescent="0.25">
      <c r="A113" s="2" t="s">
        <v>109</v>
      </c>
      <c r="B113" s="5">
        <v>-0.17430232558138314</v>
      </c>
      <c r="C113" s="5">
        <v>-1.1472941176470357</v>
      </c>
      <c r="D113" s="5">
        <v>-2.9717307692307706</v>
      </c>
      <c r="E113" s="5">
        <v>-2.9828313253012055</v>
      </c>
      <c r="F113" s="5">
        <v>-0.79178571428570876</v>
      </c>
      <c r="G113" s="5">
        <v>-1.577575757575751</v>
      </c>
      <c r="H113" s="5">
        <v>-0.92772727272727451</v>
      </c>
      <c r="I113" s="5">
        <v>-1.0795238095238133</v>
      </c>
      <c r="J113" s="7">
        <v>-2.3068711656441891</v>
      </c>
      <c r="K113" s="7">
        <v>-2.4358024691357976</v>
      </c>
      <c r="L113" s="7">
        <v>-1.1691411042944893</v>
      </c>
      <c r="M113" s="7">
        <v>-2.8587898089171802</v>
      </c>
      <c r="N113" s="7">
        <v>-0.70141176470586331</v>
      </c>
      <c r="O113" s="7">
        <v>-0.78298136645963368</v>
      </c>
      <c r="P113" s="7">
        <v>-1.8969879518072261</v>
      </c>
      <c r="Q113" s="7">
        <v>-2.2413294797687797</v>
      </c>
      <c r="R113" s="9">
        <v>0.34869047619046256</v>
      </c>
      <c r="S113" s="9">
        <v>-3.730994152045497E-2</v>
      </c>
      <c r="T113" s="9">
        <v>-3.2736144578313358</v>
      </c>
      <c r="U113" s="9">
        <v>-3.2573214285714371</v>
      </c>
      <c r="V113" s="9">
        <v>-2.6259523809523735</v>
      </c>
      <c r="W113" s="9">
        <v>-2.5377245508982078</v>
      </c>
      <c r="X113" s="9">
        <v>-5.9341317365255719E-2</v>
      </c>
      <c r="Y113" s="9">
        <v>-0.3351785714285711</v>
      </c>
      <c r="AA113" s="11">
        <v>-0.50094936708861226</v>
      </c>
      <c r="AC113" s="11">
        <v>-1.3714457831325504</v>
      </c>
      <c r="AF113" s="11">
        <v>-1.9922485207100706</v>
      </c>
      <c r="AG113" s="11">
        <v>-1.8532934131736525</v>
      </c>
      <c r="AH113" s="13">
        <v>-1.6042957746478947</v>
      </c>
      <c r="AI113" s="13">
        <v>-1.6066187050359737</v>
      </c>
      <c r="AJ113" s="13">
        <v>-1.8616107382550489</v>
      </c>
      <c r="AK113" s="13">
        <v>-1.4596428571428568</v>
      </c>
      <c r="AL113" s="13">
        <v>-0.91812500000001762</v>
      </c>
      <c r="AM113" s="13">
        <v>-0.50382165605096674</v>
      </c>
      <c r="AN113" s="13">
        <v>-1.8382389937106822</v>
      </c>
      <c r="AP113" s="5">
        <v>-1.725470588235293</v>
      </c>
      <c r="AQ113" s="5">
        <v>-1.9956976744186044</v>
      </c>
      <c r="AR113" s="9">
        <v>-1.4601204819277065</v>
      </c>
      <c r="AS113" s="9">
        <v>-0.80435897435896564</v>
      </c>
      <c r="AU113" s="11">
        <v>-0.69229411764705873</v>
      </c>
      <c r="AV113" s="13">
        <v>-1.2308227848101225</v>
      </c>
      <c r="AW113" s="13">
        <v>-1.0559627329192551</v>
      </c>
      <c r="AX113" s="5">
        <v>-0.93231707317073642</v>
      </c>
      <c r="AY113" s="5">
        <v>-0.11467455621302491</v>
      </c>
      <c r="BA113" s="5">
        <v>-3.5501851851852031</v>
      </c>
      <c r="BC113" s="9">
        <v>-2.5631360946745545</v>
      </c>
      <c r="BD113" s="9">
        <v>-1.8259393939393931</v>
      </c>
      <c r="BE113" s="9">
        <v>-1.4096969696969666</v>
      </c>
      <c r="BF113" s="9">
        <v>-2.1349707602339265</v>
      </c>
      <c r="BG113" s="11">
        <v>-1.9792617449664363</v>
      </c>
      <c r="BH113" s="11">
        <v>-2.6567901234567977</v>
      </c>
      <c r="BI113" s="11">
        <v>-2.55224242424244</v>
      </c>
      <c r="BJ113" s="11">
        <v>-3.1094117647058823</v>
      </c>
      <c r="BK113" s="13">
        <v>-1.9166467065868353</v>
      </c>
      <c r="BL113" s="13">
        <v>-2.5258124999999936</v>
      </c>
      <c r="BM113" s="13">
        <v>-1.5324539877300616</v>
      </c>
      <c r="BN113" s="13">
        <v>-2.1804294478527702</v>
      </c>
      <c r="BO113" s="5">
        <v>-3.1200680272108912</v>
      </c>
      <c r="BP113" s="5">
        <v>-3.3809210526315709</v>
      </c>
      <c r="BQ113" s="5">
        <v>-2.571169590643283</v>
      </c>
      <c r="BS113" s="9">
        <v>-1.1670440251572245</v>
      </c>
      <c r="BT113" s="9">
        <v>-3.8832142857142635</v>
      </c>
      <c r="BV113" s="9">
        <v>-1.1742592592592516</v>
      </c>
      <c r="BW113" s="11">
        <v>-6.2004191616766562</v>
      </c>
      <c r="BX113" s="11">
        <v>-5.4042405063290992</v>
      </c>
      <c r="BY113" s="11">
        <v>-3.8415483870967826</v>
      </c>
      <c r="BZ113" s="11">
        <v>-3.2243661971830981</v>
      </c>
      <c r="CD113" s="16"/>
      <c r="CE113" s="17"/>
      <c r="CF113" s="17"/>
      <c r="CG113" s="17"/>
      <c r="CH113" s="17"/>
      <c r="CI113" s="17"/>
    </row>
    <row r="114" spans="1:87" ht="15.75" x14ac:dyDescent="0.25">
      <c r="A114" s="2" t="s">
        <v>110</v>
      </c>
      <c r="B114" s="5">
        <v>11.535697674418618</v>
      </c>
      <c r="C114" s="5">
        <v>9.8027058823529636</v>
      </c>
      <c r="D114" s="5">
        <v>9.0782692307692336</v>
      </c>
      <c r="E114" s="5">
        <v>11.057168674698794</v>
      </c>
      <c r="G114" s="5">
        <v>6.802424242424248</v>
      </c>
      <c r="H114" s="5">
        <v>9.0922727272727286</v>
      </c>
      <c r="I114" s="5">
        <v>6.4804761904761889</v>
      </c>
      <c r="J114" s="7">
        <v>11.343128834355809</v>
      </c>
      <c r="K114" s="7">
        <v>11.794197530864203</v>
      </c>
      <c r="L114" s="7">
        <v>11.330858895705511</v>
      </c>
      <c r="N114" s="7">
        <v>7.6885882352941337</v>
      </c>
      <c r="O114" s="7">
        <v>11.257018633540365</v>
      </c>
      <c r="P114" s="7">
        <v>8.4430120481927737</v>
      </c>
      <c r="Q114" s="7">
        <v>12.568670520231219</v>
      </c>
      <c r="R114" s="9">
        <v>10.328690476190467</v>
      </c>
      <c r="S114" s="9">
        <v>6.8626900584795472</v>
      </c>
      <c r="T114" s="9">
        <v>9.9363855421686651</v>
      </c>
      <c r="U114" s="9">
        <v>6.6826785714285606</v>
      </c>
      <c r="V114" s="9">
        <v>5.4840476190476259</v>
      </c>
      <c r="W114" s="9">
        <v>6.8522754491017892</v>
      </c>
      <c r="X114" s="9">
        <v>9.0006586826347466</v>
      </c>
      <c r="Y114" s="9">
        <v>7.1148214285714317</v>
      </c>
      <c r="Z114" s="11">
        <v>11.588765432098771</v>
      </c>
      <c r="AB114" s="11">
        <v>9.3581875000000068</v>
      </c>
      <c r="AD114" s="11">
        <v>5.3553254437869988</v>
      </c>
      <c r="AE114" s="11">
        <v>5.9859763313609626</v>
      </c>
      <c r="AF114" s="11">
        <v>9.0177514792899345</v>
      </c>
      <c r="AG114" s="11">
        <v>5.7367065868263509</v>
      </c>
      <c r="AH114" s="13">
        <v>8.9657042253521055</v>
      </c>
      <c r="AJ114" s="13">
        <v>3.1483892617449492</v>
      </c>
      <c r="AL114" s="13">
        <v>10.901874999999983</v>
      </c>
      <c r="AN114" s="13">
        <v>10.861761006289317</v>
      </c>
      <c r="AP114" s="5">
        <v>9.024529411764707</v>
      </c>
      <c r="AQ114" s="5">
        <v>11.664302325581396</v>
      </c>
      <c r="AR114" s="9">
        <v>9.6898795180722956</v>
      </c>
      <c r="AS114" s="9">
        <v>11.355641025641035</v>
      </c>
      <c r="AU114" s="11">
        <v>12.577705882352941</v>
      </c>
      <c r="AV114" s="13">
        <v>3.659177215189878</v>
      </c>
      <c r="AW114" s="13">
        <v>6.0440372670807427</v>
      </c>
      <c r="AX114" s="5">
        <v>12.727682926829264</v>
      </c>
      <c r="AY114" s="5">
        <v>10.465325443786977</v>
      </c>
      <c r="BA114" s="5">
        <v>10.879814814814797</v>
      </c>
      <c r="BB114" s="5">
        <v>10.514146341463402</v>
      </c>
      <c r="BC114" s="9">
        <v>7.6068639053254472</v>
      </c>
      <c r="BE114" s="9">
        <v>7.2403030303030356</v>
      </c>
      <c r="BF114" s="9">
        <v>7.1750292397660722</v>
      </c>
      <c r="BG114" s="11">
        <v>11.330738255033562</v>
      </c>
      <c r="BI114" s="11">
        <v>7.6077575757575637</v>
      </c>
      <c r="BJ114" s="11">
        <v>5.20058823529412</v>
      </c>
      <c r="BK114" s="13">
        <v>11.793353293413166</v>
      </c>
      <c r="BM114" s="13">
        <v>11.81754601226994</v>
      </c>
      <c r="BQ114" s="5">
        <v>10.158830409356717</v>
      </c>
      <c r="BR114" s="5">
        <v>11.065263157894719</v>
      </c>
      <c r="BS114" s="9">
        <v>6.3829559748427762</v>
      </c>
      <c r="BT114" s="9">
        <v>7.5467857142857362</v>
      </c>
      <c r="BU114" s="9">
        <v>7.2558227848101318</v>
      </c>
      <c r="BV114" s="9">
        <v>11.055740740740749</v>
      </c>
      <c r="BW114" s="11">
        <v>8.9895808383233451</v>
      </c>
      <c r="CD114" s="16"/>
      <c r="CE114" s="17"/>
      <c r="CF114" s="17"/>
      <c r="CG114" s="17"/>
      <c r="CH114" s="17"/>
      <c r="CI114" s="17"/>
    </row>
    <row r="115" spans="1:87" ht="15.75" x14ac:dyDescent="0.25">
      <c r="A115" s="2" t="s">
        <v>111</v>
      </c>
      <c r="B115" s="5">
        <v>-0.85430232558138286</v>
      </c>
      <c r="C115" s="5">
        <v>-0.99729411764703357</v>
      </c>
      <c r="D115" s="5">
        <v>-0.43173076923076792</v>
      </c>
      <c r="E115" s="5">
        <v>-0.38283132530120767</v>
      </c>
      <c r="F115" s="5">
        <v>-2.6617857142857098</v>
      </c>
      <c r="G115" s="5">
        <v>-2.2975757575757498</v>
      </c>
      <c r="H115" s="5">
        <v>1.1122727272727246</v>
      </c>
      <c r="I115" s="5">
        <v>1.1604761904761887</v>
      </c>
      <c r="J115" s="7">
        <v>-0.90687116564419057</v>
      </c>
      <c r="K115" s="7">
        <v>-0.15580246913579643</v>
      </c>
      <c r="L115" s="7">
        <v>-1.2091411042944884</v>
      </c>
      <c r="M115" s="7">
        <v>-1.4887898089171792</v>
      </c>
      <c r="N115" s="7">
        <v>-1.7714117647058636</v>
      </c>
      <c r="O115" s="7">
        <v>-1.3329813664596308</v>
      </c>
      <c r="P115" s="7">
        <v>0.48301204819277288</v>
      </c>
      <c r="Q115" s="7">
        <v>-0.83132947976877958</v>
      </c>
      <c r="R115" s="9">
        <v>-1.0213095238095349</v>
      </c>
      <c r="S115" s="9">
        <v>-1.9773099415204562</v>
      </c>
      <c r="T115" s="9">
        <v>-1.1336144578313352</v>
      </c>
      <c r="U115" s="9">
        <v>-1.5173214285714351</v>
      </c>
      <c r="V115" s="9">
        <v>-2.7759523809523756</v>
      </c>
      <c r="W115" s="9">
        <v>-2.8877245508982092</v>
      </c>
      <c r="X115" s="9">
        <v>-0.9593413173652543</v>
      </c>
      <c r="Y115" s="9">
        <v>-1.2551785714285693</v>
      </c>
      <c r="Z115" s="11">
        <v>-0.53123456790122958</v>
      </c>
      <c r="AA115" s="11">
        <v>-0.65094936708861084</v>
      </c>
      <c r="AB115" s="11">
        <v>-1.2218124999999951</v>
      </c>
      <c r="AC115" s="11">
        <v>-1.4514457831325487</v>
      </c>
      <c r="AD115" s="11">
        <v>-1.3246745562130045</v>
      </c>
      <c r="AE115" s="11">
        <v>-1.2240236686390382</v>
      </c>
      <c r="AF115" s="11">
        <v>-0.28224852071006978</v>
      </c>
      <c r="AG115" s="11">
        <v>1.6706586826348513E-2</v>
      </c>
      <c r="AH115" s="13">
        <v>-1.2542957746478933</v>
      </c>
      <c r="AI115" s="13">
        <v>-1.3466187050359721</v>
      </c>
      <c r="AJ115" s="13">
        <v>-1.6116107382550489</v>
      </c>
      <c r="AK115" s="13">
        <v>-1.2296428571428564</v>
      </c>
      <c r="AL115" s="13">
        <v>-1.9181250000000176</v>
      </c>
      <c r="AM115" s="13">
        <v>-2.3738216560509677</v>
      </c>
      <c r="AN115" s="13">
        <v>-2.2282389937106828</v>
      </c>
      <c r="AO115" s="13">
        <v>-2.0439393939393966</v>
      </c>
      <c r="AQ115" s="5">
        <v>-2.4656976744186032</v>
      </c>
      <c r="AR115" s="9">
        <v>-10.040120481927705</v>
      </c>
      <c r="AS115" s="9">
        <v>-1.8343589743589668</v>
      </c>
      <c r="AU115" s="11">
        <v>-2.9322941176470607</v>
      </c>
      <c r="AV115" s="13">
        <v>-14.070822784810122</v>
      </c>
      <c r="AW115" s="13">
        <v>-1.2559627329192544</v>
      </c>
      <c r="AX115" s="5">
        <v>-1.572317073170737</v>
      </c>
      <c r="AY115" s="5">
        <v>-2.0546745562130262</v>
      </c>
      <c r="AZ115" s="5">
        <v>-2.6066393442622982</v>
      </c>
      <c r="BA115" s="5">
        <v>0.34981481481479548</v>
      </c>
      <c r="BB115" s="5">
        <v>-0.64585365853659837</v>
      </c>
      <c r="BC115" s="9">
        <v>1.0168639053254438</v>
      </c>
      <c r="BD115" s="9">
        <v>0.83406060606060706</v>
      </c>
      <c r="BE115" s="9">
        <v>1.4003030303030357</v>
      </c>
      <c r="BF115" s="9">
        <v>-0.15497076023392609</v>
      </c>
      <c r="BG115" s="11">
        <v>-0.98926174496643782</v>
      </c>
      <c r="BH115" s="11">
        <v>-1.6667901234567957</v>
      </c>
      <c r="BI115" s="11">
        <v>0.90775757575756089</v>
      </c>
      <c r="BJ115" s="11">
        <v>0.51058823529411868</v>
      </c>
      <c r="BK115" s="13">
        <v>0.29335329341316552</v>
      </c>
      <c r="BL115" s="13">
        <v>-0.2158124999999913</v>
      </c>
      <c r="BM115" s="13">
        <v>0.5375460122699387</v>
      </c>
      <c r="BN115" s="13">
        <v>-0.36042944785276987</v>
      </c>
      <c r="BO115" s="5">
        <v>-2.1800680272108934</v>
      </c>
      <c r="BP115" s="5">
        <v>-1.7309210526315724</v>
      </c>
      <c r="BQ115" s="5">
        <v>-1.941169590643284</v>
      </c>
      <c r="BR115" s="5">
        <v>-1.3047368421052816</v>
      </c>
      <c r="BS115" s="9">
        <v>-0.18704402515722762</v>
      </c>
      <c r="BT115" s="9">
        <v>-0.48321428571426139</v>
      </c>
      <c r="BU115" s="9">
        <v>-0.15417721518986838</v>
      </c>
      <c r="BV115" s="9">
        <v>-0.69425925925925114</v>
      </c>
      <c r="BW115" s="11">
        <v>-0.80041916167665406</v>
      </c>
      <c r="BX115" s="11">
        <v>-2.2342405063290975</v>
      </c>
      <c r="BY115" s="11">
        <v>-0.3915483870967833</v>
      </c>
      <c r="BZ115" s="11">
        <v>-0.75436619718309927</v>
      </c>
      <c r="CD115" s="16"/>
      <c r="CE115" s="17"/>
      <c r="CF115" s="17"/>
      <c r="CG115" s="17"/>
      <c r="CH115" s="17"/>
      <c r="CI115" s="17"/>
    </row>
    <row r="116" spans="1:87" ht="15.75" x14ac:dyDescent="0.25">
      <c r="A116" s="2" t="s">
        <v>112</v>
      </c>
      <c r="B116" s="5">
        <v>-1.8343023255813833</v>
      </c>
      <c r="C116" s="5">
        <v>-1.3572941176470366</v>
      </c>
      <c r="D116" s="5">
        <v>-2.3017307692307689</v>
      </c>
      <c r="E116" s="5">
        <v>-2.082831325301207</v>
      </c>
      <c r="F116" s="5">
        <v>-3.2617857142857076</v>
      </c>
      <c r="G116" s="5">
        <v>-3.3875757575757497</v>
      </c>
      <c r="H116" s="5">
        <v>-2.1177272727272758</v>
      </c>
      <c r="I116" s="5">
        <v>-2.3395238095238113</v>
      </c>
      <c r="J116" s="7">
        <v>-2.1968711656441897</v>
      </c>
      <c r="K116" s="7">
        <v>-2.6058024691357957</v>
      </c>
      <c r="L116" s="7">
        <v>-2.089141104294491</v>
      </c>
      <c r="M116" s="7">
        <v>-1.9087898089171809</v>
      </c>
      <c r="N116" s="7">
        <v>-3.3014117647058647</v>
      </c>
      <c r="O116" s="7">
        <v>-3.4429813664596338</v>
      </c>
      <c r="P116" s="7">
        <v>-2.5769879518072258</v>
      </c>
      <c r="Q116" s="7">
        <v>-2.7113294797687821</v>
      </c>
      <c r="R116" s="9">
        <v>-2.0313095238095364</v>
      </c>
      <c r="S116" s="9">
        <v>-1.3073099415204545</v>
      </c>
      <c r="T116" s="9">
        <v>-3.1536144578313348</v>
      </c>
      <c r="U116" s="9">
        <v>-2.8573214285714386</v>
      </c>
      <c r="V116" s="9">
        <v>-3.4459523809523738</v>
      </c>
      <c r="W116" s="9">
        <v>-3.5377245508982078</v>
      </c>
      <c r="X116" s="9">
        <v>-3.1693413173652552</v>
      </c>
      <c r="Y116" s="9">
        <v>-1.7851785714285704</v>
      </c>
      <c r="Z116" s="11">
        <v>-3.0912345679012283</v>
      </c>
      <c r="AA116" s="11">
        <v>-2.6009493670886137</v>
      </c>
      <c r="AB116" s="11">
        <v>-2.9018124999999984</v>
      </c>
      <c r="AC116" s="11">
        <v>-2.5914457831325493</v>
      </c>
      <c r="AD116" s="11">
        <v>-3.2746745562130037</v>
      </c>
      <c r="AE116" s="11">
        <v>-3.0140236686390374</v>
      </c>
      <c r="AF116" s="11">
        <v>-2.9322485207100684</v>
      </c>
      <c r="AG116" s="11">
        <v>-2.9532934131736504</v>
      </c>
      <c r="AH116" s="13">
        <v>-2.7842957746478945</v>
      </c>
      <c r="AI116" s="13">
        <v>-1.7166187050359731</v>
      </c>
      <c r="AJ116" s="13">
        <v>-2.1216107382550469</v>
      </c>
      <c r="AK116" s="13">
        <v>-1.2096428571428568</v>
      </c>
      <c r="AL116" s="13">
        <v>-2.4681250000000183</v>
      </c>
      <c r="AM116" s="13">
        <v>-2.2138216560509676</v>
      </c>
      <c r="AN116" s="13">
        <v>-3.2882389937106815</v>
      </c>
      <c r="AO116" s="13">
        <v>-3.143939393939398</v>
      </c>
      <c r="AP116" s="5">
        <v>-1.845470588235294</v>
      </c>
      <c r="AQ116" s="5">
        <v>-1.8956976744186029</v>
      </c>
      <c r="AR116" s="9">
        <v>-3.3501204819277071</v>
      </c>
      <c r="AS116" s="9">
        <v>-3.4643589743589658</v>
      </c>
      <c r="AU116" s="11">
        <v>-2.8522941176470589</v>
      </c>
      <c r="AV116" s="13">
        <v>-3.6208227848101231</v>
      </c>
      <c r="AW116" s="13">
        <v>-3.3159627329192567</v>
      </c>
      <c r="AX116" s="5">
        <v>-1.4823170731707371</v>
      </c>
      <c r="AY116" s="5">
        <v>-1.2146745562130263</v>
      </c>
      <c r="BA116" s="5">
        <v>-0.9701851851852048</v>
      </c>
      <c r="BC116" s="9">
        <v>-1.7231360946745546</v>
      </c>
      <c r="BD116" s="9">
        <v>-0.84593939393939266</v>
      </c>
      <c r="BE116" s="9">
        <v>-2.0596969696969651</v>
      </c>
      <c r="BF116" s="9">
        <v>-2.0949707602339274</v>
      </c>
      <c r="BG116" s="11">
        <v>-1.0692617449664361</v>
      </c>
      <c r="BH116" s="11">
        <v>-1.6867901234567952</v>
      </c>
      <c r="BI116" s="11">
        <v>-0.89224242424243982</v>
      </c>
      <c r="BJ116" s="11">
        <v>-1.3094117647058816</v>
      </c>
      <c r="BK116" s="13">
        <v>-1.3866467065868342</v>
      </c>
      <c r="BL116" s="13">
        <v>-0.9658124999999913</v>
      </c>
      <c r="BM116" s="13">
        <v>-1.402453987730059</v>
      </c>
      <c r="BN116" s="13">
        <v>-1.390429447852771</v>
      </c>
      <c r="BO116" s="5">
        <v>0.16993197278910799</v>
      </c>
      <c r="BP116" s="5">
        <v>-0.96092105263157279</v>
      </c>
      <c r="BQ116" s="5">
        <v>-1.2811695906432838</v>
      </c>
      <c r="BR116" s="5">
        <v>-1.3247368421052812</v>
      </c>
      <c r="BS116" s="9">
        <v>-2.8270440251572246</v>
      </c>
      <c r="BT116" s="9">
        <v>-2.4532142857142603</v>
      </c>
      <c r="BU116" s="9">
        <v>-2.174177215189868</v>
      </c>
      <c r="BV116" s="9">
        <v>-1.8042592592592506</v>
      </c>
      <c r="BW116" s="11">
        <v>-2.2704191616766565</v>
      </c>
      <c r="BX116" s="11">
        <v>-3.6542405063290992</v>
      </c>
      <c r="BY116" s="11">
        <v>-1.4115483870967829</v>
      </c>
      <c r="BZ116" s="11">
        <v>-2.4043661971830979</v>
      </c>
      <c r="CD116" s="16"/>
      <c r="CE116" s="17"/>
      <c r="CF116" s="17"/>
      <c r="CG116" s="17"/>
      <c r="CH116" s="17"/>
      <c r="CI116" s="17"/>
    </row>
    <row r="117" spans="1:87" ht="15.75" x14ac:dyDescent="0.25">
      <c r="A117" s="2" t="s">
        <v>113</v>
      </c>
      <c r="B117" s="5">
        <v>4.5356976744186177</v>
      </c>
      <c r="C117" s="5">
        <v>4.5027058823529664</v>
      </c>
      <c r="D117" s="5">
        <v>5.0182692307692314</v>
      </c>
      <c r="E117" s="5">
        <v>5.3671686746987959</v>
      </c>
      <c r="F117" s="5">
        <v>5.648214285714289</v>
      </c>
      <c r="G117" s="5">
        <v>4.2724242424242469</v>
      </c>
      <c r="H117" s="5">
        <v>2.4622727272727261</v>
      </c>
      <c r="I117" s="5">
        <v>3.1404761904761891</v>
      </c>
      <c r="J117" s="7">
        <v>3.4131288343558097</v>
      </c>
      <c r="K117" s="7">
        <v>4.6041975308642051</v>
      </c>
      <c r="L117" s="7">
        <v>4.5608588957055076</v>
      </c>
      <c r="M117" s="7">
        <v>6.0912101910828191</v>
      </c>
      <c r="N117" s="7">
        <v>5.488588235294138</v>
      </c>
      <c r="O117" s="7">
        <v>4.1870186335403687</v>
      </c>
      <c r="P117" s="7">
        <v>4.8530120481927739</v>
      </c>
      <c r="Q117" s="7">
        <v>5.1286705202312213</v>
      </c>
      <c r="R117" s="9">
        <v>3.6286904761904637</v>
      </c>
      <c r="S117" s="9">
        <v>4.3026900584795449</v>
      </c>
      <c r="T117" s="9">
        <v>3.9963855421686638</v>
      </c>
      <c r="U117" s="9">
        <v>3.9826785714285649</v>
      </c>
      <c r="V117" s="9">
        <v>6.8840476190476245</v>
      </c>
      <c r="W117" s="9">
        <v>6.6822754491017946</v>
      </c>
      <c r="X117" s="9">
        <v>3.1706586826347447</v>
      </c>
      <c r="Y117" s="9">
        <v>4.0148214285714303</v>
      </c>
      <c r="Z117" s="11">
        <v>3.7587654320987731</v>
      </c>
      <c r="AA117" s="11">
        <v>5.1590506329113843</v>
      </c>
      <c r="AB117" s="11">
        <v>6.7681875000000034</v>
      </c>
      <c r="AD117" s="11">
        <v>3.7653254437869954</v>
      </c>
      <c r="AE117" s="11">
        <v>4.3759763313609632</v>
      </c>
      <c r="AF117" s="11">
        <v>4.8577514792899308</v>
      </c>
      <c r="AG117" s="11">
        <v>4.9167065868263506</v>
      </c>
      <c r="AH117" s="13">
        <v>8.9657042253521055</v>
      </c>
      <c r="AJ117" s="13">
        <v>4.7983892617449548</v>
      </c>
      <c r="AL117" s="13">
        <v>6.5718749999999844</v>
      </c>
      <c r="AM117" s="13">
        <v>7.696178343949029</v>
      </c>
      <c r="AN117" s="13">
        <v>5.0917610062893139</v>
      </c>
      <c r="AO117" s="13">
        <v>4.6060606060606055</v>
      </c>
      <c r="AP117" s="5">
        <v>5.2145294117647047</v>
      </c>
      <c r="AQ117" s="5">
        <v>5.5843023255813975</v>
      </c>
      <c r="AR117" s="9">
        <v>4.5098795180722959</v>
      </c>
      <c r="AS117" s="9">
        <v>4.5656410256410354</v>
      </c>
      <c r="AU117" s="11">
        <v>4.1477058823529411</v>
      </c>
      <c r="AV117" s="13">
        <v>5.1191772151898789</v>
      </c>
      <c r="AW117" s="13">
        <v>4.8340372670807419</v>
      </c>
      <c r="AX117" s="5">
        <v>2.9876829268292653</v>
      </c>
      <c r="AY117" s="5">
        <v>4.1053254437869739</v>
      </c>
      <c r="BA117" s="5">
        <v>3.6498148148147997</v>
      </c>
      <c r="BC117" s="9">
        <v>2.4368639053254455</v>
      </c>
      <c r="BD117" s="9">
        <v>3.7140606060606025</v>
      </c>
      <c r="BE117" s="9">
        <v>1.5403030303030363</v>
      </c>
      <c r="BF117" s="9">
        <v>2.8450292397660739</v>
      </c>
      <c r="BG117" s="11">
        <v>5.3307382550335625</v>
      </c>
      <c r="BH117" s="11">
        <v>4.8132098765432048</v>
      </c>
      <c r="BI117" s="11">
        <v>3.6677575757575624</v>
      </c>
      <c r="BJ117" s="11">
        <v>3.9005882352941157</v>
      </c>
      <c r="BK117" s="13">
        <v>6.6133532934131658</v>
      </c>
      <c r="BL117" s="13">
        <v>5.6441875000000081</v>
      </c>
      <c r="BM117" s="13">
        <v>3.8075460122699383</v>
      </c>
      <c r="BN117" s="13">
        <v>4.8095705521472283</v>
      </c>
      <c r="BO117" s="5">
        <v>9.169931972789108</v>
      </c>
      <c r="BP117" s="5">
        <v>9.4090789473684282</v>
      </c>
      <c r="BQ117" s="5">
        <v>5.4788304093567177</v>
      </c>
      <c r="BR117" s="5">
        <v>8.3352631578947225</v>
      </c>
      <c r="BS117" s="9">
        <v>4.2529559748427737</v>
      </c>
      <c r="BT117" s="9">
        <v>4.6367857142857396</v>
      </c>
      <c r="BU117" s="9">
        <v>3.6658227848101355</v>
      </c>
      <c r="BV117" s="9">
        <v>5.7057407407407474</v>
      </c>
      <c r="BW117" s="11">
        <v>5.9495808383233459</v>
      </c>
      <c r="BX117" s="11">
        <v>6.7257594936709033</v>
      </c>
      <c r="BY117" s="11">
        <v>9.2684516129032168</v>
      </c>
      <c r="BZ117" s="11">
        <v>5.565633802816901</v>
      </c>
      <c r="CD117" s="16"/>
      <c r="CE117" s="17"/>
      <c r="CF117" s="17"/>
      <c r="CG117" s="17"/>
      <c r="CH117" s="17"/>
      <c r="CI117" s="17"/>
    </row>
    <row r="118" spans="1:87" ht="15.75" x14ac:dyDescent="0.25">
      <c r="A118" s="2" t="s">
        <v>114</v>
      </c>
      <c r="B118" s="5">
        <v>0.51569767441861813</v>
      </c>
      <c r="C118" s="5">
        <v>0.90270588235296501</v>
      </c>
      <c r="D118" s="5">
        <v>0.75826923076922981</v>
      </c>
      <c r="E118" s="5">
        <v>0.51716867469879446</v>
      </c>
      <c r="F118" s="5">
        <v>1.5682142857142907</v>
      </c>
      <c r="G118" s="5">
        <v>1.1624242424242475</v>
      </c>
      <c r="H118" s="5">
        <v>-1.7677272727272744</v>
      </c>
      <c r="I118" s="5">
        <v>-1.1095238095238109</v>
      </c>
      <c r="J118" s="7">
        <v>-0.23687116564418886</v>
      </c>
      <c r="K118" s="7">
        <v>-0.57580246913579813</v>
      </c>
      <c r="L118" s="7">
        <v>4.08588957055116E-2</v>
      </c>
      <c r="M118" s="7">
        <v>0.17121019108282098</v>
      </c>
      <c r="N118" s="7">
        <v>1.0185882352941356</v>
      </c>
      <c r="O118" s="7">
        <v>1.0670186335403677</v>
      </c>
      <c r="P118" s="7">
        <v>0.97301204819277487</v>
      </c>
      <c r="Q118" s="7">
        <v>1.3286705202312206</v>
      </c>
      <c r="R118" s="9">
        <v>-0.26130952380953687</v>
      </c>
      <c r="S118" s="9">
        <v>0.62269005847954517</v>
      </c>
      <c r="T118" s="9">
        <v>0.16638554216866552</v>
      </c>
      <c r="U118" s="9">
        <v>0.38267857142856343</v>
      </c>
      <c r="V118" s="9">
        <v>4.7740476190476251</v>
      </c>
      <c r="X118" s="9">
        <v>7.0658682634746839E-2</v>
      </c>
      <c r="Y118" s="9">
        <v>0.40482142857143089</v>
      </c>
      <c r="AA118" s="11">
        <v>0.74905063291138774</v>
      </c>
      <c r="AB118" s="11">
        <v>0.89818750000000236</v>
      </c>
      <c r="AC118" s="11">
        <v>1.5085542168674522</v>
      </c>
      <c r="AD118" s="11">
        <v>-0.31467455621300289</v>
      </c>
      <c r="AE118" s="11">
        <v>-8.4023668639037652E-2</v>
      </c>
      <c r="AF118" s="11">
        <v>1.3077514792899301</v>
      </c>
      <c r="AG118" s="11">
        <v>1.7467065868263489</v>
      </c>
      <c r="AH118" s="13">
        <v>1.6857042253521044</v>
      </c>
      <c r="AI118" s="13">
        <v>3.1333812949640247</v>
      </c>
      <c r="AJ118" s="13">
        <v>1.348389261744952</v>
      </c>
      <c r="AK118" s="13">
        <v>3.3603571428571435</v>
      </c>
      <c r="AL118" s="13">
        <v>2.5218749999999837</v>
      </c>
      <c r="AM118" s="13">
        <v>2.1661783439490314</v>
      </c>
      <c r="AN118" s="13">
        <v>1.1517610062893162</v>
      </c>
      <c r="AO118" s="13">
        <v>1.4960606060606025</v>
      </c>
      <c r="AQ118" s="5">
        <v>0.60430232558139707</v>
      </c>
      <c r="AR118" s="9">
        <v>2.0998795180722958</v>
      </c>
      <c r="AS118" s="9">
        <v>0.88564102564103564</v>
      </c>
      <c r="AU118" s="11">
        <v>0.59770588235294042</v>
      </c>
      <c r="AV118" s="13">
        <v>1.039177215189877</v>
      </c>
      <c r="AW118" s="13">
        <v>1.3240372670807439</v>
      </c>
      <c r="AX118" s="5">
        <v>-2.4923170731707351</v>
      </c>
      <c r="AY118" s="5">
        <v>-1.0246745562130251</v>
      </c>
      <c r="BA118" s="5">
        <v>-1.0401851851852051</v>
      </c>
      <c r="BC118" s="9">
        <v>-2.3731360946745568</v>
      </c>
      <c r="BD118" s="9">
        <v>-1.5759393939393931</v>
      </c>
      <c r="BE118" s="9">
        <v>1.8303030303030354</v>
      </c>
      <c r="BF118" s="9">
        <v>3.0350292397660752</v>
      </c>
      <c r="BG118" s="11">
        <v>0.22073825503356304</v>
      </c>
      <c r="BH118" s="11">
        <v>-0.21679012345679638</v>
      </c>
      <c r="BI118" s="11">
        <v>1.4277575757575605</v>
      </c>
      <c r="BJ118" s="11">
        <v>1.1005882352941185</v>
      </c>
      <c r="BK118" s="13">
        <v>-0.53664670658683278</v>
      </c>
      <c r="BL118" s="13">
        <v>-0.10581249999999187</v>
      </c>
      <c r="BM118" s="13">
        <v>-1.9324539877300602</v>
      </c>
      <c r="BN118" s="13">
        <v>-1.7904294478527696</v>
      </c>
      <c r="BO118" s="5">
        <v>4.1299319727891088</v>
      </c>
      <c r="BP118" s="5">
        <v>7.4190789473684262</v>
      </c>
      <c r="BQ118" s="5">
        <v>4.1688304093567154</v>
      </c>
      <c r="BR118" s="5">
        <v>2.7052631578947199</v>
      </c>
      <c r="BS118" s="9">
        <v>0.2929559748427728</v>
      </c>
      <c r="BT118" s="9">
        <v>0.27678571428573662</v>
      </c>
      <c r="BU118" s="9">
        <v>-0.29417721518986539</v>
      </c>
      <c r="BV118" s="9">
        <v>0.61574074074074758</v>
      </c>
      <c r="BW118" s="11">
        <v>3.0695808383233434</v>
      </c>
      <c r="BX118" s="11">
        <v>3.2157594936708982</v>
      </c>
      <c r="BY118" s="11">
        <v>3.1284516129032163</v>
      </c>
      <c r="BZ118" s="11">
        <v>2.2856338028168999</v>
      </c>
      <c r="CD118" s="16"/>
      <c r="CE118" s="17"/>
      <c r="CF118" s="17"/>
      <c r="CG118" s="17"/>
      <c r="CH118" s="17"/>
      <c r="CI118" s="17"/>
    </row>
    <row r="119" spans="1:87" ht="15.75" x14ac:dyDescent="0.25">
      <c r="A119" s="2" t="s">
        <v>115</v>
      </c>
      <c r="B119" s="5">
        <v>-17.464302325581382</v>
      </c>
      <c r="C119" s="5">
        <v>-17.387294117647038</v>
      </c>
      <c r="D119" s="5">
        <v>-17.26173076923077</v>
      </c>
      <c r="E119" s="5">
        <v>-17.322831325301209</v>
      </c>
      <c r="F119" s="5">
        <v>-16.911785714285706</v>
      </c>
      <c r="G119" s="5">
        <v>-16.697575757575752</v>
      </c>
      <c r="H119" s="5">
        <v>-16.987727272727277</v>
      </c>
      <c r="I119" s="5">
        <v>-17.62952380952381</v>
      </c>
      <c r="J119" s="7">
        <v>-17.366871165644191</v>
      </c>
      <c r="K119" s="7">
        <v>-17.315802469135797</v>
      </c>
      <c r="L119" s="7">
        <v>-17.479141104294492</v>
      </c>
      <c r="M119" s="7">
        <v>-17.71878980891718</v>
      </c>
      <c r="N119" s="7">
        <v>-17.231411764705864</v>
      </c>
      <c r="O119" s="7">
        <v>-16.982981366459633</v>
      </c>
      <c r="P119" s="7">
        <v>-16.646987951807226</v>
      </c>
      <c r="Q119" s="7">
        <v>-17.401329479768783</v>
      </c>
      <c r="R119" s="9">
        <v>-17.121309523809536</v>
      </c>
      <c r="S119" s="9">
        <v>-17.457309941520457</v>
      </c>
      <c r="T119" s="9">
        <v>-17.213614457831333</v>
      </c>
      <c r="U119" s="9">
        <v>-17.297321428571436</v>
      </c>
      <c r="V119" s="9">
        <v>-17.365952380952375</v>
      </c>
      <c r="W119" s="9">
        <v>-17.36772455089821</v>
      </c>
      <c r="X119" s="9">
        <v>-16.989341317365252</v>
      </c>
      <c r="Y119" s="9">
        <v>-17.28517857142857</v>
      </c>
      <c r="Z119" s="11">
        <v>-17.381234567901231</v>
      </c>
      <c r="AA119" s="11">
        <v>-17.200949367088612</v>
      </c>
      <c r="AB119" s="11">
        <v>-17.611812499999999</v>
      </c>
      <c r="AC119" s="11">
        <v>-17.721445783132552</v>
      </c>
      <c r="AD119" s="11">
        <v>-17.494674556213006</v>
      </c>
      <c r="AE119" s="11">
        <v>-17.334023668639034</v>
      </c>
      <c r="AF119" s="11">
        <v>-17.03224852071007</v>
      </c>
      <c r="AG119" s="11">
        <v>-16.943293413173652</v>
      </c>
      <c r="AH119" s="13">
        <v>-17.864295774647893</v>
      </c>
      <c r="AI119" s="13">
        <v>-17.78661870503597</v>
      </c>
      <c r="AJ119" s="13">
        <v>-16.921610738255048</v>
      </c>
      <c r="AK119" s="13">
        <v>-16.509642857142858</v>
      </c>
      <c r="AL119" s="13">
        <v>-17.618125000000017</v>
      </c>
      <c r="AM119" s="13">
        <v>-17.443821656050968</v>
      </c>
      <c r="AN119" s="13">
        <v>-17.328238993710684</v>
      </c>
      <c r="AO119" s="13">
        <v>-17.163939393939398</v>
      </c>
      <c r="AP119" s="5">
        <v>-16.415470588235294</v>
      </c>
      <c r="AQ119" s="5">
        <v>-16.735697674418603</v>
      </c>
      <c r="AR119" s="9">
        <v>-16.440120481927707</v>
      </c>
      <c r="AS119" s="9">
        <v>-17.284358974358966</v>
      </c>
      <c r="AU119" s="11">
        <v>-16.742294117647059</v>
      </c>
      <c r="AV119" s="13">
        <v>-15.860822784810123</v>
      </c>
      <c r="AW119" s="13">
        <v>-16.625962732919255</v>
      </c>
      <c r="AX119" s="5">
        <v>-16.612317073170736</v>
      </c>
      <c r="AY119" s="5">
        <v>-16.824674556213026</v>
      </c>
      <c r="AZ119" s="5">
        <v>-16.806639344262297</v>
      </c>
      <c r="BA119" s="5">
        <v>-16.680185185185202</v>
      </c>
      <c r="BB119" s="5">
        <v>-16.775853658536597</v>
      </c>
      <c r="BC119" s="9">
        <v>-17.243136094674554</v>
      </c>
      <c r="BE119" s="9">
        <v>-16.509696969696964</v>
      </c>
      <c r="BF119" s="9">
        <v>-17.384970760233927</v>
      </c>
      <c r="BG119" s="11">
        <v>-16.359261744966439</v>
      </c>
      <c r="BH119" s="11">
        <v>-16.806790123456796</v>
      </c>
      <c r="BI119" s="11">
        <v>-15.062242424242438</v>
      </c>
      <c r="BJ119" s="11">
        <v>-15.509411764705881</v>
      </c>
      <c r="BK119" s="13">
        <v>-16.666646706586835</v>
      </c>
      <c r="BL119" s="13">
        <v>-16.865812499999993</v>
      </c>
      <c r="BM119" s="13">
        <v>-16.712453987730058</v>
      </c>
      <c r="BN119" s="13">
        <v>-17.050429447852771</v>
      </c>
      <c r="BO119" s="5">
        <v>-15.700068027210891</v>
      </c>
      <c r="BP119" s="5">
        <v>-15.970921052631573</v>
      </c>
      <c r="BQ119" s="5">
        <v>-16.21116959064328</v>
      </c>
      <c r="BR119" s="5">
        <v>-15.95473684210528</v>
      </c>
      <c r="BS119" s="9">
        <v>-15.587044025157226</v>
      </c>
      <c r="BT119" s="9">
        <v>-15.473214285714262</v>
      </c>
      <c r="BU119" s="9">
        <v>-16.344177215189866</v>
      </c>
      <c r="BV119" s="9">
        <v>-16.034259259259251</v>
      </c>
      <c r="BW119" s="11">
        <v>-17.920419161676655</v>
      </c>
      <c r="BX119" s="11">
        <v>-18.144240506329098</v>
      </c>
      <c r="BY119" s="11">
        <v>-16.891548387096783</v>
      </c>
      <c r="BZ119" s="11">
        <v>-17.344366197183099</v>
      </c>
      <c r="CD119" s="16"/>
      <c r="CE119" s="17"/>
      <c r="CF119" s="17"/>
      <c r="CG119" s="17"/>
      <c r="CH119" s="17"/>
      <c r="CI119" s="17"/>
    </row>
    <row r="120" spans="1:87" ht="15.75" x14ac:dyDescent="0.25">
      <c r="A120" s="2" t="s">
        <v>116</v>
      </c>
      <c r="B120" s="5">
        <v>7.09569767441862</v>
      </c>
      <c r="C120" s="5">
        <v>6.3027058823529636</v>
      </c>
      <c r="D120" s="5">
        <v>6.3882692307692288</v>
      </c>
      <c r="E120" s="5">
        <v>5.917168674698793</v>
      </c>
      <c r="F120" s="5">
        <v>9.4182142857142921</v>
      </c>
      <c r="G120" s="5">
        <v>6.1524242424242495</v>
      </c>
      <c r="I120" s="5">
        <v>4.6004761904761864</v>
      </c>
      <c r="J120" s="7">
        <v>7.3031288343558103</v>
      </c>
      <c r="K120" s="7">
        <v>5.6941975308642014</v>
      </c>
      <c r="L120" s="7">
        <v>5.400858895705511</v>
      </c>
      <c r="M120" s="7">
        <v>7.7312101910828197</v>
      </c>
      <c r="N120" s="7">
        <v>5.8585882352941354</v>
      </c>
      <c r="O120" s="7">
        <v>6.1570186335403712</v>
      </c>
      <c r="Q120" s="7">
        <v>5.578670520231217</v>
      </c>
      <c r="S120" s="9">
        <v>7.3026900584795449</v>
      </c>
      <c r="T120" s="9">
        <v>6.656385542168664</v>
      </c>
      <c r="U120" s="9">
        <v>8.3826785714285634</v>
      </c>
      <c r="V120" s="9">
        <v>6.494047619047624</v>
      </c>
      <c r="W120" s="9">
        <v>6.9022754491017935</v>
      </c>
      <c r="X120" s="9">
        <v>3.8306586826347448</v>
      </c>
      <c r="Y120" s="9">
        <v>6.0148214285714303</v>
      </c>
      <c r="Z120" s="11">
        <v>5.498765432098768</v>
      </c>
      <c r="AA120" s="11">
        <v>5.6890506329113855</v>
      </c>
      <c r="AB120" s="11">
        <v>4.7581875000000053</v>
      </c>
      <c r="AC120" s="11">
        <v>7.3785542168674532</v>
      </c>
      <c r="AD120" s="11">
        <v>4.2653254437869954</v>
      </c>
      <c r="AE120" s="11">
        <v>6.0259763313609618</v>
      </c>
      <c r="AF120" s="11">
        <v>4.6677514792899331</v>
      </c>
      <c r="AG120" s="11">
        <v>4.8567065868263484</v>
      </c>
      <c r="AH120" s="13">
        <v>3.2357042253521087</v>
      </c>
      <c r="AI120" s="13">
        <v>8.6533812949640279</v>
      </c>
      <c r="AJ120" s="13">
        <v>9.098389261744952</v>
      </c>
      <c r="AL120" s="13">
        <v>6.6818749999999838</v>
      </c>
      <c r="AM120" s="13">
        <v>4.3961783439490318</v>
      </c>
      <c r="AN120" s="13">
        <v>7.0117610062893156</v>
      </c>
      <c r="AO120" s="13">
        <v>4.966060606060605</v>
      </c>
      <c r="AP120" s="5">
        <v>4.4945294117647059</v>
      </c>
      <c r="AQ120" s="5">
        <v>4.4243023255813938</v>
      </c>
      <c r="AR120" s="9">
        <v>6.3098795180722931</v>
      </c>
      <c r="AS120" s="9">
        <v>4.6356410256410356</v>
      </c>
      <c r="AU120" s="11">
        <v>5.6877058823529403</v>
      </c>
      <c r="AX120" s="5">
        <v>4.677682926829263</v>
      </c>
      <c r="AY120" s="5">
        <v>4.6953254437869738</v>
      </c>
      <c r="BA120" s="5">
        <v>5.0298148148147952</v>
      </c>
      <c r="BC120" s="9">
        <v>4.5468639053254449</v>
      </c>
      <c r="BE120" s="9">
        <v>4.5003030303030336</v>
      </c>
      <c r="BF120" s="9">
        <v>5.0950292397660739</v>
      </c>
      <c r="BG120" s="11">
        <v>7.4507382550335599</v>
      </c>
      <c r="BH120" s="11">
        <v>8.3432098765432059</v>
      </c>
      <c r="BI120" s="11">
        <v>3.3777575757575597</v>
      </c>
      <c r="BJ120" s="11">
        <v>3.710588235294118</v>
      </c>
      <c r="BK120" s="13">
        <v>5.9833532934131632</v>
      </c>
      <c r="BL120" s="13">
        <v>6.0441875000000067</v>
      </c>
      <c r="BM120" s="13">
        <v>5.0475460122699367</v>
      </c>
      <c r="BN120" s="13">
        <v>7.6495705521472317</v>
      </c>
      <c r="BP120" s="5">
        <v>5.1690789473684262</v>
      </c>
      <c r="BQ120" s="5">
        <v>2.8388304093567172</v>
      </c>
      <c r="BR120" s="5">
        <v>2.8552631578947185</v>
      </c>
      <c r="BS120" s="9">
        <v>4.9929559748427756</v>
      </c>
      <c r="BT120" s="9">
        <v>5.1467857142857376</v>
      </c>
      <c r="BU120" s="9">
        <v>4.6558227848101303</v>
      </c>
      <c r="BV120" s="9">
        <v>6.2657407407407497</v>
      </c>
      <c r="BW120" s="11">
        <v>7.2695808383233462</v>
      </c>
      <c r="BX120" s="11">
        <v>7.145759493670905</v>
      </c>
      <c r="BY120" s="11">
        <v>6.3484516129032151</v>
      </c>
      <c r="BZ120" s="11">
        <v>7.9756338028169047</v>
      </c>
      <c r="CD120" s="16"/>
      <c r="CE120" s="17"/>
      <c r="CF120" s="17"/>
      <c r="CG120" s="17"/>
      <c r="CH120" s="17"/>
      <c r="CI120" s="17"/>
    </row>
    <row r="121" spans="1:87" ht="15.75" x14ac:dyDescent="0.25">
      <c r="A121" s="2" t="s">
        <v>117</v>
      </c>
      <c r="B121" s="5">
        <v>6.0456976744186157</v>
      </c>
      <c r="C121" s="5">
        <v>4.7227058823529653</v>
      </c>
      <c r="D121" s="5">
        <v>3.8782692307692308</v>
      </c>
      <c r="E121" s="5">
        <v>7.1971686746987942</v>
      </c>
      <c r="F121" s="5">
        <v>6.0682142857142907</v>
      </c>
      <c r="G121" s="5">
        <v>6.5024242424242509</v>
      </c>
      <c r="H121" s="5">
        <v>10.802272727272722</v>
      </c>
      <c r="I121" s="5">
        <v>5.3904761904761855</v>
      </c>
      <c r="J121" s="7">
        <v>5.5531288343558103</v>
      </c>
      <c r="K121" s="7">
        <v>4.8741975308642012</v>
      </c>
      <c r="L121" s="7">
        <v>4.0708588957055127</v>
      </c>
      <c r="M121" s="7">
        <v>4.7512101910828228</v>
      </c>
      <c r="N121" s="7">
        <v>6.1785882352941357</v>
      </c>
      <c r="O121" s="7">
        <v>5.8270186335403658</v>
      </c>
      <c r="P121" s="7">
        <v>6.0030120481927725</v>
      </c>
      <c r="Q121" s="7">
        <v>5.7286705202312156</v>
      </c>
      <c r="R121" s="9">
        <v>5.2886904761904638</v>
      </c>
      <c r="S121" s="9">
        <v>4.4926900584795426</v>
      </c>
      <c r="T121" s="9">
        <v>6.3163855421686605</v>
      </c>
      <c r="U121" s="9">
        <v>5.4626785714285617</v>
      </c>
      <c r="V121" s="9">
        <v>6.254047619047622</v>
      </c>
      <c r="W121" s="9">
        <v>9.0022754491017878</v>
      </c>
      <c r="X121" s="9">
        <v>4.8306586826347448</v>
      </c>
      <c r="Y121" s="9">
        <v>6.1048214285714266</v>
      </c>
      <c r="Z121" s="11">
        <v>5.5787654320987734</v>
      </c>
      <c r="AA121" s="11">
        <v>5.6490506329113863</v>
      </c>
      <c r="AB121" s="11">
        <v>5.5681875000000005</v>
      </c>
      <c r="AC121" s="11">
        <v>5.0385542168674498</v>
      </c>
      <c r="AD121" s="11">
        <v>4.1753254437869991</v>
      </c>
      <c r="AE121" s="11">
        <v>3.5559763313609629</v>
      </c>
      <c r="AF121" s="11">
        <v>4.8177514792899316</v>
      </c>
      <c r="AG121" s="11">
        <v>4.5267065868263501</v>
      </c>
      <c r="AH121" s="13">
        <v>3.6457042253521053</v>
      </c>
      <c r="AI121" s="13">
        <v>8.6533812949640279</v>
      </c>
      <c r="AJ121" s="13">
        <v>3.9983892617449506</v>
      </c>
      <c r="AK121" s="13">
        <v>4.1103571428571435</v>
      </c>
      <c r="AL121" s="13">
        <v>3.9418749999999818</v>
      </c>
      <c r="AM121" s="13">
        <v>4.426178343949033</v>
      </c>
      <c r="AN121" s="13">
        <v>5.0217610062893137</v>
      </c>
      <c r="AO121" s="13">
        <v>2.9160606060606007</v>
      </c>
      <c r="AP121" s="5">
        <v>4.1245294117647084</v>
      </c>
      <c r="AQ121" s="5">
        <v>3.6443023255813962</v>
      </c>
      <c r="AR121" s="9">
        <v>5.9998795180722908</v>
      </c>
      <c r="AS121" s="9">
        <v>4.2856410256410342</v>
      </c>
      <c r="AU121" s="11">
        <v>4.8377058823529389</v>
      </c>
      <c r="AW121" s="13">
        <v>5.9040372670807422</v>
      </c>
      <c r="AX121" s="5">
        <v>5.557682926829262</v>
      </c>
      <c r="BA121" s="5">
        <v>4.9498148148147969</v>
      </c>
      <c r="BB121" s="5">
        <v>5.3741463414634012</v>
      </c>
      <c r="BC121" s="9">
        <v>4.6068639053254472</v>
      </c>
      <c r="BD121" s="9">
        <v>5.7340606060606056</v>
      </c>
      <c r="BF121" s="9">
        <v>5.9250292397660722</v>
      </c>
      <c r="BG121" s="11">
        <v>5.5607382550335593</v>
      </c>
      <c r="BH121" s="11">
        <v>4.4532098765432053</v>
      </c>
      <c r="BI121" s="11">
        <v>2.9077575757575609</v>
      </c>
      <c r="BJ121" s="11">
        <v>2.9905882352941191</v>
      </c>
      <c r="BK121" s="13">
        <v>5.4433532934131641</v>
      </c>
      <c r="BL121" s="13">
        <v>5.7141875000000084</v>
      </c>
      <c r="BM121" s="13">
        <v>3.6975460122699388</v>
      </c>
      <c r="BN121" s="13">
        <v>4.7595705521472311</v>
      </c>
      <c r="BO121" s="5">
        <v>1.3399319727891097</v>
      </c>
      <c r="BQ121" s="5">
        <v>2.2188304093567197</v>
      </c>
      <c r="BR121" s="5">
        <v>1.5652631578947194</v>
      </c>
      <c r="BS121" s="9">
        <v>5.0029559748427737</v>
      </c>
      <c r="BT121" s="9">
        <v>5.7167857142857379</v>
      </c>
      <c r="BU121" s="9">
        <v>6.1758227848101335</v>
      </c>
      <c r="BV121" s="9">
        <v>5.4957407407407466</v>
      </c>
      <c r="BX121" s="11">
        <v>8.5857594936709027</v>
      </c>
      <c r="BZ121" s="11">
        <v>7.6956338028169036</v>
      </c>
      <c r="CD121" s="16"/>
      <c r="CE121" s="17"/>
      <c r="CF121" s="17"/>
      <c r="CG121" s="17"/>
      <c r="CH121" s="17"/>
      <c r="CI121" s="17"/>
    </row>
    <row r="122" spans="1:87" ht="15.75" x14ac:dyDescent="0.25">
      <c r="A122" s="2" t="s">
        <v>118</v>
      </c>
      <c r="B122" s="5">
        <v>7.1356976744186191</v>
      </c>
      <c r="C122" s="5">
        <v>7.3427058823529627</v>
      </c>
      <c r="D122" s="5">
        <v>5.0882692307692317</v>
      </c>
      <c r="E122" s="5">
        <v>5.9271686746987911</v>
      </c>
      <c r="F122" s="5">
        <v>5.888214285714291</v>
      </c>
      <c r="G122" s="5">
        <v>4.7324242424242478</v>
      </c>
      <c r="I122" s="5">
        <v>11.340476190476188</v>
      </c>
      <c r="J122" s="7">
        <v>7.3531288343558074</v>
      </c>
      <c r="K122" s="7">
        <v>8.6941975308642014</v>
      </c>
      <c r="L122" s="7">
        <v>11.330858895705511</v>
      </c>
      <c r="M122" s="7">
        <v>10.511210191082821</v>
      </c>
      <c r="N122" s="7">
        <v>6.758588235294134</v>
      </c>
      <c r="O122" s="7">
        <v>5.1970186335403703</v>
      </c>
      <c r="P122" s="7">
        <v>7.3330120481927743</v>
      </c>
      <c r="Q122" s="7">
        <v>7.5486705202312159</v>
      </c>
      <c r="R122" s="9">
        <v>9.198690476190464</v>
      </c>
      <c r="S122" s="9">
        <v>11.772690058479544</v>
      </c>
      <c r="T122" s="9">
        <v>6.1863855421686651</v>
      </c>
      <c r="U122" s="9">
        <v>5.9026785714285666</v>
      </c>
      <c r="V122" s="9">
        <v>6.4740476190476279</v>
      </c>
      <c r="W122" s="9">
        <v>6.8422754491017912</v>
      </c>
      <c r="X122" s="9">
        <v>5.2906586826347457</v>
      </c>
      <c r="Y122" s="9">
        <v>9.3748214285714297</v>
      </c>
      <c r="Z122" s="11">
        <v>4.478765432098772</v>
      </c>
      <c r="AA122" s="11">
        <v>6.7590506329113857</v>
      </c>
      <c r="AB122" s="11">
        <v>8.5281875000000014</v>
      </c>
      <c r="AC122" s="11">
        <v>8.85855421686745</v>
      </c>
      <c r="AD122" s="11">
        <v>7.6353254437869928</v>
      </c>
      <c r="AE122" s="11">
        <v>5.6759763313609604</v>
      </c>
      <c r="AF122" s="11">
        <v>7.7377514792899333</v>
      </c>
      <c r="AG122" s="11">
        <v>7.4167065868263506</v>
      </c>
      <c r="AI122" s="13">
        <v>8.6533812949640279</v>
      </c>
      <c r="AJ122" s="13">
        <v>9.098389261744952</v>
      </c>
      <c r="AL122" s="13">
        <v>10.901874999999983</v>
      </c>
      <c r="AN122" s="13">
        <v>5.9917610062893196</v>
      </c>
      <c r="AO122" s="13">
        <v>4.476060606060603</v>
      </c>
      <c r="AP122" s="5">
        <v>8.8945294117647045</v>
      </c>
      <c r="AQ122" s="5">
        <v>7.6043023255813935</v>
      </c>
      <c r="AR122" s="9">
        <v>5.9998795180722908</v>
      </c>
      <c r="AS122" s="9">
        <v>6.3856410256410356</v>
      </c>
      <c r="AU122" s="11">
        <v>7.1877058823529403</v>
      </c>
      <c r="AV122" s="13">
        <v>6.6891772151898792</v>
      </c>
      <c r="AW122" s="13">
        <v>6.9140372670807473</v>
      </c>
      <c r="AY122" s="5">
        <v>6.745325443786971</v>
      </c>
      <c r="AZ122" s="5">
        <v>8.543360655737704</v>
      </c>
      <c r="BA122" s="5">
        <v>10.879814814814797</v>
      </c>
      <c r="BB122" s="5">
        <v>5.4441463414634015</v>
      </c>
      <c r="BC122" s="9">
        <v>6.2068639053254415</v>
      </c>
      <c r="BD122" s="9">
        <v>7.7540606060606088</v>
      </c>
      <c r="BF122" s="9">
        <v>7.8150292397660728</v>
      </c>
      <c r="BG122" s="11">
        <v>8.0707382550335645</v>
      </c>
      <c r="BH122" s="11">
        <v>10.643209876543203</v>
      </c>
      <c r="BI122" s="11">
        <v>6.9977575757575643</v>
      </c>
      <c r="BJ122" s="11">
        <v>5.8905882352941177</v>
      </c>
      <c r="BK122" s="13">
        <v>5.7733532934131624</v>
      </c>
      <c r="BL122" s="13">
        <v>4.7741875000000107</v>
      </c>
      <c r="BM122" s="13">
        <v>-6.4224539877300586</v>
      </c>
      <c r="BO122" s="5">
        <v>9.169931972789108</v>
      </c>
      <c r="BP122" s="5">
        <v>9.4090789473684282</v>
      </c>
      <c r="BR122" s="5">
        <v>8.7452631578947191</v>
      </c>
      <c r="BS122" s="9">
        <v>7.0429559748427728</v>
      </c>
      <c r="BT122" s="9">
        <v>6.5967857142857405</v>
      </c>
      <c r="BU122" s="9">
        <v>6.3558227848101332</v>
      </c>
      <c r="BV122" s="9">
        <v>4.595740740740748</v>
      </c>
      <c r="BX122" s="11">
        <v>10.305759493670902</v>
      </c>
      <c r="BY122" s="11">
        <v>11.058451612903216</v>
      </c>
      <c r="CD122" s="16"/>
      <c r="CE122" s="17"/>
      <c r="CF122" s="17"/>
      <c r="CG122" s="17"/>
      <c r="CH122" s="17"/>
      <c r="CI122" s="17"/>
    </row>
    <row r="123" spans="1:87" ht="15.75" x14ac:dyDescent="0.25">
      <c r="A123" s="2" t="s">
        <v>119</v>
      </c>
      <c r="B123" s="5">
        <v>-1.6743023255813831</v>
      </c>
      <c r="C123" s="5">
        <v>-1.347294117647035</v>
      </c>
      <c r="D123" s="5">
        <v>-1.9417307692307695</v>
      </c>
      <c r="F123" s="5">
        <v>-2.6417857142857066</v>
      </c>
      <c r="G123" s="5">
        <v>-2.697575757575752</v>
      </c>
      <c r="H123" s="5">
        <v>-6.7577272727272764</v>
      </c>
      <c r="J123" s="7">
        <v>-1.0468711656441911</v>
      </c>
      <c r="K123" s="7">
        <v>-1.4358024691357976</v>
      </c>
      <c r="L123" s="7">
        <v>-0.99914110429448755</v>
      </c>
      <c r="N123" s="7">
        <v>-1.7114117647058649</v>
      </c>
      <c r="O123" s="7">
        <v>-2.3829813664596315</v>
      </c>
      <c r="P123" s="7">
        <v>-2.2069879518072248</v>
      </c>
      <c r="Q123" s="7">
        <v>-1.9913294797687797</v>
      </c>
      <c r="R123" s="9">
        <v>-1.9113095238095354</v>
      </c>
      <c r="S123" s="9">
        <v>-1.0473099415204565</v>
      </c>
      <c r="T123" s="9">
        <v>-3.1236144578313372</v>
      </c>
      <c r="U123" s="9">
        <v>-3.1073214285714386</v>
      </c>
      <c r="V123" s="9">
        <v>-2.2359523809523765</v>
      </c>
      <c r="W123" s="9">
        <v>-2.6277245508982077</v>
      </c>
      <c r="X123" s="9">
        <v>-2.7093413173652543</v>
      </c>
      <c r="Y123" s="9">
        <v>-2.5251785714285724</v>
      </c>
      <c r="Z123" s="11">
        <v>-2.3612345679012279</v>
      </c>
      <c r="AA123" s="11">
        <v>-2.0109493670886138</v>
      </c>
      <c r="AB123" s="11">
        <v>-2.2418124999999982</v>
      </c>
      <c r="AC123" s="11">
        <v>-1.9314457831325491</v>
      </c>
      <c r="AD123" s="11">
        <v>-2.0846745562130025</v>
      </c>
      <c r="AE123" s="11">
        <v>-2.4340236686390355</v>
      </c>
      <c r="AF123" s="11">
        <v>-3.4022485207100672</v>
      </c>
      <c r="AG123" s="11">
        <v>-3.6732934131736528</v>
      </c>
      <c r="AI123" s="13">
        <v>-2.066618705035971</v>
      </c>
      <c r="AJ123" s="13">
        <v>-2.021610738255049</v>
      </c>
      <c r="AK123" s="13">
        <v>-1.2596428571428575</v>
      </c>
      <c r="AL123" s="13">
        <v>-2.7881250000000186</v>
      </c>
      <c r="AM123" s="13">
        <v>-1.7238216560509692</v>
      </c>
      <c r="AN123" s="13">
        <v>-3.0882389937106822</v>
      </c>
      <c r="AO123" s="13">
        <v>-2.393939393939398</v>
      </c>
      <c r="AP123" s="5">
        <v>-2.475470588235293</v>
      </c>
      <c r="AQ123" s="5">
        <v>-1.4956976744186044</v>
      </c>
      <c r="AR123" s="9">
        <v>-2.5601204819277044</v>
      </c>
      <c r="AS123" s="9">
        <v>-2.6543589743589671</v>
      </c>
      <c r="AU123" s="11">
        <v>-1.7522941176470574</v>
      </c>
      <c r="AV123" s="13">
        <v>-1.6608227848101222</v>
      </c>
      <c r="AW123" s="13">
        <v>-2.0959627329192543</v>
      </c>
      <c r="AX123" s="5">
        <v>-2.2923170731707359</v>
      </c>
      <c r="AY123" s="5">
        <v>-1.7046745562130248</v>
      </c>
      <c r="BA123" s="5">
        <v>-2.1801851851852021</v>
      </c>
      <c r="BB123" s="5">
        <v>-2.4058536585365999</v>
      </c>
      <c r="BC123" s="9">
        <v>-3.6731360946745539</v>
      </c>
      <c r="BD123" s="9">
        <v>-2.9559393939393956</v>
      </c>
      <c r="BE123" s="9">
        <v>-1.1996969696969657</v>
      </c>
      <c r="BF123" s="9">
        <v>-0.1649707602339241</v>
      </c>
      <c r="BG123" s="11">
        <v>0.1907382550335619</v>
      </c>
      <c r="BH123" s="11">
        <v>-1.3967901234567961</v>
      </c>
      <c r="BI123" s="11">
        <v>-0.68224242424243897</v>
      </c>
      <c r="BJ123" s="11">
        <v>-1.0894117647058792</v>
      </c>
      <c r="BK123" s="13">
        <v>-1.9866467065868356</v>
      </c>
      <c r="BL123" s="13">
        <v>-1.635812499999993</v>
      </c>
      <c r="BM123" s="13">
        <v>-1.902453987730059</v>
      </c>
      <c r="BN123" s="13">
        <v>-1.9404294478527717</v>
      </c>
      <c r="BO123" s="5">
        <v>-0.61006802721089315</v>
      </c>
      <c r="BP123" s="5">
        <v>-1.4709210526315708</v>
      </c>
      <c r="BQ123" s="5">
        <v>-0.76116959064328427</v>
      </c>
      <c r="BR123" s="5">
        <v>-0.69473684210528219</v>
      </c>
      <c r="BS123" s="9">
        <v>-1.8870440251572269</v>
      </c>
      <c r="BT123" s="9">
        <v>-1.9532142857142603</v>
      </c>
      <c r="BU123" s="9">
        <v>-1.674177215189868</v>
      </c>
      <c r="BV123" s="9">
        <v>-1.6842592592592496</v>
      </c>
      <c r="BW123" s="11">
        <v>-2.2304191616766538</v>
      </c>
      <c r="BZ123" s="11">
        <v>-1.5043661971830993</v>
      </c>
      <c r="CD123" s="16"/>
      <c r="CE123" s="17"/>
      <c r="CF123" s="17"/>
      <c r="CG123" s="17"/>
      <c r="CH123" s="17"/>
      <c r="CI123" s="17"/>
    </row>
    <row r="124" spans="1:87" ht="15.75" x14ac:dyDescent="0.25">
      <c r="A124" s="2" t="s">
        <v>120</v>
      </c>
      <c r="B124" s="5">
        <v>2.5256976744186161</v>
      </c>
      <c r="C124" s="5">
        <v>2.8327058823529647</v>
      </c>
      <c r="D124" s="5">
        <v>1.6682692307692299</v>
      </c>
      <c r="E124" s="5">
        <v>1.5771686746987932</v>
      </c>
      <c r="F124" s="5">
        <v>4.4282142857142901</v>
      </c>
      <c r="H124" s="5">
        <v>-8.7727272727274652E-2</v>
      </c>
      <c r="I124" s="5">
        <v>-1.139523809523812</v>
      </c>
      <c r="J124" s="7">
        <v>1.3131288343558083</v>
      </c>
      <c r="K124" s="7">
        <v>1.0641975308642024</v>
      </c>
      <c r="L124" s="7">
        <v>1.3608588957055119</v>
      </c>
      <c r="M124" s="7">
        <v>2.541210191082822</v>
      </c>
      <c r="N124" s="7">
        <v>3.878588235294135</v>
      </c>
      <c r="O124" s="7">
        <v>3.0270186335403686</v>
      </c>
      <c r="P124" s="7">
        <v>2.0430120481927752</v>
      </c>
      <c r="Q124" s="7">
        <v>2.7486705202312187</v>
      </c>
      <c r="R124" s="9">
        <v>2.3586904761904641</v>
      </c>
      <c r="S124" s="9">
        <v>2.7926900584795433</v>
      </c>
      <c r="T124" s="9">
        <v>1.6263855421686628</v>
      </c>
      <c r="U124" s="9">
        <v>2.0926785714285643</v>
      </c>
      <c r="W124" s="9">
        <v>4.6522754491017935</v>
      </c>
      <c r="X124" s="9">
        <v>-0.98934131736525543</v>
      </c>
      <c r="Y124" s="9">
        <v>-1.3951785714285698</v>
      </c>
      <c r="Z124" s="11">
        <v>2.2187654320987704</v>
      </c>
      <c r="AA124" s="11">
        <v>2.4690506329113866</v>
      </c>
      <c r="AB124" s="11">
        <v>3.3381875000000036</v>
      </c>
      <c r="AC124" s="11">
        <v>3.0585542168674529</v>
      </c>
      <c r="AD124" s="11">
        <v>0.54532544378699654</v>
      </c>
      <c r="AE124" s="11">
        <v>1.0359763313609633</v>
      </c>
      <c r="AF124" s="11">
        <v>-0.56224852071006737</v>
      </c>
      <c r="AG124" s="11">
        <v>-0.24329341317365305</v>
      </c>
      <c r="AH124" s="13">
        <v>2.1857042253521044</v>
      </c>
      <c r="AI124" s="13">
        <v>2.4833812949640262</v>
      </c>
      <c r="AJ124" s="13">
        <v>3.8883892617449511</v>
      </c>
      <c r="AK124" s="13">
        <v>4.4103571428571406</v>
      </c>
      <c r="AL124" s="13">
        <v>3.4918749999999861</v>
      </c>
      <c r="AM124" s="13">
        <v>1.7361783439490317</v>
      </c>
      <c r="AN124" s="13">
        <v>1.1917610062893154</v>
      </c>
      <c r="AO124" s="13">
        <v>1.8660606060606035</v>
      </c>
      <c r="AP124" s="5">
        <v>2.7145294117647083</v>
      </c>
      <c r="AQ124" s="5">
        <v>2.9443023255813969</v>
      </c>
      <c r="AR124" s="9">
        <v>3.6898795180722956</v>
      </c>
      <c r="AU124" s="11">
        <v>3.7677058823529421</v>
      </c>
      <c r="AV124" s="13">
        <v>7.2791772151898755</v>
      </c>
      <c r="AX124" s="5">
        <v>-1.5123170731707347</v>
      </c>
      <c r="AY124" s="5">
        <v>-0.80467455621302619</v>
      </c>
      <c r="AZ124" s="5">
        <v>-1.3866393442622957</v>
      </c>
      <c r="BA124" s="5">
        <v>1.4998148148147976</v>
      </c>
      <c r="BB124" s="5">
        <v>1.1141463414634032</v>
      </c>
      <c r="BC124" s="9">
        <v>0.20686390532544507</v>
      </c>
      <c r="BD124" s="9">
        <v>-0.27593939393939237</v>
      </c>
      <c r="BE124" s="9">
        <v>-0.32969696969696471</v>
      </c>
      <c r="BF124" s="9">
        <v>-0.4149707602339241</v>
      </c>
      <c r="BG124" s="11">
        <v>0.95073825503356346</v>
      </c>
      <c r="BH124" s="11">
        <v>1.1432098765432031</v>
      </c>
      <c r="BI124" s="11">
        <v>-2.1122424242424387</v>
      </c>
      <c r="BJ124" s="11">
        <v>-2.289411764705882</v>
      </c>
      <c r="BK124" s="13">
        <v>-0.6366467065868342</v>
      </c>
      <c r="BL124" s="13">
        <v>-0.19581249999999173</v>
      </c>
      <c r="BM124" s="13">
        <v>0.73754601226994154</v>
      </c>
      <c r="BN124" s="13">
        <v>1.7895705521472287</v>
      </c>
      <c r="BO124" s="5">
        <v>0.58993197278910969</v>
      </c>
      <c r="BP124" s="5">
        <v>9.9078947368429482E-2</v>
      </c>
      <c r="BQ124" s="5">
        <v>-0.73116959064328313</v>
      </c>
      <c r="BR124" s="5">
        <v>-0.60473684210528234</v>
      </c>
      <c r="BS124" s="9">
        <v>0.62295597484277465</v>
      </c>
      <c r="BT124" s="9">
        <v>1.6785714285738607E-2</v>
      </c>
      <c r="BU124" s="9">
        <v>1.9758227848101342</v>
      </c>
      <c r="BV124" s="9">
        <v>0.35574074074074957</v>
      </c>
      <c r="BW124" s="11">
        <v>1.4095808383233468</v>
      </c>
      <c r="BX124" s="11">
        <v>1.655759493670903</v>
      </c>
      <c r="BZ124" s="11">
        <v>0.78563380281689987</v>
      </c>
      <c r="CD124" s="16"/>
      <c r="CE124" s="17"/>
      <c r="CF124" s="17"/>
      <c r="CG124" s="17"/>
      <c r="CH124" s="17"/>
      <c r="CI124" s="17"/>
    </row>
    <row r="125" spans="1:87" ht="15.75" x14ac:dyDescent="0.25">
      <c r="A125" s="2" t="s">
        <v>121</v>
      </c>
      <c r="B125" s="5">
        <v>4.6756976744186183</v>
      </c>
      <c r="D125" s="5">
        <v>6.0382692307692274</v>
      </c>
      <c r="E125" s="5">
        <v>8.0171686746987945</v>
      </c>
      <c r="F125" s="5">
        <v>4.888214285714291</v>
      </c>
      <c r="G125" s="5">
        <v>6.7424242424242458</v>
      </c>
      <c r="H125" s="5">
        <v>3.9022727272727238</v>
      </c>
      <c r="I125" s="5">
        <v>5.3804761904761875</v>
      </c>
      <c r="J125" s="7">
        <v>7.8631288343558126</v>
      </c>
      <c r="K125" s="7">
        <v>5.8741975308642012</v>
      </c>
      <c r="L125" s="7">
        <v>11.330858895705511</v>
      </c>
      <c r="M125" s="7">
        <v>9.7212101910828217</v>
      </c>
      <c r="N125" s="7">
        <v>5.6585882352941326</v>
      </c>
      <c r="O125" s="7">
        <v>5.62701863354037</v>
      </c>
      <c r="P125" s="7">
        <v>7.7330120481927729</v>
      </c>
      <c r="Q125" s="7">
        <v>8.4586705202312196</v>
      </c>
      <c r="R125" s="9">
        <v>6.2286904761904651</v>
      </c>
      <c r="S125" s="9">
        <v>9.352690058479542</v>
      </c>
      <c r="T125" s="9">
        <v>6.7263855421686642</v>
      </c>
      <c r="U125" s="9">
        <v>8.262678571428566</v>
      </c>
      <c r="V125" s="9">
        <v>11.524047619047625</v>
      </c>
      <c r="W125" s="9">
        <v>7.542275449101794</v>
      </c>
      <c r="X125" s="9">
        <v>7.3106586826347488</v>
      </c>
      <c r="Y125" s="9">
        <v>5.9648214285714261</v>
      </c>
      <c r="Z125" s="11">
        <v>8.48876543209877</v>
      </c>
      <c r="AA125" s="11">
        <v>11.179050632911387</v>
      </c>
      <c r="AB125" s="11">
        <v>5.9781875000000042</v>
      </c>
      <c r="AC125" s="11">
        <v>8.60855421686745</v>
      </c>
      <c r="AD125" s="11">
        <v>8.7853254437869985</v>
      </c>
      <c r="AE125" s="11">
        <v>7.2959763313609649</v>
      </c>
      <c r="AF125" s="11">
        <v>5.8677514792899288</v>
      </c>
      <c r="AG125" s="11">
        <v>6.1467065868263475</v>
      </c>
      <c r="AH125" s="13">
        <v>8.9657042253521055</v>
      </c>
      <c r="AL125" s="13">
        <v>6.9718749999999829</v>
      </c>
      <c r="AN125" s="13">
        <v>4.8117610062893199</v>
      </c>
      <c r="AO125" s="13">
        <v>7.5660606060605993</v>
      </c>
      <c r="AP125" s="5">
        <v>5.7145294117647047</v>
      </c>
      <c r="AQ125" s="5">
        <v>11.664302325581396</v>
      </c>
      <c r="AR125" s="9">
        <v>3.5798795180722927</v>
      </c>
      <c r="AU125" s="11">
        <v>5.4677058823529414</v>
      </c>
      <c r="AV125" s="13">
        <v>2.5091772151898759</v>
      </c>
      <c r="AW125" s="13">
        <v>5.874037267080741</v>
      </c>
      <c r="AX125" s="5">
        <v>4.4976829268292633</v>
      </c>
      <c r="AY125" s="5">
        <v>6.485325443786973</v>
      </c>
      <c r="BA125" s="5">
        <v>3.7398148148147961</v>
      </c>
      <c r="BB125" s="5">
        <v>3.1841463414634035</v>
      </c>
      <c r="BC125" s="9">
        <v>2.4068639053254444</v>
      </c>
      <c r="BD125" s="9">
        <v>2.6440606060606058</v>
      </c>
      <c r="BE125" s="9">
        <v>3.9303030303030333</v>
      </c>
      <c r="BF125" s="9">
        <v>4.8050292397660748</v>
      </c>
      <c r="BG125" s="11">
        <v>4.0507382550335613</v>
      </c>
      <c r="BH125" s="11">
        <v>8.3932098765432031</v>
      </c>
      <c r="BI125" s="11">
        <v>4.3777575757575597</v>
      </c>
      <c r="BJ125" s="11">
        <v>4.1605882352941208</v>
      </c>
      <c r="BK125" s="13">
        <v>6.3533532934131678</v>
      </c>
      <c r="BL125" s="13">
        <v>5.0541875000000047</v>
      </c>
      <c r="BM125" s="13">
        <v>3.5275460122699407</v>
      </c>
      <c r="BN125" s="13">
        <v>3.1895705521472308</v>
      </c>
      <c r="BO125" s="5">
        <v>9.169931972789108</v>
      </c>
      <c r="BQ125" s="5">
        <v>5.7388304093567157</v>
      </c>
      <c r="BS125" s="9">
        <v>6.9729559748427725</v>
      </c>
      <c r="BT125" s="9">
        <v>9.1467857142857376</v>
      </c>
      <c r="BU125" s="9">
        <v>6.4858227848101357</v>
      </c>
      <c r="BV125" s="9">
        <v>11.055740740740749</v>
      </c>
      <c r="BW125" s="11">
        <v>10.739580838323345</v>
      </c>
      <c r="BX125" s="11">
        <v>8.9857594936709013</v>
      </c>
      <c r="BY125" s="11">
        <v>3.1084516129032131</v>
      </c>
      <c r="BZ125" s="11">
        <v>7.555633802816903</v>
      </c>
      <c r="CD125" s="16"/>
      <c r="CE125" s="17"/>
      <c r="CF125" s="17"/>
      <c r="CG125" s="17"/>
      <c r="CH125" s="17"/>
      <c r="CI125" s="17"/>
    </row>
    <row r="126" spans="1:87" ht="15.75" x14ac:dyDescent="0.25">
      <c r="A126" s="2" t="s">
        <v>122</v>
      </c>
      <c r="B126" s="5">
        <v>0.52569767441861615</v>
      </c>
      <c r="C126" s="5">
        <v>0.83270588235296472</v>
      </c>
      <c r="D126" s="5">
        <v>0.58826923076923165</v>
      </c>
      <c r="E126" s="5">
        <v>0.56716867469879517</v>
      </c>
      <c r="F126" s="5">
        <v>0.53821428571429308</v>
      </c>
      <c r="G126" s="5">
        <v>-0.3075757575757514</v>
      </c>
      <c r="H126" s="5">
        <v>-0.27772727272727593</v>
      </c>
      <c r="I126" s="5">
        <v>-0.5595238095238102</v>
      </c>
      <c r="J126" s="7">
        <v>0.26312883435581114</v>
      </c>
      <c r="L126" s="7">
        <v>1.1908588957055102</v>
      </c>
      <c r="M126" s="7">
        <v>0.56121019108282155</v>
      </c>
      <c r="N126" s="7">
        <v>-0.27141176470586359</v>
      </c>
      <c r="O126" s="7">
        <v>-0.78298136645963368</v>
      </c>
      <c r="P126" s="7">
        <v>0.17301204819277416</v>
      </c>
      <c r="Q126" s="7">
        <v>-0.42132947976877944</v>
      </c>
      <c r="R126" s="9">
        <v>-0.21130952380953616</v>
      </c>
      <c r="S126" s="9">
        <v>0.93269005847954389</v>
      </c>
      <c r="T126" s="9">
        <v>-0.53361445783133732</v>
      </c>
      <c r="U126" s="9">
        <v>-0.27732142857143671</v>
      </c>
      <c r="V126" s="9">
        <v>-2.595238095237562E-2</v>
      </c>
      <c r="W126" s="9">
        <v>-0.44772455089820795</v>
      </c>
      <c r="X126" s="9">
        <v>-0.23934131736525543</v>
      </c>
      <c r="Y126" s="9">
        <v>-0.69517857142857054</v>
      </c>
      <c r="Z126" s="11">
        <v>0.11876543209877255</v>
      </c>
      <c r="AA126" s="11">
        <v>0.43905063291138902</v>
      </c>
      <c r="AB126" s="11">
        <v>-1.1812499999997783E-2</v>
      </c>
      <c r="AC126" s="11">
        <v>0.51855421686745018</v>
      </c>
      <c r="AD126" s="11">
        <v>-0.46467455621300502</v>
      </c>
      <c r="AE126" s="11">
        <v>6.597633136096448E-2</v>
      </c>
      <c r="AF126" s="11">
        <v>-0.24224852071007064</v>
      </c>
      <c r="AG126" s="11">
        <v>-0.59329341317365092</v>
      </c>
      <c r="AH126" s="13">
        <v>1.4057042253521033</v>
      </c>
      <c r="AI126" s="13">
        <v>2.8933812949640298</v>
      </c>
      <c r="AJ126" s="13">
        <v>1.338389261744954</v>
      </c>
      <c r="AK126" s="13">
        <v>3.0603571428571463</v>
      </c>
      <c r="AL126" s="13">
        <v>0.82187499999998437</v>
      </c>
      <c r="AM126" s="13">
        <v>1.1161783439490307</v>
      </c>
      <c r="AN126" s="13">
        <v>-0.36823899371068336</v>
      </c>
      <c r="AO126" s="13">
        <v>-0.15393939393939959</v>
      </c>
      <c r="AP126" s="5">
        <v>0.65452941176470603</v>
      </c>
      <c r="AQ126" s="5">
        <v>1.2643023255813972</v>
      </c>
      <c r="AR126" s="9">
        <v>-1.1301204819277046</v>
      </c>
      <c r="AS126" s="9">
        <v>-1.8543589743589663</v>
      </c>
      <c r="AT126" s="11">
        <v>12.831428571428578</v>
      </c>
      <c r="AU126" s="11">
        <v>0.18770588235294028</v>
      </c>
      <c r="AV126" s="13">
        <v>-0.57082278481012239</v>
      </c>
      <c r="AW126" s="13">
        <v>-0.83596273291925627</v>
      </c>
      <c r="AX126" s="5">
        <v>-1.702317073170736</v>
      </c>
      <c r="AY126" s="5">
        <v>-1.1146745562130249</v>
      </c>
      <c r="AZ126" s="5">
        <v>-1.4366393442622964</v>
      </c>
      <c r="BA126" s="5">
        <v>-2.5801851851852042</v>
      </c>
      <c r="BB126" s="5">
        <v>-2.8958536585365984</v>
      </c>
      <c r="BC126" s="9">
        <v>-1.8731360946745568</v>
      </c>
      <c r="BD126" s="9">
        <v>-2.3559393939393942</v>
      </c>
      <c r="BE126" s="9">
        <v>-2.0596969696969651</v>
      </c>
      <c r="BF126" s="9">
        <v>-2.0149707602339255</v>
      </c>
      <c r="BG126" s="11">
        <v>0.31073825503356289</v>
      </c>
      <c r="BH126" s="11">
        <v>-0.35679012345679695</v>
      </c>
      <c r="BI126" s="11">
        <v>-2.3722424242424403</v>
      </c>
      <c r="BJ126" s="11">
        <v>-2.1894117647058806</v>
      </c>
      <c r="BK126" s="13">
        <v>-0.90664670658683377</v>
      </c>
      <c r="BL126" s="13">
        <v>-1.2358124999999944</v>
      </c>
      <c r="BM126" s="13">
        <v>-1.1224539877300614</v>
      </c>
      <c r="BN126" s="13">
        <v>-0.78042944785277157</v>
      </c>
      <c r="BO126" s="5">
        <v>0.13993197278910685</v>
      </c>
      <c r="BP126" s="5">
        <v>-0.46092105263157279</v>
      </c>
      <c r="BQ126" s="5">
        <v>-1.2511695906432827</v>
      </c>
      <c r="BR126" s="5">
        <v>-1.0447368421052801</v>
      </c>
      <c r="BT126" s="9">
        <v>-1.0532142857142617</v>
      </c>
      <c r="BU126" s="9">
        <v>-0.33417721518986809</v>
      </c>
      <c r="BV126" s="9">
        <v>0.16574074074074829</v>
      </c>
      <c r="BW126" s="11">
        <v>0.20958083832334395</v>
      </c>
      <c r="BX126" s="11">
        <v>-6.4240506329099389E-2</v>
      </c>
      <c r="BY126" s="11">
        <v>1.808451612903216</v>
      </c>
      <c r="CD126" s="16"/>
      <c r="CE126" s="17"/>
      <c r="CF126" s="17"/>
      <c r="CG126" s="17"/>
      <c r="CH126" s="17"/>
      <c r="CI126" s="17"/>
    </row>
    <row r="127" spans="1:87" ht="15.75" x14ac:dyDescent="0.25">
      <c r="A127" s="2" t="s">
        <v>123</v>
      </c>
      <c r="B127" s="5">
        <v>6.6256976744186211</v>
      </c>
      <c r="C127" s="5">
        <v>5.2727058823529624</v>
      </c>
      <c r="D127" s="5">
        <v>6.8782692307692308</v>
      </c>
      <c r="E127" s="5">
        <v>4.5771686746987967</v>
      </c>
      <c r="F127" s="5">
        <v>6.5582142857142927</v>
      </c>
      <c r="G127" s="5">
        <v>5.54242424242425</v>
      </c>
      <c r="H127" s="5">
        <v>6.9022727272727238</v>
      </c>
      <c r="I127" s="5">
        <v>7.7704761904761881</v>
      </c>
      <c r="J127" s="7">
        <v>6.5831288343558114</v>
      </c>
      <c r="K127" s="7">
        <v>6.8041975308642009</v>
      </c>
      <c r="M127" s="7">
        <v>5.7112101910828237</v>
      </c>
      <c r="N127" s="7">
        <v>6.4285882352941357</v>
      </c>
      <c r="O127" s="7">
        <v>6.9370186335403652</v>
      </c>
      <c r="P127" s="7">
        <v>6.5930120481927723</v>
      </c>
      <c r="Q127" s="7">
        <v>6.3386705202312221</v>
      </c>
      <c r="R127" s="9">
        <v>5.96869047619046</v>
      </c>
      <c r="S127" s="9">
        <v>5.9526900584795435</v>
      </c>
      <c r="T127" s="9">
        <v>6.3463855421686617</v>
      </c>
      <c r="U127" s="9">
        <v>6.6826785714285606</v>
      </c>
      <c r="V127" s="9">
        <v>6.1040476190476234</v>
      </c>
      <c r="W127" s="9">
        <v>5.9022754491017935</v>
      </c>
      <c r="X127" s="9">
        <v>6.9506586826347423</v>
      </c>
      <c r="Y127" s="9">
        <v>5.94482142857143</v>
      </c>
      <c r="Z127" s="11">
        <v>5.228765432098772</v>
      </c>
      <c r="AA127" s="11">
        <v>5.7190506329113866</v>
      </c>
      <c r="AB127" s="11">
        <v>5.1181875000000048</v>
      </c>
      <c r="AC127" s="11">
        <v>8.598554216867452</v>
      </c>
      <c r="AD127" s="11">
        <v>4.8653254437869968</v>
      </c>
      <c r="AE127" s="11">
        <v>4.6759763313609604</v>
      </c>
      <c r="AF127" s="11">
        <v>7.0877514792899277</v>
      </c>
      <c r="AG127" s="11">
        <v>6.3067065868263512</v>
      </c>
      <c r="AH127" s="13">
        <v>8.9657042253521055</v>
      </c>
      <c r="AK127" s="13">
        <v>9.1803571428571438</v>
      </c>
      <c r="AL127" s="13">
        <v>4.4918749999999861</v>
      </c>
      <c r="AM127" s="13">
        <v>3.1461783439490318</v>
      </c>
      <c r="AN127" s="13">
        <v>3.6417610062893182</v>
      </c>
      <c r="AO127" s="13">
        <v>7.5160606060606021</v>
      </c>
      <c r="AP127" s="5">
        <v>5.524529411764707</v>
      </c>
      <c r="AQ127" s="5">
        <v>5.4143023255813958</v>
      </c>
      <c r="AR127" s="9">
        <v>4.5598795180722931</v>
      </c>
      <c r="AS127" s="9">
        <v>4.3356410256410314</v>
      </c>
      <c r="AU127" s="11">
        <v>5.2777058823529437</v>
      </c>
      <c r="AV127" s="13">
        <v>5.5591772151898766</v>
      </c>
      <c r="AW127" s="13">
        <v>6.2540372670807436</v>
      </c>
      <c r="AY127" s="5">
        <v>6.1153254437869755</v>
      </c>
      <c r="AZ127" s="5">
        <v>6.803360655737702</v>
      </c>
      <c r="BA127" s="5">
        <v>7.2798148148147952</v>
      </c>
      <c r="BD127" s="9">
        <v>5.7940606060606079</v>
      </c>
      <c r="BE127" s="9">
        <v>5.8103030303030359</v>
      </c>
      <c r="BF127" s="9">
        <v>6.4250292397660722</v>
      </c>
      <c r="BG127" s="11">
        <v>6.3207382550335645</v>
      </c>
      <c r="BH127" s="11">
        <v>9.1832098765432022</v>
      </c>
      <c r="BI127" s="11">
        <v>4.0677575757575646</v>
      </c>
      <c r="BK127" s="13">
        <v>6.6833532934131661</v>
      </c>
      <c r="BL127" s="13">
        <v>7.3241875000000078</v>
      </c>
      <c r="BN127" s="13">
        <v>6.8095705521472283</v>
      </c>
      <c r="BO127" s="5">
        <v>3.1299319727891088</v>
      </c>
      <c r="BP127" s="5">
        <v>2.3690789473684291</v>
      </c>
      <c r="BQ127" s="5">
        <v>2.2288304093567177</v>
      </c>
      <c r="BR127" s="5">
        <v>2.6052631578947185</v>
      </c>
      <c r="BS127" s="9">
        <v>5.3129559748427759</v>
      </c>
      <c r="BT127" s="9">
        <v>5.6067857142857385</v>
      </c>
      <c r="BU127" s="9">
        <v>5.3758227848101363</v>
      </c>
      <c r="BW127" s="11">
        <v>7.6295808383233457</v>
      </c>
      <c r="BX127" s="11">
        <v>6.3857594936708999</v>
      </c>
      <c r="BY127" s="11">
        <v>8.4984516129032137</v>
      </c>
      <c r="BZ127" s="11">
        <v>7.9256338028169004</v>
      </c>
      <c r="CD127" s="16"/>
      <c r="CE127" s="17"/>
      <c r="CF127" s="17"/>
      <c r="CG127" s="17"/>
      <c r="CH127" s="17"/>
      <c r="CI127" s="17"/>
    </row>
    <row r="128" spans="1:87" ht="15.75" x14ac:dyDescent="0.25">
      <c r="A128" s="2" t="s">
        <v>124</v>
      </c>
      <c r="B128" s="5">
        <v>5.4156976744186203</v>
      </c>
      <c r="C128" s="5">
        <v>7.7227058823529653</v>
      </c>
      <c r="D128" s="5">
        <v>6.0882692307692317</v>
      </c>
      <c r="E128" s="5">
        <v>4.5571686746987936</v>
      </c>
      <c r="F128" s="5">
        <v>3.8782142857142929</v>
      </c>
      <c r="G128" s="5">
        <v>4.4024242424242495</v>
      </c>
      <c r="H128" s="5">
        <v>4.5122727272727232</v>
      </c>
      <c r="I128" s="5">
        <v>4.3004761904761892</v>
      </c>
      <c r="J128" s="7">
        <v>5.8631288343558126</v>
      </c>
      <c r="K128" s="7">
        <v>4.5241975308641997</v>
      </c>
      <c r="L128" s="7">
        <v>4.2008588957055082</v>
      </c>
      <c r="M128" s="7">
        <v>6.2012101910828186</v>
      </c>
      <c r="N128" s="7">
        <v>3.5885882352941358</v>
      </c>
      <c r="O128" s="7">
        <v>3.5370186335403666</v>
      </c>
      <c r="P128" s="7">
        <v>5.0730120481927727</v>
      </c>
      <c r="Q128" s="7">
        <v>5.6486705202312173</v>
      </c>
      <c r="R128" s="9">
        <v>5.4986904761904611</v>
      </c>
      <c r="S128" s="9">
        <v>6.8026900584795449</v>
      </c>
      <c r="T128" s="9">
        <v>4.3363855421686637</v>
      </c>
      <c r="U128" s="9">
        <v>4.8326785714285663</v>
      </c>
      <c r="V128" s="9">
        <v>4.3140476190476242</v>
      </c>
      <c r="W128" s="9">
        <v>3.7722754491017909</v>
      </c>
      <c r="X128" s="9">
        <v>4.0806586826347448</v>
      </c>
      <c r="Y128" s="9">
        <v>4.6648214285714289</v>
      </c>
      <c r="Z128" s="11">
        <v>4.0587654320987703</v>
      </c>
      <c r="AA128" s="11">
        <v>5.7890506329113869</v>
      </c>
      <c r="AB128" s="11">
        <v>3.9981875000000002</v>
      </c>
      <c r="AC128" s="11">
        <v>7.4685542168674495</v>
      </c>
      <c r="AD128" s="11">
        <v>5.0253254437869934</v>
      </c>
      <c r="AE128" s="11">
        <v>5.1759763313609604</v>
      </c>
      <c r="AF128" s="11">
        <v>4.7477514792899314</v>
      </c>
      <c r="AG128" s="11">
        <v>3.7867065868263481</v>
      </c>
      <c r="AH128" s="13">
        <v>8.9657042253521055</v>
      </c>
      <c r="AI128" s="13">
        <v>8.6533812949640279</v>
      </c>
      <c r="AJ128" s="13">
        <v>5.0383892617449497</v>
      </c>
      <c r="AK128" s="13">
        <v>9.1803571428571438</v>
      </c>
      <c r="AL128" s="13">
        <v>5.1918749999999818</v>
      </c>
      <c r="AM128" s="13">
        <v>6.0961783439490347</v>
      </c>
      <c r="AO128" s="13">
        <v>4.6760606060605987</v>
      </c>
      <c r="AP128" s="5">
        <v>5.774529411764707</v>
      </c>
      <c r="AQ128" s="5">
        <v>6.6343023255813947</v>
      </c>
      <c r="AR128" s="9">
        <v>3.6898795180722956</v>
      </c>
      <c r="AS128" s="9">
        <v>3.5156410256410311</v>
      </c>
      <c r="AU128" s="11">
        <v>4.3277058823529408</v>
      </c>
      <c r="AV128" s="13">
        <v>3.7291772151898783</v>
      </c>
      <c r="AW128" s="13">
        <v>3.8940372670807442</v>
      </c>
      <c r="AY128" s="5">
        <v>3.985325443786973</v>
      </c>
      <c r="AZ128" s="5">
        <v>3.6133606557377043</v>
      </c>
      <c r="BB128" s="5">
        <v>3.7941463414634029</v>
      </c>
      <c r="BC128" s="9">
        <v>3.0168639053254438</v>
      </c>
      <c r="BE128" s="9">
        <v>1.3803030303030361</v>
      </c>
      <c r="BF128" s="9">
        <v>2.8450292397660739</v>
      </c>
      <c r="BG128" s="11">
        <v>6.6807382550335639</v>
      </c>
      <c r="BH128" s="11">
        <v>7.3232098765432028</v>
      </c>
      <c r="BI128" s="11">
        <v>2.2677575757575603</v>
      </c>
      <c r="BJ128" s="11">
        <v>1.3905882352941177</v>
      </c>
      <c r="BK128" s="13">
        <v>5.2133532934131672</v>
      </c>
      <c r="BL128" s="13">
        <v>5.6541875000000061</v>
      </c>
      <c r="BM128" s="13">
        <v>3.4475460122699388</v>
      </c>
      <c r="BO128" s="5">
        <v>4.0999319727891077</v>
      </c>
      <c r="BP128" s="5">
        <v>2.7190789473684305</v>
      </c>
      <c r="BQ128" s="5">
        <v>3.7788304093567149</v>
      </c>
      <c r="BR128" s="5">
        <v>4.225263157894716</v>
      </c>
      <c r="BS128" s="9">
        <v>2.5329559748427748</v>
      </c>
      <c r="BT128" s="9">
        <v>3.2867857142857382</v>
      </c>
      <c r="BU128" s="9">
        <v>4.805822784810136</v>
      </c>
      <c r="BV128" s="9">
        <v>4.7957407407407509</v>
      </c>
      <c r="BW128" s="11">
        <v>4.0195808383233462</v>
      </c>
      <c r="BX128" s="11">
        <v>6.425759493670899</v>
      </c>
      <c r="BY128" s="11">
        <v>6.5184516129032168</v>
      </c>
      <c r="BZ128" s="11">
        <v>3.9156338028169024</v>
      </c>
      <c r="CD128" s="16"/>
      <c r="CE128" s="17"/>
      <c r="CF128" s="17"/>
      <c r="CG128" s="17"/>
      <c r="CH128" s="17"/>
      <c r="CI128" s="17"/>
    </row>
    <row r="129" spans="1:87" ht="15.75" x14ac:dyDescent="0.25">
      <c r="A129" s="2" t="s">
        <v>125</v>
      </c>
      <c r="B129" s="5">
        <v>-3.514302325581383</v>
      </c>
      <c r="C129" s="5">
        <v>-3.1472941176470357</v>
      </c>
      <c r="D129" s="5">
        <v>-4.0417307692307709</v>
      </c>
      <c r="E129" s="5">
        <v>-4.4228313253012068</v>
      </c>
      <c r="F129" s="5">
        <v>-5.2517857142857096</v>
      </c>
      <c r="G129" s="5">
        <v>-4.6475757575757513</v>
      </c>
      <c r="H129" s="5">
        <v>-1.2077272727272756</v>
      </c>
      <c r="I129" s="5">
        <v>-1.2395238095238099</v>
      </c>
      <c r="J129" s="7">
        <v>-4.3468711656441918</v>
      </c>
      <c r="K129" s="7">
        <v>-4.415802469135798</v>
      </c>
      <c r="L129" s="7">
        <v>-3.7091411042944884</v>
      </c>
      <c r="M129" s="7">
        <v>-3.9287898089171804</v>
      </c>
      <c r="N129" s="7">
        <v>-3.7814117647058652</v>
      </c>
      <c r="O129" s="7">
        <v>-4.492981366459631</v>
      </c>
      <c r="P129" s="7">
        <v>-4.9069879518072277</v>
      </c>
      <c r="Q129" s="7">
        <v>-5.0813294797687796</v>
      </c>
      <c r="R129" s="9">
        <v>-4.5013095238095353</v>
      </c>
      <c r="S129" s="9">
        <v>-3.5873099415204557</v>
      </c>
      <c r="T129" s="9">
        <v>-4.6736144578313343</v>
      </c>
      <c r="U129" s="9">
        <v>-4.3373214285714354</v>
      </c>
      <c r="V129" s="9">
        <v>-3.4559523809523753</v>
      </c>
      <c r="W129" s="9">
        <v>-3.9677245508982075</v>
      </c>
      <c r="X129" s="9">
        <v>-3.6893413173652547</v>
      </c>
      <c r="Y129" s="9">
        <v>-3.4651785714285701</v>
      </c>
      <c r="Z129" s="11">
        <v>-3.901234567901227</v>
      </c>
      <c r="AA129" s="11">
        <v>-3.6409493670886128</v>
      </c>
      <c r="AB129" s="11">
        <v>-3.7618124999999978</v>
      </c>
      <c r="AC129" s="11">
        <v>-3.6714457831325511</v>
      </c>
      <c r="AD129" s="11">
        <v>-4.1646745562130043</v>
      </c>
      <c r="AE129" s="11">
        <v>-3.5940236686390357</v>
      </c>
      <c r="AF129" s="11">
        <v>-4.0722485207100689</v>
      </c>
      <c r="AG129" s="11">
        <v>-4.2332934131736515</v>
      </c>
      <c r="AH129" s="13">
        <v>-0.59429577464789318</v>
      </c>
      <c r="AI129" s="13">
        <v>0.22338129496402814</v>
      </c>
      <c r="AJ129" s="13">
        <v>-1.0916107382550493</v>
      </c>
      <c r="AK129" s="13">
        <v>-0.87964285714285495</v>
      </c>
      <c r="AL129" s="13">
        <v>-3.4681250000000183</v>
      </c>
      <c r="AM129" s="13">
        <v>-4.4938216560509687</v>
      </c>
      <c r="AN129" s="13">
        <v>-3.3282389937106842</v>
      </c>
      <c r="AO129" s="13">
        <v>-2.9339393939393972</v>
      </c>
      <c r="AP129" s="5">
        <v>-3.715470588235295</v>
      </c>
      <c r="AQ129" s="5">
        <v>-4.1156976744186053</v>
      </c>
      <c r="AR129" s="9">
        <v>-2.5001204819277056</v>
      </c>
      <c r="AS129" s="9">
        <v>-2.5543589743589656</v>
      </c>
      <c r="AT129" s="11">
        <v>-5.1885714285714215</v>
      </c>
      <c r="AU129" s="11">
        <v>-4.4222941176470592</v>
      </c>
      <c r="AV129" s="13">
        <v>-2.4808227848101225</v>
      </c>
      <c r="AW129" s="13">
        <v>-3.0359627329192556</v>
      </c>
      <c r="AX129" s="5">
        <v>-3.0923170731707366</v>
      </c>
      <c r="AY129" s="5">
        <v>-2.4846745562130259</v>
      </c>
      <c r="BA129" s="5">
        <v>-3.0501851851852031</v>
      </c>
      <c r="BB129" s="5">
        <v>-3.3958536585365984</v>
      </c>
      <c r="BC129" s="9">
        <v>-1.8931360946745563</v>
      </c>
      <c r="BD129" s="9">
        <v>-2.4859393939393932</v>
      </c>
      <c r="BE129" s="9">
        <v>-3.3196969696969667</v>
      </c>
      <c r="BF129" s="9">
        <v>-2.6049707602339254</v>
      </c>
      <c r="BG129" s="11">
        <v>-2.9292617449664391</v>
      </c>
      <c r="BH129" s="11">
        <v>-3.5567901234567962</v>
      </c>
      <c r="BI129" s="11">
        <v>-1.2922424242424384</v>
      </c>
      <c r="BJ129" s="11">
        <v>-1.6494117647058815</v>
      </c>
      <c r="BK129" s="13">
        <v>-2.8966467065868358</v>
      </c>
      <c r="BL129" s="13">
        <v>-2.385812499999993</v>
      </c>
      <c r="BM129" s="13">
        <v>-1.27245398773006</v>
      </c>
      <c r="BN129" s="13">
        <v>-0.57042944785277072</v>
      </c>
      <c r="BO129" s="5">
        <v>-1.0900680272108936</v>
      </c>
      <c r="BP129" s="5">
        <v>-1.8509210526315734</v>
      </c>
      <c r="BQ129" s="5">
        <v>-2.7811695906432838</v>
      </c>
      <c r="BR129" s="5">
        <v>-2.8447368421052808</v>
      </c>
      <c r="BS129" s="9">
        <v>-3.8270440251572246</v>
      </c>
      <c r="BT129" s="9">
        <v>-4.4632142857142618</v>
      </c>
      <c r="BU129" s="9">
        <v>-1.8641772151898657</v>
      </c>
      <c r="BV129" s="9">
        <v>-1.4542592592592527</v>
      </c>
      <c r="BW129" s="11">
        <v>-5.9504191616766562</v>
      </c>
      <c r="BX129" s="11">
        <v>-2.0342405063290983</v>
      </c>
      <c r="BY129" s="11">
        <v>-4.3815483870967853</v>
      </c>
      <c r="BZ129" s="11">
        <v>-4.3243661971830996</v>
      </c>
      <c r="CD129" s="16"/>
      <c r="CE129" s="17"/>
      <c r="CF129" s="17"/>
      <c r="CG129" s="17"/>
      <c r="CH129" s="17"/>
      <c r="CI129" s="17"/>
    </row>
    <row r="130" spans="1:87" ht="15.75" x14ac:dyDescent="0.25">
      <c r="A130" s="2" t="s">
        <v>126</v>
      </c>
      <c r="B130" s="5">
        <v>3.4056976744186187</v>
      </c>
      <c r="C130" s="5">
        <v>4.4827058823529633</v>
      </c>
      <c r="D130" s="5">
        <v>4.4082692307692319</v>
      </c>
      <c r="E130" s="5">
        <v>4.647168674698797</v>
      </c>
      <c r="F130" s="5">
        <v>5.6282142857142929</v>
      </c>
      <c r="G130" s="5">
        <v>5.9424242424242486</v>
      </c>
      <c r="I130" s="5">
        <v>3.8404761904761884</v>
      </c>
      <c r="J130" s="7">
        <v>4.8731288343558106</v>
      </c>
      <c r="K130" s="7">
        <v>3.6341975308642027</v>
      </c>
      <c r="L130" s="7">
        <v>4.5508588957055096</v>
      </c>
      <c r="N130" s="7">
        <v>5.1485882352941346</v>
      </c>
      <c r="O130" s="7">
        <v>4.0870186335403673</v>
      </c>
      <c r="P130" s="7">
        <v>3.6530120481927746</v>
      </c>
      <c r="Q130" s="7">
        <v>4.4886705202312207</v>
      </c>
      <c r="R130" s="9">
        <v>3.318690476190465</v>
      </c>
      <c r="S130" s="9">
        <v>4.6726900584795423</v>
      </c>
      <c r="T130" s="9">
        <v>3.3263855421686657</v>
      </c>
      <c r="U130" s="9">
        <v>4.3126785714285631</v>
      </c>
      <c r="V130" s="9">
        <v>8.5240476190476251</v>
      </c>
      <c r="W130" s="9">
        <v>7.6722754491017895</v>
      </c>
      <c r="X130" s="9">
        <v>3.0706586826347468</v>
      </c>
      <c r="Y130" s="9">
        <v>4.1748214285714269</v>
      </c>
      <c r="AA130" s="11">
        <v>5.80905063291139</v>
      </c>
      <c r="AB130" s="11">
        <v>4.1581875000000039</v>
      </c>
      <c r="AC130" s="11">
        <v>5.0485542168674478</v>
      </c>
      <c r="AD130" s="11">
        <v>3.7353254437869943</v>
      </c>
      <c r="AE130" s="11">
        <v>3.1659763313609623</v>
      </c>
      <c r="AF130" s="11">
        <v>3.6377514792899319</v>
      </c>
      <c r="AG130" s="11">
        <v>3.7267065868263494</v>
      </c>
      <c r="AH130" s="13">
        <v>2.7557042253521047</v>
      </c>
      <c r="AI130" s="13">
        <v>8.6533812949640279</v>
      </c>
      <c r="AJ130" s="13">
        <v>3.9783892617449546</v>
      </c>
      <c r="AK130" s="13">
        <v>6.1803571428571438</v>
      </c>
      <c r="AL130" s="13">
        <v>5.7818749999999852</v>
      </c>
      <c r="AM130" s="13">
        <v>6.2861783439490324</v>
      </c>
      <c r="AN130" s="13">
        <v>2.5017610062893176</v>
      </c>
      <c r="AO130" s="13">
        <v>2.6160606060606035</v>
      </c>
      <c r="AP130" s="5">
        <v>3.2245294117647063</v>
      </c>
      <c r="AQ130" s="5">
        <v>4.6443023255813927</v>
      </c>
      <c r="AR130" s="9">
        <v>4.9898795180722928</v>
      </c>
      <c r="AS130" s="9">
        <v>4.4256410256410348</v>
      </c>
      <c r="AU130" s="11">
        <v>4.857705882352942</v>
      </c>
      <c r="AV130" s="13">
        <v>5.8491772151898758</v>
      </c>
      <c r="AW130" s="13">
        <v>5.4640372670807444</v>
      </c>
      <c r="AX130" s="5">
        <v>1.417682926829265</v>
      </c>
      <c r="AZ130" s="5">
        <v>2.7233606557377037</v>
      </c>
      <c r="BB130" s="5">
        <v>0.93414634146340347</v>
      </c>
      <c r="BG130" s="11">
        <v>3.460738255033565</v>
      </c>
      <c r="BI130" s="11">
        <v>3.0477575757575615</v>
      </c>
      <c r="BJ130" s="11">
        <v>2.4705882352941195</v>
      </c>
      <c r="BK130" s="13">
        <v>3.9433532934131641</v>
      </c>
      <c r="BL130" s="13">
        <v>4.2041875000000104</v>
      </c>
      <c r="BM130" s="13">
        <v>1.7475460122699396</v>
      </c>
      <c r="BN130" s="13">
        <v>2.8695705521472306</v>
      </c>
      <c r="BP130" s="5">
        <v>3.6290789473684271</v>
      </c>
      <c r="BQ130" s="5">
        <v>6.6188304093567183</v>
      </c>
      <c r="BR130" s="5">
        <v>6.6152631578947165</v>
      </c>
      <c r="BT130" s="9">
        <v>3.996785714285739</v>
      </c>
      <c r="BU130" s="9">
        <v>2.4958227848101338</v>
      </c>
      <c r="BW130" s="11">
        <v>4.4895808383233451</v>
      </c>
      <c r="BX130" s="11">
        <v>3.3757594936709019</v>
      </c>
      <c r="BY130" s="11">
        <v>5.3484516129032151</v>
      </c>
      <c r="BZ130" s="11">
        <v>3.5956338028169021</v>
      </c>
      <c r="CD130" s="16"/>
      <c r="CE130" s="17"/>
      <c r="CF130" s="17"/>
      <c r="CG130" s="17"/>
      <c r="CH130" s="17"/>
      <c r="CI130" s="17"/>
    </row>
    <row r="131" spans="1:87" ht="15.75" x14ac:dyDescent="0.25">
      <c r="A131" s="2" t="s">
        <v>127</v>
      </c>
      <c r="B131" s="5">
        <v>1.3856976744186191</v>
      </c>
      <c r="C131" s="5">
        <v>1.8827058823529654</v>
      </c>
      <c r="D131" s="5">
        <v>1.2382692307692302</v>
      </c>
      <c r="E131" s="5">
        <v>1.7571686746987929</v>
      </c>
      <c r="F131" s="5">
        <v>0.83821428571429024</v>
      </c>
      <c r="G131" s="5">
        <v>0.75242424242424732</v>
      </c>
      <c r="H131" s="5">
        <v>4.1322727272727278</v>
      </c>
      <c r="I131" s="5">
        <v>2.7704761904761881</v>
      </c>
      <c r="J131" s="7">
        <v>1.863128834355809</v>
      </c>
      <c r="K131" s="7">
        <v>1.9041975308642023</v>
      </c>
      <c r="L131" s="7">
        <v>2.3208588957055092</v>
      </c>
      <c r="M131" s="7">
        <v>2.55121019108282</v>
      </c>
      <c r="N131" s="7">
        <v>0.79858823529413669</v>
      </c>
      <c r="O131" s="7">
        <v>0.97701863354036789</v>
      </c>
      <c r="P131" s="7">
        <v>2.633012048192775</v>
      </c>
      <c r="Q131" s="7">
        <v>2.3886705202312193</v>
      </c>
      <c r="R131" s="9">
        <v>1.5086904761904627</v>
      </c>
      <c r="S131" s="9">
        <v>1.712690058479545</v>
      </c>
      <c r="T131" s="9">
        <v>1.7263855421686642</v>
      </c>
      <c r="U131" s="9">
        <v>1.5626785714285631</v>
      </c>
      <c r="V131" s="9">
        <v>1.1940476190476268</v>
      </c>
      <c r="W131" s="9">
        <v>1.1122754491017908</v>
      </c>
      <c r="X131" s="9">
        <v>1.6306586826347456</v>
      </c>
      <c r="Y131" s="9">
        <v>2.2748214285714283</v>
      </c>
      <c r="Z131" s="11">
        <v>1.9187654320987697</v>
      </c>
      <c r="AA131" s="11">
        <v>2.1690506329113859</v>
      </c>
      <c r="AB131" s="11">
        <v>1.1981875000000031</v>
      </c>
      <c r="AC131" s="11">
        <v>1.2685542168674502</v>
      </c>
      <c r="AD131" s="11">
        <v>1.655325443786996</v>
      </c>
      <c r="AE131" s="11">
        <v>1.8059763313609629</v>
      </c>
      <c r="AF131" s="11">
        <v>2.1177514792899323</v>
      </c>
      <c r="AG131" s="11">
        <v>2.1767065868263487</v>
      </c>
      <c r="AH131" s="13">
        <v>1.0157042253521027</v>
      </c>
      <c r="AI131" s="13">
        <v>3.6033812949640307</v>
      </c>
      <c r="AJ131" s="13">
        <v>1.598389261744952</v>
      </c>
      <c r="AK131" s="13">
        <v>2.8903571428571446</v>
      </c>
      <c r="AL131" s="13">
        <v>0.79187499999998323</v>
      </c>
      <c r="AM131" s="13">
        <v>0.63617834394903383</v>
      </c>
      <c r="AN131" s="13">
        <v>0.63176100628931664</v>
      </c>
      <c r="AO131" s="13">
        <v>0.73606060606060097</v>
      </c>
      <c r="AP131" s="5">
        <v>0.51452941176470546</v>
      </c>
      <c r="AQ131" s="5">
        <v>1.0043023255813956</v>
      </c>
      <c r="AR131" s="9">
        <v>2.7498795180722944</v>
      </c>
      <c r="AU131" s="11">
        <v>0.24770588235294255</v>
      </c>
      <c r="AV131" s="13">
        <v>2.7391772151898763</v>
      </c>
      <c r="AW131" s="13">
        <v>1.6840372670807433</v>
      </c>
      <c r="AX131" s="5">
        <v>0.81768292682926358</v>
      </c>
      <c r="AY131" s="5">
        <v>1.2853254437869737</v>
      </c>
      <c r="AZ131" s="5">
        <v>1.6533606557377034</v>
      </c>
      <c r="BA131" s="5">
        <v>2.7598148148147956</v>
      </c>
      <c r="BB131" s="5">
        <v>2.0841463414634021</v>
      </c>
      <c r="BC131" s="9">
        <v>3.0368639053254434</v>
      </c>
      <c r="BD131" s="9">
        <v>2.5140606060606068</v>
      </c>
      <c r="BE131" s="9">
        <v>2.9003030303030357</v>
      </c>
      <c r="BG131" s="11">
        <v>-15.769261744966437</v>
      </c>
      <c r="BI131" s="11">
        <v>-14.442242424242439</v>
      </c>
      <c r="BK131" s="13">
        <v>2.1233532934131638</v>
      </c>
      <c r="BL131" s="13">
        <v>3.2641875000000056</v>
      </c>
      <c r="BM131" s="13">
        <v>2.7075460122699404</v>
      </c>
      <c r="BN131" s="13">
        <v>5.6795705521472328</v>
      </c>
      <c r="BO131" s="5">
        <v>1.2999319727891105</v>
      </c>
      <c r="BP131" s="5">
        <v>0.25907894736842962</v>
      </c>
      <c r="BQ131" s="5">
        <v>0.4988304093567173</v>
      </c>
      <c r="BR131" s="5">
        <v>0.59526315789472051</v>
      </c>
      <c r="BS131" s="9">
        <v>1.4429559748427749</v>
      </c>
      <c r="BT131" s="9">
        <v>1.9567857142857399</v>
      </c>
      <c r="BU131" s="9">
        <v>2.2858227848101329</v>
      </c>
      <c r="BV131" s="9">
        <v>2.6957407407407494</v>
      </c>
      <c r="BW131" s="11">
        <v>2.6095808383233461</v>
      </c>
      <c r="BX131" s="11">
        <v>2.9557594936709002</v>
      </c>
      <c r="BY131" s="11">
        <v>1.9784516129032177</v>
      </c>
      <c r="BZ131" s="11">
        <v>0.36563380281690172</v>
      </c>
      <c r="CD131" s="16"/>
      <c r="CE131" s="17"/>
      <c r="CF131" s="17"/>
      <c r="CG131" s="17"/>
      <c r="CH131" s="17"/>
      <c r="CI131" s="17"/>
    </row>
    <row r="132" spans="1:87" ht="15.75" x14ac:dyDescent="0.25">
      <c r="A132" s="2" t="s">
        <v>128</v>
      </c>
      <c r="B132" s="5">
        <v>1.485697674418617</v>
      </c>
      <c r="C132" s="5">
        <v>2.0127058823529644</v>
      </c>
      <c r="D132" s="5">
        <v>2.0382692307692309</v>
      </c>
      <c r="E132" s="5">
        <v>1.9271686746987946</v>
      </c>
      <c r="F132" s="5">
        <v>2.5982142857142918</v>
      </c>
      <c r="G132" s="5">
        <v>2.172424242424249</v>
      </c>
      <c r="H132" s="5">
        <v>2.0122727272727268</v>
      </c>
      <c r="I132" s="5">
        <v>1.3504761904761899</v>
      </c>
      <c r="J132" s="7">
        <v>3.1631288343558097</v>
      </c>
      <c r="L132" s="7">
        <v>2.6308588957055115</v>
      </c>
      <c r="M132" s="7">
        <v>3.0212101910828189</v>
      </c>
      <c r="N132" s="7">
        <v>1.9185882352941377</v>
      </c>
      <c r="P132" s="7">
        <v>2.0530120481927732</v>
      </c>
      <c r="Q132" s="7">
        <v>2.0386705202312179</v>
      </c>
      <c r="R132" s="9">
        <v>1.9286904761904644</v>
      </c>
      <c r="S132" s="9">
        <v>2.7426900584795426</v>
      </c>
      <c r="T132" s="9">
        <v>1.406385542168664</v>
      </c>
      <c r="U132" s="9">
        <v>2.4726785714285633</v>
      </c>
      <c r="W132" s="9">
        <v>4.6222754491017923</v>
      </c>
      <c r="X132" s="9">
        <v>1.620658682634744</v>
      </c>
      <c r="Y132" s="9">
        <v>2.4948214285714307</v>
      </c>
      <c r="Z132" s="11">
        <v>1.6387654320987721</v>
      </c>
      <c r="AA132" s="11">
        <v>2.7590506329113857</v>
      </c>
      <c r="AB132" s="11">
        <v>2.4581875000000046</v>
      </c>
      <c r="AC132" s="11">
        <v>2.3185542168674509</v>
      </c>
      <c r="AD132" s="11">
        <v>1.4453254437869951</v>
      </c>
      <c r="AE132" s="11">
        <v>2.2259763313609646</v>
      </c>
      <c r="AF132" s="11">
        <v>1.6077514792899308</v>
      </c>
      <c r="AG132" s="11">
        <v>1.5367065868263481</v>
      </c>
      <c r="AH132" s="13">
        <v>3.6557042253521033</v>
      </c>
      <c r="AI132" s="13">
        <v>5.5033812949640293</v>
      </c>
      <c r="AJ132" s="13">
        <v>3.2283892617449546</v>
      </c>
      <c r="AK132" s="13">
        <v>4.0303571428571452</v>
      </c>
      <c r="AL132" s="13">
        <v>3.0118749999999821</v>
      </c>
      <c r="AM132" s="13">
        <v>3.0961783439490347</v>
      </c>
      <c r="AN132" s="13">
        <v>2.7717610062893172</v>
      </c>
      <c r="AO132" s="13">
        <v>2.856060606060602</v>
      </c>
      <c r="AP132" s="5">
        <v>1.9945294117647059</v>
      </c>
      <c r="AQ132" s="5">
        <v>2.8543023255813971</v>
      </c>
      <c r="AS132" s="9">
        <v>2.3356410256410349</v>
      </c>
      <c r="AU132" s="11">
        <v>2.4777058823529394</v>
      </c>
      <c r="AX132" s="5">
        <v>2.2176829268292622</v>
      </c>
      <c r="AY132" s="5">
        <v>3.6653254437869727</v>
      </c>
      <c r="BA132" s="5">
        <v>2.9898148148147961</v>
      </c>
      <c r="BC132" s="9">
        <v>2.4668639053254466</v>
      </c>
      <c r="BD132" s="9">
        <v>2.1140606060606046</v>
      </c>
      <c r="BE132" s="9">
        <v>2.3803030303030361</v>
      </c>
      <c r="BF132" s="9">
        <v>3.0650292397660728</v>
      </c>
      <c r="BG132" s="11">
        <v>2.8707382550335616</v>
      </c>
      <c r="BH132" s="11">
        <v>2.2432098765432045</v>
      </c>
      <c r="BI132" s="11">
        <v>2.2377575757575627</v>
      </c>
      <c r="BJ132" s="11">
        <v>1.7405882352941191</v>
      </c>
      <c r="BK132" s="13">
        <v>2.6333532934131654</v>
      </c>
      <c r="BN132" s="13">
        <v>3.22957055214723</v>
      </c>
      <c r="BP132" s="5">
        <v>8.109078947368431</v>
      </c>
      <c r="BQ132" s="5">
        <v>3.4888304093567157</v>
      </c>
      <c r="BR132" s="5">
        <v>4.5452631578947162</v>
      </c>
      <c r="BS132" s="9">
        <v>3.0129559748427752</v>
      </c>
      <c r="BT132" s="9">
        <v>3.8067857142857378</v>
      </c>
      <c r="BU132" s="9">
        <v>2.6658227848101319</v>
      </c>
      <c r="BV132" s="9">
        <v>3.1757407407407463</v>
      </c>
      <c r="BW132" s="11">
        <v>3.5095808383233482</v>
      </c>
      <c r="BX132" s="11">
        <v>3.5957594936709008</v>
      </c>
      <c r="BY132" s="11">
        <v>4.4084516129032174</v>
      </c>
      <c r="CD132" s="16"/>
      <c r="CE132" s="17"/>
      <c r="CF132" s="17"/>
      <c r="CG132" s="17"/>
      <c r="CH132" s="17"/>
      <c r="CI132" s="17"/>
    </row>
    <row r="133" spans="1:87" ht="15.75" x14ac:dyDescent="0.25">
      <c r="A133" s="2" t="s">
        <v>129</v>
      </c>
      <c r="B133" s="5">
        <v>-4.5043023255813814</v>
      </c>
      <c r="C133" s="5">
        <v>-4.3172941176470339</v>
      </c>
      <c r="D133" s="5">
        <v>-3.3817307692307708</v>
      </c>
      <c r="E133" s="5">
        <v>-3.7428313253012071</v>
      </c>
      <c r="F133" s="5">
        <v>-3.1617857142857098</v>
      </c>
      <c r="G133" s="5">
        <v>-2.3475757575757505</v>
      </c>
      <c r="H133" s="5">
        <v>-3.2777272727272759</v>
      </c>
      <c r="I133" s="5">
        <v>-3.0895238095238113</v>
      </c>
      <c r="J133" s="7">
        <v>-3.1868711656441917</v>
      </c>
      <c r="K133" s="7">
        <v>-3.295802469135797</v>
      </c>
      <c r="L133" s="7">
        <v>-4.0791411042944894</v>
      </c>
      <c r="M133" s="7">
        <v>-4.3987898089171793</v>
      </c>
      <c r="N133" s="7">
        <v>-2.6014117647058654</v>
      </c>
      <c r="O133" s="7">
        <v>-2.5929813664596324</v>
      </c>
      <c r="P133" s="7">
        <v>-1.8269879518072258</v>
      </c>
      <c r="Q133" s="7">
        <v>-2.4713294797687801</v>
      </c>
      <c r="R133" s="9">
        <v>-2.9713095238095377</v>
      </c>
      <c r="S133" s="9">
        <v>-3.3873099415204564</v>
      </c>
      <c r="T133" s="9">
        <v>-2.0636144578313349</v>
      </c>
      <c r="U133" s="9">
        <v>-1.9573214285714364</v>
      </c>
      <c r="V133" s="9">
        <v>-1.1759523809523742</v>
      </c>
      <c r="W133" s="9">
        <v>-1.0377245508982078</v>
      </c>
      <c r="X133" s="9">
        <v>-2.6593413173652536</v>
      </c>
      <c r="Z133" s="11">
        <v>-3.141234567901229</v>
      </c>
      <c r="AA133" s="11">
        <v>-2.8709493670886133</v>
      </c>
      <c r="AB133" s="11">
        <v>-3.2718124999999958</v>
      </c>
      <c r="AC133" s="11">
        <v>-3.271445783132549</v>
      </c>
      <c r="AD133" s="11">
        <v>-3.474674556213003</v>
      </c>
      <c r="AE133" s="11">
        <v>-3.2540236686390358</v>
      </c>
      <c r="AF133" s="11">
        <v>-2.0522485207100694</v>
      </c>
      <c r="AG133" s="11">
        <v>-2.0032934131736511</v>
      </c>
      <c r="AH133" s="13">
        <v>-2.1942957746478946</v>
      </c>
      <c r="AI133" s="13">
        <v>-2.2266187050359711</v>
      </c>
      <c r="AJ133" s="13">
        <v>-1.6116107382550489</v>
      </c>
      <c r="AK133" s="13">
        <v>-1.5896428571428558</v>
      </c>
      <c r="AL133" s="13">
        <v>-3.0381250000000186</v>
      </c>
      <c r="AM133" s="13">
        <v>-2.8538216560509682</v>
      </c>
      <c r="AN133" s="13">
        <v>-2.5082389937106839</v>
      </c>
      <c r="AO133" s="13">
        <v>-2.3639393939393969</v>
      </c>
      <c r="AP133" s="5">
        <v>-1.8654705882352935</v>
      </c>
      <c r="AQ133" s="5">
        <v>-2.1556976744186045</v>
      </c>
      <c r="AR133" s="9">
        <v>-2.2701204819277052</v>
      </c>
      <c r="AS133" s="9">
        <v>-2.4943589743589669</v>
      </c>
      <c r="AU133" s="11">
        <v>-1.6822941176470607</v>
      </c>
      <c r="AV133" s="13">
        <v>-2.840822784810122</v>
      </c>
      <c r="AW133" s="13">
        <v>-2.8459627329192543</v>
      </c>
      <c r="AX133" s="5">
        <v>-2.702317073170736</v>
      </c>
      <c r="AY133" s="5">
        <v>-2.7146745562130263</v>
      </c>
      <c r="BA133" s="5">
        <v>-1.7001851851852017</v>
      </c>
      <c r="BB133" s="5">
        <v>-2.4358536585365975</v>
      </c>
      <c r="BC133" s="9">
        <v>-2.9631360946745566</v>
      </c>
      <c r="BD133" s="9">
        <v>-3.2259393939393952</v>
      </c>
      <c r="BE133" s="9">
        <v>-3.0396969696969656</v>
      </c>
      <c r="BF133" s="9">
        <v>-3.2449707602339259</v>
      </c>
      <c r="BG133" s="11">
        <v>-2.0392617449664385</v>
      </c>
      <c r="BH133" s="11">
        <v>-2.4967901234567975</v>
      </c>
      <c r="BI133" s="11">
        <v>-0.44224242424243698</v>
      </c>
      <c r="BJ133" s="11">
        <v>-0.83941176470587919</v>
      </c>
      <c r="BK133" s="13">
        <v>-1.7466467065868336</v>
      </c>
      <c r="BL133" s="13">
        <v>-2.0858124999999923</v>
      </c>
      <c r="BM133" s="13">
        <v>-2.6224539877300614</v>
      </c>
      <c r="BN133" s="13">
        <v>-2.9304294478527702</v>
      </c>
      <c r="BO133" s="5">
        <v>0.77993197278910742</v>
      </c>
      <c r="BP133" s="5">
        <v>0.34907894736842948</v>
      </c>
      <c r="BQ133" s="5">
        <v>-0.77116959064328228</v>
      </c>
      <c r="BR133" s="5">
        <v>-0.80473684210528162</v>
      </c>
      <c r="BS133" s="9">
        <v>0.80295597484277437</v>
      </c>
      <c r="BT133" s="9">
        <v>-0.43321428571426068</v>
      </c>
      <c r="BU133" s="9">
        <v>-2.674177215189868</v>
      </c>
      <c r="BV133" s="9">
        <v>-2.4542592592592527</v>
      </c>
      <c r="BW133" s="11">
        <v>-1.0504191616766541</v>
      </c>
      <c r="BX133" s="11">
        <v>-1.5242405063290967</v>
      </c>
      <c r="BY133" s="11">
        <v>-1.0015483870967827</v>
      </c>
      <c r="BZ133" s="11">
        <v>-1.3443661971830991</v>
      </c>
      <c r="CD133" s="16"/>
      <c r="CE133" s="17"/>
      <c r="CF133" s="17"/>
      <c r="CG133" s="17"/>
      <c r="CH133" s="17"/>
      <c r="CI133" s="17"/>
    </row>
    <row r="134" spans="1:87" ht="15.75" x14ac:dyDescent="0.25">
      <c r="A134" s="2" t="s">
        <v>130</v>
      </c>
      <c r="B134" s="5">
        <v>0.33569767441861842</v>
      </c>
      <c r="C134" s="5">
        <v>0.92270588235296458</v>
      </c>
      <c r="D134" s="5">
        <v>-2.1117307692307676</v>
      </c>
      <c r="E134" s="5">
        <v>-1.3228313253012054</v>
      </c>
      <c r="F134" s="5">
        <v>-0.59178571428570947</v>
      </c>
      <c r="G134" s="5">
        <v>-0.26757575757575225</v>
      </c>
      <c r="H134" s="5">
        <v>0.8322727272727235</v>
      </c>
      <c r="I134" s="5">
        <v>1.2304761904761889</v>
      </c>
      <c r="J134" s="7">
        <v>-0.57687116564419227</v>
      </c>
      <c r="K134" s="7">
        <v>-0.52580246913579742</v>
      </c>
      <c r="L134" s="7">
        <v>1.0408588957055116</v>
      </c>
      <c r="M134" s="7">
        <v>0.88121019108282184</v>
      </c>
      <c r="N134" s="7">
        <v>0.53858823529413513</v>
      </c>
      <c r="O134" s="7">
        <v>0.84701863354036888</v>
      </c>
      <c r="P134" s="7">
        <v>0.22301204819277487</v>
      </c>
      <c r="Q134" s="7">
        <v>-1.3294797687812832E-3</v>
      </c>
      <c r="R134" s="9">
        <v>2.4186904761904628</v>
      </c>
      <c r="S134" s="9">
        <v>2.4826900584795446</v>
      </c>
      <c r="T134" s="9">
        <v>-0.38361445783133519</v>
      </c>
      <c r="U134" s="9">
        <v>-0.45732142857143643</v>
      </c>
      <c r="V134" s="9">
        <v>-0.88595238095237505</v>
      </c>
      <c r="W134" s="9">
        <v>-1.8377245508982085</v>
      </c>
      <c r="X134" s="9">
        <v>2.110658682634746</v>
      </c>
      <c r="Y134" s="9">
        <v>2.2248214285714276</v>
      </c>
      <c r="Z134" s="11">
        <v>0.68876543209877283</v>
      </c>
      <c r="AA134" s="11">
        <v>1.2290506329113882</v>
      </c>
      <c r="AB134" s="11">
        <v>0.49818750000000378</v>
      </c>
      <c r="AC134" s="11">
        <v>1.228554216867451</v>
      </c>
      <c r="AD134" s="11">
        <v>1.1753254437869955</v>
      </c>
      <c r="AE134" s="11">
        <v>1.5759763313609625</v>
      </c>
      <c r="AF134" s="11">
        <v>-0.5922485207100685</v>
      </c>
      <c r="AG134" s="11">
        <v>2.6706586826346523E-2</v>
      </c>
      <c r="AH134" s="13">
        <v>-0.17429577464789503</v>
      </c>
      <c r="AI134" s="13">
        <v>0.10338129496402715</v>
      </c>
      <c r="AJ134" s="13">
        <v>-0.42161073825504758</v>
      </c>
      <c r="AK134" s="13">
        <v>0.84035714285714391</v>
      </c>
      <c r="AL134" s="13">
        <v>0.66187499999998423</v>
      </c>
      <c r="AM134" s="13">
        <v>1.1561783439490334</v>
      </c>
      <c r="AN134" s="13">
        <v>-0.13823899371068293</v>
      </c>
      <c r="AO134" s="13">
        <v>5.6060606060601259E-2</v>
      </c>
      <c r="AP134" s="5">
        <v>2.4529411764707021E-2</v>
      </c>
      <c r="AQ134" s="5">
        <v>4.3023255813956496E-3</v>
      </c>
      <c r="AR134" s="9">
        <v>-0.48012048192770607</v>
      </c>
      <c r="AS134" s="9">
        <v>-0.53435897435896607</v>
      </c>
      <c r="AU134" s="11">
        <v>0.41770588235294071</v>
      </c>
      <c r="AV134" s="13">
        <v>-0.26082278481012366</v>
      </c>
      <c r="AW134" s="13">
        <v>-0.24596273291925641</v>
      </c>
      <c r="AX134" s="5">
        <v>0.8776829268292623</v>
      </c>
      <c r="AY134" s="5">
        <v>0.53532544378697366</v>
      </c>
      <c r="AZ134" s="5">
        <v>1.9433606557377026</v>
      </c>
      <c r="BA134" s="5">
        <v>-0.45018518518520168</v>
      </c>
      <c r="BB134" s="5">
        <v>-1.1858536585365975</v>
      </c>
      <c r="BC134" s="9">
        <v>0.21686390532544664</v>
      </c>
      <c r="BD134" s="9">
        <v>-0.43593939393939252</v>
      </c>
      <c r="BE134" s="9">
        <v>2.0603030303030359</v>
      </c>
      <c r="BF134" s="9">
        <v>1.3950292397660746</v>
      </c>
      <c r="BG134" s="11">
        <v>7.0738255033560904E-2</v>
      </c>
      <c r="BH134" s="11">
        <v>-0.5667901234567978</v>
      </c>
      <c r="BI134" s="11">
        <v>0.3377575757575606</v>
      </c>
      <c r="BJ134" s="11">
        <v>-2.9411764705880472E-2</v>
      </c>
      <c r="BK134" s="13">
        <v>-0.2666467065868332</v>
      </c>
      <c r="BL134" s="13">
        <v>-0.3358124999999923</v>
      </c>
      <c r="BM134" s="13">
        <v>0.27754601226994069</v>
      </c>
      <c r="BN134" s="13">
        <v>-1.3004294478527711</v>
      </c>
      <c r="BO134" s="5">
        <v>-0.80006802721089088</v>
      </c>
      <c r="BP134" s="5">
        <v>-1.6009210526315734</v>
      </c>
      <c r="BQ134" s="5">
        <v>-0.23116959064328313</v>
      </c>
      <c r="BR134" s="5">
        <v>7.5263157894720933E-2</v>
      </c>
      <c r="BS134" s="9">
        <v>2.295597484277323E-2</v>
      </c>
      <c r="BT134" s="9">
        <v>-0.17321428571426267</v>
      </c>
      <c r="BU134" s="9">
        <v>0.89582278481013233</v>
      </c>
      <c r="BV134" s="9">
        <v>1.08574074074075</v>
      </c>
      <c r="BW134" s="11">
        <v>-2.5804191616766552</v>
      </c>
      <c r="BX134" s="11">
        <v>-2.7642405063290987</v>
      </c>
      <c r="CD134" s="16"/>
      <c r="CE134" s="17"/>
      <c r="CF134" s="17"/>
      <c r="CG134" s="17"/>
      <c r="CH134" s="17"/>
      <c r="CI134" s="17"/>
    </row>
    <row r="135" spans="1:87" ht="15.75" x14ac:dyDescent="0.25">
      <c r="A135" s="2" t="s">
        <v>131</v>
      </c>
      <c r="B135" s="5">
        <v>0.115697674418616</v>
      </c>
      <c r="C135" s="5">
        <v>0.31270588235296515</v>
      </c>
      <c r="D135" s="5">
        <v>0.14826923076923038</v>
      </c>
      <c r="E135" s="5">
        <v>0.35716867469879432</v>
      </c>
      <c r="F135" s="5">
        <v>0.37821428571429294</v>
      </c>
      <c r="G135" s="5">
        <v>0.6924242424242486</v>
      </c>
      <c r="H135" s="5">
        <v>-0.22772727272727522</v>
      </c>
      <c r="I135" s="5">
        <v>-1.3795238095238105</v>
      </c>
      <c r="M135" s="7">
        <v>0.13121019108282184</v>
      </c>
      <c r="N135" s="7">
        <v>-0.10141176470586544</v>
      </c>
      <c r="O135" s="7">
        <v>-0.25298136645963254</v>
      </c>
      <c r="P135" s="7">
        <v>0.48301204819277288</v>
      </c>
      <c r="Q135" s="7">
        <v>0.27867052023121985</v>
      </c>
      <c r="R135" s="9">
        <v>2.8690476190462277E-2</v>
      </c>
      <c r="S135" s="9">
        <v>0.66269005847954432</v>
      </c>
      <c r="T135" s="9">
        <v>0.59638554216866524</v>
      </c>
      <c r="U135" s="9">
        <v>0.402678571428563</v>
      </c>
      <c r="V135" s="9">
        <v>1.4340476190476252</v>
      </c>
      <c r="W135" s="9">
        <v>2.6122754491017908</v>
      </c>
      <c r="X135" s="9">
        <v>-0.18934131736525472</v>
      </c>
      <c r="Y135" s="9">
        <v>-0.48517857142856968</v>
      </c>
      <c r="Z135" s="11">
        <v>5.8765432098770276E-2</v>
      </c>
      <c r="AA135" s="11">
        <v>0.97905063291138816</v>
      </c>
      <c r="AB135" s="11">
        <v>0.46818750000000264</v>
      </c>
      <c r="AC135" s="11">
        <v>0.35855421686745004</v>
      </c>
      <c r="AD135" s="11">
        <v>3.5325443786994981E-2</v>
      </c>
      <c r="AE135" s="11">
        <v>-4.4023668639034952E-2</v>
      </c>
      <c r="AF135" s="11">
        <v>5.7751479289930074E-2</v>
      </c>
      <c r="AG135" s="11">
        <v>0.29670658682634965</v>
      </c>
      <c r="AH135" s="13">
        <v>2.9257042253521064</v>
      </c>
      <c r="AI135" s="13">
        <v>2.6633812949640259</v>
      </c>
      <c r="AJ135" s="13">
        <v>2.1483892617449492</v>
      </c>
      <c r="AL135" s="13">
        <v>1.5718749999999844</v>
      </c>
      <c r="AM135" s="13">
        <v>1.1961783439490326</v>
      </c>
      <c r="AN135" s="13">
        <v>-0.2782389937106835</v>
      </c>
      <c r="AO135" s="13">
        <v>0.48606060606060097</v>
      </c>
      <c r="AP135" s="5">
        <v>0.32452941176470773</v>
      </c>
      <c r="AQ135" s="5">
        <v>0.49430232558139409</v>
      </c>
      <c r="AR135" s="9">
        <v>0.74987951807229436</v>
      </c>
      <c r="AS135" s="9">
        <v>0.25564102564103308</v>
      </c>
      <c r="AU135" s="11">
        <v>0.39770588235294113</v>
      </c>
      <c r="AV135" s="13">
        <v>0.78917721518987705</v>
      </c>
      <c r="AW135" s="13">
        <v>0.48403726708074402</v>
      </c>
      <c r="AX135" s="5">
        <v>-0.72231707317073557</v>
      </c>
      <c r="AY135" s="5">
        <v>-0.33467455621302733</v>
      </c>
      <c r="AZ135" s="5">
        <v>-0.73663934426229716</v>
      </c>
      <c r="BA135" s="5">
        <v>-8.0185185185204233E-2</v>
      </c>
      <c r="BB135" s="5">
        <v>-0.31585365853659653</v>
      </c>
      <c r="BC135" s="9">
        <v>-0.9431360946745535</v>
      </c>
      <c r="BD135" s="9">
        <v>-1.9059393939393949</v>
      </c>
      <c r="BE135" s="9">
        <v>-2.029696969696964</v>
      </c>
      <c r="BF135" s="9">
        <v>-1.0549707602339247</v>
      </c>
      <c r="BG135" s="11">
        <v>0.3607382550335636</v>
      </c>
      <c r="BH135" s="11">
        <v>0.17320987654320419</v>
      </c>
      <c r="BI135" s="11">
        <v>0.44775757575756003</v>
      </c>
      <c r="BJ135" s="11">
        <v>9.0588235294120523E-2</v>
      </c>
      <c r="BK135" s="13">
        <v>-0.10664670658683306</v>
      </c>
      <c r="BL135" s="13">
        <v>0.67418750000000571</v>
      </c>
      <c r="BM135" s="13">
        <v>0.2875460122699387</v>
      </c>
      <c r="BN135" s="13">
        <v>1.8295705521472314</v>
      </c>
      <c r="BO135" s="5">
        <v>2.1099319727891057</v>
      </c>
      <c r="BP135" s="5">
        <v>1.8890789473684251</v>
      </c>
      <c r="BQ135" s="5">
        <v>1.2188304093567162</v>
      </c>
      <c r="BR135" s="5">
        <v>1.0952631578947205</v>
      </c>
      <c r="BS135" s="9">
        <v>0.17295597484277536</v>
      </c>
      <c r="BT135" s="9">
        <v>0.5967857142857369</v>
      </c>
      <c r="BU135" s="9">
        <v>1.5822784810133328E-2</v>
      </c>
      <c r="BV135" s="9">
        <v>1.0457407407407473</v>
      </c>
      <c r="BW135" s="11">
        <v>0.4095808383233468</v>
      </c>
      <c r="BX135" s="11">
        <v>1.8857594936708999</v>
      </c>
      <c r="BY135" s="11">
        <v>1.1284516129032163</v>
      </c>
      <c r="CD135" s="16"/>
      <c r="CE135" s="17"/>
      <c r="CF135" s="17"/>
      <c r="CG135" s="17"/>
      <c r="CH135" s="17"/>
      <c r="CI135" s="17"/>
    </row>
    <row r="136" spans="1:87" ht="15.75" x14ac:dyDescent="0.25">
      <c r="A136" s="2" t="s">
        <v>132</v>
      </c>
      <c r="B136" s="5">
        <v>-0.64430232558138201</v>
      </c>
      <c r="C136" s="5">
        <v>-0.58729411764703698</v>
      </c>
      <c r="D136" s="5">
        <v>-0.10173076923076962</v>
      </c>
      <c r="E136" s="5">
        <v>-0.63283132530120767</v>
      </c>
      <c r="F136" s="5">
        <v>-0.47178571428570848</v>
      </c>
      <c r="G136" s="5">
        <v>-0.71757575757575154</v>
      </c>
      <c r="I136" s="5">
        <v>6.0476190476187242E-2</v>
      </c>
      <c r="J136" s="7">
        <v>-0.64687116564418901</v>
      </c>
      <c r="K136" s="7">
        <v>-0.10580246913579572</v>
      </c>
      <c r="L136" s="7">
        <v>-0.80914110429448982</v>
      </c>
      <c r="M136" s="7">
        <v>-1.2787898089171783</v>
      </c>
      <c r="N136" s="7">
        <v>-0.28141176470586515</v>
      </c>
      <c r="O136" s="7">
        <v>-0.10298136645963396</v>
      </c>
      <c r="P136" s="7">
        <v>1.0230120481927756</v>
      </c>
      <c r="Q136" s="7">
        <v>-0.17132947976877944</v>
      </c>
      <c r="R136" s="9">
        <v>-5.1309523809536017E-2</v>
      </c>
      <c r="S136" s="9">
        <v>-1.0573099415204545</v>
      </c>
      <c r="T136" s="9">
        <v>-0.13361445783133519</v>
      </c>
      <c r="U136" s="9">
        <v>-0.19732142857143842</v>
      </c>
      <c r="V136" s="9">
        <v>-0.26595238095237406</v>
      </c>
      <c r="W136" s="9">
        <v>-0.93772455089820994</v>
      </c>
      <c r="X136" s="9">
        <v>0.370658682634744</v>
      </c>
      <c r="Y136" s="9">
        <v>-0.56517857142857153</v>
      </c>
      <c r="Z136" s="11">
        <v>-0.68123456790122816</v>
      </c>
      <c r="AA136" s="11">
        <v>-0.68094936708861198</v>
      </c>
      <c r="AB136" s="11">
        <v>-8.1812499999998067E-2</v>
      </c>
      <c r="AC136" s="11">
        <v>-0.57144578313254968</v>
      </c>
      <c r="AD136" s="11">
        <v>-0.58467455621300246</v>
      </c>
      <c r="AE136" s="11">
        <v>-0.31402366863903808</v>
      </c>
      <c r="AF136" s="11">
        <v>-2.224852071006822E-2</v>
      </c>
      <c r="AG136" s="11">
        <v>6.7065868263469497E-3</v>
      </c>
      <c r="AH136" s="13">
        <v>0.70570422535210398</v>
      </c>
      <c r="AI136" s="13">
        <v>1.5533812949640264</v>
      </c>
      <c r="AJ136" s="13">
        <v>1.0283892617449517</v>
      </c>
      <c r="AK136" s="13">
        <v>1.4003571428571426</v>
      </c>
      <c r="AL136" s="13">
        <v>-0.46812500000001833</v>
      </c>
      <c r="AM136" s="13">
        <v>-0.91382165605096688</v>
      </c>
      <c r="AN136" s="13">
        <v>-0.71823899371068123</v>
      </c>
      <c r="AO136" s="13">
        <v>-0.13393939393939647</v>
      </c>
      <c r="AP136" s="5">
        <v>-4.5470588235293263E-2</v>
      </c>
      <c r="AQ136" s="5">
        <v>-0.58569767441860421</v>
      </c>
      <c r="AR136" s="9">
        <v>-2.9701204819277045</v>
      </c>
      <c r="AS136" s="9">
        <v>-0.41435897435896507</v>
      </c>
      <c r="AT136" s="11">
        <v>-0.86857142857142122</v>
      </c>
      <c r="AU136" s="11">
        <v>7.7058823529405629E-3</v>
      </c>
      <c r="AV136" s="13">
        <v>-0.10082278481012352</v>
      </c>
      <c r="AW136" s="13">
        <v>0.24403726708074558</v>
      </c>
      <c r="AX136" s="5">
        <v>-1.2317073170734716E-2</v>
      </c>
      <c r="AY136" s="5">
        <v>-0.28467455621302662</v>
      </c>
      <c r="AZ136" s="5">
        <v>-0.63663934426229574</v>
      </c>
      <c r="BA136" s="5">
        <v>0.92981481481479733</v>
      </c>
      <c r="BB136" s="5">
        <v>-0.1258536585365988</v>
      </c>
      <c r="BD136" s="9">
        <v>0.73406060606060564</v>
      </c>
      <c r="BE136" s="9">
        <v>0.74030303030303557</v>
      </c>
      <c r="BF136" s="9">
        <v>0.26502923976607562</v>
      </c>
      <c r="BG136" s="11">
        <v>0.67073825503356233</v>
      </c>
      <c r="BI136" s="11">
        <v>2.317757575757561</v>
      </c>
      <c r="BJ136" s="11">
        <v>1.1505882352941192</v>
      </c>
      <c r="BK136" s="13">
        <v>0.33335329341316466</v>
      </c>
      <c r="BL136" s="13">
        <v>0.52418750000000713</v>
      </c>
      <c r="BM136" s="13">
        <v>1.2975460122699403</v>
      </c>
      <c r="BN136" s="13">
        <v>0.26957055214722914</v>
      </c>
      <c r="BO136" s="5">
        <v>0.57993197278910813</v>
      </c>
      <c r="BP136" s="5">
        <v>1.8790789473684271</v>
      </c>
      <c r="BQ136" s="5">
        <v>0.45883040935671815</v>
      </c>
      <c r="BR136" s="5">
        <v>0.10526315789471852</v>
      </c>
      <c r="BS136" s="9">
        <v>1.4829559748427741</v>
      </c>
      <c r="BT136" s="9">
        <v>0.42678571428573875</v>
      </c>
      <c r="BU136" s="9">
        <v>0.83582278481013361</v>
      </c>
      <c r="BV136" s="9">
        <v>0.58574074074075</v>
      </c>
      <c r="BW136" s="11">
        <v>-0.74041916167665534</v>
      </c>
      <c r="BX136" s="11">
        <v>0.25575949367090089</v>
      </c>
      <c r="BY136" s="11">
        <v>-0.75154838709678273</v>
      </c>
      <c r="BZ136" s="11">
        <v>-0.194366197183097</v>
      </c>
      <c r="CD136" s="16"/>
      <c r="CE136" s="17"/>
      <c r="CF136" s="17"/>
      <c r="CG136" s="17"/>
      <c r="CH136" s="17"/>
      <c r="CI136" s="17"/>
    </row>
    <row r="137" spans="1:87" ht="15.75" x14ac:dyDescent="0.25">
      <c r="A137" s="2" t="s">
        <v>133</v>
      </c>
      <c r="B137" s="5">
        <v>3.2856976744186177</v>
      </c>
      <c r="C137" s="5">
        <v>3.162705882352963</v>
      </c>
      <c r="D137" s="5">
        <v>2.7482692307692318</v>
      </c>
      <c r="E137" s="5">
        <v>4.6871686746987962</v>
      </c>
      <c r="F137" s="5">
        <v>4.0682142857142907</v>
      </c>
      <c r="G137" s="5">
        <v>6.1524242424242495</v>
      </c>
      <c r="H137" s="5">
        <v>4.0522727272727224</v>
      </c>
      <c r="I137" s="5">
        <v>2.6904761904761898</v>
      </c>
      <c r="J137" s="7">
        <v>1.2231288343558084</v>
      </c>
      <c r="K137" s="7">
        <v>2.2541975308642037</v>
      </c>
      <c r="L137" s="7">
        <v>3.8708588957055099</v>
      </c>
      <c r="M137" s="7">
        <v>1.5912101910828191</v>
      </c>
      <c r="N137" s="7">
        <v>4.3385882352941394</v>
      </c>
      <c r="O137" s="7">
        <v>4.0970186335403689</v>
      </c>
      <c r="P137" s="7">
        <v>4.3630120481927754</v>
      </c>
      <c r="Q137" s="7">
        <v>4.2686705202312183</v>
      </c>
      <c r="R137" s="9">
        <v>3.3986904761904633</v>
      </c>
      <c r="S137" s="9">
        <v>3.0126900584795422</v>
      </c>
      <c r="T137" s="9">
        <v>3.0863855421686637</v>
      </c>
      <c r="U137" s="9">
        <v>3.3426785714285643</v>
      </c>
      <c r="V137" s="9">
        <v>2.8140476190476242</v>
      </c>
      <c r="W137" s="9">
        <v>3.3922754491017919</v>
      </c>
      <c r="X137" s="9">
        <v>2.9106586826347467</v>
      </c>
      <c r="Y137" s="9">
        <v>1.9848214285714292</v>
      </c>
      <c r="Z137" s="11">
        <v>2.4587654320987724</v>
      </c>
      <c r="AA137" s="11">
        <v>2.6390506329113883</v>
      </c>
      <c r="AB137" s="11">
        <v>4.0781875000000056</v>
      </c>
      <c r="AC137" s="11">
        <v>4.5285542168674517</v>
      </c>
      <c r="AD137" s="11">
        <v>2.785325443786995</v>
      </c>
      <c r="AE137" s="11">
        <v>3.4259763313609639</v>
      </c>
      <c r="AF137" s="11">
        <v>4.4777514792899282</v>
      </c>
      <c r="AG137" s="11">
        <v>4.5567065868263512</v>
      </c>
      <c r="AH137" s="13">
        <v>8.9657042253521055</v>
      </c>
      <c r="AI137" s="13">
        <v>6.3833812949640247</v>
      </c>
      <c r="AJ137" s="13">
        <v>9.098389261744952</v>
      </c>
      <c r="AK137" s="13">
        <v>2.2603571428571421</v>
      </c>
      <c r="AL137" s="13">
        <v>3.9318749999999838</v>
      </c>
      <c r="AM137" s="13">
        <v>4.946178343949029</v>
      </c>
      <c r="AN137" s="13">
        <v>4.2017610062893205</v>
      </c>
      <c r="AO137" s="13">
        <v>3.466060606060605</v>
      </c>
      <c r="AP137" s="5">
        <v>3.024529411764707</v>
      </c>
      <c r="AQ137" s="5">
        <v>4.5143023255813972</v>
      </c>
      <c r="AR137" s="9">
        <v>5.4698795180722968</v>
      </c>
      <c r="AS137" s="9">
        <v>6.1156410256410325</v>
      </c>
      <c r="AU137" s="11">
        <v>3.7577058823529406</v>
      </c>
      <c r="AV137" s="13">
        <v>5.1291772151898769</v>
      </c>
      <c r="AW137" s="13">
        <v>4.9240372670807453</v>
      </c>
      <c r="AX137" s="5">
        <v>5.0076829268292649</v>
      </c>
      <c r="AY137" s="5">
        <v>5.4053254437869747</v>
      </c>
      <c r="AZ137" s="5">
        <v>4.7233606557377037</v>
      </c>
      <c r="BA137" s="5">
        <v>4.3498148148147955</v>
      </c>
      <c r="BC137" s="9">
        <v>4.6868639053254455</v>
      </c>
      <c r="BD137" s="9">
        <v>4.7040606060606045</v>
      </c>
      <c r="BE137" s="9">
        <v>4.6903030303030349</v>
      </c>
      <c r="BF137" s="9">
        <v>5.8350292397660759</v>
      </c>
      <c r="BG137" s="11">
        <v>5.3107382550335593</v>
      </c>
      <c r="BH137" s="11">
        <v>4.3032098765431996</v>
      </c>
      <c r="BI137" s="11">
        <v>7.5477575757575615</v>
      </c>
      <c r="BJ137" s="11">
        <v>6.0205882352941202</v>
      </c>
      <c r="BK137" s="13">
        <v>0.38335329341316537</v>
      </c>
      <c r="BL137" s="13">
        <v>0.38418750000000657</v>
      </c>
      <c r="BM137" s="13">
        <v>1.597546012269941</v>
      </c>
      <c r="BN137" s="13">
        <v>0.7795705521472307</v>
      </c>
      <c r="BO137" s="5">
        <v>1.9799319727891103</v>
      </c>
      <c r="BP137" s="5">
        <v>2.9190789473684262</v>
      </c>
      <c r="BQ137" s="5">
        <v>2.8488304093567152</v>
      </c>
      <c r="BS137" s="9">
        <v>2.4029559748427722</v>
      </c>
      <c r="BT137" s="9">
        <v>1.8667857142857365</v>
      </c>
      <c r="BU137" s="9">
        <v>2.2858227848101329</v>
      </c>
      <c r="BV137" s="9">
        <v>1.5757407407407484</v>
      </c>
      <c r="BW137" s="11">
        <v>3.0895808383233465</v>
      </c>
      <c r="BX137" s="11">
        <v>3.3057594936709016</v>
      </c>
      <c r="BY137" s="11">
        <v>3.6984516129032166</v>
      </c>
      <c r="BZ137" s="11">
        <v>3.2756338028169019</v>
      </c>
      <c r="CD137" s="16"/>
      <c r="CE137" s="17"/>
      <c r="CF137" s="17"/>
      <c r="CG137" s="17"/>
      <c r="CH137" s="17"/>
      <c r="CI137" s="17"/>
    </row>
    <row r="138" spans="1:87" ht="15.75" x14ac:dyDescent="0.25">
      <c r="A138" s="2" t="s">
        <v>134</v>
      </c>
      <c r="B138" s="5">
        <v>5.6356976744186191</v>
      </c>
      <c r="C138" s="5">
        <v>4.7227058823529653</v>
      </c>
      <c r="D138" s="5">
        <v>4.6682692307692299</v>
      </c>
      <c r="E138" s="5">
        <v>5.0771686746987967</v>
      </c>
      <c r="F138" s="5">
        <v>4.5482142857142946</v>
      </c>
      <c r="G138" s="5">
        <v>5.8424242424242472</v>
      </c>
      <c r="H138" s="5">
        <v>4.7722727272727283</v>
      </c>
      <c r="I138" s="5">
        <v>3.9804761904761889</v>
      </c>
      <c r="J138" s="7">
        <v>7.5231288343558091</v>
      </c>
      <c r="K138" s="7">
        <v>5.2441975308642057</v>
      </c>
      <c r="L138" s="7">
        <v>4.8208588957055127</v>
      </c>
      <c r="M138" s="7">
        <v>3.2612101910828208</v>
      </c>
      <c r="N138" s="7">
        <v>4.3085882352941383</v>
      </c>
      <c r="O138" s="7">
        <v>4.6270186335403665</v>
      </c>
      <c r="P138" s="7">
        <v>4.9730120481927749</v>
      </c>
      <c r="Q138" s="7">
        <v>4.8886705202312193</v>
      </c>
      <c r="R138" s="9">
        <v>5.0986904761904626</v>
      </c>
      <c r="S138" s="9">
        <v>4.2626900584795457</v>
      </c>
      <c r="T138" s="9">
        <v>4.3663855421686648</v>
      </c>
      <c r="U138" s="9">
        <v>4.8326785714285663</v>
      </c>
      <c r="V138" s="9">
        <v>4.0440476190476282</v>
      </c>
      <c r="W138" s="9">
        <v>5.2622754491017929</v>
      </c>
      <c r="X138" s="9">
        <v>6.4706586826347454</v>
      </c>
      <c r="Y138" s="9">
        <v>5.1548214285714309</v>
      </c>
      <c r="Z138" s="11">
        <v>5.5787654320987734</v>
      </c>
      <c r="AA138" s="11">
        <v>6.2590506329113857</v>
      </c>
      <c r="AB138" s="11">
        <v>6.5381875000000065</v>
      </c>
      <c r="AC138" s="11">
        <v>5.348554216867452</v>
      </c>
      <c r="AD138" s="11">
        <v>4.655325443786996</v>
      </c>
      <c r="AE138" s="11">
        <v>6.8759763313609632</v>
      </c>
      <c r="AF138" s="11">
        <v>5.1477514792899299</v>
      </c>
      <c r="AG138" s="11">
        <v>7.0967065868263504</v>
      </c>
      <c r="AH138" s="13">
        <v>8.9657042253521055</v>
      </c>
      <c r="AJ138" s="13">
        <v>8.598389261744952</v>
      </c>
      <c r="AL138" s="13">
        <v>4.5318749999999852</v>
      </c>
      <c r="AM138" s="13">
        <v>4.916178343949035</v>
      </c>
      <c r="AN138" s="13">
        <v>3.7317610062893145</v>
      </c>
      <c r="AO138" s="13">
        <v>3.7060606060605998</v>
      </c>
      <c r="AP138" s="5">
        <v>6.3945294117647045</v>
      </c>
      <c r="AQ138" s="5">
        <v>5.8643023255813986</v>
      </c>
      <c r="AR138" s="9">
        <v>5.8098795180722931</v>
      </c>
      <c r="AS138" s="9">
        <v>5.9756410256410319</v>
      </c>
      <c r="AU138" s="11">
        <v>4.5377058823529417</v>
      </c>
      <c r="AV138" s="13">
        <v>4.9291772151898741</v>
      </c>
      <c r="AW138" s="13">
        <v>5.374037267080741</v>
      </c>
      <c r="AX138" s="5">
        <v>4.307682926829262</v>
      </c>
      <c r="AY138" s="5">
        <v>5.3853254437869715</v>
      </c>
      <c r="AZ138" s="5">
        <v>3.423360655737703</v>
      </c>
      <c r="BA138" s="5">
        <v>5.5198148148147972</v>
      </c>
      <c r="BB138" s="5">
        <v>4.6141463414634032</v>
      </c>
      <c r="BC138" s="9">
        <v>5.3068639053254429</v>
      </c>
      <c r="BD138" s="9">
        <v>6.0540606060606059</v>
      </c>
      <c r="BE138" s="9">
        <v>4.6703030303030353</v>
      </c>
      <c r="BF138" s="9">
        <v>4.1650292397660742</v>
      </c>
      <c r="BG138" s="11">
        <v>7.8707382550335616</v>
      </c>
      <c r="BH138" s="11">
        <v>4.8432098765432059</v>
      </c>
      <c r="BI138" s="11">
        <v>4.6677575757575589</v>
      </c>
      <c r="BJ138" s="11">
        <v>3.7705882352941202</v>
      </c>
      <c r="BK138" s="13">
        <v>3.6433532934131669</v>
      </c>
      <c r="BL138" s="13">
        <v>4.5841875000000059</v>
      </c>
      <c r="BM138" s="13">
        <v>4.597546012269941</v>
      </c>
      <c r="BN138" s="13">
        <v>4.6095705521472325</v>
      </c>
      <c r="BO138" s="5">
        <v>7.1499319727891049</v>
      </c>
      <c r="BP138" s="5">
        <v>9.4090789473684282</v>
      </c>
      <c r="BQ138" s="5">
        <v>5.1788304093567206</v>
      </c>
      <c r="BR138" s="5">
        <v>6.2852631578947182</v>
      </c>
      <c r="BS138" s="9">
        <v>5.9029559748427722</v>
      </c>
      <c r="BT138" s="9">
        <v>4.1967857142857348</v>
      </c>
      <c r="BU138" s="9">
        <v>4.7058227848101346</v>
      </c>
      <c r="BV138" s="9">
        <v>11.055740740740749</v>
      </c>
      <c r="BW138" s="11">
        <v>6.1895808383233479</v>
      </c>
      <c r="BZ138" s="11">
        <v>4.4056338028169044</v>
      </c>
      <c r="CD138" s="16"/>
      <c r="CE138" s="17"/>
      <c r="CF138" s="17"/>
      <c r="CG138" s="17"/>
      <c r="CH138" s="17"/>
      <c r="CI138" s="17"/>
    </row>
    <row r="139" spans="1:87" ht="15.75" x14ac:dyDescent="0.25">
      <c r="A139" s="2" t="s">
        <v>135</v>
      </c>
      <c r="B139" s="5">
        <v>8.0756976744186169</v>
      </c>
      <c r="C139" s="5">
        <v>10.832705882352965</v>
      </c>
      <c r="D139" s="5">
        <v>11.128269230769231</v>
      </c>
      <c r="E139" s="5">
        <v>5.8571686746987908</v>
      </c>
      <c r="F139" s="5">
        <v>4.1182142857142949</v>
      </c>
      <c r="G139" s="5">
        <v>4.1324242424242463</v>
      </c>
      <c r="H139" s="5">
        <v>4.9622727272727261</v>
      </c>
      <c r="I139" s="5">
        <v>4.8504761904761864</v>
      </c>
      <c r="J139" s="7">
        <v>11.343128834355809</v>
      </c>
      <c r="K139" s="7">
        <v>6.5941975308642</v>
      </c>
      <c r="L139" s="7">
        <v>8.3008588957055096</v>
      </c>
      <c r="M139" s="7">
        <v>8.7512101910828228</v>
      </c>
      <c r="N139" s="7">
        <v>3.5585882352941347</v>
      </c>
      <c r="O139" s="7">
        <v>3.9070186335403676</v>
      </c>
      <c r="Q139" s="7">
        <v>8.6586705202312224</v>
      </c>
      <c r="R139" s="9">
        <v>9.3586904761904606</v>
      </c>
      <c r="S139" s="9">
        <v>6.7826900584795418</v>
      </c>
      <c r="T139" s="9">
        <v>7.4263855421686671</v>
      </c>
      <c r="U139" s="9">
        <v>8.3626785714285603</v>
      </c>
      <c r="V139" s="9">
        <v>2.4540476190476248</v>
      </c>
      <c r="W139" s="9">
        <v>2.7622754491017929</v>
      </c>
      <c r="X139" s="9">
        <v>6.3906586826347471</v>
      </c>
      <c r="AA139" s="11">
        <v>7.9590506329113886</v>
      </c>
      <c r="AB139" s="11">
        <v>11.268187500000003</v>
      </c>
      <c r="AC139" s="11">
        <v>8.5485542168674478</v>
      </c>
      <c r="AD139" s="11">
        <v>11.725325443786996</v>
      </c>
      <c r="AF139" s="11">
        <v>6.3477514792899328</v>
      </c>
      <c r="AG139" s="11">
        <v>6.9567065868263498</v>
      </c>
      <c r="AJ139" s="13">
        <v>9.098389261744952</v>
      </c>
      <c r="AN139" s="13">
        <v>8.9717610062893165</v>
      </c>
      <c r="AO139" s="13">
        <v>6.6360606060605996</v>
      </c>
      <c r="AP139" s="5">
        <v>6.6245294117647084</v>
      </c>
      <c r="AQ139" s="5">
        <v>11.664302325581396</v>
      </c>
      <c r="AR139" s="9">
        <v>4.5298795180722919</v>
      </c>
      <c r="AS139" s="9">
        <v>4.2756410256410362</v>
      </c>
      <c r="AU139" s="11">
        <v>5.2477058823529426</v>
      </c>
      <c r="AV139" s="13">
        <v>4.4791772151898783</v>
      </c>
      <c r="AW139" s="13">
        <v>3.9040372670807457</v>
      </c>
      <c r="AX139" s="5">
        <v>4.6276829268292623</v>
      </c>
      <c r="AY139" s="5">
        <v>7.1653254437869727</v>
      </c>
      <c r="AZ139" s="5">
        <v>4.9533606557377006</v>
      </c>
      <c r="BA139" s="5">
        <v>6.5098148148147992</v>
      </c>
      <c r="BC139" s="9">
        <v>4.2568639053254458</v>
      </c>
      <c r="BD139" s="9">
        <v>5.4040606060606073</v>
      </c>
      <c r="BE139" s="9">
        <v>4.0403030303030363</v>
      </c>
      <c r="BF139" s="9">
        <v>4.8450292397660739</v>
      </c>
      <c r="BG139" s="11">
        <v>10.310738255033559</v>
      </c>
      <c r="BH139" s="11">
        <v>7.8132098765432048</v>
      </c>
      <c r="BI139" s="11">
        <v>2.057757575757563</v>
      </c>
      <c r="BJ139" s="11">
        <v>1.9405882352941184</v>
      </c>
      <c r="BL139" s="13">
        <v>10.934187500000007</v>
      </c>
      <c r="BM139" s="13">
        <v>4.9375460122699373</v>
      </c>
      <c r="BN139" s="13">
        <v>5.7795705521472271</v>
      </c>
      <c r="BP139" s="5">
        <v>9.4090789473684282</v>
      </c>
      <c r="BQ139" s="5">
        <v>10.158830409356717</v>
      </c>
      <c r="BT139" s="9">
        <v>8.6367857142857396</v>
      </c>
      <c r="BU139" s="9">
        <v>11.535822784810133</v>
      </c>
      <c r="BV139" s="9">
        <v>9.4957407407407466</v>
      </c>
      <c r="BW139" s="11">
        <v>6.7395808383233451</v>
      </c>
      <c r="BX139" s="11">
        <v>6.8257594936709047</v>
      </c>
      <c r="BZ139" s="11">
        <v>6.4656338028168996</v>
      </c>
      <c r="CD139" s="16"/>
      <c r="CE139" s="17"/>
      <c r="CF139" s="17"/>
      <c r="CG139" s="17"/>
      <c r="CH139" s="17"/>
      <c r="CI139" s="17"/>
    </row>
    <row r="140" spans="1:87" ht="15.75" x14ac:dyDescent="0.25">
      <c r="A140" s="2" t="s">
        <v>136</v>
      </c>
      <c r="B140" s="5">
        <v>6.0056976744186166</v>
      </c>
      <c r="C140" s="5">
        <v>7.6827058823529661</v>
      </c>
      <c r="D140" s="5">
        <v>5.8782692307692308</v>
      </c>
      <c r="E140" s="5">
        <v>5.1771686746987911</v>
      </c>
      <c r="F140" s="5">
        <v>5.1582142857142941</v>
      </c>
      <c r="G140" s="5">
        <v>7.2624242424242489</v>
      </c>
      <c r="H140" s="5">
        <v>6.0222727272727283</v>
      </c>
      <c r="I140" s="5">
        <v>6.1604761904761887</v>
      </c>
      <c r="J140" s="7">
        <v>5.1631288343558097</v>
      </c>
      <c r="K140" s="7">
        <v>3.4841975308642041</v>
      </c>
      <c r="L140" s="7">
        <v>4.4508588957055082</v>
      </c>
      <c r="M140" s="7">
        <v>5.4212101910828174</v>
      </c>
      <c r="N140" s="7">
        <v>1.2585882352941375</v>
      </c>
      <c r="O140" s="7">
        <v>0.67701863354036718</v>
      </c>
      <c r="P140" s="7">
        <v>1.9130120481927726</v>
      </c>
      <c r="Q140" s="7">
        <v>2.2986705202312194</v>
      </c>
      <c r="R140" s="9">
        <v>3.1386904761904617</v>
      </c>
      <c r="S140" s="9">
        <v>5.7426900584795426</v>
      </c>
      <c r="T140" s="9">
        <v>2.9763855421686642</v>
      </c>
      <c r="U140" s="9">
        <v>4.022678571428564</v>
      </c>
      <c r="V140" s="9">
        <v>3.7040476190476248</v>
      </c>
      <c r="W140" s="9">
        <v>3.5822754491017896</v>
      </c>
      <c r="X140" s="9">
        <v>3.9506586826347458</v>
      </c>
      <c r="Y140" s="9">
        <v>4.184821428571432</v>
      </c>
      <c r="Z140" s="11">
        <v>4.23876543209877</v>
      </c>
      <c r="AA140" s="11">
        <v>5.6790506329113875</v>
      </c>
      <c r="AB140" s="11">
        <v>3.7581875000000053</v>
      </c>
      <c r="AC140" s="11">
        <v>3.4885542168674526</v>
      </c>
      <c r="AD140" s="11">
        <v>4.4753254437869963</v>
      </c>
      <c r="AE140" s="11">
        <v>4.8359763313609641</v>
      </c>
      <c r="AF140" s="11">
        <v>4.3077514792899336</v>
      </c>
      <c r="AG140" s="11">
        <v>3.8667065868263464</v>
      </c>
      <c r="AH140" s="13">
        <v>6.1657042253521084</v>
      </c>
      <c r="AI140" s="13">
        <v>5.173381294964031</v>
      </c>
      <c r="AJ140" s="13">
        <v>8.2383892617449526</v>
      </c>
      <c r="AK140" s="13">
        <v>5.7803571428571452</v>
      </c>
      <c r="AL140" s="13">
        <v>3.8718749999999815</v>
      </c>
      <c r="AM140" s="13">
        <v>4.4661783439490321</v>
      </c>
      <c r="AN140" s="13">
        <v>3.5817610062893159</v>
      </c>
      <c r="AO140" s="13">
        <v>4.0260606060606001</v>
      </c>
      <c r="AP140" s="5">
        <v>2.2645294117647055</v>
      </c>
      <c r="AQ140" s="5">
        <v>2.7243023255813945</v>
      </c>
      <c r="AR140" s="9">
        <v>2.9498795180722936</v>
      </c>
      <c r="AS140" s="9">
        <v>3.8056410256410373</v>
      </c>
      <c r="AU140" s="11">
        <v>7.1377058823529431</v>
      </c>
      <c r="AV140" s="13">
        <v>3.4291772151898776</v>
      </c>
      <c r="AW140" s="13">
        <v>3.5040372670807436</v>
      </c>
      <c r="AX140" s="5">
        <v>5.557682926829262</v>
      </c>
      <c r="AY140" s="5">
        <v>6.4053254437869747</v>
      </c>
      <c r="AZ140" s="5">
        <v>4.8133606557377</v>
      </c>
      <c r="BA140" s="5">
        <v>4.8698148148147986</v>
      </c>
      <c r="BB140" s="5">
        <v>6.1241463414634012</v>
      </c>
      <c r="BC140" s="9">
        <v>5.8568639053254472</v>
      </c>
      <c r="BD140" s="9">
        <v>6.7340606060606056</v>
      </c>
      <c r="BE140" s="9">
        <v>5.5003030303030336</v>
      </c>
      <c r="BF140" s="9">
        <v>6.1650292397660742</v>
      </c>
      <c r="BG140" s="11">
        <v>3.2607382550335622</v>
      </c>
      <c r="BH140" s="11">
        <v>2.8632098765432019</v>
      </c>
      <c r="BI140" s="11">
        <v>3.4977575757575607</v>
      </c>
      <c r="BJ140" s="11">
        <v>3.7505882352941171</v>
      </c>
      <c r="BK140" s="13">
        <v>3.6333532934131654</v>
      </c>
      <c r="BL140" s="13">
        <v>6.4541875000000104</v>
      </c>
      <c r="BM140" s="13">
        <v>5.087546012269943</v>
      </c>
      <c r="BN140" s="13">
        <v>3.72957055214723</v>
      </c>
      <c r="BO140" s="5">
        <v>6.1399319727891069</v>
      </c>
      <c r="BQ140" s="5">
        <v>4.0288304093567149</v>
      </c>
      <c r="BR140" s="5">
        <v>4.0552631578947214</v>
      </c>
      <c r="BS140" s="9">
        <v>2.9529559748427729</v>
      </c>
      <c r="BT140" s="9">
        <v>3.9067857142857392</v>
      </c>
      <c r="BU140" s="9">
        <v>4.1758227848101335</v>
      </c>
      <c r="BV140" s="9">
        <v>4.4157407407407483</v>
      </c>
      <c r="BW140" s="11">
        <v>5.2995808383233474</v>
      </c>
      <c r="BX140" s="11">
        <v>6.5357594936708985</v>
      </c>
      <c r="BY140" s="11">
        <v>3.0984516129032151</v>
      </c>
      <c r="BZ140" s="11">
        <v>2.9656338028168996</v>
      </c>
      <c r="CD140" s="16"/>
      <c r="CE140" s="17"/>
      <c r="CF140" s="17"/>
      <c r="CG140" s="17"/>
      <c r="CH140" s="17"/>
      <c r="CI140" s="17"/>
    </row>
    <row r="141" spans="1:87" ht="15.75" x14ac:dyDescent="0.25">
      <c r="A141" s="2" t="s">
        <v>137</v>
      </c>
      <c r="B141" s="5">
        <v>7.3356976744186149</v>
      </c>
      <c r="C141" s="5">
        <v>8.8227058823529667</v>
      </c>
      <c r="D141" s="5">
        <v>11.128269230769231</v>
      </c>
      <c r="E141" s="5">
        <v>4.7771686746987925</v>
      </c>
      <c r="F141" s="5">
        <v>5.1182142857142949</v>
      </c>
      <c r="G141" s="5">
        <v>5.3924242424242514</v>
      </c>
      <c r="H141" s="5">
        <v>6.0022727272727252</v>
      </c>
      <c r="I141" s="5">
        <v>11.340476190476188</v>
      </c>
      <c r="J141" s="7">
        <v>5.3531288343558074</v>
      </c>
      <c r="K141" s="7">
        <v>5.8641975308642031</v>
      </c>
      <c r="L141" s="7">
        <v>11.330858895705511</v>
      </c>
      <c r="M141" s="7">
        <v>7.1012101910828243</v>
      </c>
      <c r="N141" s="7">
        <v>7.1285882352941385</v>
      </c>
      <c r="O141" s="7">
        <v>5.7770186335403686</v>
      </c>
      <c r="P141" s="7">
        <v>5.9030120481927746</v>
      </c>
      <c r="Q141" s="7">
        <v>7.1686705202312204</v>
      </c>
      <c r="R141" s="9">
        <v>6.1186904761904657</v>
      </c>
      <c r="S141" s="9">
        <v>7.0626900584795429</v>
      </c>
      <c r="T141" s="9">
        <v>4.2163855421686627</v>
      </c>
      <c r="U141" s="9">
        <v>5.5526785714285651</v>
      </c>
      <c r="V141" s="9">
        <v>5.6140476190476285</v>
      </c>
      <c r="W141" s="9">
        <v>5.9322754491017946</v>
      </c>
      <c r="X141" s="9">
        <v>6.850658682634748</v>
      </c>
      <c r="Y141" s="9">
        <v>6.5448214285714315</v>
      </c>
      <c r="Z141" s="11">
        <v>6.0187654320987711</v>
      </c>
      <c r="AA141" s="11">
        <v>10.009050632911386</v>
      </c>
      <c r="AB141" s="11">
        <v>8.8481875000000016</v>
      </c>
      <c r="AC141" s="11">
        <v>5.5385542168674498</v>
      </c>
      <c r="AD141" s="11">
        <v>5.4553254437869931</v>
      </c>
      <c r="AE141" s="11">
        <v>6.5559763313609629</v>
      </c>
      <c r="AF141" s="11">
        <v>5.8077514792899336</v>
      </c>
      <c r="AG141" s="11">
        <v>5.9067065868263455</v>
      </c>
      <c r="AL141" s="13">
        <v>5.4118749999999807</v>
      </c>
      <c r="AM141" s="13">
        <v>7.5761783439490316</v>
      </c>
      <c r="AN141" s="13">
        <v>6.3817610062893202</v>
      </c>
      <c r="AO141" s="13">
        <v>7.5560606060606013</v>
      </c>
      <c r="AP141" s="5">
        <v>4.764529411764709</v>
      </c>
      <c r="AQ141" s="5">
        <v>6.3343023255813975</v>
      </c>
      <c r="AR141" s="9">
        <v>8.0498795180722951</v>
      </c>
      <c r="AS141" s="9">
        <v>9.3656410256410325</v>
      </c>
      <c r="AU141" s="11">
        <v>5.8877058823529431</v>
      </c>
      <c r="AV141" s="13">
        <v>8.0291772151898755</v>
      </c>
      <c r="AW141" s="13">
        <v>7.2240372670807425</v>
      </c>
      <c r="AX141" s="5">
        <v>6.5776829268292651</v>
      </c>
      <c r="AY141" s="5">
        <v>5.5953254437869724</v>
      </c>
      <c r="AZ141" s="5">
        <v>7.1133606557377043</v>
      </c>
      <c r="BB141" s="5">
        <v>5.574146341463404</v>
      </c>
      <c r="BC141" s="9">
        <v>5.8768639053254432</v>
      </c>
      <c r="BD141" s="9">
        <v>6.5040606060606088</v>
      </c>
      <c r="BE141" s="9">
        <v>6.5203030303030367</v>
      </c>
      <c r="BF141" s="9">
        <v>8.0050292397660776</v>
      </c>
      <c r="BG141" s="11">
        <v>3.9407382550335619</v>
      </c>
      <c r="BH141" s="11">
        <v>5.6832098765432022</v>
      </c>
      <c r="BI141" s="11">
        <v>6.4677575757575632</v>
      </c>
      <c r="BJ141" s="11">
        <v>5.1005882352941185</v>
      </c>
      <c r="BK141" s="13">
        <v>5.2333532934131632</v>
      </c>
      <c r="BL141" s="13">
        <v>7.1341875000000101</v>
      </c>
      <c r="BM141" s="13">
        <v>5.7275460122699364</v>
      </c>
      <c r="BN141" s="13">
        <v>10.90957055214723</v>
      </c>
      <c r="BQ141" s="5">
        <v>7.2288304093567177</v>
      </c>
      <c r="BR141" s="5">
        <v>6.0652631578947194</v>
      </c>
      <c r="BS141" s="9">
        <v>6.3229559748427739</v>
      </c>
      <c r="BT141" s="9">
        <v>5.8567857142857385</v>
      </c>
      <c r="BV141" s="9">
        <v>7.2657407407407497</v>
      </c>
      <c r="BW141" s="11">
        <v>6.8195808383233434</v>
      </c>
      <c r="BX141" s="11">
        <v>8.1957594936709022</v>
      </c>
      <c r="BY141" s="11">
        <v>11.058451612903216</v>
      </c>
      <c r="BZ141" s="11">
        <v>6.3456338028169021</v>
      </c>
      <c r="CD141" s="16"/>
      <c r="CE141" s="17"/>
      <c r="CF141" s="17"/>
      <c r="CG141" s="17"/>
      <c r="CH141" s="17"/>
      <c r="CI141" s="17"/>
    </row>
    <row r="142" spans="1:87" ht="15.75" x14ac:dyDescent="0.25">
      <c r="A142" s="2" t="s">
        <v>138</v>
      </c>
      <c r="B142" s="5">
        <v>3.9656976744186174</v>
      </c>
      <c r="C142" s="5">
        <v>3.642705882352967</v>
      </c>
      <c r="D142" s="5">
        <v>3.7682692307692314</v>
      </c>
      <c r="E142" s="5">
        <v>3.8771686746987939</v>
      </c>
      <c r="F142" s="5">
        <v>5.0182142857142935</v>
      </c>
      <c r="G142" s="5">
        <v>3.182424242424247</v>
      </c>
      <c r="H142" s="5">
        <v>4.9422727272727229</v>
      </c>
      <c r="I142" s="5">
        <v>4.5304761904761861</v>
      </c>
      <c r="J142" s="7">
        <v>4.1931288343558109</v>
      </c>
      <c r="K142" s="7">
        <v>3.7241975308642026</v>
      </c>
      <c r="L142" s="7">
        <v>5.6708588957055142</v>
      </c>
      <c r="M142" s="7">
        <v>5.30121019108282</v>
      </c>
      <c r="N142" s="7">
        <v>2.1485882352941346</v>
      </c>
      <c r="O142" s="7">
        <v>1.8570186335403669</v>
      </c>
      <c r="P142" s="7">
        <v>4.2030120481927753</v>
      </c>
      <c r="Q142" s="7">
        <v>3.4186705202312204</v>
      </c>
      <c r="R142" s="9">
        <v>3.8886904761904617</v>
      </c>
      <c r="S142" s="9">
        <v>4.102690058479542</v>
      </c>
      <c r="T142" s="9">
        <v>1.8163855421686641</v>
      </c>
      <c r="U142" s="9">
        <v>2.3526785714285623</v>
      </c>
      <c r="V142" s="9">
        <v>2.5440476190476247</v>
      </c>
      <c r="W142" s="9">
        <v>2.7422754491017898</v>
      </c>
      <c r="X142" s="9">
        <v>3.480658682634747</v>
      </c>
      <c r="Y142" s="9">
        <v>3.7548214285714323</v>
      </c>
      <c r="Z142" s="11">
        <v>3.2687654320987711</v>
      </c>
      <c r="AA142" s="11">
        <v>2.9290506329113875</v>
      </c>
      <c r="AB142" s="11">
        <v>3.5081875000000053</v>
      </c>
      <c r="AC142" s="11">
        <v>2.9885542168674526</v>
      </c>
      <c r="AD142" s="11">
        <v>3.1753254437869955</v>
      </c>
      <c r="AE142" s="11">
        <v>4.3759763313609632</v>
      </c>
      <c r="AF142" s="11">
        <v>2.9677514792899302</v>
      </c>
      <c r="AG142" s="11">
        <v>2.4767065868263494</v>
      </c>
      <c r="AH142" s="13">
        <v>5.0357042253521058</v>
      </c>
      <c r="AI142" s="13">
        <v>3.9633812949640301</v>
      </c>
      <c r="AJ142" s="13">
        <v>3.8183892617449509</v>
      </c>
      <c r="AK142" s="13">
        <v>6.4803571428571409</v>
      </c>
      <c r="AL142" s="13">
        <v>2.8418749999999839</v>
      </c>
      <c r="AM142" s="13">
        <v>4.196178343949029</v>
      </c>
      <c r="AN142" s="13">
        <v>2.8617610062893171</v>
      </c>
      <c r="AO142" s="13">
        <v>4.736060606060601</v>
      </c>
      <c r="AP142" s="5">
        <v>4.514529411764709</v>
      </c>
      <c r="AQ142" s="5">
        <v>4.7043023255813949</v>
      </c>
      <c r="AR142" s="9">
        <v>3.7798795180722955</v>
      </c>
      <c r="AS142" s="9">
        <v>3.9356410256410328</v>
      </c>
      <c r="AT142" s="11">
        <v>2.7114285714285771</v>
      </c>
      <c r="AU142" s="11">
        <v>3.6877058823529403</v>
      </c>
      <c r="AV142" s="13">
        <v>3.039177215189877</v>
      </c>
      <c r="AW142" s="13">
        <v>3.3940372670807442</v>
      </c>
      <c r="AX142" s="5">
        <v>4.9676829268292657</v>
      </c>
      <c r="AY142" s="5">
        <v>4.9553254437869718</v>
      </c>
      <c r="AZ142" s="5">
        <v>4.1533606557377034</v>
      </c>
      <c r="BA142" s="5">
        <v>4.6998148148147969</v>
      </c>
      <c r="BB142" s="5">
        <v>6.0441463414634029</v>
      </c>
      <c r="BC142" s="9">
        <v>3.6868639053254455</v>
      </c>
      <c r="BD142" s="9">
        <v>4.4440606060606065</v>
      </c>
      <c r="BE142" s="9">
        <v>4.8803030303030361</v>
      </c>
      <c r="BF142" s="9">
        <v>5.5850292397660759</v>
      </c>
      <c r="BG142" s="11">
        <v>3.5507382550335613</v>
      </c>
      <c r="BH142" s="11">
        <v>3.3032098765431996</v>
      </c>
      <c r="BI142" s="11">
        <v>3.3777575757575597</v>
      </c>
      <c r="BJ142" s="11">
        <v>2.5005882352941207</v>
      </c>
      <c r="BK142" s="13">
        <v>5.8433532934131627</v>
      </c>
      <c r="BL142" s="13">
        <v>4.5941875000000039</v>
      </c>
      <c r="BM142" s="13">
        <v>4.117546012269937</v>
      </c>
      <c r="BO142" s="5">
        <v>6.3099319727891086</v>
      </c>
      <c r="BP142" s="5">
        <v>4.6490789473684302</v>
      </c>
      <c r="BQ142" s="5">
        <v>4.9388304093567186</v>
      </c>
      <c r="BR142" s="5">
        <v>4.3252631578947174</v>
      </c>
      <c r="BS142" s="9">
        <v>4.0229559748427732</v>
      </c>
      <c r="BT142" s="9">
        <v>3.3067857142857378</v>
      </c>
      <c r="BU142" s="9">
        <v>4.4158227848101355</v>
      </c>
      <c r="BV142" s="9">
        <v>3.7857407407407457</v>
      </c>
      <c r="BW142" s="11">
        <v>2.9895808383233451</v>
      </c>
      <c r="BX142" s="11">
        <v>3.0057594936709044</v>
      </c>
      <c r="BY142" s="11">
        <v>5.2284516129032177</v>
      </c>
      <c r="BZ142" s="11">
        <v>3.8556338028169002</v>
      </c>
      <c r="CD142" s="16"/>
      <c r="CE142" s="17"/>
      <c r="CF142" s="17"/>
      <c r="CG142" s="17"/>
      <c r="CH142" s="17"/>
      <c r="CI142" s="17"/>
    </row>
    <row r="143" spans="1:87" ht="15.75" x14ac:dyDescent="0.25">
      <c r="A143" s="2" t="s">
        <v>139</v>
      </c>
      <c r="B143" s="5">
        <v>-0.93430232558138115</v>
      </c>
      <c r="C143" s="5">
        <v>-0.71729411764703599</v>
      </c>
      <c r="D143" s="5">
        <v>-0.86173076923076763</v>
      </c>
      <c r="E143" s="5">
        <v>-0.75283132530120511</v>
      </c>
      <c r="F143" s="5">
        <v>-2.7317857142857065</v>
      </c>
      <c r="G143" s="5">
        <v>-2.817575757575753</v>
      </c>
      <c r="H143" s="5">
        <v>0.91227272727272535</v>
      </c>
      <c r="I143" s="5">
        <v>0.64047619047618909</v>
      </c>
      <c r="J143" s="7">
        <v>-0.60687116564418986</v>
      </c>
      <c r="K143" s="7">
        <v>-0.55580246913579856</v>
      </c>
      <c r="L143" s="7">
        <v>-0.89914110429448968</v>
      </c>
      <c r="M143" s="7">
        <v>-0.78878980891717987</v>
      </c>
      <c r="N143" s="7">
        <v>-3.3314117647058623</v>
      </c>
      <c r="O143" s="7">
        <v>-3.1929813664596338</v>
      </c>
      <c r="P143" s="7">
        <v>-0.87698795180722655</v>
      </c>
      <c r="Q143" s="7">
        <v>-1.7513294797687813</v>
      </c>
      <c r="R143" s="9">
        <v>-0.17130952380953701</v>
      </c>
      <c r="S143" s="9">
        <v>-0.49730994152045582</v>
      </c>
      <c r="T143" s="9">
        <v>-1.2436144578313346</v>
      </c>
      <c r="U143" s="9">
        <v>-1.6973214285714384</v>
      </c>
      <c r="V143" s="9">
        <v>-3.5559523809523732</v>
      </c>
      <c r="W143" s="9">
        <v>-3.5477245508982094</v>
      </c>
      <c r="X143" s="9">
        <v>-2.259341317365255</v>
      </c>
      <c r="Y143" s="9">
        <v>-2.295178571428572</v>
      </c>
      <c r="Z143" s="11">
        <v>-0.90123456790122702</v>
      </c>
      <c r="AA143" s="11">
        <v>-0.87094936708861326</v>
      </c>
      <c r="AB143" s="11">
        <v>-0.93181249999999594</v>
      </c>
      <c r="AC143" s="11">
        <v>-0.96144578313255025</v>
      </c>
      <c r="AD143" s="11">
        <v>-0.94467455621300545</v>
      </c>
      <c r="AE143" s="11">
        <v>-0.74402366863903779</v>
      </c>
      <c r="AF143" s="11">
        <v>-0.68224852071006836</v>
      </c>
      <c r="AG143" s="11">
        <v>-0.65329341317365319</v>
      </c>
      <c r="AH143" s="13">
        <v>1.7457042253521067</v>
      </c>
      <c r="AI143" s="13">
        <v>1.0933812949640256</v>
      </c>
      <c r="AJ143" s="13">
        <v>-9.1610738255049284E-2</v>
      </c>
      <c r="AK143" s="13">
        <v>0.36035714285714349</v>
      </c>
      <c r="AL143" s="13">
        <v>-1.2481250000000159</v>
      </c>
      <c r="AM143" s="13">
        <v>-1.4138216560509669</v>
      </c>
      <c r="AN143" s="13">
        <v>-2.2682389937106819</v>
      </c>
      <c r="AO143" s="13">
        <v>-2.0739393939393977</v>
      </c>
      <c r="AP143" s="5">
        <v>-2.8354705882352924</v>
      </c>
      <c r="AQ143" s="5">
        <v>-3.3356976744186042</v>
      </c>
      <c r="AR143" s="9">
        <v>-0.57012048192770592</v>
      </c>
      <c r="AS143" s="9">
        <v>-0.44435897435896621</v>
      </c>
      <c r="AT143" s="11">
        <v>-3.6485714285714224</v>
      </c>
      <c r="AU143" s="11">
        <v>-3.3522941176470589</v>
      </c>
      <c r="AV143" s="13">
        <v>-1.6108227848101215</v>
      </c>
      <c r="AW143" s="13">
        <v>-1.9459627329192557</v>
      </c>
      <c r="AX143" s="5">
        <v>-2.5223170731707363</v>
      </c>
      <c r="AY143" s="5">
        <v>-2.5846745562130273</v>
      </c>
      <c r="AZ143" s="5">
        <v>-2.7266393442622956</v>
      </c>
      <c r="BA143" s="5">
        <v>-2.1701851851852041</v>
      </c>
      <c r="BB143" s="5">
        <v>-2.8358536585365997</v>
      </c>
      <c r="BC143" s="9">
        <v>-0.99313609467455422</v>
      </c>
      <c r="BD143" s="9">
        <v>-1.4259393939393945</v>
      </c>
      <c r="BE143" s="9">
        <v>-1.519696969696966</v>
      </c>
      <c r="BF143" s="9">
        <v>-2.0849707602339258</v>
      </c>
      <c r="BG143" s="11">
        <v>-2.3492617449664372</v>
      </c>
      <c r="BH143" s="11">
        <v>-2.6167901234567985</v>
      </c>
      <c r="BI143" s="11">
        <v>-0.21224242424244011</v>
      </c>
      <c r="BJ143" s="11">
        <v>-0.70941176470588019</v>
      </c>
      <c r="BK143" s="13">
        <v>-1.6866467065868349</v>
      </c>
      <c r="BL143" s="13">
        <v>-2.1058124999999919</v>
      </c>
      <c r="BM143" s="13">
        <v>0.34754601226994097</v>
      </c>
      <c r="BN143" s="13">
        <v>4.9570552147230273E-2</v>
      </c>
      <c r="BO143" s="5">
        <v>-2.8500680272108916</v>
      </c>
      <c r="BP143" s="5">
        <v>-3.3509210526315734</v>
      </c>
      <c r="BQ143" s="5">
        <v>-3.1311695906432817</v>
      </c>
      <c r="BR143" s="5">
        <v>-2.8447368421052808</v>
      </c>
      <c r="BS143" s="9">
        <v>-2.9470440251572256</v>
      </c>
      <c r="BT143" s="9">
        <v>-3.0432142857142601</v>
      </c>
      <c r="BU143" s="9">
        <v>-1.3941772151898668</v>
      </c>
      <c r="BV143" s="9">
        <v>-1.2342592592592503</v>
      </c>
      <c r="BW143" s="11">
        <v>-2.0304191616766545</v>
      </c>
      <c r="BX143" s="11">
        <v>-0.50424050632909712</v>
      </c>
      <c r="BY143" s="11">
        <v>-1.9115483870967829</v>
      </c>
      <c r="BZ143" s="11">
        <v>-2.184366197183099</v>
      </c>
      <c r="CD143" s="16"/>
      <c r="CE143" s="17"/>
      <c r="CF143" s="17"/>
      <c r="CG143" s="17"/>
      <c r="CH143" s="17"/>
      <c r="CI143" s="17"/>
    </row>
    <row r="144" spans="1:87" ht="15.75" x14ac:dyDescent="0.25">
      <c r="A144" s="2" t="s">
        <v>140</v>
      </c>
      <c r="B144" s="5">
        <v>7.4556976744186194</v>
      </c>
      <c r="D144" s="5">
        <v>4.3282692307692336</v>
      </c>
      <c r="E144" s="5">
        <v>3.147168674698797</v>
      </c>
      <c r="F144" s="5">
        <v>3.8782142857142929</v>
      </c>
      <c r="G144" s="5">
        <v>0.53242424242424846</v>
      </c>
      <c r="I144" s="5">
        <v>6.0204761904761881</v>
      </c>
      <c r="K144" s="7">
        <v>7.3441975308642</v>
      </c>
      <c r="L144" s="7">
        <v>7.2408588957055073</v>
      </c>
      <c r="M144" s="7">
        <v>7.9512101910828186</v>
      </c>
      <c r="N144" s="7">
        <v>2.5385882352941351</v>
      </c>
      <c r="O144" s="7">
        <v>2.767018633540367</v>
      </c>
      <c r="P144" s="7">
        <v>2.3730120481927734</v>
      </c>
      <c r="Q144" s="7">
        <v>4.8486705202312201</v>
      </c>
      <c r="R144" s="9">
        <v>5.078690476190463</v>
      </c>
      <c r="S144" s="9">
        <v>7.7826900584795418</v>
      </c>
      <c r="T144" s="9">
        <v>2.286385542168663</v>
      </c>
      <c r="U144" s="9">
        <v>2.5626785714285631</v>
      </c>
      <c r="V144" s="9">
        <v>-0.25595238095237605</v>
      </c>
      <c r="W144" s="9">
        <v>-0.22772455089820909</v>
      </c>
      <c r="X144" s="9">
        <v>1.2806586826347441</v>
      </c>
      <c r="Y144" s="9">
        <v>2.4348214285714285</v>
      </c>
      <c r="Z144" s="11">
        <v>4.6187654320987725</v>
      </c>
      <c r="AA144" s="11">
        <v>7.0190506329113909</v>
      </c>
      <c r="AB144" s="11">
        <v>3.4281874999999999</v>
      </c>
      <c r="AC144" s="11">
        <v>4.588554216867454</v>
      </c>
      <c r="AD144" s="11">
        <v>3.1053254437869953</v>
      </c>
      <c r="AE144" s="11">
        <v>3.8059763313609629</v>
      </c>
      <c r="AF144" s="11">
        <v>4.1577514792899315</v>
      </c>
      <c r="AG144" s="11">
        <v>5.5267065868263501</v>
      </c>
      <c r="AI144" s="13">
        <v>5.5333812949640304</v>
      </c>
      <c r="AJ144" s="13">
        <v>1.8183892617449509</v>
      </c>
      <c r="AK144" s="13">
        <v>4.8903571428571446</v>
      </c>
      <c r="AL144" s="13">
        <v>1.5318749999999817</v>
      </c>
      <c r="AM144" s="13">
        <v>2.946178343949029</v>
      </c>
      <c r="AN144" s="13">
        <v>1.1917610062893154</v>
      </c>
      <c r="AO144" s="13">
        <v>1.8260606060606008</v>
      </c>
      <c r="AP144" s="5">
        <v>1.1845294117647072</v>
      </c>
      <c r="AQ144" s="5">
        <v>2.1943023255813969</v>
      </c>
      <c r="AR144" s="9">
        <v>1.7198795180722932</v>
      </c>
      <c r="AS144" s="9">
        <v>1.9556410256410359</v>
      </c>
      <c r="AU144" s="11">
        <v>1.0577058823529413</v>
      </c>
      <c r="AV144" s="13">
        <v>-0.27082278481012168</v>
      </c>
      <c r="AW144" s="13">
        <v>-0.29596273291925712</v>
      </c>
      <c r="AX144" s="5">
        <v>5.0276829268292609</v>
      </c>
      <c r="AY144" s="5">
        <v>7.4153254437869727</v>
      </c>
      <c r="AZ144" s="5">
        <v>4.8933606557377054</v>
      </c>
      <c r="BA144" s="5">
        <v>3.0298148148147952</v>
      </c>
      <c r="BB144" s="5">
        <v>4.8641463414634032</v>
      </c>
      <c r="BC144" s="9">
        <v>5.7668639053254438</v>
      </c>
      <c r="BD144" s="9">
        <v>8.2540606060606088</v>
      </c>
      <c r="BE144" s="9">
        <v>5.9003030303030322</v>
      </c>
      <c r="BF144" s="9">
        <v>8.1350292397660731</v>
      </c>
      <c r="BG144" s="11">
        <v>2.3707382550335616</v>
      </c>
      <c r="BH144" s="11">
        <v>2.8632098765432019</v>
      </c>
      <c r="BI144" s="11">
        <v>5.3277575757575626</v>
      </c>
      <c r="BJ144" s="11">
        <v>4.2305882352941211</v>
      </c>
      <c r="BK144" s="13">
        <v>4.4533532934131621</v>
      </c>
      <c r="BM144" s="13">
        <v>6.3075460122699418</v>
      </c>
      <c r="BN144" s="13">
        <v>8.7095705521472269</v>
      </c>
      <c r="BO144" s="5">
        <v>2.6299319727891088</v>
      </c>
      <c r="BP144" s="5">
        <v>1.0190789473684276</v>
      </c>
      <c r="BQ144" s="5">
        <v>5.2688304093567169</v>
      </c>
      <c r="BR144" s="5">
        <v>1.5552631578947178</v>
      </c>
      <c r="BS144" s="9">
        <v>1.5229559748427732</v>
      </c>
      <c r="BT144" s="9">
        <v>2.006785714285737</v>
      </c>
      <c r="BU144" s="9">
        <v>1.5858227848101336</v>
      </c>
      <c r="BV144" s="9">
        <v>4.075740740740752</v>
      </c>
      <c r="BW144" s="11">
        <v>4.5195808383233462</v>
      </c>
      <c r="BX144" s="11">
        <v>3.5257594936709005</v>
      </c>
      <c r="BZ144" s="11">
        <v>4.4856338028169027</v>
      </c>
      <c r="CD144" s="16"/>
      <c r="CE144" s="17"/>
      <c r="CF144" s="17"/>
      <c r="CG144" s="17"/>
      <c r="CH144" s="17"/>
      <c r="CI144" s="17"/>
    </row>
    <row r="145" spans="1:87" ht="15.75" x14ac:dyDescent="0.25">
      <c r="A145" s="2" t="s">
        <v>141</v>
      </c>
      <c r="B145" s="5">
        <v>-2.6143023255813809</v>
      </c>
      <c r="C145" s="5">
        <v>-1.4572941176470344</v>
      </c>
      <c r="D145" s="5">
        <v>-0.35173076923076962</v>
      </c>
      <c r="E145" s="5">
        <v>-0.98283132530120554</v>
      </c>
      <c r="F145" s="5">
        <v>-2.2417857142857081</v>
      </c>
      <c r="G145" s="5">
        <v>-3.1775757575757524</v>
      </c>
      <c r="H145" s="5">
        <v>-1.3077272727272735</v>
      </c>
      <c r="I145" s="5">
        <v>-1.4695238095238103</v>
      </c>
      <c r="J145" s="7">
        <v>-8.6871165644190285E-2</v>
      </c>
      <c r="K145" s="7">
        <v>-1.0158024691357959</v>
      </c>
      <c r="L145" s="7">
        <v>0.48085889570550933</v>
      </c>
      <c r="M145" s="7">
        <v>-0.29878980891717788</v>
      </c>
      <c r="N145" s="7">
        <v>-2.9614117647058649</v>
      </c>
      <c r="O145" s="7">
        <v>-2.8729813664596335</v>
      </c>
      <c r="P145" s="7">
        <v>-1.2169879518072264</v>
      </c>
      <c r="Q145" s="7">
        <v>-1.1413294797687819</v>
      </c>
      <c r="R145" s="9">
        <v>-2.0013095238095353</v>
      </c>
      <c r="S145" s="9">
        <v>-0.38730994152045639</v>
      </c>
      <c r="T145" s="9">
        <v>-1.0836144578313345</v>
      </c>
      <c r="U145" s="9">
        <v>-0.83732142857143543</v>
      </c>
      <c r="V145" s="9">
        <v>-2.6159523809523755</v>
      </c>
      <c r="W145" s="9">
        <v>-2.5977245508982101</v>
      </c>
      <c r="X145" s="9">
        <v>0.51065868263474457</v>
      </c>
      <c r="Y145" s="9">
        <v>-0.53517857142857039</v>
      </c>
      <c r="Z145" s="11">
        <v>-2.5312345679012296</v>
      </c>
      <c r="AA145" s="11">
        <v>-1.4709493670886111</v>
      </c>
      <c r="AB145" s="11">
        <v>0.3081875000000025</v>
      </c>
      <c r="AC145" s="11">
        <v>1.1285542168674496</v>
      </c>
      <c r="AD145" s="11">
        <v>0.59532544378699725</v>
      </c>
      <c r="AE145" s="11">
        <v>0.29597633136096491</v>
      </c>
      <c r="AF145" s="11">
        <v>-0.60224852071007007</v>
      </c>
      <c r="AG145" s="11">
        <v>-0.55329341317365177</v>
      </c>
      <c r="AH145" s="13">
        <v>0.69570422535210596</v>
      </c>
      <c r="AI145" s="13">
        <v>1.193381294964027</v>
      </c>
      <c r="AJ145" s="13">
        <v>-0.10161073825504729</v>
      </c>
      <c r="AK145" s="13">
        <v>1.6803571428571438</v>
      </c>
      <c r="AL145" s="13">
        <v>0.76187499999998209</v>
      </c>
      <c r="AM145" s="13">
        <v>1.4961783439490333</v>
      </c>
      <c r="AN145" s="13">
        <v>-0.72823899371068279</v>
      </c>
      <c r="AO145" s="13">
        <v>-0.82393939393939775</v>
      </c>
      <c r="AP145" s="5">
        <v>-1.4354705882352938</v>
      </c>
      <c r="AQ145" s="5">
        <v>-0.99569767441860435</v>
      </c>
      <c r="AR145" s="9">
        <v>-1.5401204819277048</v>
      </c>
      <c r="AS145" s="9">
        <v>-2.4043589743589671</v>
      </c>
      <c r="AU145" s="11">
        <v>-3.892294117647058</v>
      </c>
      <c r="AV145" s="13">
        <v>-0.99082278481012409</v>
      </c>
      <c r="AW145" s="13">
        <v>-0.79596273291925712</v>
      </c>
      <c r="AX145" s="5">
        <v>-1.202317073170736</v>
      </c>
      <c r="AY145" s="5">
        <v>-0.52467455621302506</v>
      </c>
      <c r="AZ145" s="5">
        <v>-0.88663934426229574</v>
      </c>
      <c r="BA145" s="5">
        <v>-0.92018518518520409</v>
      </c>
      <c r="BC145" s="9">
        <v>-1.2231360946745546</v>
      </c>
      <c r="BD145" s="9">
        <v>-0.84593939393939266</v>
      </c>
      <c r="BF145" s="9">
        <v>7.502923976607434E-2</v>
      </c>
      <c r="BG145" s="11">
        <v>-1.8592617449664388</v>
      </c>
      <c r="BH145" s="11">
        <v>-1.6167901234567985</v>
      </c>
      <c r="BI145" s="11">
        <v>1.4577575757575616</v>
      </c>
      <c r="BJ145" s="11">
        <v>1.0105882352941187</v>
      </c>
      <c r="BK145" s="13">
        <v>-1.8966467065868358</v>
      </c>
      <c r="BL145" s="13">
        <v>-0.90581249999999258</v>
      </c>
      <c r="BM145" s="13">
        <v>-0.23245398773006087</v>
      </c>
      <c r="BN145" s="13">
        <v>1.0295705521472307</v>
      </c>
      <c r="BO145" s="5">
        <v>1.40993197278911</v>
      </c>
      <c r="BP145" s="5">
        <v>0.91907894736842977</v>
      </c>
      <c r="BQ145" s="5">
        <v>1.2788304093567184</v>
      </c>
      <c r="BR145" s="5">
        <v>0.65526315789471923</v>
      </c>
      <c r="BS145" s="9">
        <v>-0.59704402515722776</v>
      </c>
      <c r="BT145" s="9">
        <v>0.77678571428573662</v>
      </c>
      <c r="BU145" s="9">
        <v>-1.3241772151898665</v>
      </c>
      <c r="BV145" s="9">
        <v>-7.4259259259250143E-2</v>
      </c>
      <c r="BW145" s="11">
        <v>-1.5804191616766552</v>
      </c>
      <c r="BX145" s="11">
        <v>-1.4442405063290984</v>
      </c>
      <c r="BY145" s="11">
        <v>0.27845161290321485</v>
      </c>
      <c r="BZ145" s="11">
        <v>-1.3943661971830998</v>
      </c>
      <c r="CD145" s="16"/>
      <c r="CE145" s="17"/>
      <c r="CF145" s="17"/>
      <c r="CG145" s="17"/>
      <c r="CH145" s="17"/>
      <c r="CI145" s="17"/>
    </row>
    <row r="146" spans="1:87" ht="15.75" x14ac:dyDescent="0.25">
      <c r="A146" s="2" t="s">
        <v>142</v>
      </c>
      <c r="B146" s="5">
        <v>2.6356976744186191</v>
      </c>
      <c r="C146" s="5">
        <v>3.9527058823529622</v>
      </c>
      <c r="D146" s="5">
        <v>1.2282692307692322</v>
      </c>
      <c r="E146" s="5">
        <v>1.0571686746987936</v>
      </c>
      <c r="F146" s="5">
        <v>2.4482142857142932</v>
      </c>
      <c r="G146" s="5">
        <v>1.6024242424242487</v>
      </c>
      <c r="H146" s="5">
        <v>-8.1077272727272742</v>
      </c>
      <c r="I146" s="5">
        <v>4.240476190476187</v>
      </c>
      <c r="J146" s="7">
        <v>2.5831288343558079</v>
      </c>
      <c r="K146" s="7">
        <v>2.0241975308642033</v>
      </c>
      <c r="L146" s="7">
        <v>3.1708588957055106</v>
      </c>
      <c r="M146" s="7">
        <v>3.4112101910828194</v>
      </c>
      <c r="N146" s="7">
        <v>2.5485882352941367</v>
      </c>
      <c r="O146" s="7">
        <v>2.0870186335403673</v>
      </c>
      <c r="P146" s="7">
        <v>1.1130120481927754</v>
      </c>
      <c r="Q146" s="7">
        <v>1.7786705202312199</v>
      </c>
      <c r="R146" s="9">
        <v>3.6586904761904648</v>
      </c>
      <c r="S146" s="9">
        <v>4.1526900584795463</v>
      </c>
      <c r="T146" s="9">
        <v>0.74638554216866382</v>
      </c>
      <c r="U146" s="9">
        <v>0.36267857142856386</v>
      </c>
      <c r="V146" s="9">
        <v>0.56404761904762424</v>
      </c>
      <c r="W146" s="9">
        <v>0.40227544910178992</v>
      </c>
      <c r="X146" s="9">
        <v>3.1306586826347456</v>
      </c>
      <c r="Y146" s="9">
        <v>2.44482142857143</v>
      </c>
      <c r="Z146" s="11">
        <v>2.1587654320987717</v>
      </c>
      <c r="AA146" s="11">
        <v>2.4190506329113859</v>
      </c>
      <c r="AB146" s="11">
        <v>2.7181875000000026</v>
      </c>
      <c r="AC146" s="11">
        <v>3.9785542168674475</v>
      </c>
      <c r="AD146" s="11">
        <v>1.3253254437869977</v>
      </c>
      <c r="AE146" s="11">
        <v>1.8159763313609645</v>
      </c>
      <c r="AF146" s="11">
        <v>1.6577514792899315</v>
      </c>
      <c r="AG146" s="11">
        <v>3.1567065868263491</v>
      </c>
      <c r="AH146" s="13">
        <v>2.7757042253521078</v>
      </c>
      <c r="AI146" s="13">
        <v>1.8333812949640276</v>
      </c>
      <c r="AJ146" s="13">
        <v>2.8183892617449509</v>
      </c>
      <c r="AK146" s="13">
        <v>2.1303571428571466</v>
      </c>
      <c r="AL146" s="13">
        <v>2.7518749999999841</v>
      </c>
      <c r="AM146" s="13">
        <v>2.3961783439490318</v>
      </c>
      <c r="AN146" s="13">
        <v>1.4517610062893169</v>
      </c>
      <c r="AO146" s="13">
        <v>1.5960606060606004</v>
      </c>
      <c r="AP146" s="5">
        <v>2.2145294117647083</v>
      </c>
      <c r="AQ146" s="5">
        <v>2.1243023255813966</v>
      </c>
      <c r="AR146" s="9">
        <v>1.0498795180722951</v>
      </c>
      <c r="AS146" s="9">
        <v>0.27564102564103621</v>
      </c>
      <c r="AT146" s="11">
        <v>1.9514285714285791</v>
      </c>
      <c r="AU146" s="11">
        <v>1.9277058823529423</v>
      </c>
      <c r="AV146" s="13">
        <v>0.8791772151898769</v>
      </c>
      <c r="AW146" s="13">
        <v>0.94403726708074487</v>
      </c>
      <c r="AX146" s="5">
        <v>2.8676829268292643</v>
      </c>
      <c r="AY146" s="5">
        <v>1.7553254437869725</v>
      </c>
      <c r="AZ146" s="5">
        <v>2.6033606557377027</v>
      </c>
      <c r="BA146" s="5">
        <v>-7.018518518520267E-2</v>
      </c>
      <c r="BC146" s="9">
        <v>0.57686390532544607</v>
      </c>
      <c r="BD146" s="9">
        <v>1.1240606060606062</v>
      </c>
      <c r="BE146" s="9">
        <v>2.7103030303030344</v>
      </c>
      <c r="BF146" s="9">
        <v>2.7250292397660729</v>
      </c>
      <c r="BG146" s="11">
        <v>1.5207382550335637</v>
      </c>
      <c r="BH146" s="11">
        <v>1.9232098765432042</v>
      </c>
      <c r="BI146" s="11">
        <v>1.6677575757575624</v>
      </c>
      <c r="BJ146" s="11">
        <v>0.92058823529411882</v>
      </c>
      <c r="BK146" s="13">
        <v>1.1033532934131642</v>
      </c>
      <c r="BL146" s="13">
        <v>2.0641875000000063</v>
      </c>
      <c r="BM146" s="13">
        <v>1.8975460122699381</v>
      </c>
      <c r="BN146" s="13">
        <v>1.5695705521472298</v>
      </c>
      <c r="BO146" s="5">
        <v>1.2999319727891105</v>
      </c>
      <c r="BP146" s="5">
        <v>1.3490789473684295</v>
      </c>
      <c r="BQ146" s="5">
        <v>2.298830409356718</v>
      </c>
      <c r="BR146" s="5">
        <v>2.3152631578947194</v>
      </c>
      <c r="BS146" s="9">
        <v>-0.68704402515722762</v>
      </c>
      <c r="BT146" s="9">
        <v>0.93678571428573676</v>
      </c>
      <c r="BU146" s="9">
        <v>2.3358227848101336</v>
      </c>
      <c r="BV146" s="9">
        <v>2.5257407407407477</v>
      </c>
      <c r="BW146" s="11">
        <v>-1.1504191616766555</v>
      </c>
      <c r="BX146" s="11">
        <v>-3.4240506329098253E-2</v>
      </c>
      <c r="BY146" s="11">
        <v>2.3784516129032163</v>
      </c>
      <c r="CD146" s="16"/>
      <c r="CE146" s="17"/>
      <c r="CF146" s="17"/>
      <c r="CG146" s="17"/>
      <c r="CH146" s="17"/>
      <c r="CI146" s="17"/>
    </row>
    <row r="147" spans="1:87" ht="15.75" x14ac:dyDescent="0.25">
      <c r="A147" s="2" t="s">
        <v>143</v>
      </c>
      <c r="B147" s="5">
        <v>1.8056976744186173</v>
      </c>
      <c r="C147" s="5">
        <v>1.902705882352965</v>
      </c>
      <c r="D147" s="5">
        <v>1.0382692307692309</v>
      </c>
      <c r="E147" s="5">
        <v>1.7471686746987949</v>
      </c>
      <c r="F147" s="5">
        <v>2.4282142857142901</v>
      </c>
      <c r="G147" s="5">
        <v>2.2224242424242497</v>
      </c>
      <c r="H147" s="5">
        <v>1.4922727272727236</v>
      </c>
      <c r="I147" s="5">
        <v>0.76047619047619008</v>
      </c>
      <c r="J147" s="7">
        <v>2.1431288343558101</v>
      </c>
      <c r="K147" s="7">
        <v>1.584197530864202</v>
      </c>
      <c r="L147" s="7">
        <v>2.1008588957055103</v>
      </c>
      <c r="M147" s="7">
        <v>6.1112101910828223</v>
      </c>
      <c r="N147" s="7">
        <v>2.0685882352941363</v>
      </c>
      <c r="O147" s="7">
        <v>2.0270186335403686</v>
      </c>
      <c r="P147" s="7">
        <v>2.133012048192775</v>
      </c>
      <c r="Q147" s="7">
        <v>2.2886705202312179</v>
      </c>
      <c r="R147" s="9">
        <v>1.8386904761904646</v>
      </c>
      <c r="S147" s="9">
        <v>2.9126900584795443</v>
      </c>
      <c r="T147" s="9">
        <v>1.9563855421686647</v>
      </c>
      <c r="U147" s="9">
        <v>2.9926785714285629</v>
      </c>
      <c r="V147" s="9">
        <v>1.2740476190476251</v>
      </c>
      <c r="W147" s="9">
        <v>1.1622754491017915</v>
      </c>
      <c r="X147" s="9">
        <v>2.0206586826347461</v>
      </c>
      <c r="Y147" s="9">
        <v>2.6748214285714305</v>
      </c>
      <c r="Z147" s="11">
        <v>2.0287654320987727</v>
      </c>
      <c r="AA147" s="11">
        <v>2.439050632911389</v>
      </c>
      <c r="AB147" s="11">
        <v>2.1181875000000048</v>
      </c>
      <c r="AC147" s="11">
        <v>2.7285542168674475</v>
      </c>
      <c r="AD147" s="11">
        <v>2.3453254437869973</v>
      </c>
      <c r="AE147" s="11">
        <v>2.1359763313609648</v>
      </c>
      <c r="AF147" s="11">
        <v>2.1677514792899295</v>
      </c>
      <c r="AG147" s="11">
        <v>2.0067065868263469</v>
      </c>
      <c r="AI147" s="13">
        <v>1.5533812949640264</v>
      </c>
      <c r="AJ147" s="13">
        <v>1.0583892617449528</v>
      </c>
      <c r="AK147" s="13">
        <v>4.0303571428571452</v>
      </c>
      <c r="AL147" s="13">
        <v>3.0318749999999852</v>
      </c>
      <c r="AM147" s="13">
        <v>2.6461783439490318</v>
      </c>
      <c r="AN147" s="13">
        <v>1.4717610062893165</v>
      </c>
      <c r="AO147" s="13">
        <v>2.486060606060601</v>
      </c>
      <c r="AP147" s="5">
        <v>2.0845294117647057</v>
      </c>
      <c r="AQ147" s="5">
        <v>2.8243023255813959</v>
      </c>
      <c r="AR147" s="9">
        <v>1.6298795180722934</v>
      </c>
      <c r="AS147" s="9">
        <v>0.9756410256410355</v>
      </c>
      <c r="AT147" s="11">
        <v>2.5214285714285793</v>
      </c>
      <c r="AU147" s="11">
        <v>2.1977058823529418</v>
      </c>
      <c r="AV147" s="13">
        <v>2.3291772151898762</v>
      </c>
      <c r="AW147" s="13">
        <v>1.9740372670807425</v>
      </c>
      <c r="AX147" s="5">
        <v>0.82768292682926514</v>
      </c>
      <c r="AY147" s="5">
        <v>1.5153254437869741</v>
      </c>
      <c r="AZ147" s="5">
        <v>1.1433606557377018</v>
      </c>
      <c r="BA147" s="5">
        <v>0.41981481481479577</v>
      </c>
      <c r="BB147" s="5">
        <v>-2.5853658536597379E-2</v>
      </c>
      <c r="BC147" s="9">
        <v>0.39686390532544635</v>
      </c>
      <c r="BD147" s="9">
        <v>0.58406060606060706</v>
      </c>
      <c r="BE147" s="9">
        <v>0.52030303030303315</v>
      </c>
      <c r="BF147" s="9">
        <v>0.65502923976607264</v>
      </c>
      <c r="BG147" s="11">
        <v>1.9507382550335635</v>
      </c>
      <c r="BH147" s="11">
        <v>1.6432098765432031</v>
      </c>
      <c r="BI147" s="11">
        <v>0.23775757575756273</v>
      </c>
      <c r="BJ147" s="11">
        <v>-0.48941176470588132</v>
      </c>
      <c r="BK147" s="13">
        <v>1.5033532934131664</v>
      </c>
      <c r="BL147" s="13">
        <v>1.8141875000000063</v>
      </c>
      <c r="BM147" s="13">
        <v>1.4175460122699413</v>
      </c>
      <c r="BN147" s="13">
        <v>1.47957055214723</v>
      </c>
      <c r="BO147" s="5">
        <v>0.63993197278910685</v>
      </c>
      <c r="BP147" s="5">
        <v>-0.2209210526315708</v>
      </c>
      <c r="BQ147" s="5">
        <v>1.418830409356719</v>
      </c>
      <c r="BR147" s="5">
        <v>2.0152631578947187</v>
      </c>
      <c r="BS147" s="9">
        <v>2.4829559748427741</v>
      </c>
      <c r="BT147" s="9">
        <v>1.8967857142857376</v>
      </c>
      <c r="BU147" s="9">
        <v>2.7758227848101313</v>
      </c>
      <c r="BV147" s="9">
        <v>3.2857407407407457</v>
      </c>
      <c r="BW147" s="11">
        <v>0.9095808383233468</v>
      </c>
      <c r="BY147" s="11">
        <v>1.8984516129032158</v>
      </c>
      <c r="BZ147" s="11">
        <v>0.89563380281690286</v>
      </c>
      <c r="CD147" s="16"/>
      <c r="CE147" s="17"/>
      <c r="CF147" s="17"/>
      <c r="CG147" s="17"/>
      <c r="CH147" s="17"/>
      <c r="CI147" s="17"/>
    </row>
    <row r="148" spans="1:87" ht="15.75" x14ac:dyDescent="0.25">
      <c r="A148" s="2" t="s">
        <v>144</v>
      </c>
      <c r="B148" s="5">
        <v>2.4156976744186167</v>
      </c>
      <c r="C148" s="5">
        <v>3.0627058823529616</v>
      </c>
      <c r="E148" s="5">
        <v>3.157168674698795</v>
      </c>
      <c r="F148" s="5">
        <v>3.3182142857142907</v>
      </c>
      <c r="G148" s="5">
        <v>2.7824242424242485</v>
      </c>
      <c r="H148" s="5">
        <v>3.2722727272727283</v>
      </c>
      <c r="I148" s="5">
        <v>1.5804761904761868</v>
      </c>
      <c r="J148" s="7">
        <v>3.3731288343558106</v>
      </c>
      <c r="K148" s="7">
        <v>1.8141975308642024</v>
      </c>
      <c r="L148" s="7">
        <v>3.7908588957055116</v>
      </c>
      <c r="M148" s="7">
        <v>3.2012101910828186</v>
      </c>
      <c r="N148" s="7">
        <v>-2.7814117647058652</v>
      </c>
      <c r="O148" s="7">
        <v>3.0670186335403677</v>
      </c>
      <c r="P148" s="7">
        <v>3.4930120481927744</v>
      </c>
      <c r="Q148" s="7">
        <v>3.068670520231219</v>
      </c>
      <c r="R148" s="9">
        <v>3.0286904761904623</v>
      </c>
      <c r="S148" s="9">
        <v>3.7726900584795438</v>
      </c>
      <c r="T148" s="9">
        <v>2.9263855421686635</v>
      </c>
      <c r="U148" s="9">
        <v>3.6126785714285639</v>
      </c>
      <c r="V148" s="9">
        <v>2.4040476190476241</v>
      </c>
      <c r="W148" s="9">
        <v>2.3122754491017901</v>
      </c>
      <c r="X148" s="9">
        <v>2.7206586826347454</v>
      </c>
      <c r="Y148" s="9">
        <v>2.7748214285714283</v>
      </c>
      <c r="Z148" s="11">
        <v>3.2187654320987704</v>
      </c>
      <c r="AA148" s="11">
        <v>4.1590506329113843</v>
      </c>
      <c r="AB148" s="11">
        <v>3.7781875000000014</v>
      </c>
      <c r="AC148" s="11">
        <v>4.838554216867454</v>
      </c>
      <c r="AD148" s="11">
        <v>3.6753254437869955</v>
      </c>
      <c r="AE148" s="11">
        <v>2.6759763313609639</v>
      </c>
      <c r="AF148" s="11">
        <v>3.7777514792899325</v>
      </c>
      <c r="AG148" s="11">
        <v>2.9267065868263487</v>
      </c>
      <c r="AH148" s="13">
        <v>8.9657042253521055</v>
      </c>
      <c r="AI148" s="13">
        <v>8.6533812949640279</v>
      </c>
      <c r="AJ148" s="13">
        <v>4.1883892617449554</v>
      </c>
      <c r="AK148" s="13">
        <v>5.1003571428571455</v>
      </c>
      <c r="AL148" s="13">
        <v>3.4318749999999838</v>
      </c>
      <c r="AM148" s="13">
        <v>3.3561783439490327</v>
      </c>
      <c r="AN148" s="13">
        <v>3.2017610062893205</v>
      </c>
      <c r="AO148" s="13">
        <v>3.6860606060606038</v>
      </c>
      <c r="AP148" s="5">
        <v>3.3245294117647077</v>
      </c>
      <c r="AQ148" s="5">
        <v>3.7243023255813981</v>
      </c>
      <c r="AR148" s="9">
        <v>1.9598795180722952</v>
      </c>
      <c r="AS148" s="9">
        <v>2.3556410256410345</v>
      </c>
      <c r="AU148" s="11">
        <v>2.8977058823529411</v>
      </c>
      <c r="AV148" s="13">
        <v>2.7691772151898775</v>
      </c>
      <c r="AW148" s="13">
        <v>2.1640372670807437</v>
      </c>
      <c r="AX148" s="5">
        <v>1.4776829268292637</v>
      </c>
      <c r="AY148" s="5">
        <v>2.1553254437869747</v>
      </c>
      <c r="AZ148" s="5">
        <v>1.543360655737704</v>
      </c>
      <c r="BA148" s="5">
        <v>1.3398148148147975</v>
      </c>
      <c r="BC148" s="9">
        <v>1.5068639053254458</v>
      </c>
      <c r="BD148" s="9">
        <v>2.1240606060606062</v>
      </c>
      <c r="BE148" s="9">
        <v>2.4103030303030337</v>
      </c>
      <c r="BF148" s="9">
        <v>2.0150292397660756</v>
      </c>
      <c r="BG148" s="11">
        <v>4.3907382550335647</v>
      </c>
      <c r="BH148" s="11">
        <v>4.1732098765432042</v>
      </c>
      <c r="BI148" s="11">
        <v>1.3377575757575606</v>
      </c>
      <c r="BJ148" s="11">
        <v>0.91058823529412081</v>
      </c>
      <c r="BK148" s="13">
        <v>2.2233532934131652</v>
      </c>
      <c r="BM148" s="13">
        <v>1.6175460122699405</v>
      </c>
      <c r="BP148" s="5">
        <v>2.9190789473684262</v>
      </c>
      <c r="BQ148" s="5">
        <v>2.798830409356718</v>
      </c>
      <c r="BR148" s="5">
        <v>2.0052631578947206</v>
      </c>
      <c r="BS148" s="9">
        <v>2.9129559748427738</v>
      </c>
      <c r="BT148" s="9">
        <v>4.1967857142857348</v>
      </c>
      <c r="BU148" s="9">
        <v>3.0958227848101316</v>
      </c>
      <c r="BV148" s="9">
        <v>2.9557407407407474</v>
      </c>
      <c r="BW148" s="11">
        <v>3.0995808383233445</v>
      </c>
      <c r="BX148" s="11">
        <v>2.665759493670901</v>
      </c>
      <c r="BY148" s="11">
        <v>2.928451612903217</v>
      </c>
      <c r="BZ148" s="11">
        <v>2.8256338028169026</v>
      </c>
      <c r="CD148" s="16"/>
      <c r="CE148" s="17"/>
      <c r="CF148" s="17"/>
      <c r="CG148" s="17"/>
      <c r="CH148" s="17"/>
      <c r="CI148" s="17"/>
    </row>
    <row r="149" spans="1:87" ht="15.75" x14ac:dyDescent="0.25">
      <c r="A149" s="2" t="s">
        <v>145</v>
      </c>
      <c r="B149" s="5">
        <v>7.0856976744186149</v>
      </c>
      <c r="D149" s="5">
        <v>11.128269230769231</v>
      </c>
      <c r="E149" s="5">
        <v>6.1871686746987962</v>
      </c>
      <c r="F149" s="5">
        <v>11.098214285714292</v>
      </c>
      <c r="G149" s="5">
        <v>6.7224242424242497</v>
      </c>
      <c r="I149" s="5">
        <v>8.1804761904761918</v>
      </c>
      <c r="K149" s="7">
        <v>10.264197530864202</v>
      </c>
      <c r="L149" s="7">
        <v>7.900858895705511</v>
      </c>
      <c r="N149" s="7">
        <v>7.8985882352941346</v>
      </c>
      <c r="O149" s="7">
        <v>7.0170186335403706</v>
      </c>
      <c r="P149" s="7">
        <v>7.5930120481927723</v>
      </c>
      <c r="Q149" s="7">
        <v>11.898670520231217</v>
      </c>
      <c r="R149" s="9">
        <v>7.5986904761904626</v>
      </c>
      <c r="S149" s="9">
        <v>11.772690058479544</v>
      </c>
      <c r="T149" s="9">
        <v>9.8463855421686617</v>
      </c>
      <c r="U149" s="9">
        <v>6.8526785714285623</v>
      </c>
      <c r="V149" s="9">
        <v>6.1640476190476257</v>
      </c>
      <c r="W149" s="9">
        <v>6.2622754491017929</v>
      </c>
      <c r="Y149" s="9">
        <v>10.964821428571426</v>
      </c>
      <c r="Z149" s="11">
        <v>8.228765432098772</v>
      </c>
      <c r="AA149" s="11">
        <v>9.2990506329113849</v>
      </c>
      <c r="AB149" s="11">
        <v>10.048187500000004</v>
      </c>
      <c r="AD149" s="11">
        <v>11.725325443786996</v>
      </c>
      <c r="AE149" s="11">
        <v>7.4859763313609626</v>
      </c>
      <c r="AF149" s="11">
        <v>7.2677514792899345</v>
      </c>
      <c r="AG149" s="11">
        <v>10.116706586826346</v>
      </c>
      <c r="AH149" s="13">
        <v>2.5557042253521089</v>
      </c>
      <c r="AJ149" s="13">
        <v>9.098389261744952</v>
      </c>
      <c r="AL149" s="13">
        <v>5.3718749999999815</v>
      </c>
      <c r="AM149" s="13">
        <v>5.5161783439490293</v>
      </c>
      <c r="AN149" s="13">
        <v>10.06176100628932</v>
      </c>
      <c r="AO149" s="13">
        <v>11.016060606060602</v>
      </c>
      <c r="AP149" s="5">
        <v>6.9345294117647036</v>
      </c>
      <c r="AQ149" s="5">
        <v>6.6643023255813958</v>
      </c>
      <c r="AR149" s="9">
        <v>6.7498795180722908</v>
      </c>
      <c r="AS149" s="9">
        <v>6.0256410256410362</v>
      </c>
      <c r="AT149" s="11">
        <v>6.4614285714285806</v>
      </c>
      <c r="AU149" s="11">
        <v>6.3277058823529408</v>
      </c>
      <c r="AV149" s="13">
        <v>5.4291772151898741</v>
      </c>
      <c r="AW149" s="13">
        <v>7.6840372670807433</v>
      </c>
      <c r="AX149" s="5">
        <v>12.727682926829264</v>
      </c>
      <c r="AY149" s="5">
        <v>9.8453254437869724</v>
      </c>
      <c r="AZ149" s="5">
        <v>12.083360655737703</v>
      </c>
      <c r="BA149" s="5">
        <v>7.3398148148147975</v>
      </c>
      <c r="BB149" s="5">
        <v>10.514146341463402</v>
      </c>
      <c r="BC149" s="9">
        <v>6.6268639053254432</v>
      </c>
      <c r="BD149" s="9">
        <v>7.6340606060606042</v>
      </c>
      <c r="BE149" s="9">
        <v>8.9703030303030324</v>
      </c>
      <c r="BF149" s="9">
        <v>7.9950292397660725</v>
      </c>
      <c r="BH149" s="11">
        <v>10.643209876543203</v>
      </c>
      <c r="BI149" s="11">
        <v>8.5877575757575606</v>
      </c>
      <c r="BJ149" s="11">
        <v>6.7405882352941191</v>
      </c>
      <c r="BK149" s="13">
        <v>9.8733532934131638</v>
      </c>
      <c r="BL149" s="13">
        <v>10.934187500000007</v>
      </c>
      <c r="BM149" s="13">
        <v>6.4975460122699396</v>
      </c>
      <c r="BO149" s="5">
        <v>3.0699319727891066</v>
      </c>
      <c r="BP149" s="5">
        <v>4.0190789473684276</v>
      </c>
      <c r="BQ149" s="5">
        <v>3.2588304093567189</v>
      </c>
      <c r="BS149" s="9">
        <v>9.7629559748427717</v>
      </c>
      <c r="BT149" s="9">
        <v>9.3667857142857365</v>
      </c>
      <c r="BU149" s="9">
        <v>8.7758227848101349</v>
      </c>
      <c r="BV149" s="9">
        <v>6.5357407407407457</v>
      </c>
      <c r="BW149" s="11">
        <v>9.4295808383233428</v>
      </c>
      <c r="BX149" s="11">
        <v>10.305759493670902</v>
      </c>
      <c r="BY149" s="11">
        <v>11.058451612903216</v>
      </c>
      <c r="BZ149" s="11">
        <v>11.135633802816901</v>
      </c>
      <c r="CD149" s="16"/>
      <c r="CE149" s="17"/>
      <c r="CF149" s="17"/>
      <c r="CG149" s="17"/>
      <c r="CH149" s="17"/>
      <c r="CI149" s="17"/>
    </row>
    <row r="150" spans="1:87" ht="15.75" x14ac:dyDescent="0.25">
      <c r="A150" s="2" t="s">
        <v>146</v>
      </c>
      <c r="B150" s="5">
        <v>-4.6243023255813824</v>
      </c>
      <c r="C150" s="5">
        <v>-4.8172941176470339</v>
      </c>
      <c r="D150" s="5">
        <v>-3.6317307692307708</v>
      </c>
      <c r="E150" s="5">
        <v>-3.6928313253012064</v>
      </c>
      <c r="F150" s="5">
        <v>-5.361785714285709</v>
      </c>
      <c r="G150" s="5">
        <v>-5.3075757575757514</v>
      </c>
      <c r="H150" s="5">
        <v>-3.5277272727272759</v>
      </c>
      <c r="I150" s="5">
        <v>-3.6595238095238116</v>
      </c>
      <c r="J150" s="7">
        <v>-3.7268711656441909</v>
      </c>
      <c r="K150" s="7">
        <v>-3.6358024691357969</v>
      </c>
      <c r="L150" s="7">
        <v>-4.3891411042944881</v>
      </c>
      <c r="M150" s="7">
        <v>-4.6187898089171782</v>
      </c>
      <c r="N150" s="7">
        <v>-6.1814117647058637</v>
      </c>
      <c r="O150" s="7">
        <v>-5.862981366459632</v>
      </c>
      <c r="P150" s="7">
        <v>-3.3269879518072258</v>
      </c>
      <c r="Q150" s="7">
        <v>-4.4013294797687799</v>
      </c>
      <c r="R150" s="9">
        <v>-3.8613095238095383</v>
      </c>
      <c r="S150" s="9">
        <v>-4.4973099415204558</v>
      </c>
      <c r="T150" s="9">
        <v>-3.2336144578313366</v>
      </c>
      <c r="U150" s="9">
        <v>-3.4573214285714364</v>
      </c>
      <c r="V150" s="9">
        <v>-5.1859523809523758</v>
      </c>
      <c r="W150" s="9">
        <v>-5.1377245508982092</v>
      </c>
      <c r="X150" s="9">
        <v>-4.3693413173652544</v>
      </c>
      <c r="Z150" s="11">
        <v>-4.8512345679012299</v>
      </c>
      <c r="AA150" s="11">
        <v>-4.920949367088614</v>
      </c>
      <c r="AB150" s="11">
        <v>-4.6418124999999968</v>
      </c>
      <c r="AC150" s="11">
        <v>-4.8214457831325497</v>
      </c>
      <c r="AD150" s="11">
        <v>-4.4146745562130043</v>
      </c>
      <c r="AE150" s="11">
        <v>-4.2840236686390369</v>
      </c>
      <c r="AF150" s="11">
        <v>-4.3122485207100674</v>
      </c>
      <c r="AG150" s="11">
        <v>-4.2432934131736531</v>
      </c>
      <c r="AH150" s="13">
        <v>-4.5142957746478949</v>
      </c>
      <c r="AI150" s="13">
        <v>-4.3466187050359721</v>
      </c>
      <c r="AJ150" s="13">
        <v>-4.8616107382550489</v>
      </c>
      <c r="AK150" s="13">
        <v>-4.1196428571428569</v>
      </c>
      <c r="AL150" s="13">
        <v>-4.1181250000000169</v>
      </c>
      <c r="AM150" s="13">
        <v>-3.9238216560509684</v>
      </c>
      <c r="AN150" s="13">
        <v>-5.2082389937106832</v>
      </c>
      <c r="AO150" s="13">
        <v>-5.0439393939393966</v>
      </c>
      <c r="AP150" s="5">
        <v>-4.1954705882352918</v>
      </c>
      <c r="AQ150" s="5">
        <v>-4.3256976744186026</v>
      </c>
      <c r="AR150" s="9">
        <v>-5.4001204819277042</v>
      </c>
      <c r="AS150" s="9">
        <v>-5.5743589743589652</v>
      </c>
      <c r="AU150" s="11">
        <v>0.55770588235294127</v>
      </c>
      <c r="AV150" s="13">
        <v>-4.5708227848101224</v>
      </c>
      <c r="AW150" s="13">
        <v>-4.8459627329192543</v>
      </c>
      <c r="AX150" s="5">
        <v>-4.7623170731707347</v>
      </c>
      <c r="AY150" s="5">
        <v>-4.5646745562130278</v>
      </c>
      <c r="AZ150" s="5">
        <v>-5.0166393442622983</v>
      </c>
      <c r="BA150" s="5">
        <v>-4.270185185185202</v>
      </c>
      <c r="BB150" s="5">
        <v>-4.7158536585365987</v>
      </c>
      <c r="BC150" s="9">
        <v>-3.8731360946745568</v>
      </c>
      <c r="BD150" s="9">
        <v>-4.1859393939393925</v>
      </c>
      <c r="BE150" s="9">
        <v>-5.5396969696969656</v>
      </c>
      <c r="BF150" s="9">
        <v>-5.7449707602339259</v>
      </c>
      <c r="BG150" s="11">
        <v>-4.1092617449664388</v>
      </c>
      <c r="BH150" s="11">
        <v>-4.7667901234567971</v>
      </c>
      <c r="BI150" s="11">
        <v>-2.192242424242437</v>
      </c>
      <c r="BJ150" s="11">
        <v>-2.8394117647058792</v>
      </c>
      <c r="BK150" s="13">
        <v>-3.7066467065868345</v>
      </c>
      <c r="BL150" s="13">
        <v>-4.005812499999994</v>
      </c>
      <c r="BM150" s="13">
        <v>-2.152453987730059</v>
      </c>
      <c r="BN150" s="13">
        <v>-2.4604294478527713</v>
      </c>
      <c r="BO150" s="5">
        <v>-3.4800680272108906</v>
      </c>
      <c r="BP150" s="5">
        <v>-3.5609210526315707</v>
      </c>
      <c r="BQ150" s="5">
        <v>-3.2111695906432836</v>
      </c>
      <c r="BR150" s="5">
        <v>-3.2547368421052809</v>
      </c>
      <c r="BS150" s="9">
        <v>-2.8770440251572253</v>
      </c>
      <c r="BT150" s="9">
        <v>-3.1732142857142627</v>
      </c>
      <c r="BU150" s="9">
        <v>-3.4941772151898682</v>
      </c>
      <c r="BV150" s="9">
        <v>-3.2642592592592514</v>
      </c>
      <c r="BW150" s="11">
        <v>-5.0904191616766532</v>
      </c>
      <c r="BY150" s="11">
        <v>-4.7615483870967843</v>
      </c>
      <c r="BZ150" s="11">
        <v>-5.2543661971830993</v>
      </c>
      <c r="CD150" s="16"/>
      <c r="CE150" s="17"/>
      <c r="CF150" s="17"/>
      <c r="CG150" s="17"/>
      <c r="CH150" s="17"/>
      <c r="CI150" s="17"/>
    </row>
    <row r="151" spans="1:87" ht="15.75" x14ac:dyDescent="0.25">
      <c r="A151" s="2" t="s">
        <v>147</v>
      </c>
      <c r="B151" s="5">
        <v>2.3356976744186184</v>
      </c>
      <c r="C151" s="5">
        <v>6.0727058823529667</v>
      </c>
      <c r="D151" s="5">
        <v>2.6182692307692292</v>
      </c>
      <c r="E151" s="5">
        <v>2.2371686746987933</v>
      </c>
      <c r="F151" s="5">
        <v>6.0282142857142915</v>
      </c>
      <c r="G151" s="5">
        <v>5.5024242424242509</v>
      </c>
      <c r="H151" s="5">
        <v>1.7622727272727268</v>
      </c>
      <c r="I151" s="5">
        <v>1.8904761904761891</v>
      </c>
      <c r="J151" s="7">
        <v>4.4331288343558128</v>
      </c>
      <c r="K151" s="7">
        <v>1.8741975308642012</v>
      </c>
      <c r="M151" s="7">
        <v>6.6012101910828243</v>
      </c>
      <c r="N151" s="7">
        <v>6.6985882352941388</v>
      </c>
      <c r="O151" s="7">
        <v>5.147018633540366</v>
      </c>
      <c r="P151" s="7">
        <v>1.7930120481927752</v>
      </c>
      <c r="Q151" s="7">
        <v>3.7586705202312203</v>
      </c>
      <c r="R151" s="9">
        <v>2.8786904761904637</v>
      </c>
      <c r="S151" s="9">
        <v>6.4626900584795415</v>
      </c>
      <c r="T151" s="9">
        <v>2.276385542168665</v>
      </c>
      <c r="U151" s="9">
        <v>3.8126785714285631</v>
      </c>
      <c r="V151" s="9">
        <v>11.524047619047625</v>
      </c>
      <c r="X151" s="9">
        <v>1.4306586826347463</v>
      </c>
      <c r="Y151" s="9">
        <v>5.2748214285714283</v>
      </c>
      <c r="Z151" s="11">
        <v>2.7487654320987716</v>
      </c>
      <c r="AA151" s="11">
        <v>8.1590506329113843</v>
      </c>
      <c r="AB151" s="11">
        <v>3.0081875000000018</v>
      </c>
      <c r="AC151" s="11">
        <v>7.0185542168674537</v>
      </c>
      <c r="AD151" s="11">
        <v>1.3553254437869953</v>
      </c>
      <c r="AE151" s="11">
        <v>2.1459763313609628</v>
      </c>
      <c r="AF151" s="11">
        <v>0.98775147928992979</v>
      </c>
      <c r="AG151" s="11">
        <v>1.3967065868263475</v>
      </c>
      <c r="AH151" s="13">
        <v>2.1857042253521044</v>
      </c>
      <c r="AI151" s="13">
        <v>8.6533812949640279</v>
      </c>
      <c r="AJ151" s="13">
        <v>2.4283892617449503</v>
      </c>
      <c r="AK151" s="13">
        <v>6.9703571428571429</v>
      </c>
      <c r="AL151" s="13">
        <v>3.5318749999999852</v>
      </c>
      <c r="AM151" s="13">
        <v>8.8161783439490335</v>
      </c>
      <c r="AN151" s="13">
        <v>1.4617610062893185</v>
      </c>
      <c r="AO151" s="13">
        <v>1.7760606060606037</v>
      </c>
      <c r="AP151" s="5">
        <v>1.2345294117647079</v>
      </c>
      <c r="AQ151" s="5">
        <v>3.2843023255813968</v>
      </c>
      <c r="AS151" s="9">
        <v>7.8456410256410365</v>
      </c>
      <c r="AU151" s="11">
        <v>1.6777058823529423</v>
      </c>
      <c r="AV151" s="13">
        <v>11.289177215189881</v>
      </c>
      <c r="AW151" s="13">
        <v>12.394037267080744</v>
      </c>
      <c r="AX151" s="5">
        <v>0.32768292682926514</v>
      </c>
      <c r="AY151" s="5">
        <v>4.0253254437869721</v>
      </c>
      <c r="AZ151" s="5">
        <v>3.4333606557377045</v>
      </c>
      <c r="BA151" s="5">
        <v>2.0998148148147955</v>
      </c>
      <c r="BB151" s="5">
        <v>4.0341463414634049</v>
      </c>
      <c r="BC151" s="9">
        <v>1.0468639053254449</v>
      </c>
      <c r="BD151" s="9">
        <v>2.9240606060606069</v>
      </c>
      <c r="BE151" s="9">
        <v>1.5403030303030363</v>
      </c>
      <c r="BF151" s="9">
        <v>3.5250292397660736</v>
      </c>
      <c r="BG151" s="11">
        <v>2.3807382550335632</v>
      </c>
      <c r="BH151" s="11">
        <v>1.6532098765432046</v>
      </c>
      <c r="BI151" s="11">
        <v>1.3277575757575626</v>
      </c>
      <c r="BJ151" s="11">
        <v>0.45058823529411995</v>
      </c>
      <c r="BL151" s="13">
        <v>5.5441875000000067</v>
      </c>
      <c r="BN151" s="13">
        <v>6.489570552147228</v>
      </c>
      <c r="BP151" s="5">
        <v>1.7390789473684265</v>
      </c>
      <c r="BQ151" s="5">
        <v>4.3888304093567143</v>
      </c>
      <c r="BR151" s="5">
        <v>2.0252631578947202</v>
      </c>
      <c r="BS151" s="9">
        <v>1.5529559748427744</v>
      </c>
      <c r="BT151" s="9">
        <v>3.0867857142857389</v>
      </c>
      <c r="BW151" s="11">
        <v>2.2695808383233462</v>
      </c>
      <c r="BX151" s="11">
        <v>0.81575949367090317</v>
      </c>
      <c r="BY151" s="11">
        <v>3.5784516129032191</v>
      </c>
      <c r="CD151" s="16"/>
      <c r="CE151" s="17"/>
      <c r="CF151" s="17"/>
      <c r="CG151" s="17"/>
      <c r="CH151" s="17"/>
      <c r="CI151" s="17"/>
    </row>
    <row r="152" spans="1:87" ht="15.75" x14ac:dyDescent="0.25">
      <c r="A152" s="2" t="s">
        <v>148</v>
      </c>
      <c r="C152" s="5">
        <v>6.0127058823529644</v>
      </c>
      <c r="D152" s="5">
        <v>5.678269230769228</v>
      </c>
      <c r="E152" s="5">
        <v>7.4871686746987933</v>
      </c>
      <c r="F152" s="5">
        <v>6.0082142857142884</v>
      </c>
      <c r="G152" s="5">
        <v>5.552424242424248</v>
      </c>
      <c r="H152" s="5">
        <v>4.4822727272727221</v>
      </c>
      <c r="I152" s="5">
        <v>5.0904761904761884</v>
      </c>
      <c r="J152" s="7">
        <v>6.1231288343558106</v>
      </c>
      <c r="K152" s="7">
        <v>7.584197530864202</v>
      </c>
      <c r="L152" s="7">
        <v>6.2108588957055133</v>
      </c>
      <c r="M152" s="7">
        <v>4.781210191082824</v>
      </c>
      <c r="N152" s="7">
        <v>4.1385882352941366</v>
      </c>
      <c r="O152" s="7">
        <v>4.9670186335403663</v>
      </c>
      <c r="Q152" s="7">
        <v>5.808670520231221</v>
      </c>
      <c r="R152" s="9">
        <v>5.3186904761904614</v>
      </c>
      <c r="S152" s="9">
        <v>6.9126900584795443</v>
      </c>
      <c r="T152" s="9">
        <v>5.7363855421686623</v>
      </c>
      <c r="U152" s="9">
        <v>6.04267857142856</v>
      </c>
      <c r="V152" s="9">
        <v>5.8240476190476222</v>
      </c>
      <c r="W152" s="9">
        <v>7.0322754491017889</v>
      </c>
      <c r="X152" s="9">
        <v>4.610658682634746</v>
      </c>
      <c r="Y152" s="9">
        <v>5.3748214285714297</v>
      </c>
      <c r="Z152" s="11">
        <v>5.4087654320987717</v>
      </c>
      <c r="AA152" s="11">
        <v>5.9190506329113894</v>
      </c>
      <c r="AB152" s="11">
        <v>5.2681875000000034</v>
      </c>
      <c r="AC152" s="11">
        <v>7.0185542168674537</v>
      </c>
      <c r="AD152" s="11">
        <v>4.3753254437869948</v>
      </c>
      <c r="AE152" s="11">
        <v>5.4359763313609655</v>
      </c>
      <c r="AF152" s="11">
        <v>6.6477514792899299</v>
      </c>
      <c r="AG152" s="11">
        <v>5.266706586826345</v>
      </c>
      <c r="AH152" s="13">
        <v>4.4557042253521075</v>
      </c>
      <c r="AI152" s="13">
        <v>5.3233812949640296</v>
      </c>
      <c r="AJ152" s="13">
        <v>9.098389261744952</v>
      </c>
      <c r="AK152" s="13">
        <v>9.1803571428571438</v>
      </c>
      <c r="AL152" s="13">
        <v>7.3818749999999795</v>
      </c>
      <c r="AM152" s="13">
        <v>6.3661783439490307</v>
      </c>
      <c r="AN152" s="13">
        <v>5.4717610062893165</v>
      </c>
      <c r="AO152" s="13">
        <v>5.5160606060606021</v>
      </c>
      <c r="AP152" s="5">
        <v>6.264529411764709</v>
      </c>
      <c r="AQ152" s="5">
        <v>4.7643023255813972</v>
      </c>
      <c r="AR152" s="9">
        <v>5.4398795180722956</v>
      </c>
      <c r="AS152" s="9">
        <v>4.2856410256410342</v>
      </c>
      <c r="AT152" s="11">
        <v>5.5314285714285809</v>
      </c>
      <c r="AU152" s="11">
        <v>2.6677058823529407</v>
      </c>
      <c r="AV152" s="13">
        <v>5.1691772151898761</v>
      </c>
      <c r="AW152" s="13">
        <v>5.5040372670807436</v>
      </c>
      <c r="AX152" s="5">
        <v>3.297682926829264</v>
      </c>
      <c r="AY152" s="5">
        <v>4.2453254437869745</v>
      </c>
      <c r="AZ152" s="5">
        <v>4.1033606557377063</v>
      </c>
      <c r="BA152" s="5">
        <v>5.3198148148147943</v>
      </c>
      <c r="BB152" s="5">
        <v>4.2941463414634029</v>
      </c>
      <c r="BC152" s="9">
        <v>2.7468639053254442</v>
      </c>
      <c r="BD152" s="9">
        <v>3.0240606060606048</v>
      </c>
      <c r="BE152" s="9">
        <v>3.0103030303030351</v>
      </c>
      <c r="BF152" s="9">
        <v>3.8150292397660728</v>
      </c>
      <c r="BG152" s="11">
        <v>5.8407382550335605</v>
      </c>
      <c r="BI152" s="11">
        <v>2.6377575757575613</v>
      </c>
      <c r="BJ152" s="11">
        <v>2.1905882352941184</v>
      </c>
      <c r="BK152" s="13">
        <v>5.2633532934131644</v>
      </c>
      <c r="BL152" s="13">
        <v>5.614187500000007</v>
      </c>
      <c r="BM152" s="13">
        <v>4.8075460122699418</v>
      </c>
      <c r="BN152" s="13">
        <v>4.6595705521472297</v>
      </c>
      <c r="BO152" s="5">
        <v>4.3999319727891049</v>
      </c>
      <c r="BP152" s="5">
        <v>6.5190789473684276</v>
      </c>
      <c r="BQ152" s="5">
        <v>4.798830409356718</v>
      </c>
      <c r="BR152" s="5">
        <v>4.1952631578947219</v>
      </c>
      <c r="BT152" s="9">
        <v>5.5867857142857353</v>
      </c>
      <c r="BV152" s="9">
        <v>5.4857407407407486</v>
      </c>
      <c r="BW152" s="11">
        <v>6.6395808383233437</v>
      </c>
      <c r="BX152" s="11">
        <v>7.2957594936709036</v>
      </c>
      <c r="BY152" s="11">
        <v>8.1184516129032183</v>
      </c>
      <c r="BZ152" s="11">
        <v>5.325633802816899</v>
      </c>
      <c r="CD152" s="16"/>
      <c r="CE152" s="17"/>
      <c r="CF152" s="17"/>
      <c r="CG152" s="17"/>
      <c r="CH152" s="17"/>
      <c r="CI152" s="17"/>
    </row>
    <row r="153" spans="1:87" ht="15.75" x14ac:dyDescent="0.25">
      <c r="A153" s="2" t="s">
        <v>149</v>
      </c>
      <c r="B153" s="5">
        <v>1.9056976744186187</v>
      </c>
      <c r="C153" s="5">
        <v>2.772705882352966</v>
      </c>
      <c r="D153" s="5">
        <v>1.8882692307692324</v>
      </c>
      <c r="E153" s="5">
        <v>2.1271686746987939</v>
      </c>
      <c r="H153" s="5">
        <v>0.77227272727272478</v>
      </c>
      <c r="I153" s="5">
        <v>1.0604761904761872</v>
      </c>
      <c r="J153" s="7">
        <v>2.1631288343558097</v>
      </c>
      <c r="K153" s="7">
        <v>1.6841975308642034</v>
      </c>
      <c r="L153" s="7">
        <v>1.9908588957055109</v>
      </c>
      <c r="M153" s="7">
        <v>3.791210191082822</v>
      </c>
      <c r="N153" s="7">
        <v>2.8185882352941363</v>
      </c>
      <c r="O153" s="7">
        <v>2.1570186335403676</v>
      </c>
      <c r="P153" s="7">
        <v>1.5530120481927732</v>
      </c>
      <c r="Q153" s="7">
        <v>2.0986705202312201</v>
      </c>
      <c r="R153" s="9">
        <v>1.4886904761904631</v>
      </c>
      <c r="S153" s="9">
        <v>3.4826900584795446</v>
      </c>
      <c r="T153" s="9">
        <v>1.3563855421686632</v>
      </c>
      <c r="U153" s="9">
        <v>1.7626785714285624</v>
      </c>
      <c r="V153" s="9">
        <v>3.9640476190476228</v>
      </c>
      <c r="W153" s="9">
        <v>3.7722754491017909</v>
      </c>
      <c r="X153" s="9">
        <v>1.4606586826347474</v>
      </c>
      <c r="Y153" s="9">
        <v>3.1348214285714278</v>
      </c>
      <c r="Z153" s="11">
        <v>2.848765432098773</v>
      </c>
      <c r="AC153" s="11">
        <v>4.9485542168674534</v>
      </c>
      <c r="AD153" s="11">
        <v>2.025325443786997</v>
      </c>
      <c r="AE153" s="11">
        <v>2.1959763313609635</v>
      </c>
      <c r="AF153" s="11">
        <v>1.8077514792899301</v>
      </c>
      <c r="AG153" s="11">
        <v>1.8067065868263477</v>
      </c>
      <c r="AH153" s="13">
        <v>3.9657042253521055</v>
      </c>
      <c r="AI153" s="13">
        <v>4.0833812949640276</v>
      </c>
      <c r="AJ153" s="13">
        <v>4.9683892617449494</v>
      </c>
      <c r="AK153" s="13">
        <v>5.2003571428571469</v>
      </c>
      <c r="AM153" s="13">
        <v>4.4761783439490301</v>
      </c>
      <c r="AN153" s="13">
        <v>1.6617610062893178</v>
      </c>
      <c r="AO153" s="13">
        <v>1.7060606060606034</v>
      </c>
      <c r="AP153" s="5">
        <v>2.284529411764705</v>
      </c>
      <c r="AQ153" s="5">
        <v>2.2343023255813961</v>
      </c>
      <c r="AU153" s="11">
        <v>-7.3622941176470604</v>
      </c>
      <c r="AV153" s="13">
        <v>2.4791772151898783</v>
      </c>
      <c r="AX153" s="5">
        <v>-0.26231707317073472</v>
      </c>
      <c r="AY153" s="5">
        <v>0.58532544378697438</v>
      </c>
      <c r="AZ153" s="5">
        <v>0.20336065573770412</v>
      </c>
      <c r="BB153" s="5">
        <v>0.10414634146340163</v>
      </c>
      <c r="BC153" s="9">
        <v>-1.0031360946745558</v>
      </c>
      <c r="BD153" s="9">
        <v>-0.68593939393939252</v>
      </c>
      <c r="BF153" s="9">
        <v>-0.73497076023392438</v>
      </c>
      <c r="BG153" s="11">
        <v>1.5507382550335613</v>
      </c>
      <c r="BH153" s="11">
        <v>0.84320987654320234</v>
      </c>
      <c r="BI153" s="11">
        <v>7.7757575757562591E-2</v>
      </c>
      <c r="BJ153" s="11">
        <v>-0.57941176470588118</v>
      </c>
      <c r="BK153" s="13">
        <v>1.4833532934131668</v>
      </c>
      <c r="BL153" s="13">
        <v>1.5641875000000063</v>
      </c>
      <c r="BM153" s="13">
        <v>1.2675460122699391</v>
      </c>
      <c r="BN153" s="13">
        <v>2.22957055214723</v>
      </c>
      <c r="BO153" s="5">
        <v>4.4899319727891083</v>
      </c>
      <c r="BP153" s="5">
        <v>1.859078947368431</v>
      </c>
      <c r="BQ153" s="5">
        <v>2.1188304093567183</v>
      </c>
      <c r="BR153" s="5">
        <v>1.7452631578947191</v>
      </c>
      <c r="BT153" s="9">
        <v>0.8867857142857396</v>
      </c>
      <c r="BW153" s="11">
        <v>1.5695808383233434</v>
      </c>
      <c r="BX153" s="11">
        <v>2.655759493670903</v>
      </c>
      <c r="BY153" s="11">
        <v>3.0184516129032168</v>
      </c>
      <c r="CD153" s="16"/>
      <c r="CE153" s="17"/>
      <c r="CF153" s="17"/>
      <c r="CG153" s="17"/>
      <c r="CH153" s="17"/>
      <c r="CI153" s="17"/>
    </row>
    <row r="154" spans="1:87" ht="15.75" x14ac:dyDescent="0.25">
      <c r="A154" s="2" t="s">
        <v>150</v>
      </c>
      <c r="B154" s="5">
        <v>6.7356976744186206</v>
      </c>
      <c r="C154" s="5">
        <v>6.5327058823529676</v>
      </c>
      <c r="D154" s="5">
        <v>4.8882692307692288</v>
      </c>
      <c r="E154" s="5">
        <v>5.6871686746987962</v>
      </c>
      <c r="F154" s="5">
        <v>8.4082142857142941</v>
      </c>
      <c r="G154" s="5">
        <v>5.4024242424242495</v>
      </c>
      <c r="H154" s="5">
        <v>5.7822727272727263</v>
      </c>
      <c r="I154" s="5">
        <v>5.5604761904761872</v>
      </c>
      <c r="J154" s="7">
        <v>6.1231288343558106</v>
      </c>
      <c r="K154" s="7">
        <v>5.8841975308642063</v>
      </c>
      <c r="L154" s="7">
        <v>7.6008588957055139</v>
      </c>
      <c r="M154" s="7">
        <v>6.3812101910828183</v>
      </c>
      <c r="N154" s="7">
        <v>4.8785882352941385</v>
      </c>
      <c r="O154" s="7">
        <v>5.5870186335403709</v>
      </c>
      <c r="P154" s="7">
        <v>3.7030120481927753</v>
      </c>
      <c r="Q154" s="7">
        <v>7.8986705202312173</v>
      </c>
      <c r="R154" s="9">
        <v>5.9786904761904651</v>
      </c>
      <c r="S154" s="9">
        <v>7.4226900584795423</v>
      </c>
      <c r="T154" s="9">
        <v>5.7463855421686674</v>
      </c>
      <c r="U154" s="9">
        <v>6.0626785714285631</v>
      </c>
      <c r="V154" s="9">
        <v>6.9840476190476259</v>
      </c>
      <c r="W154" s="9">
        <v>5.5822754491017932</v>
      </c>
      <c r="X154" s="9">
        <v>5.2206586826347454</v>
      </c>
      <c r="Y154" s="9">
        <v>6.0048214285714323</v>
      </c>
      <c r="Z154" s="11">
        <v>5.1387654320987686</v>
      </c>
      <c r="AA154" s="11">
        <v>5.2690506329113909</v>
      </c>
      <c r="AB154" s="11">
        <v>6.7381875000000022</v>
      </c>
      <c r="AC154" s="11">
        <v>5.4985542168674506</v>
      </c>
      <c r="AD154" s="11">
        <v>5.905325443786996</v>
      </c>
      <c r="AE154" s="11">
        <v>5.8559763313609601</v>
      </c>
      <c r="AF154" s="11">
        <v>4.2877514792899305</v>
      </c>
      <c r="AG154" s="11">
        <v>4.6467065868263475</v>
      </c>
      <c r="AH154" s="13">
        <v>8.9657042253521055</v>
      </c>
      <c r="AJ154" s="13">
        <v>3.8983892617449492</v>
      </c>
      <c r="AL154" s="13">
        <v>4.0918749999999804</v>
      </c>
      <c r="AM154" s="13">
        <v>5.0961783439490347</v>
      </c>
      <c r="AN154" s="13">
        <v>5.5917610062893139</v>
      </c>
      <c r="AO154" s="13">
        <v>7.1960606060606018</v>
      </c>
      <c r="AP154" s="5">
        <v>4.9345294117647036</v>
      </c>
      <c r="AQ154" s="5">
        <v>5.7243023255813981</v>
      </c>
      <c r="AR154" s="9">
        <v>5.3998795180722965</v>
      </c>
      <c r="AS154" s="9">
        <v>5.3456410256410365</v>
      </c>
      <c r="AU154" s="11">
        <v>6.7377058823529374</v>
      </c>
      <c r="AV154" s="13">
        <v>5.9191772151898761</v>
      </c>
      <c r="AW154" s="13">
        <v>5.3240372670807439</v>
      </c>
      <c r="AX154" s="5">
        <v>4.8476829268292612</v>
      </c>
      <c r="AY154" s="5">
        <v>5.9153254437869727</v>
      </c>
      <c r="AZ154" s="5">
        <v>5.533360655737706</v>
      </c>
      <c r="BA154" s="5">
        <v>5.8898148148147946</v>
      </c>
      <c r="BB154" s="5">
        <v>4.324146341463404</v>
      </c>
      <c r="BC154" s="9">
        <v>3.1368639053254448</v>
      </c>
      <c r="BD154" s="9">
        <v>4.8640606060606082</v>
      </c>
      <c r="BE154" s="9">
        <v>3.6903030303030349</v>
      </c>
      <c r="BF154" s="9">
        <v>3.8150292397660728</v>
      </c>
      <c r="BG154" s="11">
        <v>6.0207382550335602</v>
      </c>
      <c r="BH154" s="11">
        <v>5.1632098765432062</v>
      </c>
      <c r="BI154" s="11">
        <v>2.1077575757575602</v>
      </c>
      <c r="BJ154" s="11">
        <v>1.45058823529412</v>
      </c>
      <c r="BK154" s="13">
        <v>5.7733532934131624</v>
      </c>
      <c r="BL154" s="13">
        <v>6.2841875000000087</v>
      </c>
      <c r="BM154" s="13">
        <v>5.857546012269939</v>
      </c>
      <c r="BN154" s="13">
        <v>4.1995705521472289</v>
      </c>
      <c r="BO154" s="5">
        <v>3.8399319727891097</v>
      </c>
      <c r="BP154" s="5">
        <v>4.2790789473684256</v>
      </c>
      <c r="BQ154" s="5">
        <v>6.318830409356714</v>
      </c>
      <c r="BR154" s="5">
        <v>5.6252631578947216</v>
      </c>
      <c r="BS154" s="9">
        <v>4.332955974842772</v>
      </c>
      <c r="BT154" s="9">
        <v>4.5467857142857362</v>
      </c>
      <c r="BU154" s="9">
        <v>4.6258227848101363</v>
      </c>
      <c r="BV154" s="9">
        <v>10.40574074074075</v>
      </c>
      <c r="BW154" s="11">
        <v>5.9895808383233451</v>
      </c>
      <c r="BX154" s="11">
        <v>6.0757594936709047</v>
      </c>
      <c r="BY154" s="11">
        <v>6.3984516129032194</v>
      </c>
      <c r="BZ154" s="11">
        <v>5.315633802816901</v>
      </c>
      <c r="CD154" s="16"/>
      <c r="CE154" s="17"/>
      <c r="CF154" s="17"/>
      <c r="CG154" s="17"/>
      <c r="CH154" s="17"/>
      <c r="CI154" s="17"/>
    </row>
    <row r="155" spans="1:87" ht="15.75" x14ac:dyDescent="0.25">
      <c r="A155" s="2" t="s">
        <v>151</v>
      </c>
      <c r="B155" s="5">
        <v>4.1856976744186163</v>
      </c>
      <c r="C155" s="5">
        <v>3.912705882352963</v>
      </c>
      <c r="E155" s="5">
        <v>3.0771686746987967</v>
      </c>
      <c r="F155" s="5">
        <v>4.2282142857142944</v>
      </c>
      <c r="G155" s="5">
        <v>3.8724242424242483</v>
      </c>
      <c r="H155" s="5">
        <v>1.9722727272727241</v>
      </c>
      <c r="I155" s="5">
        <v>1.7904761904761877</v>
      </c>
      <c r="J155" s="7">
        <v>3.0431288343558087</v>
      </c>
      <c r="L155" s="7">
        <v>3.5508588957055096</v>
      </c>
      <c r="M155" s="7">
        <v>3.3812101910828183</v>
      </c>
      <c r="N155" s="7">
        <v>4.0585882352941383</v>
      </c>
      <c r="O155" s="7">
        <v>3.4270186335403672</v>
      </c>
      <c r="P155" s="7">
        <v>3.9630120481927733</v>
      </c>
      <c r="Q155" s="7">
        <v>4.2686705202312183</v>
      </c>
      <c r="R155" s="9">
        <v>3.8586904761904641</v>
      </c>
      <c r="S155" s="9">
        <v>4.6126900584795472</v>
      </c>
      <c r="U155" s="9">
        <v>4.3126785714285631</v>
      </c>
      <c r="V155" s="9">
        <v>4.9840476190476259</v>
      </c>
      <c r="W155" s="9">
        <v>4.1022754491017892</v>
      </c>
      <c r="X155" s="9">
        <v>3.0206586826347461</v>
      </c>
      <c r="Y155" s="9">
        <v>3.2348214285714292</v>
      </c>
      <c r="AC155" s="11">
        <v>6.5085542168674486</v>
      </c>
      <c r="AD155" s="11">
        <v>3.4653254437869947</v>
      </c>
      <c r="AG155" s="11">
        <v>3.1467065868263475</v>
      </c>
      <c r="AH155" s="13">
        <v>4.7257042253521035</v>
      </c>
      <c r="AJ155" s="13">
        <v>4.4283892617449503</v>
      </c>
      <c r="AK155" s="13">
        <v>3.5003571428571441</v>
      </c>
      <c r="AM155" s="13">
        <v>5.9761783439490301</v>
      </c>
      <c r="AN155" s="13">
        <v>3.6717610062893193</v>
      </c>
      <c r="AO155" s="13">
        <v>3.9160606060606007</v>
      </c>
      <c r="AP155" s="5">
        <v>4.3745294117647084</v>
      </c>
      <c r="AQ155" s="5">
        <v>4.5243023255813952</v>
      </c>
      <c r="AR155" s="9">
        <v>2.7298795180722948</v>
      </c>
      <c r="AS155" s="9">
        <v>2.3556410256410345</v>
      </c>
      <c r="AT155" s="11">
        <v>1.8214285714285765</v>
      </c>
      <c r="AU155" s="11">
        <v>3.8277058823529408</v>
      </c>
      <c r="AV155" s="13">
        <v>3.4291772151898776</v>
      </c>
      <c r="AX155" s="5">
        <v>0.53768292682926244</v>
      </c>
      <c r="AY155" s="5">
        <v>1.4053254437869747</v>
      </c>
      <c r="AZ155" s="5">
        <v>1.1233606557377023</v>
      </c>
      <c r="BA155" s="5">
        <v>1.9898148148147961</v>
      </c>
      <c r="BB155" s="5">
        <v>2.1241463414634012</v>
      </c>
      <c r="BC155" s="9">
        <v>0.71686390532544664</v>
      </c>
      <c r="BD155" s="9">
        <v>0.63406060606060421</v>
      </c>
      <c r="BE155" s="9">
        <v>0.64030303030303415</v>
      </c>
      <c r="BF155" s="9">
        <v>1.5750292397660743</v>
      </c>
      <c r="BG155" s="11">
        <v>4.0507382550335613</v>
      </c>
      <c r="BH155" s="11">
        <v>2.6732098765432042</v>
      </c>
      <c r="BJ155" s="11">
        <v>-0.23941176470588132</v>
      </c>
      <c r="BK155" s="13">
        <v>2.3633532934131658</v>
      </c>
      <c r="BL155" s="13">
        <v>2.2941875000000067</v>
      </c>
      <c r="BN155" s="13">
        <v>2.6595705521472297</v>
      </c>
      <c r="BO155" s="5">
        <v>4.0499319727891105</v>
      </c>
      <c r="BQ155" s="5">
        <v>1.9888304093567157</v>
      </c>
      <c r="BT155" s="9">
        <v>3.2167857142857379</v>
      </c>
      <c r="BU155" s="9">
        <v>3.2158227848101326</v>
      </c>
      <c r="BW155" s="11">
        <v>2.7695808383233462</v>
      </c>
      <c r="BX155" s="11">
        <v>4.2857594936708985</v>
      </c>
      <c r="BY155" s="11">
        <v>6.1884516129032185</v>
      </c>
      <c r="CD155" s="16"/>
      <c r="CE155" s="17"/>
      <c r="CF155" s="17"/>
      <c r="CG155" s="17"/>
      <c r="CH155" s="17"/>
      <c r="CI155" s="17"/>
    </row>
    <row r="156" spans="1:87" ht="15.75" x14ac:dyDescent="0.25">
      <c r="A156" s="2" t="s">
        <v>152</v>
      </c>
      <c r="B156" s="5">
        <v>1.0156976744186181</v>
      </c>
      <c r="C156" s="5">
        <v>1.8227058823529632</v>
      </c>
      <c r="D156" s="5">
        <v>-0.5017307692307682</v>
      </c>
      <c r="E156" s="5">
        <v>1.7168674698794462E-2</v>
      </c>
      <c r="F156" s="5">
        <v>1.8282142857142922</v>
      </c>
      <c r="G156" s="5">
        <v>1.2324242424242478</v>
      </c>
      <c r="H156" s="5">
        <v>1.4922727272727236</v>
      </c>
      <c r="I156" s="5">
        <v>0.79047619047618767</v>
      </c>
      <c r="J156" s="7">
        <v>0.50312883435580957</v>
      </c>
      <c r="K156" s="7">
        <v>0.5341975308642013</v>
      </c>
      <c r="L156" s="7">
        <v>1.5808588957055107</v>
      </c>
      <c r="M156" s="7">
        <v>1.8512101910828207</v>
      </c>
      <c r="N156" s="7">
        <v>2.1385882352941366</v>
      </c>
      <c r="O156" s="7">
        <v>1.9370186335403687</v>
      </c>
      <c r="P156" s="7">
        <v>0.14301204819277302</v>
      </c>
      <c r="Q156" s="7">
        <v>0.74867052023121872</v>
      </c>
      <c r="R156" s="9">
        <v>0.55869047619046341</v>
      </c>
      <c r="S156" s="9">
        <v>2.3326900584795425</v>
      </c>
      <c r="T156" s="9">
        <v>4.6385542168664529E-2</v>
      </c>
      <c r="U156" s="9">
        <v>0.28267857142856201</v>
      </c>
      <c r="V156" s="9">
        <v>0.73404761904762594</v>
      </c>
      <c r="W156" s="9">
        <v>0.68227544910179105</v>
      </c>
      <c r="X156" s="9">
        <v>1.8106586826347453</v>
      </c>
      <c r="Y156" s="9">
        <v>2.0248214285714283</v>
      </c>
      <c r="Z156" s="11">
        <v>1.0787654320987698</v>
      </c>
      <c r="AA156" s="11">
        <v>1.8990506329113863</v>
      </c>
      <c r="AB156" s="11">
        <v>1.0581875000000025</v>
      </c>
      <c r="AC156" s="11">
        <v>1.7585542168674522</v>
      </c>
      <c r="AD156" s="11">
        <v>1.0653254437869961</v>
      </c>
      <c r="AE156" s="11">
        <v>1.2759763313609618</v>
      </c>
      <c r="AF156" s="11">
        <v>0.59775147928993277</v>
      </c>
      <c r="AG156" s="11">
        <v>0.60670658682634837</v>
      </c>
      <c r="AH156" s="13">
        <v>1.7257042253521035</v>
      </c>
      <c r="AI156" s="13">
        <v>0.94338129496402701</v>
      </c>
      <c r="AJ156" s="13">
        <v>1.0383892617449533</v>
      </c>
      <c r="AK156" s="13">
        <v>2.0803571428571423</v>
      </c>
      <c r="AL156" s="13">
        <v>1.7418749999999825</v>
      </c>
      <c r="AM156" s="13">
        <v>2.0161783439490328</v>
      </c>
      <c r="AN156" s="13">
        <v>1.4217610062893158</v>
      </c>
      <c r="AO156" s="13">
        <v>1.2760606060606037</v>
      </c>
      <c r="AP156" s="5">
        <v>1.0945294117647073</v>
      </c>
      <c r="AQ156" s="5">
        <v>0.78430232558139679</v>
      </c>
      <c r="AR156" s="9">
        <v>1.5898795180722942</v>
      </c>
      <c r="AS156" s="9">
        <v>1.0856410256410349</v>
      </c>
      <c r="AT156" s="11">
        <v>1.8414285714285796</v>
      </c>
      <c r="AU156" s="11">
        <v>1.9677058823529414</v>
      </c>
      <c r="AV156" s="13">
        <v>1.6491772151898765</v>
      </c>
      <c r="AW156" s="13">
        <v>1.484037267080744</v>
      </c>
      <c r="AX156" s="5">
        <v>1.0876829268292632</v>
      </c>
      <c r="AY156" s="5">
        <v>1.3153254437869748</v>
      </c>
      <c r="AZ156" s="5">
        <v>0.8533606557377027</v>
      </c>
      <c r="BA156" s="5">
        <v>-0.56018518518520466</v>
      </c>
      <c r="BB156" s="5">
        <v>-0.83585365853659965</v>
      </c>
      <c r="BC156" s="9">
        <v>0.11686390532544522</v>
      </c>
      <c r="BD156" s="9">
        <v>-0.1259393939393938</v>
      </c>
      <c r="BE156" s="9">
        <v>1.2403030303030356</v>
      </c>
      <c r="BF156" s="9">
        <v>0.8350292397660759</v>
      </c>
      <c r="BG156" s="11">
        <v>1.0307382550335618</v>
      </c>
      <c r="BH156" s="11">
        <v>0.57320987654320277</v>
      </c>
      <c r="BI156" s="11">
        <v>0.5877575757575606</v>
      </c>
      <c r="BJ156" s="11">
        <v>0.47058823529411953</v>
      </c>
      <c r="BK156" s="13">
        <v>0.79335329341316552</v>
      </c>
      <c r="BL156" s="13">
        <v>0.22418750000000642</v>
      </c>
      <c r="BM156" s="13">
        <v>1.3075460122699383</v>
      </c>
      <c r="BN156" s="13">
        <v>0.79957055214723027</v>
      </c>
      <c r="BO156" s="5">
        <v>0.20993197278910714</v>
      </c>
      <c r="BP156" s="5">
        <v>-7.0921052631572223E-2</v>
      </c>
      <c r="BQ156" s="5">
        <v>0.84883040935671872</v>
      </c>
      <c r="BR156" s="5">
        <v>1.1052631578947185</v>
      </c>
      <c r="BS156" s="9">
        <v>0.37295597484277465</v>
      </c>
      <c r="BT156" s="9">
        <v>0.39678571428573761</v>
      </c>
      <c r="BU156" s="9">
        <v>2.1558227848101339</v>
      </c>
      <c r="BV156" s="9">
        <v>2.1357407407407472</v>
      </c>
      <c r="BW156" s="11">
        <v>-1.9304191616766566</v>
      </c>
      <c r="BX156" s="11">
        <v>-0.88424050632909967</v>
      </c>
      <c r="BY156" s="11">
        <v>0.97845161290321769</v>
      </c>
      <c r="BZ156" s="11">
        <v>7.5633802816902573E-2</v>
      </c>
      <c r="CD156" s="16"/>
      <c r="CE156" s="17"/>
      <c r="CF156" s="17"/>
      <c r="CG156" s="17"/>
      <c r="CH156" s="17"/>
      <c r="CI156" s="17"/>
    </row>
    <row r="157" spans="1:87" ht="15.75" x14ac:dyDescent="0.25">
      <c r="A157" s="2" t="s">
        <v>153</v>
      </c>
      <c r="B157" s="5">
        <v>2.4356976744186163</v>
      </c>
      <c r="C157" s="5">
        <v>2.772705882352966</v>
      </c>
      <c r="D157" s="5">
        <v>3.0682692307692321</v>
      </c>
      <c r="E157" s="5">
        <v>3.6171686746987959</v>
      </c>
      <c r="F157" s="5">
        <v>2.3982142857142925</v>
      </c>
      <c r="G157" s="5">
        <v>2.8324242424242492</v>
      </c>
      <c r="H157" s="5">
        <v>3.0322727272727263</v>
      </c>
      <c r="I157" s="5">
        <v>2.6504761904761871</v>
      </c>
      <c r="J157" s="7">
        <v>2.8831288343558086</v>
      </c>
      <c r="K157" s="7">
        <v>3.6041975308642016</v>
      </c>
      <c r="L157" s="7">
        <v>3.7808588957055136</v>
      </c>
      <c r="M157" s="7">
        <v>3.6112101910828223</v>
      </c>
      <c r="N157" s="7">
        <v>2.5085882352941375</v>
      </c>
      <c r="O157" s="7">
        <v>2.267018633540367</v>
      </c>
      <c r="P157" s="7">
        <v>3.0330120481927736</v>
      </c>
      <c r="Q157" s="7">
        <v>2.7186705202312176</v>
      </c>
      <c r="R157" s="9">
        <v>2.8586904761904641</v>
      </c>
      <c r="S157" s="9">
        <v>3.2926900584795433</v>
      </c>
      <c r="T157" s="9">
        <v>2.2263855421686642</v>
      </c>
      <c r="U157" s="9">
        <v>1.9326785714285641</v>
      </c>
      <c r="V157" s="9">
        <v>2.6040476190476234</v>
      </c>
      <c r="W157" s="9">
        <v>2.6922754491017926</v>
      </c>
      <c r="X157" s="9">
        <v>2.620658682634744</v>
      </c>
      <c r="Y157" s="9">
        <v>3.0048214285714288</v>
      </c>
      <c r="Z157" s="11">
        <v>3.3987654320987701</v>
      </c>
      <c r="AA157" s="11">
        <v>3.1290506329113867</v>
      </c>
      <c r="AB157" s="11">
        <v>3.1281875000000028</v>
      </c>
      <c r="AC157" s="11">
        <v>3.6285542168674532</v>
      </c>
      <c r="AD157" s="11">
        <v>3.155325443786996</v>
      </c>
      <c r="AE157" s="11">
        <v>2.7759763313609618</v>
      </c>
      <c r="AF157" s="11">
        <v>2.9577514792899322</v>
      </c>
      <c r="AG157" s="11">
        <v>2.5467065868263496</v>
      </c>
      <c r="AH157" s="13">
        <v>4.1257042253521021</v>
      </c>
      <c r="AI157" s="13">
        <v>8.6533812949640279</v>
      </c>
      <c r="AJ157" s="13">
        <v>4.7083892617449514</v>
      </c>
      <c r="AK157" s="13">
        <v>9.1803571428571438</v>
      </c>
      <c r="AL157" s="13">
        <v>2.6318749999999831</v>
      </c>
      <c r="AM157" s="13">
        <v>4.1161783439490307</v>
      </c>
      <c r="AN157" s="13">
        <v>1.9317610062893174</v>
      </c>
      <c r="AO157" s="13">
        <v>3.0260606060606001</v>
      </c>
      <c r="AP157" s="5">
        <v>2.5045294117647074</v>
      </c>
      <c r="AQ157" s="5">
        <v>3.8543023255813935</v>
      </c>
      <c r="AR157" s="9">
        <v>3.0698795180722946</v>
      </c>
      <c r="AS157" s="9">
        <v>2.4756410256410355</v>
      </c>
      <c r="AT157" s="11">
        <v>2.3314285714285781</v>
      </c>
      <c r="AU157" s="11">
        <v>2.2477058823529426</v>
      </c>
      <c r="AV157" s="13">
        <v>3.0091772151898759</v>
      </c>
      <c r="AW157" s="13">
        <v>3.1840372670807433</v>
      </c>
      <c r="AX157" s="5">
        <v>1.6076829268292627</v>
      </c>
      <c r="AY157" s="5">
        <v>3.9553254437869754</v>
      </c>
      <c r="AZ157" s="5">
        <v>1.8633606557377043</v>
      </c>
      <c r="BA157" s="5">
        <v>2.3998148148147962</v>
      </c>
      <c r="BB157" s="5">
        <v>2.6141463414634032</v>
      </c>
      <c r="BC157" s="9">
        <v>1.6768639053254439</v>
      </c>
      <c r="BD157" s="9">
        <v>1.2940606060606044</v>
      </c>
      <c r="BE157" s="9">
        <v>0.95030303030303642</v>
      </c>
      <c r="BF157" s="9">
        <v>1.9250292397660758</v>
      </c>
      <c r="BG157" s="11">
        <v>3.5907382550335605</v>
      </c>
      <c r="BH157" s="11">
        <v>3.7432098765432045</v>
      </c>
      <c r="BI157" s="11">
        <v>1.317757575757561</v>
      </c>
      <c r="BJ157" s="11">
        <v>0.50058823529412066</v>
      </c>
      <c r="BK157" s="13">
        <v>2.1033532934131642</v>
      </c>
      <c r="BL157" s="13">
        <v>2.5741875000000078</v>
      </c>
      <c r="BM157" s="13">
        <v>2.0275460122699407</v>
      </c>
      <c r="BN157" s="13">
        <v>2.2195705521472284</v>
      </c>
      <c r="BO157" s="5">
        <v>8.4799319727891103</v>
      </c>
      <c r="BP157" s="5">
        <v>2.359078947368431</v>
      </c>
      <c r="BQ157" s="5">
        <v>2.7788304093567149</v>
      </c>
      <c r="BR157" s="5">
        <v>2.2352631578947211</v>
      </c>
      <c r="BS157" s="9">
        <v>2.5129559748427752</v>
      </c>
      <c r="BT157" s="9">
        <v>2.6367857142857396</v>
      </c>
      <c r="BU157" s="9">
        <v>3.5358227848101329</v>
      </c>
      <c r="BV157" s="9">
        <v>2.9357407407407479</v>
      </c>
      <c r="BW157" s="11">
        <v>1.9495808383233459</v>
      </c>
      <c r="BX157" s="11">
        <v>2.5757594936709047</v>
      </c>
      <c r="BY157" s="11">
        <v>5.0284516129032149</v>
      </c>
      <c r="CD157" s="16"/>
      <c r="CE157" s="17"/>
      <c r="CF157" s="17"/>
      <c r="CG157" s="17"/>
      <c r="CH157" s="17"/>
      <c r="CI157" s="17"/>
    </row>
    <row r="158" spans="1:87" ht="15.75" x14ac:dyDescent="0.25">
      <c r="A158" s="2" t="s">
        <v>154</v>
      </c>
      <c r="B158" s="5">
        <v>-0.96430232558138229</v>
      </c>
      <c r="C158" s="5">
        <v>-0.27729411764703471</v>
      </c>
      <c r="D158" s="5">
        <v>-1.4517307692307675</v>
      </c>
      <c r="E158" s="5">
        <v>-1.7728313253012047</v>
      </c>
      <c r="F158" s="5">
        <v>-3.1785714285707201E-2</v>
      </c>
      <c r="G158" s="5">
        <v>-0.60757575757575211</v>
      </c>
      <c r="H158" s="5">
        <v>-0.59772727272727622</v>
      </c>
      <c r="I158" s="5">
        <v>-4.952380952381219E-2</v>
      </c>
      <c r="J158" s="7">
        <v>-1.2068711656441913</v>
      </c>
      <c r="K158" s="7">
        <v>-1.425802469135796</v>
      </c>
      <c r="M158" s="7">
        <v>-0.83878980891718058</v>
      </c>
      <c r="N158" s="7">
        <v>-0.39141176470586458</v>
      </c>
      <c r="O158" s="7">
        <v>-0.95298136645963183</v>
      </c>
      <c r="P158" s="7">
        <v>-1.9469879518072268</v>
      </c>
      <c r="Q158" s="7">
        <v>-1.6313294797687803</v>
      </c>
      <c r="R158" s="9">
        <v>-1.181309523809535</v>
      </c>
      <c r="S158" s="9">
        <v>-0.27730994152045696</v>
      </c>
      <c r="T158" s="9">
        <v>-2.3836144578313352</v>
      </c>
      <c r="U158" s="9">
        <v>-2.3273214285714374</v>
      </c>
      <c r="V158" s="9">
        <v>-0.9259523809523742</v>
      </c>
      <c r="W158" s="9">
        <v>-0.92772455089820838</v>
      </c>
      <c r="X158" s="9">
        <v>-0.24934131736525345</v>
      </c>
      <c r="Y158" s="9">
        <v>-1.517857142857082E-2</v>
      </c>
      <c r="Z158" s="11">
        <v>-1.4212345679012302</v>
      </c>
      <c r="AA158" s="11">
        <v>-0.99094936708861425</v>
      </c>
      <c r="AB158" s="11">
        <v>-1.1818124999999959</v>
      </c>
      <c r="AC158" s="11">
        <v>-0.6314457831325484</v>
      </c>
      <c r="AD158" s="11">
        <v>-0.79467455621300331</v>
      </c>
      <c r="AE158" s="11">
        <v>-1.2340236686390362</v>
      </c>
      <c r="AF158" s="11">
        <v>-1.3122485207100674</v>
      </c>
      <c r="AG158" s="11">
        <v>-0.71329341317365191</v>
      </c>
      <c r="AH158" s="13">
        <v>-1.794295774647896</v>
      </c>
      <c r="AI158" s="13">
        <v>-1.2566187050359723</v>
      </c>
      <c r="AJ158" s="13">
        <v>-1.6107382550494265E-3</v>
      </c>
      <c r="AK158" s="13">
        <v>-5.9642857142854666E-2</v>
      </c>
      <c r="AL158" s="13">
        <v>-1.2481250000000159</v>
      </c>
      <c r="AM158" s="13">
        <v>-0.74382165605096873</v>
      </c>
      <c r="AN158" s="13">
        <v>-0.82823899371068421</v>
      </c>
      <c r="AO158" s="13">
        <v>-0.31393939393939618</v>
      </c>
      <c r="AP158" s="5">
        <v>-0.8254705882352944</v>
      </c>
      <c r="AQ158" s="5">
        <v>-0.80569767441860307</v>
      </c>
      <c r="AR158" s="9">
        <v>-0.95012048192770493</v>
      </c>
      <c r="AS158" s="9">
        <v>-1.0343589743589661</v>
      </c>
      <c r="AT158" s="11">
        <v>-0.34857142857142165</v>
      </c>
      <c r="AU158" s="11">
        <v>-0.47229411764705986</v>
      </c>
      <c r="AV158" s="13">
        <v>-0.24082278481012409</v>
      </c>
      <c r="AW158" s="13">
        <v>-0.4459627329192557</v>
      </c>
      <c r="AX158" s="5">
        <v>-0.36231707317073614</v>
      </c>
      <c r="AY158" s="5">
        <v>-0.37467455621302648</v>
      </c>
      <c r="AZ158" s="5">
        <v>0.56336065573770355</v>
      </c>
      <c r="BA158" s="5">
        <v>0.55981481481479634</v>
      </c>
      <c r="BB158" s="5">
        <v>-5.5853658536598516E-2</v>
      </c>
      <c r="BC158" s="9">
        <v>-0.80313609467455649</v>
      </c>
      <c r="BD158" s="9">
        <v>-1.1659393939393929</v>
      </c>
      <c r="BE158" s="9">
        <v>0.66030303030303372</v>
      </c>
      <c r="BF158" s="9">
        <v>5.0292397660740562E-3</v>
      </c>
      <c r="BG158" s="11">
        <v>-5.9261744966438101E-2</v>
      </c>
      <c r="BH158" s="11">
        <v>-0.66679012345679567</v>
      </c>
      <c r="BI158" s="11">
        <v>1.8977575757575629</v>
      </c>
      <c r="BJ158" s="11">
        <v>1.1005882352941185</v>
      </c>
      <c r="BK158" s="13">
        <v>-0.5166467065868332</v>
      </c>
      <c r="BL158" s="13">
        <v>-0.61581249999999343</v>
      </c>
      <c r="BM158" s="13">
        <v>-0.26245398773005846</v>
      </c>
      <c r="BN158" s="13">
        <v>-0.260429447852772</v>
      </c>
      <c r="BO158" s="5">
        <v>-0.10006802721089159</v>
      </c>
      <c r="BP158" s="5">
        <v>-0.15092105263157052</v>
      </c>
      <c r="BQ158" s="5">
        <v>0.61883040935671829</v>
      </c>
      <c r="BR158" s="5">
        <v>0.96526315789471795</v>
      </c>
      <c r="BS158" s="9">
        <v>-0.9570440251572272</v>
      </c>
      <c r="BT158" s="9">
        <v>0.16678571428573719</v>
      </c>
      <c r="BU158" s="9">
        <v>0.43582278481013148</v>
      </c>
      <c r="BV158" s="9">
        <v>0.74574074074075014</v>
      </c>
      <c r="BW158" s="11">
        <v>-2.7104191616766542</v>
      </c>
      <c r="BX158" s="11">
        <v>-2.2742405063290967</v>
      </c>
      <c r="BY158" s="11">
        <v>-0.34154838709678259</v>
      </c>
      <c r="CD158" s="16"/>
      <c r="CE158" s="17"/>
      <c r="CF158" s="17"/>
      <c r="CG158" s="17"/>
      <c r="CH158" s="17"/>
      <c r="CI158" s="17"/>
    </row>
    <row r="159" spans="1:87" ht="15.75" x14ac:dyDescent="0.25">
      <c r="A159" s="2" t="s">
        <v>155</v>
      </c>
      <c r="B159" s="5">
        <v>-1.1243023255813824</v>
      </c>
      <c r="C159" s="5">
        <v>-1.6672941176470353</v>
      </c>
      <c r="E159" s="5">
        <v>-3.0028313253012051</v>
      </c>
      <c r="F159" s="5">
        <v>-1.0617857142857083</v>
      </c>
      <c r="G159" s="5">
        <v>-2.1175757575757501</v>
      </c>
      <c r="H159" s="5">
        <v>-1.6177272727272758</v>
      </c>
      <c r="I159" s="5">
        <v>-2.8995238095238101</v>
      </c>
      <c r="M159" s="7">
        <v>-1.69878980891718</v>
      </c>
      <c r="N159" s="7">
        <v>-1.1414117647058646</v>
      </c>
      <c r="O159" s="7">
        <v>-1.4329813664596323</v>
      </c>
      <c r="P159" s="7">
        <v>-2.1269879518072266</v>
      </c>
      <c r="Q159" s="7">
        <v>-2.6013294797687827</v>
      </c>
      <c r="R159" s="9">
        <v>-0.77130952380953488</v>
      </c>
      <c r="S159" s="9">
        <v>-0.74730994152045582</v>
      </c>
      <c r="T159" s="9">
        <v>-2.5136144578313377</v>
      </c>
      <c r="U159" s="9">
        <v>-2.8873214285714361</v>
      </c>
      <c r="V159" s="9">
        <v>-2.8659523809523755</v>
      </c>
      <c r="W159" s="9">
        <v>-2.697724550898208</v>
      </c>
      <c r="X159" s="9">
        <v>-1.0693413173652537</v>
      </c>
      <c r="Y159" s="9">
        <v>-1.2251785714285717</v>
      </c>
      <c r="Z159" s="11">
        <v>-1.3312345679012303</v>
      </c>
      <c r="AA159" s="11">
        <v>-1.560949367088611</v>
      </c>
      <c r="AB159" s="11">
        <v>-1.5118124999999978</v>
      </c>
      <c r="AC159" s="11">
        <v>-1.9714457831325483</v>
      </c>
      <c r="AD159" s="11">
        <v>-1.5846745562130025</v>
      </c>
      <c r="AE159" s="11">
        <v>-1.0140236686390374</v>
      </c>
      <c r="AF159" s="11">
        <v>-2.2222485207100675</v>
      </c>
      <c r="AG159" s="11">
        <v>-2.5132934131736526</v>
      </c>
      <c r="AH159" s="13">
        <v>-2.4642957746478942</v>
      </c>
      <c r="AI159" s="13">
        <v>-2.5366187050359734</v>
      </c>
      <c r="AJ159" s="13">
        <v>-2.8716107382550469</v>
      </c>
      <c r="AK159" s="13">
        <v>-2.5696428571428562</v>
      </c>
      <c r="AL159" s="13">
        <v>-1.3681250000000169</v>
      </c>
      <c r="AM159" s="13">
        <v>-1.6638216560509669</v>
      </c>
      <c r="AN159" s="13">
        <v>-3.2882389937106815</v>
      </c>
      <c r="AO159" s="13">
        <v>-2.8339393939393993</v>
      </c>
      <c r="AP159" s="5">
        <v>-1.8154705882352928</v>
      </c>
      <c r="AQ159" s="5">
        <v>-1.8456976744186058</v>
      </c>
      <c r="AR159" s="9">
        <v>-2.0101204819277072</v>
      </c>
      <c r="AS159" s="9">
        <v>-2.0243589743589645</v>
      </c>
      <c r="AT159" s="11">
        <v>-1.4485714285714231</v>
      </c>
      <c r="AU159" s="11">
        <v>0.17770588235294227</v>
      </c>
      <c r="AV159" s="13">
        <v>-2.0508227848101228</v>
      </c>
      <c r="AW159" s="13">
        <v>1.2440372670807456</v>
      </c>
      <c r="AX159" s="5">
        <v>-1.832317073170735</v>
      </c>
      <c r="AY159" s="5">
        <v>-0.41467455621302562</v>
      </c>
      <c r="AZ159" s="5">
        <v>-2.4766393442622956</v>
      </c>
      <c r="BA159" s="5">
        <v>-4.7901851851852051</v>
      </c>
      <c r="BB159" s="5">
        <v>-5.3658536585365972</v>
      </c>
      <c r="BC159" s="9">
        <v>-3.7431360946745542</v>
      </c>
      <c r="BD159" s="9">
        <v>-4.1459393939393934</v>
      </c>
      <c r="BE159" s="9">
        <v>-2.3796969696969654</v>
      </c>
      <c r="BF159" s="9">
        <v>-3.4149707602339241</v>
      </c>
      <c r="BG159" s="11">
        <v>-2.1892617449664371</v>
      </c>
      <c r="BH159" s="11">
        <v>-2.4967901234567975</v>
      </c>
      <c r="BI159" s="11">
        <v>-3.2422424242424377</v>
      </c>
      <c r="BJ159" s="11">
        <v>-3.1194117647058803</v>
      </c>
      <c r="BK159" s="13">
        <v>-3.6666467065868353</v>
      </c>
      <c r="BL159" s="13">
        <v>-3.3558124999999919</v>
      </c>
      <c r="BM159" s="13">
        <v>-3.2224539877300593</v>
      </c>
      <c r="BN159" s="13">
        <v>-3.8004294478527711</v>
      </c>
      <c r="BO159" s="5">
        <v>-3.9000680272108923</v>
      </c>
      <c r="BP159" s="5">
        <v>-3.9009210526315705</v>
      </c>
      <c r="BQ159" s="5">
        <v>-3.7911695906432819</v>
      </c>
      <c r="BR159" s="5">
        <v>-3.1647368421052811</v>
      </c>
      <c r="BS159" s="9">
        <v>-2.7470440251572263</v>
      </c>
      <c r="BT159" s="9">
        <v>-3.253214285714261</v>
      </c>
      <c r="BU159" s="9">
        <v>-2.2941772151898654</v>
      </c>
      <c r="BV159" s="9">
        <v>-2.4242592592592516</v>
      </c>
      <c r="BW159" s="11">
        <v>-5.0804191616766552</v>
      </c>
      <c r="BX159" s="11">
        <v>-5.1342405063290997</v>
      </c>
      <c r="BY159" s="11">
        <v>-3.0315483870967839</v>
      </c>
      <c r="CD159" s="16"/>
      <c r="CE159" s="17"/>
      <c r="CF159" s="17"/>
      <c r="CG159" s="17"/>
      <c r="CH159" s="17"/>
      <c r="CI159" s="17"/>
    </row>
    <row r="160" spans="1:87" ht="15.75" x14ac:dyDescent="0.25">
      <c r="A160" s="2" t="s">
        <v>156</v>
      </c>
      <c r="B160" s="5">
        <v>11.535697674418618</v>
      </c>
      <c r="C160" s="5">
        <v>7.5227058823529624</v>
      </c>
      <c r="D160" s="5">
        <v>7.9582692307692291</v>
      </c>
      <c r="E160" s="5">
        <v>11.057168674698794</v>
      </c>
      <c r="F160" s="5">
        <v>11.098214285714292</v>
      </c>
      <c r="H160" s="5">
        <v>9.7322727272727221</v>
      </c>
      <c r="I160" s="5">
        <v>6.0604761904761872</v>
      </c>
      <c r="J160" s="7">
        <v>8.7131288343558069</v>
      </c>
      <c r="M160" s="7">
        <v>10.511210191082821</v>
      </c>
      <c r="N160" s="7">
        <v>10.688588235294134</v>
      </c>
      <c r="O160" s="7">
        <v>7.3470186335403689</v>
      </c>
      <c r="P160" s="7">
        <v>9.9530120481927717</v>
      </c>
      <c r="Q160" s="7">
        <v>9.5386705202312179</v>
      </c>
      <c r="S160" s="9">
        <v>8.5626900584795429</v>
      </c>
      <c r="T160" s="9">
        <v>7.7863855421686665</v>
      </c>
      <c r="U160" s="9">
        <v>7.8526785714285623</v>
      </c>
      <c r="V160" s="9">
        <v>8.494047619047624</v>
      </c>
      <c r="W160" s="9">
        <v>8.7022754491017906</v>
      </c>
      <c r="X160" s="9">
        <v>6.4006586826347451</v>
      </c>
      <c r="Y160" s="9">
        <v>11.484821428571429</v>
      </c>
      <c r="Z160" s="11">
        <v>11.588765432098771</v>
      </c>
      <c r="AA160" s="11">
        <v>7.5990506329113892</v>
      </c>
      <c r="AB160" s="11">
        <v>8.0581875000000025</v>
      </c>
      <c r="AC160" s="11">
        <v>10.498554216867451</v>
      </c>
      <c r="AD160" s="11">
        <v>8.155325443786996</v>
      </c>
      <c r="AE160" s="11">
        <v>7.0459763313609649</v>
      </c>
      <c r="AF160" s="11">
        <v>8.0577514792899336</v>
      </c>
      <c r="AG160" s="11">
        <v>9.3067065868263512</v>
      </c>
      <c r="AI160" s="13">
        <v>8.6533812949640279</v>
      </c>
      <c r="AL160" s="13">
        <v>10.901874999999983</v>
      </c>
      <c r="AM160" s="13">
        <v>10.466178343949032</v>
      </c>
      <c r="AN160" s="13">
        <v>8.3117610062893199</v>
      </c>
      <c r="AO160" s="13">
        <v>6.2760606060606001</v>
      </c>
      <c r="AP160" s="5">
        <v>8.6245294117647084</v>
      </c>
      <c r="AQ160" s="5">
        <v>6.5443023255813983</v>
      </c>
      <c r="AR160" s="9">
        <v>6.9998795180722908</v>
      </c>
      <c r="AS160" s="9">
        <v>6.6456410256410337</v>
      </c>
      <c r="AT160" s="11">
        <v>7.2614285714285778</v>
      </c>
      <c r="AU160" s="11">
        <v>8.3977058823529411</v>
      </c>
      <c r="AV160" s="13">
        <v>7.1991772151898772</v>
      </c>
      <c r="AW160" s="13">
        <v>7.2140372670807444</v>
      </c>
      <c r="AX160" s="5">
        <v>6.8676829268292643</v>
      </c>
      <c r="AZ160" s="5">
        <v>8.1133606557377043</v>
      </c>
      <c r="BC160" s="9">
        <v>5.0468639053254449</v>
      </c>
      <c r="BD160" s="9">
        <v>5.2840606060606028</v>
      </c>
      <c r="BE160" s="9">
        <v>5.4403030303030313</v>
      </c>
      <c r="BF160" s="9">
        <v>6.2550292397660776</v>
      </c>
      <c r="BG160" s="11">
        <v>7.3507382550335656</v>
      </c>
      <c r="BH160" s="11">
        <v>7.6132098765432019</v>
      </c>
      <c r="BI160" s="11">
        <v>5.5177575757575603</v>
      </c>
      <c r="BJ160" s="11">
        <v>6.1405882352941177</v>
      </c>
      <c r="BL160" s="13">
        <v>7.4841875000000044</v>
      </c>
      <c r="BN160" s="13">
        <v>10.90957055214723</v>
      </c>
      <c r="BO160" s="5">
        <v>9.169931972789108</v>
      </c>
      <c r="BQ160" s="5">
        <v>10.158830409356717</v>
      </c>
      <c r="BR160" s="5">
        <v>10.345263157894721</v>
      </c>
      <c r="BT160" s="9">
        <v>6.6867857142857368</v>
      </c>
      <c r="BU160" s="9">
        <v>8.6358227848101343</v>
      </c>
      <c r="BV160" s="9">
        <v>6.33574074074075</v>
      </c>
      <c r="BW160" s="11">
        <v>7.5195808383233462</v>
      </c>
      <c r="BZ160" s="11">
        <v>6.9256338028169004</v>
      </c>
      <c r="CD160" s="16"/>
      <c r="CE160" s="17"/>
      <c r="CF160" s="17"/>
      <c r="CG160" s="17"/>
      <c r="CH160" s="17"/>
      <c r="CI160" s="17"/>
    </row>
    <row r="161" spans="1:87" ht="15.75" x14ac:dyDescent="0.25">
      <c r="A161" s="2" t="s">
        <v>157</v>
      </c>
      <c r="B161" s="5">
        <v>1.9656976744186174</v>
      </c>
      <c r="C161" s="5">
        <v>0.7327058823529633</v>
      </c>
      <c r="D161" s="5">
        <v>2.0782692307692301</v>
      </c>
      <c r="F161" s="5">
        <v>4.8214285714291094E-2</v>
      </c>
      <c r="G161" s="5">
        <v>0.4424242424242486</v>
      </c>
      <c r="H161" s="5">
        <v>2.9922727272727236</v>
      </c>
      <c r="I161" s="5">
        <v>2.240476190476187</v>
      </c>
      <c r="J161" s="7">
        <v>1.2131288343558104</v>
      </c>
      <c r="K161" s="7">
        <v>2.4841975308642041</v>
      </c>
      <c r="L161" s="7">
        <v>1.9308588957055122</v>
      </c>
      <c r="M161" s="7">
        <v>1.2012101910828221</v>
      </c>
      <c r="N161" s="7">
        <v>0.19858823529413527</v>
      </c>
      <c r="O161" s="7">
        <v>5.7018633540366181E-2</v>
      </c>
      <c r="Q161" s="7">
        <v>1.7586705202312203</v>
      </c>
      <c r="R161" s="9">
        <v>1.9686904761904636</v>
      </c>
      <c r="S161" s="9">
        <v>0.58269005847954247</v>
      </c>
      <c r="T161" s="9">
        <v>2.3163855421686641</v>
      </c>
      <c r="U161" s="9">
        <v>1.2526785714285644</v>
      </c>
      <c r="V161" s="9">
        <v>-0.54595238095237519</v>
      </c>
      <c r="W161" s="9">
        <v>-0.39772455089820724</v>
      </c>
      <c r="X161" s="9">
        <v>1.3406586826347464</v>
      </c>
      <c r="Y161" s="9">
        <v>0.38482142857142776</v>
      </c>
      <c r="Z161" s="11">
        <v>1.1887654320987728</v>
      </c>
      <c r="AA161" s="11">
        <v>1.3990506329113863</v>
      </c>
      <c r="AB161" s="11">
        <v>2.0181875000000034</v>
      </c>
      <c r="AC161" s="11">
        <v>0.68855421686745188</v>
      </c>
      <c r="AD161" s="11">
        <v>1.3153254437869961</v>
      </c>
      <c r="AE161" s="11">
        <v>1.6159763313609652</v>
      </c>
      <c r="AF161" s="11">
        <v>2.4177514792899295</v>
      </c>
      <c r="AH161" s="13">
        <v>1.6157042253521041</v>
      </c>
      <c r="AI161" s="13">
        <v>2.3933812949640298</v>
      </c>
      <c r="AJ161" s="13">
        <v>1.35838926174495</v>
      </c>
      <c r="AK161" s="13">
        <v>2.2203571428571429</v>
      </c>
      <c r="AL161" s="13">
        <v>1.2418749999999825</v>
      </c>
      <c r="AM161" s="13">
        <v>0.54617834394903042</v>
      </c>
      <c r="AN161" s="13">
        <v>0.52176100628931721</v>
      </c>
      <c r="AO161" s="13">
        <v>0.72606060606060296</v>
      </c>
      <c r="AP161" s="5">
        <v>0.90452941176470603</v>
      </c>
      <c r="AQ161" s="5">
        <v>0.40430232558139423</v>
      </c>
      <c r="AR161" s="9">
        <v>1.8298795180722927</v>
      </c>
      <c r="AS161" s="9">
        <v>1.3856410256410356</v>
      </c>
      <c r="AT161" s="11">
        <v>-0.97857142857142065</v>
      </c>
      <c r="AU161" s="11">
        <v>-0.67229411764705915</v>
      </c>
      <c r="AV161" s="13">
        <v>1.2591772151898759</v>
      </c>
      <c r="AW161" s="13">
        <v>1.2640372670807452</v>
      </c>
      <c r="AX161" s="5">
        <v>0.73768292682926528</v>
      </c>
      <c r="AY161" s="5">
        <v>0.20532544378697537</v>
      </c>
      <c r="AZ161" s="5">
        <v>-0.70663934426229602</v>
      </c>
      <c r="BC161" s="9">
        <v>1.2668639053254438</v>
      </c>
      <c r="BD161" s="9">
        <v>1.0840606060606071</v>
      </c>
      <c r="BE161" s="9">
        <v>1.3103030303030359</v>
      </c>
      <c r="BF161" s="9">
        <v>0.51502923976607562</v>
      </c>
      <c r="BG161" s="11">
        <v>1.1307382550335632</v>
      </c>
      <c r="BH161" s="11">
        <v>0.64320987654320305</v>
      </c>
      <c r="BJ161" s="11">
        <v>2.8905882352941177</v>
      </c>
      <c r="BK161" s="13">
        <v>0.43335329341316609</v>
      </c>
      <c r="BL161" s="13">
        <v>7.4187500000007844E-2</v>
      </c>
      <c r="BM161" s="13">
        <v>0.73754601226994154</v>
      </c>
      <c r="BN161" s="13">
        <v>0.75957055214723113</v>
      </c>
      <c r="BO161" s="5">
        <v>0.76993197278910941</v>
      </c>
      <c r="BP161" s="5">
        <v>0.60907894736842749</v>
      </c>
      <c r="BQ161" s="5">
        <v>-0.61116959064328213</v>
      </c>
      <c r="BS161" s="9">
        <v>2.2029559748427729</v>
      </c>
      <c r="BT161" s="9">
        <v>0.95678571428573989</v>
      </c>
      <c r="BU161" s="9">
        <v>1.2858227848101329</v>
      </c>
      <c r="BV161" s="9">
        <v>0.81574074074075043</v>
      </c>
      <c r="BW161" s="11">
        <v>1.4995808383233467</v>
      </c>
      <c r="BX161" s="11">
        <v>0.94575949367090217</v>
      </c>
      <c r="BY161" s="11">
        <v>0.28845161290321641</v>
      </c>
      <c r="BZ161" s="11">
        <v>0.73563380281690272</v>
      </c>
      <c r="CD161" s="16"/>
      <c r="CE161" s="17"/>
      <c r="CF161" s="17"/>
      <c r="CG161" s="17"/>
      <c r="CH161" s="17"/>
      <c r="CI161" s="17"/>
    </row>
    <row r="162" spans="1:87" ht="15.75" x14ac:dyDescent="0.25">
      <c r="A162" s="2" t="s">
        <v>158</v>
      </c>
      <c r="B162" s="5">
        <v>3.235697674418617</v>
      </c>
      <c r="C162" s="5">
        <v>3.0027058823529664</v>
      </c>
      <c r="D162" s="5">
        <v>3.0082692307692298</v>
      </c>
      <c r="E162" s="5">
        <v>2.1071686746987943</v>
      </c>
      <c r="F162" s="5">
        <v>3.0682142857142907</v>
      </c>
      <c r="G162" s="5">
        <v>2.422424242424249</v>
      </c>
      <c r="H162" s="5">
        <v>2.7822727272727263</v>
      </c>
      <c r="I162" s="5">
        <v>3.4204761904761867</v>
      </c>
      <c r="J162" s="7">
        <v>2.5931288343558094</v>
      </c>
      <c r="K162" s="7">
        <v>2.6241975308642012</v>
      </c>
      <c r="L162" s="7">
        <v>1.4408588957055102</v>
      </c>
      <c r="M162" s="7">
        <v>1.7112101910828201</v>
      </c>
      <c r="N162" s="7">
        <v>9.8588235294137405E-2</v>
      </c>
      <c r="O162" s="7">
        <v>0.66701863354036917</v>
      </c>
      <c r="P162" s="7">
        <v>3.7230120481927749</v>
      </c>
      <c r="Q162" s="7">
        <v>2.8786705202312177</v>
      </c>
      <c r="R162" s="9">
        <v>3.7786904761904623</v>
      </c>
      <c r="S162" s="9">
        <v>3.8826900584795432</v>
      </c>
      <c r="T162" s="9">
        <v>3.6163855421686648</v>
      </c>
      <c r="U162" s="9">
        <v>3.4826785714285649</v>
      </c>
      <c r="V162" s="9">
        <v>3.8340476190476274</v>
      </c>
      <c r="W162" s="9">
        <v>4.3722754491017923</v>
      </c>
      <c r="X162" s="9">
        <v>4.0106586826347446</v>
      </c>
      <c r="Y162" s="9">
        <v>3.0348214285714299</v>
      </c>
      <c r="Z162" s="11">
        <v>3.6987654320987708</v>
      </c>
      <c r="AA162" s="11">
        <v>3.1790506329113875</v>
      </c>
      <c r="AB162" s="11">
        <v>6.4981875000000002</v>
      </c>
      <c r="AC162" s="11">
        <v>4.1485542168674492</v>
      </c>
      <c r="AD162" s="11">
        <v>3.7653254437869954</v>
      </c>
      <c r="AE162" s="11">
        <v>3.0759763313609625</v>
      </c>
      <c r="AF162" s="11">
        <v>5.1077514792899308</v>
      </c>
      <c r="AG162" s="11">
        <v>3.7667065868263485</v>
      </c>
      <c r="AH162" s="13">
        <v>8.9657042253521055</v>
      </c>
      <c r="AI162" s="13">
        <v>8.6533812949640279</v>
      </c>
      <c r="AJ162" s="13">
        <v>9.098389261744952</v>
      </c>
      <c r="AK162" s="13">
        <v>9.1803571428571438</v>
      </c>
      <c r="AL162" s="13">
        <v>3.3318749999999824</v>
      </c>
      <c r="AM162" s="13">
        <v>4.4561783439490341</v>
      </c>
      <c r="AN162" s="13">
        <v>4.4317610062893174</v>
      </c>
      <c r="AO162" s="13">
        <v>3.5060606060606041</v>
      </c>
      <c r="AP162" s="5">
        <v>4.0145294117647055</v>
      </c>
      <c r="AQ162" s="5">
        <v>3.5743023255813959</v>
      </c>
      <c r="AR162" s="9">
        <v>4.4098795180722945</v>
      </c>
      <c r="AS162" s="9">
        <v>3.4356410256410328</v>
      </c>
      <c r="AT162" s="11">
        <v>4.1814285714285795</v>
      </c>
      <c r="AU162" s="11">
        <v>3.8777058823529416</v>
      </c>
      <c r="AV162" s="13">
        <v>1.909177215189878</v>
      </c>
      <c r="AW162" s="13">
        <v>2.3840372670807426</v>
      </c>
      <c r="AY162" s="5">
        <v>4.1353254437869751</v>
      </c>
      <c r="AZ162" s="5">
        <v>4.0133606557377028</v>
      </c>
      <c r="BA162" s="5">
        <v>4.0098148148147992</v>
      </c>
      <c r="BB162" s="5">
        <v>3.3141463414633989</v>
      </c>
      <c r="BD162" s="9">
        <v>3.0840606060606071</v>
      </c>
      <c r="BE162" s="9">
        <v>3.0503030303030343</v>
      </c>
      <c r="BF162" s="9">
        <v>3.6350292397660731</v>
      </c>
      <c r="BG162" s="11">
        <v>4.7907382550335633</v>
      </c>
      <c r="BH162" s="11">
        <v>4.0932098765432059</v>
      </c>
      <c r="BI162" s="11">
        <v>3.1177575757575617</v>
      </c>
      <c r="BJ162" s="11">
        <v>3.2305882352941175</v>
      </c>
      <c r="BK162" s="13">
        <v>3.2233532934131652</v>
      </c>
      <c r="BL162" s="13">
        <v>2.734187500000008</v>
      </c>
      <c r="BM162" s="13">
        <v>5.4275460122699393</v>
      </c>
      <c r="BN162" s="13">
        <v>4.3395705521472294</v>
      </c>
      <c r="BO162" s="5">
        <v>6.9599319727891071</v>
      </c>
      <c r="BP162" s="5">
        <v>5.5190789473684276</v>
      </c>
      <c r="BQ162" s="5">
        <v>3.7788304093567149</v>
      </c>
      <c r="BR162" s="5">
        <v>3.1152631578947165</v>
      </c>
      <c r="BS162" s="9">
        <v>2.8129559748427724</v>
      </c>
      <c r="BT162" s="9">
        <v>2.3067857142857378</v>
      </c>
      <c r="BU162" s="9">
        <v>2.8558227848101332</v>
      </c>
      <c r="BV162" s="9">
        <v>2.2857407407407493</v>
      </c>
      <c r="BW162" s="11">
        <v>3.7495808383233431</v>
      </c>
      <c r="BX162" s="11">
        <v>4.0257594936709005</v>
      </c>
      <c r="BY162" s="11">
        <v>6.6784516129032134</v>
      </c>
      <c r="BZ162" s="11">
        <v>4.075633802816899</v>
      </c>
      <c r="CD162" s="16"/>
      <c r="CE162" s="17"/>
      <c r="CF162" s="17"/>
      <c r="CG162" s="17"/>
      <c r="CH162" s="17"/>
      <c r="CI162" s="17"/>
    </row>
    <row r="163" spans="1:87" ht="15.75" x14ac:dyDescent="0.25">
      <c r="A163" s="2" t="s">
        <v>159</v>
      </c>
      <c r="B163" s="5">
        <v>5.865697674418616</v>
      </c>
      <c r="C163" s="5">
        <v>3.6127058823529659</v>
      </c>
      <c r="D163" s="5">
        <v>4.1682692307692299</v>
      </c>
      <c r="E163" s="5">
        <v>4.2171686746987902</v>
      </c>
      <c r="F163" s="5">
        <v>2.2182142857142928</v>
      </c>
      <c r="G163" s="5">
        <v>1.8624242424242503</v>
      </c>
      <c r="H163" s="5">
        <v>5.8622727272727246</v>
      </c>
      <c r="I163" s="5">
        <v>7.7904761904761912</v>
      </c>
      <c r="J163" s="7">
        <v>2.9331288343558093</v>
      </c>
      <c r="K163" s="7">
        <v>3.4041975308642023</v>
      </c>
      <c r="L163" s="7">
        <v>3.9208588957055142</v>
      </c>
      <c r="M163" s="7">
        <v>2.6212101910828203</v>
      </c>
      <c r="N163" s="7">
        <v>1.9485882352941353</v>
      </c>
      <c r="O163" s="7">
        <v>2.2170186335403663</v>
      </c>
      <c r="P163" s="7">
        <v>4.2030120481927753</v>
      </c>
      <c r="Q163" s="7">
        <v>3.43867052023122</v>
      </c>
      <c r="R163" s="9">
        <v>5.0986904761904626</v>
      </c>
      <c r="S163" s="9">
        <v>3.462690058479545</v>
      </c>
      <c r="T163" s="9">
        <v>4.6463855421686624</v>
      </c>
      <c r="U163" s="9">
        <v>3.8626785714285639</v>
      </c>
      <c r="V163" s="9">
        <v>3.6140476190476285</v>
      </c>
      <c r="W163" s="9">
        <v>2.1422754491017919</v>
      </c>
      <c r="X163" s="9">
        <v>3.6306586826347456</v>
      </c>
      <c r="Y163" s="9">
        <v>4.2948214285714315</v>
      </c>
      <c r="Z163" s="11">
        <v>4.0887654320987714</v>
      </c>
      <c r="AA163" s="11">
        <v>4.1690506329113894</v>
      </c>
      <c r="AB163" s="11">
        <v>2.7581875000000018</v>
      </c>
      <c r="AC163" s="11">
        <v>4.2185542168674495</v>
      </c>
      <c r="AD163" s="11">
        <v>2.5853254437869957</v>
      </c>
      <c r="AE163" s="11">
        <v>3.5659763313609645</v>
      </c>
      <c r="AF163" s="11">
        <v>4.6377514792899319</v>
      </c>
      <c r="AG163" s="11">
        <v>4.1167065868263464</v>
      </c>
      <c r="AH163" s="13">
        <v>1.8857042253521072</v>
      </c>
      <c r="AJ163" s="13">
        <v>2.6583892617449543</v>
      </c>
      <c r="AK163" s="13">
        <v>2.6503571428571426</v>
      </c>
      <c r="AL163" s="13">
        <v>3.4918749999999861</v>
      </c>
      <c r="AM163" s="13">
        <v>3.4861783439490353</v>
      </c>
      <c r="AN163" s="13">
        <v>1.4317610062893174</v>
      </c>
      <c r="AO163" s="13">
        <v>2.5460606060606032</v>
      </c>
      <c r="AP163" s="5">
        <v>4.034529411764705</v>
      </c>
      <c r="AQ163" s="5">
        <v>3.4243023255813974</v>
      </c>
      <c r="AR163" s="9">
        <v>7.0198795180722939</v>
      </c>
      <c r="AS163" s="9">
        <v>3.8856410256410356</v>
      </c>
      <c r="AU163" s="11">
        <v>2.4677058823529414</v>
      </c>
      <c r="AV163" s="13">
        <v>2.3591772151898773</v>
      </c>
      <c r="AW163" s="13">
        <v>2.7240372670807425</v>
      </c>
      <c r="AX163" s="5">
        <v>5.1976829268292626</v>
      </c>
      <c r="AY163" s="5">
        <v>4.2753254437869721</v>
      </c>
      <c r="AZ163" s="5">
        <v>5.3133606557377</v>
      </c>
      <c r="BA163" s="5">
        <v>7.6998148148147969</v>
      </c>
      <c r="BB163" s="5">
        <v>10.514146341463402</v>
      </c>
      <c r="BC163" s="9">
        <v>7.4268639053254475</v>
      </c>
      <c r="BE163" s="9">
        <v>5.0103030303030316</v>
      </c>
      <c r="BF163" s="9">
        <v>4.8450292397660739</v>
      </c>
      <c r="BG163" s="11">
        <v>5.0207382550335602</v>
      </c>
      <c r="BH163" s="11">
        <v>4.7732098765432056</v>
      </c>
      <c r="BJ163" s="11">
        <v>6.0605882352941194</v>
      </c>
      <c r="BK163" s="13">
        <v>6.663353293413163</v>
      </c>
      <c r="BL163" s="13">
        <v>6.4641875000000084</v>
      </c>
      <c r="BM163" s="13">
        <v>5.4875460122699415</v>
      </c>
      <c r="BO163" s="5">
        <v>7.419931972789108</v>
      </c>
      <c r="BQ163" s="5">
        <v>4.1588304093567174</v>
      </c>
      <c r="BR163" s="5">
        <v>7.2552631578947171</v>
      </c>
      <c r="BS163" s="9">
        <v>4.7529559748427737</v>
      </c>
      <c r="BT163" s="9">
        <v>4.6467857142857376</v>
      </c>
      <c r="BU163" s="9">
        <v>3.195822784810133</v>
      </c>
      <c r="BV163" s="9">
        <v>4.2257407407407506</v>
      </c>
      <c r="BW163" s="11">
        <v>6.0495808383233474</v>
      </c>
      <c r="BX163" s="11">
        <v>5.1057594936708988</v>
      </c>
      <c r="BY163" s="11">
        <v>5.2384516129032157</v>
      </c>
      <c r="BZ163" s="11">
        <v>4.065633802816901</v>
      </c>
      <c r="CD163" s="16"/>
      <c r="CE163" s="17"/>
      <c r="CF163" s="17"/>
      <c r="CG163" s="17"/>
      <c r="CH163" s="17"/>
      <c r="CI163" s="17"/>
    </row>
    <row r="164" spans="1:87" ht="15.75" x14ac:dyDescent="0.25">
      <c r="A164" s="2" t="s">
        <v>160</v>
      </c>
      <c r="B164" s="5">
        <v>0.78569767441861771</v>
      </c>
      <c r="C164" s="5">
        <v>0.86270588235296586</v>
      </c>
      <c r="D164" s="5">
        <v>1.0582692307692305</v>
      </c>
      <c r="E164" s="5">
        <v>0.26716867469879446</v>
      </c>
      <c r="F164" s="5">
        <v>0.66821428571429209</v>
      </c>
      <c r="G164" s="5">
        <v>0.42242424242424903</v>
      </c>
      <c r="H164" s="5">
        <v>0.8722727272727262</v>
      </c>
      <c r="I164" s="5">
        <v>0.39047619047618909</v>
      </c>
      <c r="K164" s="7">
        <v>0.85419753086420158</v>
      </c>
      <c r="L164" s="7">
        <v>0.26085889570551046</v>
      </c>
      <c r="M164" s="7">
        <v>0.7712101910828224</v>
      </c>
      <c r="N164" s="7">
        <v>0.52858823529413712</v>
      </c>
      <c r="O164" s="7">
        <v>0.19701863354036675</v>
      </c>
      <c r="P164" s="7">
        <v>0.74301204819277444</v>
      </c>
      <c r="Q164" s="7">
        <v>0.67867052023121843</v>
      </c>
      <c r="R164" s="9">
        <v>1.4386904761904624</v>
      </c>
      <c r="S164" s="9">
        <v>1.5026900584795442</v>
      </c>
      <c r="T164" s="9">
        <v>0.20638554216866467</v>
      </c>
      <c r="U164" s="9">
        <v>-7.7321428571437423E-2</v>
      </c>
      <c r="V164" s="9">
        <v>0.66404761904762566</v>
      </c>
      <c r="W164" s="9">
        <v>0.80227544910179205</v>
      </c>
      <c r="X164" s="9">
        <v>0.120658682634744</v>
      </c>
      <c r="Y164" s="9">
        <v>0.18482142857142847</v>
      </c>
      <c r="Z164" s="11">
        <v>0.29876543209877227</v>
      </c>
      <c r="AA164" s="11">
        <v>0.78905063291138688</v>
      </c>
      <c r="AB164" s="11">
        <v>0.19818750000000307</v>
      </c>
      <c r="AC164" s="11">
        <v>0.3285542168674489</v>
      </c>
      <c r="AD164" s="11">
        <v>0.36532544378699683</v>
      </c>
      <c r="AE164" s="11">
        <v>0.42597633136096391</v>
      </c>
      <c r="AF164" s="11">
        <v>-2.2485207100686466E-3</v>
      </c>
      <c r="AG164" s="11">
        <v>7.6706586826347234E-2</v>
      </c>
      <c r="AH164" s="13">
        <v>0.2257042253521071</v>
      </c>
      <c r="AI164" s="13">
        <v>1.3233812949640296</v>
      </c>
      <c r="AJ164" s="13">
        <v>1.7383892617449526</v>
      </c>
      <c r="AK164" s="13">
        <v>1.2203571428571429</v>
      </c>
      <c r="AL164" s="13">
        <v>0.94187499999998181</v>
      </c>
      <c r="AM164" s="13">
        <v>1.7361783439490317</v>
      </c>
      <c r="AN164" s="13">
        <v>0.30176100628931835</v>
      </c>
      <c r="AO164" s="13">
        <v>-2.3939393939397036E-2</v>
      </c>
      <c r="AP164" s="5">
        <v>1.534529411764705</v>
      </c>
      <c r="AQ164" s="5">
        <v>1.6643023255813958</v>
      </c>
      <c r="AR164" s="9">
        <v>0.30987951807229308</v>
      </c>
      <c r="AS164" s="9">
        <v>3.5641025641034219E-2</v>
      </c>
      <c r="AT164" s="11">
        <v>0.43142857142857949</v>
      </c>
      <c r="AU164" s="11">
        <v>0.14770588235294113</v>
      </c>
      <c r="AW164" s="13">
        <v>0.18403726708074331</v>
      </c>
      <c r="AX164" s="5">
        <v>0.49768292682926329</v>
      </c>
      <c r="AY164" s="5">
        <v>0.2753254437869721</v>
      </c>
      <c r="AZ164" s="5">
        <v>0.61336065573770426</v>
      </c>
      <c r="BA164" s="5">
        <v>0.47981481481479804</v>
      </c>
      <c r="BB164" s="5">
        <v>0.73414634146340063</v>
      </c>
      <c r="BC164" s="9">
        <v>-0.2331360946745562</v>
      </c>
      <c r="BD164" s="9">
        <v>0.11406060606060464</v>
      </c>
      <c r="BE164" s="9">
        <v>-1.1896969696969641</v>
      </c>
      <c r="BF164" s="9">
        <v>-1.2949707602339267</v>
      </c>
      <c r="BG164" s="11">
        <v>1.5607382550335629</v>
      </c>
      <c r="BI164" s="11">
        <v>-2.4222424242424374</v>
      </c>
      <c r="BJ164" s="11">
        <v>-2.9694117647058818</v>
      </c>
      <c r="BK164" s="13">
        <v>1.4033532934131649</v>
      </c>
      <c r="BL164" s="13">
        <v>0.7841875000000087</v>
      </c>
      <c r="BM164" s="13">
        <v>-2.2453987730060021E-2</v>
      </c>
      <c r="BN164" s="13">
        <v>0.74957055214722956</v>
      </c>
      <c r="BO164" s="5">
        <v>1.0199319727891094</v>
      </c>
      <c r="BP164" s="5">
        <v>0.85907894736842749</v>
      </c>
      <c r="BQ164" s="5">
        <v>-0.66116959064328285</v>
      </c>
      <c r="BR164" s="5">
        <v>-0.65473684210527949</v>
      </c>
      <c r="BS164" s="9">
        <v>-0.88704402515722691</v>
      </c>
      <c r="BT164" s="9">
        <v>-0.88321428571426353</v>
      </c>
      <c r="BU164" s="9">
        <v>0.32582278481013205</v>
      </c>
      <c r="BV164" s="9">
        <v>0.94574074074074943</v>
      </c>
      <c r="BW164" s="11">
        <v>0.56958083832334339</v>
      </c>
      <c r="BX164" s="11">
        <v>1.0157594936709025</v>
      </c>
      <c r="BY164" s="11">
        <v>1.2984516129032144</v>
      </c>
      <c r="BZ164" s="11">
        <v>1.0456338028169014</v>
      </c>
      <c r="CD164" s="16"/>
      <c r="CE164" s="17"/>
      <c r="CF164" s="17"/>
      <c r="CG164" s="17"/>
      <c r="CH164" s="17"/>
      <c r="CI164" s="17"/>
    </row>
    <row r="165" spans="1:87" ht="15.75" x14ac:dyDescent="0.25">
      <c r="A165" s="2" t="s">
        <v>161</v>
      </c>
      <c r="B165" s="5">
        <v>4.5697674418619272E-2</v>
      </c>
      <c r="C165" s="5">
        <v>0.9827058823529633</v>
      </c>
      <c r="D165" s="5">
        <v>1.2882692307692309</v>
      </c>
      <c r="E165" s="5">
        <v>1.1471686746987935</v>
      </c>
      <c r="F165" s="5">
        <v>1.2082142857142912</v>
      </c>
      <c r="G165" s="5">
        <v>1.1924242424242486</v>
      </c>
      <c r="H165" s="5">
        <v>-0.1677272727272765</v>
      </c>
      <c r="I165" s="5">
        <v>0.17047619047618667</v>
      </c>
      <c r="J165" s="7">
        <v>1.5031288343558096</v>
      </c>
      <c r="K165" s="7">
        <v>0.31419753086420243</v>
      </c>
      <c r="L165" s="7">
        <v>1.3608588957055119</v>
      </c>
      <c r="M165" s="7">
        <v>2.0112101910828208</v>
      </c>
      <c r="N165" s="7">
        <v>2.7785882352941371</v>
      </c>
      <c r="O165" s="7">
        <v>2.1070186335403669</v>
      </c>
      <c r="P165" s="7">
        <v>2.2530120481927725</v>
      </c>
      <c r="Q165" s="7">
        <v>2.318670520231219</v>
      </c>
      <c r="R165" s="9">
        <v>0.36869047619046214</v>
      </c>
      <c r="S165" s="9">
        <v>1.3726900584795452</v>
      </c>
      <c r="U165" s="9">
        <v>1.3926785714285614</v>
      </c>
      <c r="V165" s="9">
        <v>3.4340476190476252</v>
      </c>
      <c r="W165" s="9">
        <v>2.3422754491017912</v>
      </c>
      <c r="X165" s="9">
        <v>0.24065868263474499</v>
      </c>
      <c r="Y165" s="9">
        <v>0.99482142857143074</v>
      </c>
      <c r="Z165" s="11">
        <v>0.48876543209876999</v>
      </c>
      <c r="AA165" s="11">
        <v>1.689050632911389</v>
      </c>
      <c r="AB165" s="11">
        <v>0.56818750000000406</v>
      </c>
      <c r="AC165" s="11">
        <v>1.6385542168674512</v>
      </c>
      <c r="AD165" s="11">
        <v>0.23532544378699782</v>
      </c>
      <c r="AE165" s="11">
        <v>0.59597633136096206</v>
      </c>
      <c r="AF165" s="11">
        <v>0.76775147928993093</v>
      </c>
      <c r="AG165" s="11">
        <v>0.41670658682634709</v>
      </c>
      <c r="AH165" s="13">
        <v>0.53570422535210582</v>
      </c>
      <c r="AI165" s="13">
        <v>1.703381294964025</v>
      </c>
      <c r="AJ165" s="13">
        <v>0.71838926174495299</v>
      </c>
      <c r="AK165" s="13">
        <v>1.3903571428571446</v>
      </c>
      <c r="AL165" s="13">
        <v>-0.1081250000000189</v>
      </c>
      <c r="AM165" s="13">
        <v>2.7661783439490293</v>
      </c>
      <c r="AN165" s="13">
        <v>0.84176100628931749</v>
      </c>
      <c r="AO165" s="13">
        <v>0.97606060606060296</v>
      </c>
      <c r="AP165" s="5">
        <v>0.60452941176470532</v>
      </c>
      <c r="AQ165" s="5">
        <v>0.66430232558139579</v>
      </c>
      <c r="AR165" s="9">
        <v>1.0698795180722946</v>
      </c>
      <c r="AS165" s="9">
        <v>1.0156410256410346</v>
      </c>
      <c r="AT165" s="11">
        <v>1.9414285714285775</v>
      </c>
      <c r="AU165" s="11">
        <v>1.6477058823529411</v>
      </c>
      <c r="AV165" s="13">
        <v>3.4591772151898788</v>
      </c>
      <c r="AW165" s="13">
        <v>3.5040372670807436</v>
      </c>
      <c r="AX165" s="5">
        <v>0.89768292682926543</v>
      </c>
      <c r="AY165" s="5">
        <v>1.2953254437869752</v>
      </c>
      <c r="AZ165" s="5">
        <v>1.0033606557377048</v>
      </c>
      <c r="BA165" s="5">
        <v>1.2998148148147983</v>
      </c>
      <c r="BB165" s="5">
        <v>1.7841463414634013</v>
      </c>
      <c r="BC165" s="9">
        <v>0.29686390532544493</v>
      </c>
      <c r="BD165" s="9">
        <v>0.43406060606060493</v>
      </c>
      <c r="BE165" s="9">
        <v>0.36030303030303301</v>
      </c>
      <c r="BF165" s="9">
        <v>0.96502923976607491</v>
      </c>
      <c r="BG165" s="11">
        <v>1.5307382550335618</v>
      </c>
      <c r="BH165" s="11">
        <v>1.763209876543204</v>
      </c>
      <c r="BI165" s="11">
        <v>1.057757575757563</v>
      </c>
      <c r="BJ165" s="11">
        <v>0.75058823529412066</v>
      </c>
      <c r="BK165" s="13">
        <v>0.2333532934131668</v>
      </c>
      <c r="BL165" s="13">
        <v>-8.5812499999992298E-2</v>
      </c>
      <c r="BM165" s="13">
        <v>5.7546012269938274E-2</v>
      </c>
      <c r="BN165" s="13">
        <v>-0.63042944785276944</v>
      </c>
      <c r="BO165" s="5">
        <v>1.7299319727891103</v>
      </c>
      <c r="BP165" s="5">
        <v>2.2890789473684308</v>
      </c>
      <c r="BQ165" s="5">
        <v>2.058830409356716</v>
      </c>
      <c r="BR165" s="5">
        <v>7.5263157894720933E-2</v>
      </c>
      <c r="BS165" s="9">
        <v>1.4129559748427738</v>
      </c>
      <c r="BT165" s="9">
        <v>1.2267857142857395</v>
      </c>
      <c r="BU165" s="9">
        <v>0.51582278481013333</v>
      </c>
      <c r="BV165" s="9">
        <v>1.6257407407407491</v>
      </c>
      <c r="BW165" s="11">
        <v>1.6495808383233452</v>
      </c>
      <c r="BX165" s="11">
        <v>0.58575949367090274</v>
      </c>
      <c r="BY165" s="11">
        <v>2.5284516129032149</v>
      </c>
      <c r="CD165" s="16"/>
      <c r="CE165" s="17"/>
      <c r="CF165" s="17"/>
      <c r="CG165" s="17"/>
      <c r="CH165" s="17"/>
      <c r="CI165" s="17"/>
    </row>
    <row r="166" spans="1:87" ht="15.75" x14ac:dyDescent="0.25">
      <c r="A166" s="2" t="s">
        <v>162</v>
      </c>
      <c r="B166" s="5">
        <v>0.57569767441861686</v>
      </c>
      <c r="C166" s="5">
        <v>0.6027058823529643</v>
      </c>
      <c r="D166" s="5">
        <v>0.29826923076923251</v>
      </c>
      <c r="E166" s="5">
        <v>-0.34283132530120497</v>
      </c>
      <c r="F166" s="5">
        <v>0.97821428571429081</v>
      </c>
      <c r="G166" s="5">
        <v>-0.34757575757575054</v>
      </c>
      <c r="H166" s="5">
        <v>1.4222727272727269</v>
      </c>
      <c r="I166" s="5">
        <v>1.5304761904761897</v>
      </c>
      <c r="J166" s="7">
        <v>0.85312883435581099</v>
      </c>
      <c r="K166" s="7">
        <v>0.29419753086420286</v>
      </c>
      <c r="L166" s="7">
        <v>0.68085889570551217</v>
      </c>
      <c r="M166" s="7">
        <v>0.45121019108282212</v>
      </c>
      <c r="N166" s="7">
        <v>1.3185882352941363</v>
      </c>
      <c r="O166" s="7">
        <v>0.33701863354036732</v>
      </c>
      <c r="P166" s="7">
        <v>-0.77698795180722513</v>
      </c>
      <c r="Q166" s="7">
        <v>-1.2913294797687804</v>
      </c>
      <c r="R166" s="9">
        <v>-0.34130952380953516</v>
      </c>
      <c r="S166" s="9">
        <v>0.46269005847954503</v>
      </c>
      <c r="T166" s="9">
        <v>-1.6436144578313368</v>
      </c>
      <c r="U166" s="9">
        <v>-1.6873214285714369</v>
      </c>
      <c r="V166" s="9">
        <v>-0.86595238095237548</v>
      </c>
      <c r="W166" s="9">
        <v>-1.3077245508982074</v>
      </c>
      <c r="X166" s="9">
        <v>-0.11934131736525444</v>
      </c>
      <c r="Y166" s="9">
        <v>0.50482142857142875</v>
      </c>
      <c r="Z166" s="11">
        <v>-0.76123456790123001</v>
      </c>
      <c r="AA166" s="11">
        <v>-9.0949367088612121E-2</v>
      </c>
      <c r="AB166" s="11">
        <v>-1.1018124999999976</v>
      </c>
      <c r="AC166" s="11">
        <v>-0.24144578313254783</v>
      </c>
      <c r="AD166" s="11">
        <v>-8.4674556213002461E-2</v>
      </c>
      <c r="AE166" s="11">
        <v>0.66597633136096235</v>
      </c>
      <c r="AF166" s="11">
        <v>-0.76224852071007021</v>
      </c>
      <c r="AG166" s="11">
        <v>-0.69329341317365234</v>
      </c>
      <c r="AH166" s="13">
        <v>-0.1942957746478946</v>
      </c>
      <c r="AI166" s="13">
        <v>0.53338129496402686</v>
      </c>
      <c r="AJ166" s="13">
        <v>1.83892617449537E-2</v>
      </c>
      <c r="AK166" s="13">
        <v>1.4303571428571438</v>
      </c>
      <c r="AL166" s="13">
        <v>0.57187499999998437</v>
      </c>
      <c r="AM166" s="13">
        <v>1.2261783439490337</v>
      </c>
      <c r="AN166" s="13">
        <v>-0.33823899371068222</v>
      </c>
      <c r="AO166" s="13">
        <v>-4.3939393939396609E-2</v>
      </c>
      <c r="AP166" s="5">
        <v>-0.2854705882352917</v>
      </c>
      <c r="AQ166" s="5">
        <v>0.12430232558139664</v>
      </c>
      <c r="AR166" s="9">
        <v>-1.6401204819277062</v>
      </c>
      <c r="AT166" s="11">
        <v>0.54142857142857892</v>
      </c>
      <c r="AV166" s="13">
        <v>-0.24082278481012409</v>
      </c>
      <c r="AW166" s="13">
        <v>-0.42596273291925613</v>
      </c>
      <c r="AX166" s="5">
        <v>1.6276829268292623</v>
      </c>
      <c r="AY166" s="5">
        <v>1.985325443786973</v>
      </c>
      <c r="AZ166" s="5">
        <v>0.8533606557377027</v>
      </c>
      <c r="BA166" s="5">
        <v>1.8498148148147955</v>
      </c>
      <c r="BB166" s="5">
        <v>1.8141463414634025</v>
      </c>
      <c r="BC166" s="9">
        <v>1.5068639053254458</v>
      </c>
      <c r="BD166" s="9">
        <v>1.3640606060606046</v>
      </c>
      <c r="BE166" s="9">
        <v>3.0203030303030332</v>
      </c>
      <c r="BF166" s="9">
        <v>2.2150292397660749</v>
      </c>
      <c r="BG166" s="11">
        <v>0.96073825503356147</v>
      </c>
      <c r="BH166" s="11">
        <v>0.67320987654320419</v>
      </c>
      <c r="BI166" s="11">
        <v>1.7977575757575615</v>
      </c>
      <c r="BJ166" s="11">
        <v>1.5505882352941178</v>
      </c>
      <c r="BK166" s="13">
        <v>1.2633532934131644</v>
      </c>
      <c r="BL166" s="13">
        <v>1.5141875000000056</v>
      </c>
      <c r="BM166" s="13">
        <v>1.3975460122699381</v>
      </c>
      <c r="BN166" s="13">
        <v>1.9195705521472313</v>
      </c>
      <c r="BO166" s="5">
        <v>1.3699319727891108</v>
      </c>
      <c r="BP166" s="5">
        <v>0.74907894736842806</v>
      </c>
      <c r="BQ166" s="5">
        <v>1.7888304093567164</v>
      </c>
      <c r="BR166" s="5">
        <v>1.7452631578947191</v>
      </c>
      <c r="BS166" s="9">
        <v>1.3829559748427727</v>
      </c>
      <c r="BT166" s="9">
        <v>0.36678571428573647</v>
      </c>
      <c r="BU166" s="9">
        <v>1.3858227848101343</v>
      </c>
      <c r="BV166" s="9">
        <v>1.7857407407407493</v>
      </c>
      <c r="BW166" s="11">
        <v>-0.4604191616766542</v>
      </c>
      <c r="BX166" s="11">
        <v>-1.4142405063290973</v>
      </c>
      <c r="BY166" s="11">
        <v>0.86845161290321471</v>
      </c>
      <c r="BZ166" s="11">
        <v>0.79563380281690144</v>
      </c>
      <c r="CD166" s="16"/>
      <c r="CE166" s="17"/>
      <c r="CF166" s="17"/>
      <c r="CG166" s="17"/>
      <c r="CH166" s="17"/>
      <c r="CI166" s="17"/>
    </row>
    <row r="167" spans="1:87" ht="15.75" x14ac:dyDescent="0.25">
      <c r="A167" s="2" t="s">
        <v>163</v>
      </c>
      <c r="B167" s="5">
        <v>11.535697674418618</v>
      </c>
      <c r="C167" s="5">
        <v>10.832705882352965</v>
      </c>
      <c r="D167" s="5">
        <v>11.128269230769231</v>
      </c>
      <c r="F167" s="5">
        <v>11.098214285714292</v>
      </c>
      <c r="H167" s="5">
        <v>11.252272727272725</v>
      </c>
      <c r="I167" s="5">
        <v>10.210476190476186</v>
      </c>
      <c r="J167" s="7">
        <v>11.343128834355809</v>
      </c>
      <c r="K167" s="7">
        <v>6.9541975308641995</v>
      </c>
      <c r="O167" s="7">
        <v>9.7070186335403683</v>
      </c>
      <c r="Q167" s="7">
        <v>12.568670520231219</v>
      </c>
      <c r="R167" s="9">
        <v>9.8186904761904614</v>
      </c>
      <c r="T167" s="9">
        <v>9.9263855421686671</v>
      </c>
      <c r="U167" s="9">
        <v>10.762678571428566</v>
      </c>
      <c r="Y167" s="9">
        <v>7.0648214285714275</v>
      </c>
      <c r="Z167" s="11">
        <v>11.588765432098771</v>
      </c>
      <c r="AA167" s="11">
        <v>11.179050632911387</v>
      </c>
      <c r="AC167" s="11">
        <v>7.8985542168674492</v>
      </c>
      <c r="AD167" s="11">
        <v>5.9453254437869951</v>
      </c>
      <c r="AE167" s="11">
        <v>6.9759763313609646</v>
      </c>
      <c r="AF167" s="11">
        <v>12.177751479289931</v>
      </c>
      <c r="AG167" s="11">
        <v>10.02670658682635</v>
      </c>
      <c r="AK167" s="13">
        <v>9.1803571428571438</v>
      </c>
      <c r="AP167" s="5">
        <v>11.494529411764706</v>
      </c>
      <c r="AQ167" s="5">
        <v>11.664302325581396</v>
      </c>
      <c r="AR167" s="9">
        <v>11.839879518072294</v>
      </c>
      <c r="AS167" s="9">
        <v>11.355641025641035</v>
      </c>
      <c r="AU167" s="11">
        <v>12.577705882352941</v>
      </c>
      <c r="AV167" s="13">
        <v>9.3591772151898809</v>
      </c>
      <c r="AX167" s="5">
        <v>7.7276829268292637</v>
      </c>
      <c r="AY167" s="5">
        <v>7.735325443786973</v>
      </c>
      <c r="AZ167" s="5">
        <v>10.033360655737706</v>
      </c>
      <c r="BA167" s="5">
        <v>6.479814814814798</v>
      </c>
      <c r="BB167" s="5">
        <v>10.514146341463402</v>
      </c>
      <c r="BC167" s="9">
        <v>8.4268639053254475</v>
      </c>
      <c r="BD167" s="9">
        <v>9.6340606060606042</v>
      </c>
      <c r="BE167" s="9">
        <v>7.4703030303030324</v>
      </c>
      <c r="BF167" s="9">
        <v>9.7750292397660736</v>
      </c>
      <c r="BH167" s="11">
        <v>10.643209876543203</v>
      </c>
      <c r="BI167" s="11">
        <v>7.0677575757575646</v>
      </c>
      <c r="BJ167" s="11">
        <v>6.2705882352941202</v>
      </c>
      <c r="BK167" s="13">
        <v>11.793353293413166</v>
      </c>
      <c r="BL167" s="13">
        <v>10.934187500000007</v>
      </c>
      <c r="BM167" s="13">
        <v>11.81754601226994</v>
      </c>
      <c r="BN167" s="13">
        <v>10.90957055214723</v>
      </c>
      <c r="BP167" s="5">
        <v>9.4090789473684282</v>
      </c>
      <c r="BS167" s="9">
        <v>8.1729559748427754</v>
      </c>
      <c r="BT167" s="9">
        <v>10.536785714285738</v>
      </c>
      <c r="BU167" s="9">
        <v>11.535822784810133</v>
      </c>
      <c r="BV167" s="9">
        <v>11.055740740740749</v>
      </c>
      <c r="BW167" s="11">
        <v>10.739580838323345</v>
      </c>
      <c r="BX167" s="11">
        <v>8.2357594936709013</v>
      </c>
      <c r="BY167" s="11">
        <v>11.058451612903216</v>
      </c>
      <c r="CD167" s="16"/>
      <c r="CE167" s="17"/>
      <c r="CF167" s="17"/>
      <c r="CG167" s="17"/>
      <c r="CH167" s="17"/>
      <c r="CI167" s="17"/>
    </row>
    <row r="168" spans="1:87" ht="15.75" x14ac:dyDescent="0.25">
      <c r="A168" s="2" t="s">
        <v>164</v>
      </c>
      <c r="B168" s="5">
        <v>8.6956976744186143</v>
      </c>
      <c r="C168" s="5">
        <v>6.4427058823529642</v>
      </c>
      <c r="D168" s="5">
        <v>6.2982692307692325</v>
      </c>
      <c r="E168" s="5">
        <v>6.2571686746987965</v>
      </c>
      <c r="F168" s="5">
        <v>10.388214285714291</v>
      </c>
      <c r="G168" s="5">
        <v>11.692424242424249</v>
      </c>
      <c r="H168" s="5">
        <v>8.8422727272727286</v>
      </c>
      <c r="I168" s="5">
        <v>6.8104761904761872</v>
      </c>
      <c r="J168" s="7">
        <v>5.8931288343558066</v>
      </c>
      <c r="K168" s="7">
        <v>11.794197530864203</v>
      </c>
      <c r="L168" s="7">
        <v>6.0108588957055105</v>
      </c>
      <c r="M168" s="7">
        <v>7.9312101910828225</v>
      </c>
      <c r="N168" s="7">
        <v>8.6185882352941334</v>
      </c>
      <c r="O168" s="7">
        <v>7.647018633540366</v>
      </c>
      <c r="P168" s="7">
        <v>6.9330120481927757</v>
      </c>
      <c r="Q168" s="7">
        <v>9.6586705202312224</v>
      </c>
      <c r="R168" s="9">
        <v>7.6486904761904668</v>
      </c>
      <c r="S168" s="9">
        <v>10.232690058479545</v>
      </c>
      <c r="T168" s="9">
        <v>7.5963855421686617</v>
      </c>
      <c r="U168" s="9">
        <v>7.5726785714285612</v>
      </c>
      <c r="V168" s="9">
        <v>11.524047619047625</v>
      </c>
      <c r="W168" s="9">
        <v>11.842275449101791</v>
      </c>
      <c r="X168" s="9">
        <v>12.290658682634746</v>
      </c>
      <c r="Y168" s="9">
        <v>5.9848214285714292</v>
      </c>
      <c r="Z168" s="11">
        <v>11.588765432098771</v>
      </c>
      <c r="AA168" s="11">
        <v>11.179050632911387</v>
      </c>
      <c r="AB168" s="11">
        <v>11.268187500000003</v>
      </c>
      <c r="AD168" s="11">
        <v>7.655325443786996</v>
      </c>
      <c r="AE168" s="11">
        <v>11.945976331360963</v>
      </c>
      <c r="AF168" s="11">
        <v>12.177751479289931</v>
      </c>
      <c r="AG168" s="11">
        <v>8.4667065868263478</v>
      </c>
      <c r="AM168" s="13">
        <v>8.2161783439490321</v>
      </c>
      <c r="AN168" s="13">
        <v>10.861761006289317</v>
      </c>
      <c r="AO168" s="13">
        <v>11.016060606060602</v>
      </c>
      <c r="AP168" s="5">
        <v>7.3045294117647082</v>
      </c>
      <c r="AQ168" s="5">
        <v>8.0843023255813975</v>
      </c>
      <c r="AR168" s="9">
        <v>7.7698795180722939</v>
      </c>
      <c r="AT168" s="11">
        <v>7.9414285714285775</v>
      </c>
      <c r="AU168" s="11">
        <v>7.7177058823529414</v>
      </c>
      <c r="AV168" s="13">
        <v>7.1191772151898789</v>
      </c>
      <c r="AW168" s="13">
        <v>8.374037267080741</v>
      </c>
      <c r="AX168" s="5">
        <v>6.4176829268292614</v>
      </c>
      <c r="AY168" s="5">
        <v>7.4553254437869718</v>
      </c>
      <c r="AZ168" s="5">
        <v>5.7133606557377057</v>
      </c>
      <c r="BA168" s="5">
        <v>8.479814814814798</v>
      </c>
      <c r="BB168" s="5">
        <v>9.9141463414634003</v>
      </c>
      <c r="BC168" s="9">
        <v>6.3368639053254441</v>
      </c>
      <c r="BD168" s="9">
        <v>5.3440606060606051</v>
      </c>
      <c r="BE168" s="9">
        <v>7.850303030303035</v>
      </c>
      <c r="BF168" s="9">
        <v>7.4450292397660753</v>
      </c>
      <c r="BG168" s="11">
        <v>7.3507382550335656</v>
      </c>
      <c r="BH168" s="11">
        <v>10.643209876543203</v>
      </c>
      <c r="BJ168" s="11">
        <v>7.6405882352941177</v>
      </c>
      <c r="BK168" s="13">
        <v>7.2733532934131624</v>
      </c>
      <c r="BM168" s="13">
        <v>8.9175460122699413</v>
      </c>
      <c r="BN168" s="13">
        <v>6.6195705521472306</v>
      </c>
      <c r="BQ168" s="5">
        <v>10.158830409356717</v>
      </c>
      <c r="BS168" s="9">
        <v>7.9129559748427774</v>
      </c>
      <c r="BT168" s="9">
        <v>10.896785714285738</v>
      </c>
      <c r="BV168" s="9">
        <v>6.9657407407407455</v>
      </c>
      <c r="BW168" s="11">
        <v>9.0495808383233474</v>
      </c>
      <c r="BX168" s="11">
        <v>10.305759493670902</v>
      </c>
      <c r="CD168" s="16"/>
      <c r="CE168" s="17"/>
      <c r="CF168" s="17"/>
      <c r="CG168" s="17"/>
      <c r="CH168" s="17"/>
      <c r="CI168" s="17"/>
    </row>
    <row r="169" spans="1:87" ht="15.75" x14ac:dyDescent="0.25">
      <c r="A169" s="2" t="s">
        <v>165</v>
      </c>
      <c r="B169" s="5">
        <v>0.85569767441861799</v>
      </c>
      <c r="C169" s="5">
        <v>3.4327058823529661</v>
      </c>
      <c r="D169" s="5">
        <v>5.3682692307692328</v>
      </c>
      <c r="E169" s="5">
        <v>4.9571686746987922</v>
      </c>
      <c r="F169" s="5">
        <v>7.8582142857142898</v>
      </c>
      <c r="G169" s="5">
        <v>5.5924242424242472</v>
      </c>
      <c r="H169" s="5">
        <v>0.42227272727272691</v>
      </c>
      <c r="I169" s="5">
        <v>1.0604761904761872</v>
      </c>
      <c r="J169" s="7">
        <v>4.1531288343558117</v>
      </c>
      <c r="K169" s="7">
        <v>3.6241975308642012</v>
      </c>
      <c r="L169" s="7">
        <v>4.7908588957055116</v>
      </c>
      <c r="M169" s="7">
        <v>4.2312101910828197</v>
      </c>
      <c r="N169" s="7">
        <v>7.9385882352941337</v>
      </c>
      <c r="O169" s="7">
        <v>4.9970186335403675</v>
      </c>
      <c r="P169" s="7">
        <v>2.643012048192773</v>
      </c>
      <c r="Q169" s="7">
        <v>5.4686705202312176</v>
      </c>
      <c r="R169" s="9">
        <v>3.318690476190465</v>
      </c>
      <c r="S169" s="9">
        <v>3.832690058479546</v>
      </c>
      <c r="T169" s="9">
        <v>4.3763855421686628</v>
      </c>
      <c r="U169" s="9">
        <v>5.032678571428562</v>
      </c>
      <c r="V169" s="9">
        <v>8.3640476190476285</v>
      </c>
      <c r="W169" s="9">
        <v>8.8822754491017903</v>
      </c>
      <c r="X169" s="9">
        <v>1.480658682634747</v>
      </c>
      <c r="Y169" s="9">
        <v>3.3448214285714286</v>
      </c>
      <c r="Z169" s="11">
        <v>3.0887654320987714</v>
      </c>
      <c r="AA169" s="11">
        <v>4.9390506329113855</v>
      </c>
      <c r="AB169" s="11">
        <v>4.0081875000000053</v>
      </c>
      <c r="AC169" s="11">
        <v>5.3785542168674532</v>
      </c>
      <c r="AD169" s="11">
        <v>1.6753254437869955</v>
      </c>
      <c r="AE169" s="11">
        <v>2.0959763313609621</v>
      </c>
      <c r="AF169" s="11">
        <v>3.6277514792899304</v>
      </c>
      <c r="AG169" s="11">
        <v>4.1967065868263482</v>
      </c>
      <c r="AJ169" s="13">
        <v>6.4783892617449546</v>
      </c>
      <c r="AK169" s="13">
        <v>5.8003571428571412</v>
      </c>
      <c r="AL169" s="13">
        <v>9.2618749999999821</v>
      </c>
      <c r="AM169" s="13">
        <v>6.6561783439490299</v>
      </c>
      <c r="AN169" s="13">
        <v>3.4417610062893154</v>
      </c>
      <c r="AO169" s="13">
        <v>4.226060606060603</v>
      </c>
      <c r="AP169" s="5">
        <v>2.2545294117647074</v>
      </c>
      <c r="AQ169" s="5">
        <v>3.2043023255813949</v>
      </c>
      <c r="AR169" s="9">
        <v>4.8098795180722931</v>
      </c>
      <c r="AS169" s="9">
        <v>5.2756410256410362</v>
      </c>
      <c r="AU169" s="11">
        <v>5.7777058823529437</v>
      </c>
      <c r="AV169" s="13">
        <v>6.5091772151898795</v>
      </c>
      <c r="AW169" s="13">
        <v>6.2540372670807436</v>
      </c>
      <c r="AX169" s="5">
        <v>-0.99231707317073514</v>
      </c>
      <c r="AY169" s="5">
        <v>-0.24467455621302747</v>
      </c>
      <c r="AZ169" s="5">
        <v>0.41336065573770142</v>
      </c>
      <c r="BA169" s="5">
        <v>-1.1001851851852038</v>
      </c>
      <c r="BC169" s="9">
        <v>-2.6731360946745539</v>
      </c>
      <c r="BD169" s="9">
        <v>-2.3459393939393927</v>
      </c>
      <c r="BF169" s="9">
        <v>-5.4970760233924665E-2</v>
      </c>
      <c r="BG169" s="11">
        <v>3.7507382550335642</v>
      </c>
      <c r="BH169" s="11">
        <v>2.5732098765432028</v>
      </c>
      <c r="BI169" s="11">
        <v>3.94775757575756</v>
      </c>
      <c r="BJ169" s="11">
        <v>3.1205882352941181</v>
      </c>
      <c r="BK169" s="13">
        <v>2.3033532934131671</v>
      </c>
      <c r="BL169" s="13">
        <v>2.6241875000000086</v>
      </c>
      <c r="BM169" s="13">
        <v>-1.6124539877300599</v>
      </c>
      <c r="BN169" s="13">
        <v>-0.62042944785277143</v>
      </c>
      <c r="BP169" s="5">
        <v>3.2590789473684296</v>
      </c>
      <c r="BQ169" s="5">
        <v>4.3888304093567143</v>
      </c>
      <c r="BR169" s="5">
        <v>4.6352631578947197</v>
      </c>
      <c r="BS169" s="9">
        <v>5.3729559748427711</v>
      </c>
      <c r="BT169" s="9">
        <v>5.6967857142857348</v>
      </c>
      <c r="BU169" s="9">
        <v>1.325822784810132</v>
      </c>
      <c r="BV169" s="9">
        <v>3.355740740740746</v>
      </c>
      <c r="BW169" s="11">
        <v>6.4195808383233448</v>
      </c>
      <c r="BX169" s="11">
        <v>5.905759493670903</v>
      </c>
      <c r="BY169" s="11">
        <v>6.2884516129032129</v>
      </c>
      <c r="BZ169" s="11">
        <v>3.8556338028169002</v>
      </c>
      <c r="CD169" s="16"/>
      <c r="CE169" s="17"/>
      <c r="CF169" s="17"/>
      <c r="CG169" s="17"/>
      <c r="CH169" s="17"/>
      <c r="CI169" s="17"/>
    </row>
    <row r="170" spans="1:87" ht="15.75" x14ac:dyDescent="0.25">
      <c r="A170" s="2" t="s">
        <v>166</v>
      </c>
      <c r="B170" s="5">
        <v>6.7156976744186174</v>
      </c>
      <c r="C170" s="5">
        <v>3.8027058823529636</v>
      </c>
      <c r="D170" s="5">
        <v>4.5882692307692317</v>
      </c>
      <c r="E170" s="5">
        <v>7.1771686746987911</v>
      </c>
      <c r="F170" s="5">
        <v>6.898214285714289</v>
      </c>
      <c r="G170" s="5">
        <v>6.5224242424242469</v>
      </c>
      <c r="I170" s="5">
        <v>5.0504761904761892</v>
      </c>
      <c r="J170" s="7">
        <v>5.3631288343558126</v>
      </c>
      <c r="K170" s="7">
        <v>5.3741975308642012</v>
      </c>
      <c r="L170" s="7">
        <v>11.330858895705511</v>
      </c>
      <c r="M170" s="7">
        <v>8.3412101910828191</v>
      </c>
      <c r="N170" s="7">
        <v>5.6285882352941385</v>
      </c>
      <c r="O170" s="7">
        <v>4.757018633540369</v>
      </c>
      <c r="P170" s="7">
        <v>6.8630120481927754</v>
      </c>
      <c r="Q170" s="7">
        <v>7.4186705202312204</v>
      </c>
      <c r="R170" s="9">
        <v>5.5286904761904623</v>
      </c>
      <c r="S170" s="9">
        <v>8.2726900584795438</v>
      </c>
      <c r="T170" s="9">
        <v>5.6763855421686671</v>
      </c>
      <c r="U170" s="9">
        <v>6.0726785714285612</v>
      </c>
      <c r="V170" s="9">
        <v>5.8040476190476262</v>
      </c>
      <c r="W170" s="9">
        <v>7.3522754491017892</v>
      </c>
      <c r="X170" s="9">
        <v>6.9006586826347451</v>
      </c>
      <c r="Y170" s="9">
        <v>5.5148214285714303</v>
      </c>
      <c r="Z170" s="11">
        <v>6.0487654320987723</v>
      </c>
      <c r="AA170" s="11">
        <v>7.1690506329113894</v>
      </c>
      <c r="AC170" s="11">
        <v>10.498554216867451</v>
      </c>
      <c r="AD170" s="11">
        <v>6.405325443786996</v>
      </c>
      <c r="AE170" s="11">
        <v>8.7959763313609649</v>
      </c>
      <c r="AF170" s="11">
        <v>6.0877514792899277</v>
      </c>
      <c r="AG170" s="11">
        <v>6.2967065868263461</v>
      </c>
      <c r="AI170" s="13">
        <v>8.6533812949640279</v>
      </c>
      <c r="AJ170" s="13">
        <v>9.098389261744952</v>
      </c>
      <c r="AL170" s="13">
        <v>4.6018749999999855</v>
      </c>
      <c r="AM170" s="13">
        <v>5.0061783439490313</v>
      </c>
      <c r="AN170" s="13">
        <v>3.6217610062893151</v>
      </c>
      <c r="AO170" s="13">
        <v>5.2560606060606041</v>
      </c>
      <c r="AP170" s="5">
        <v>5.9945294117647059</v>
      </c>
      <c r="AQ170" s="5">
        <v>5.2043023255813949</v>
      </c>
      <c r="AR170" s="9">
        <v>4.8298795180722962</v>
      </c>
      <c r="AS170" s="9">
        <v>3.8956410256410337</v>
      </c>
      <c r="AT170" s="11">
        <v>5.0414285714285789</v>
      </c>
      <c r="AU170" s="11">
        <v>5.3077058823529377</v>
      </c>
      <c r="AV170" s="13">
        <v>5.0391772151898806</v>
      </c>
      <c r="AW170" s="13">
        <v>4.9240372670807453</v>
      </c>
      <c r="AX170" s="5">
        <v>4.9776829268292637</v>
      </c>
      <c r="AZ170" s="5">
        <v>3.8933606557377018</v>
      </c>
      <c r="BA170" s="5">
        <v>4.8498148148147955</v>
      </c>
      <c r="BB170" s="5">
        <v>3.4841463414634006</v>
      </c>
      <c r="BC170" s="9">
        <v>2.1568639053254444</v>
      </c>
      <c r="BD170" s="9">
        <v>2.2540606060606052</v>
      </c>
      <c r="BE170" s="9">
        <v>3.6403030303030341</v>
      </c>
      <c r="BF170" s="9">
        <v>3.5050292397660741</v>
      </c>
      <c r="BG170" s="11">
        <v>7.210738255033565</v>
      </c>
      <c r="BH170" s="11">
        <v>7.8232098765432028</v>
      </c>
      <c r="BI170" s="11">
        <v>3.0377575757575599</v>
      </c>
      <c r="BJ170" s="11">
        <v>2.0505882352941178</v>
      </c>
      <c r="BK170" s="13">
        <v>5.6833532934131661</v>
      </c>
      <c r="BL170" s="13">
        <v>4.6541875000000061</v>
      </c>
      <c r="BM170" s="13">
        <v>3.2375460122699415</v>
      </c>
      <c r="BN170" s="13">
        <v>3.469570552147232</v>
      </c>
      <c r="BO170" s="5">
        <v>4.1899319727891111</v>
      </c>
      <c r="BQ170" s="5">
        <v>8.9888304093567157</v>
      </c>
      <c r="BR170" s="5">
        <v>5.0152631578947222</v>
      </c>
      <c r="BS170" s="9">
        <v>6.2929559748427728</v>
      </c>
      <c r="BT170" s="9">
        <v>6.4767857142857359</v>
      </c>
      <c r="BU170" s="9">
        <v>4.7658227848101298</v>
      </c>
      <c r="BV170" s="9">
        <v>4.2057407407407474</v>
      </c>
      <c r="BW170" s="11">
        <v>6.6095808383233425</v>
      </c>
      <c r="BX170" s="11">
        <v>6.7457594936708993</v>
      </c>
      <c r="BY170" s="11">
        <v>0.20845161290321457</v>
      </c>
      <c r="CD170" s="16"/>
      <c r="CE170" s="17"/>
      <c r="CF170" s="17"/>
      <c r="CG170" s="17"/>
      <c r="CH170" s="17"/>
      <c r="CI170" s="17"/>
    </row>
    <row r="171" spans="1:87" ht="15.75" x14ac:dyDescent="0.25">
      <c r="A171" s="2" t="s">
        <v>167</v>
      </c>
      <c r="B171" s="5">
        <v>0.67569767441861828</v>
      </c>
      <c r="C171" s="5">
        <v>1.652705882352965</v>
      </c>
      <c r="E171" s="5">
        <v>3.1771686746987911</v>
      </c>
      <c r="F171" s="5">
        <v>-6.8317857142857079</v>
      </c>
      <c r="H171" s="5">
        <v>-0.26772727272727437</v>
      </c>
      <c r="I171" s="5">
        <v>-0.74952380952381148</v>
      </c>
      <c r="M171" s="7">
        <v>2.6312101910828183</v>
      </c>
      <c r="P171" s="7">
        <v>3.0030120481927725</v>
      </c>
      <c r="Q171" s="7">
        <v>2.7786705202312199</v>
      </c>
      <c r="R171" s="9">
        <v>1.5886904761904646</v>
      </c>
      <c r="S171" s="9">
        <v>2.0226900584795438</v>
      </c>
      <c r="T171" s="9">
        <v>-5.8936144578313368</v>
      </c>
      <c r="U171" s="9">
        <v>-5.9973214285714356</v>
      </c>
      <c r="V171" s="9">
        <v>-6.1859523809523758</v>
      </c>
      <c r="W171" s="9">
        <v>-6.0177245508982082</v>
      </c>
      <c r="X171" s="9">
        <v>-5.8293413173652553</v>
      </c>
      <c r="Y171" s="9">
        <v>-6.0151785714285708</v>
      </c>
      <c r="Z171" s="11">
        <v>-7.2012345679012277</v>
      </c>
      <c r="AA171" s="11">
        <v>-7.3209493670886125</v>
      </c>
      <c r="AB171" s="11">
        <v>-6.9818124999999966</v>
      </c>
      <c r="AC171" s="11">
        <v>-7.3614457831325488</v>
      </c>
      <c r="AD171" s="11">
        <v>-7.3646745562130036</v>
      </c>
      <c r="AE171" s="11">
        <v>-6.9540236686390351</v>
      </c>
      <c r="AF171" s="11">
        <v>-6.6622485207100688</v>
      </c>
      <c r="AG171" s="11">
        <v>-6.4532934131736504</v>
      </c>
      <c r="AH171" s="13">
        <v>-5.3142957746478956</v>
      </c>
      <c r="AI171" s="13">
        <v>-5.306618705035973</v>
      </c>
      <c r="AK171" s="13">
        <v>-4.1196428571428569</v>
      </c>
      <c r="AL171" s="13">
        <v>-6.4881250000000179</v>
      </c>
      <c r="AM171" s="13">
        <v>-6.5838216560509686</v>
      </c>
      <c r="AO171" s="13">
        <v>-6.4239393939393992</v>
      </c>
      <c r="AP171" s="5">
        <v>2.3045294117647082</v>
      </c>
      <c r="AR171" s="9">
        <v>-6.6001204819277071</v>
      </c>
      <c r="AV171" s="13">
        <v>-6.5008227848101221</v>
      </c>
      <c r="AW171" s="13">
        <v>-6.9559627329192573</v>
      </c>
      <c r="AX171" s="5">
        <v>-2.0623170731707354</v>
      </c>
      <c r="AY171" s="5">
        <v>-0.90467455621302761</v>
      </c>
      <c r="AZ171" s="5">
        <v>-1.7566393442622967</v>
      </c>
      <c r="BA171" s="5">
        <v>-0.19018518518520366</v>
      </c>
      <c r="BC171" s="9">
        <v>-1.6731360946745539</v>
      </c>
      <c r="BD171" s="9">
        <v>-1.4259393939393945</v>
      </c>
      <c r="BF171" s="9">
        <v>-0.9149707602339241</v>
      </c>
      <c r="BG171" s="11">
        <v>1.0307382550335618</v>
      </c>
      <c r="BH171" s="11">
        <v>0.77320987654320206</v>
      </c>
      <c r="BI171" s="11">
        <v>-0.44224242424243698</v>
      </c>
      <c r="BJ171" s="11">
        <v>-0.27941176470588047</v>
      </c>
      <c r="BK171" s="13">
        <v>0.63335329341316537</v>
      </c>
      <c r="BL171" s="13">
        <v>0.90418750000000614</v>
      </c>
      <c r="BM171" s="13">
        <v>-0.26245398773005846</v>
      </c>
      <c r="BN171" s="13">
        <v>0.10957055214722899</v>
      </c>
      <c r="BO171" s="5">
        <v>3.929931972789106</v>
      </c>
      <c r="BP171" s="5">
        <v>3.8890789473684251</v>
      </c>
      <c r="BQ171" s="5">
        <v>1.7088304093567181</v>
      </c>
      <c r="BS171" s="9">
        <v>-4.3370440251572262</v>
      </c>
      <c r="BT171" s="9">
        <v>-4.7232142857142634</v>
      </c>
      <c r="BU171" s="9">
        <v>-5.7741772151898658</v>
      </c>
      <c r="BV171" s="9">
        <v>-5.6842592592592496</v>
      </c>
      <c r="BW171" s="11">
        <v>3.7895808383233422</v>
      </c>
      <c r="BX171" s="11">
        <v>4.5557594936709016</v>
      </c>
      <c r="BY171" s="11">
        <v>3.2384516129032157</v>
      </c>
      <c r="CD171" s="16"/>
      <c r="CE171" s="17"/>
      <c r="CF171" s="17"/>
      <c r="CG171" s="17"/>
      <c r="CH171" s="17"/>
      <c r="CI171" s="17"/>
    </row>
    <row r="172" spans="1:87" ht="15.75" x14ac:dyDescent="0.25">
      <c r="A172" s="2" t="s">
        <v>168</v>
      </c>
      <c r="B172" s="5">
        <v>9.355697674418618</v>
      </c>
      <c r="C172" s="5">
        <v>7.402705882352965</v>
      </c>
      <c r="D172" s="5">
        <v>4.5782692307692336</v>
      </c>
      <c r="E172" s="5">
        <v>7.7571686746987965</v>
      </c>
      <c r="F172" s="5">
        <v>7.0582142857142927</v>
      </c>
      <c r="G172" s="5">
        <v>7.1524242424242495</v>
      </c>
      <c r="H172" s="5">
        <v>4.8622727272727246</v>
      </c>
      <c r="I172" s="5">
        <v>5.1204761904761895</v>
      </c>
      <c r="J172" s="7">
        <v>7.4531288343558089</v>
      </c>
      <c r="K172" s="7">
        <v>6.4941975308642057</v>
      </c>
      <c r="L172" s="7">
        <v>5.0908588957055088</v>
      </c>
      <c r="M172" s="7">
        <v>7.5712101910828231</v>
      </c>
      <c r="N172" s="7">
        <v>6.738588235294138</v>
      </c>
      <c r="O172" s="7">
        <v>5.7970186335403646</v>
      </c>
      <c r="P172" s="7">
        <v>6.2830120481927771</v>
      </c>
      <c r="Q172" s="7">
        <v>6.6386705202312193</v>
      </c>
      <c r="S172" s="9">
        <v>10.132690058479543</v>
      </c>
      <c r="T172" s="9">
        <v>5.6163855421686648</v>
      </c>
      <c r="U172" s="9">
        <v>6.4626785714285617</v>
      </c>
      <c r="V172" s="9">
        <v>5.0640476190476242</v>
      </c>
      <c r="W172" s="9">
        <v>6.7222754491017938</v>
      </c>
      <c r="X172" s="9">
        <v>-4.4393413173652547</v>
      </c>
      <c r="Y172" s="9">
        <v>5.3648214285714317</v>
      </c>
      <c r="Z172" s="11">
        <v>6.1987654320987708</v>
      </c>
      <c r="AA172" s="11">
        <v>6.1490506329113863</v>
      </c>
      <c r="AB172" s="11">
        <v>8.0681875000000005</v>
      </c>
      <c r="AC172" s="11">
        <v>5.5085542168674486</v>
      </c>
      <c r="AD172" s="11">
        <v>5.8353254437869957</v>
      </c>
      <c r="AE172" s="11">
        <v>5.7659763313609638</v>
      </c>
      <c r="AF172" s="11">
        <v>5.2777514792899325</v>
      </c>
      <c r="AG172" s="11">
        <v>5.7167065868263478</v>
      </c>
      <c r="AH172" s="13">
        <v>8.9657042253521055</v>
      </c>
      <c r="AI172" s="13">
        <v>5.4133812949640259</v>
      </c>
      <c r="AJ172" s="13">
        <v>9.098389261744952</v>
      </c>
      <c r="AL172" s="13">
        <v>5.6218749999999815</v>
      </c>
      <c r="AM172" s="13">
        <v>10.466178343949032</v>
      </c>
      <c r="AN172" s="13">
        <v>-0.32823899371068421</v>
      </c>
      <c r="AO172" s="13">
        <v>5.6060606060601259E-2</v>
      </c>
      <c r="AP172" s="5">
        <v>6.4445294117647087</v>
      </c>
      <c r="AQ172" s="5">
        <v>8.3243023255813924</v>
      </c>
      <c r="AR172" s="9">
        <v>4.4098795180722945</v>
      </c>
      <c r="AS172" s="9">
        <v>7.2156410256410339</v>
      </c>
      <c r="AU172" s="11">
        <v>7.5477058823529397</v>
      </c>
      <c r="AV172" s="13">
        <v>6.2691772151898775</v>
      </c>
      <c r="AW172" s="13">
        <v>-1.2959627329192571</v>
      </c>
      <c r="AX172" s="5">
        <v>5.9176829268292614</v>
      </c>
      <c r="AY172" s="5">
        <v>5.1253254437869735</v>
      </c>
      <c r="AZ172" s="5">
        <v>5.2533606557377048</v>
      </c>
      <c r="BA172" s="5">
        <v>5.729814814814798</v>
      </c>
      <c r="BC172" s="9">
        <v>4.1068639053254472</v>
      </c>
      <c r="BD172" s="9">
        <v>4.5140606060606068</v>
      </c>
      <c r="BF172" s="9">
        <v>5.8750292397660751</v>
      </c>
      <c r="BG172" s="11">
        <v>4.5807382550335625</v>
      </c>
      <c r="BH172" s="11">
        <v>7.0732098765432028</v>
      </c>
      <c r="BI172" s="11">
        <v>2.9777575757575612</v>
      </c>
      <c r="BJ172" s="11">
        <v>2.4205882352941188</v>
      </c>
      <c r="BK172" s="13">
        <v>4.7933532934131655</v>
      </c>
      <c r="BL172" s="13">
        <v>5.7741875000000107</v>
      </c>
      <c r="BM172" s="13">
        <v>5.5475460122699367</v>
      </c>
      <c r="BN172" s="13">
        <v>4.3595705521472325</v>
      </c>
      <c r="BP172" s="5">
        <v>5.1490789473684302</v>
      </c>
      <c r="BR172" s="5">
        <v>5.7752631578947202</v>
      </c>
      <c r="BS172" s="9">
        <v>0.62295597484277465</v>
      </c>
      <c r="BT172" s="9">
        <v>0.28678571428573818</v>
      </c>
      <c r="BU172" s="9">
        <v>1.7958227848101345</v>
      </c>
      <c r="BV172" s="9">
        <v>1.5757407407407484</v>
      </c>
      <c r="BW172" s="11">
        <v>6.3495808383233445</v>
      </c>
      <c r="BX172" s="11">
        <v>5.3557594936708988</v>
      </c>
      <c r="BY172" s="11">
        <v>5.6784516129032134</v>
      </c>
      <c r="BZ172" s="11">
        <v>7.9156338028169024</v>
      </c>
      <c r="CD172" s="16"/>
      <c r="CE172" s="17"/>
      <c r="CF172" s="17"/>
      <c r="CG172" s="17"/>
      <c r="CH172" s="17"/>
      <c r="CI172" s="17"/>
    </row>
    <row r="173" spans="1:87" ht="15.75" x14ac:dyDescent="0.25">
      <c r="A173" s="2" t="s">
        <v>169</v>
      </c>
      <c r="B173" s="5">
        <v>4.865697674418616</v>
      </c>
      <c r="C173" s="5">
        <v>2.7127058823529637</v>
      </c>
      <c r="D173" s="5">
        <v>1.9682692307692307</v>
      </c>
      <c r="F173" s="5">
        <v>11.098214285714292</v>
      </c>
      <c r="G173" s="5">
        <v>6.6324242424242463</v>
      </c>
      <c r="H173" s="5">
        <v>4.2322727272727221</v>
      </c>
      <c r="J173" s="7">
        <v>2.4031288343558082</v>
      </c>
      <c r="K173" s="7">
        <v>2.074197530864204</v>
      </c>
      <c r="L173" s="7">
        <v>1.6208588957055099</v>
      </c>
      <c r="M173" s="7">
        <v>0.75121019108281928</v>
      </c>
      <c r="N173" s="7">
        <v>6.748588235294136</v>
      </c>
      <c r="O173" s="7">
        <v>7.7970186335403646</v>
      </c>
      <c r="P173" s="7">
        <v>6.2930120481927752</v>
      </c>
      <c r="Q173" s="7">
        <v>5.5086705202312167</v>
      </c>
      <c r="R173" s="9">
        <v>2.1586904761904648</v>
      </c>
      <c r="S173" s="9">
        <v>3.9726900584795466</v>
      </c>
      <c r="T173" s="9">
        <v>3.656385542168664</v>
      </c>
      <c r="U173" s="9">
        <v>4.3526785714285623</v>
      </c>
      <c r="W173" s="9">
        <v>11.842275449101791</v>
      </c>
      <c r="X173" s="9">
        <v>0.39065868263474712</v>
      </c>
      <c r="Y173" s="9">
        <v>0.12482142857142975</v>
      </c>
      <c r="Z173" s="11">
        <v>1.3887654320987721</v>
      </c>
      <c r="AA173" s="11">
        <v>2.9790506329113882</v>
      </c>
      <c r="AB173" s="11">
        <v>7.7081875000000011</v>
      </c>
      <c r="AC173" s="11">
        <v>3.0085542168674486</v>
      </c>
      <c r="AD173" s="11">
        <v>1.535325443786995</v>
      </c>
      <c r="AE173" s="11">
        <v>4.1959763313609635</v>
      </c>
      <c r="AF173" s="11">
        <v>4.8477514792899328</v>
      </c>
      <c r="AG173" s="11">
        <v>4.3767065868263515</v>
      </c>
      <c r="AH173" s="13">
        <v>0.85570422535210611</v>
      </c>
      <c r="AI173" s="13">
        <v>2.1333812949640247</v>
      </c>
      <c r="AJ173" s="13">
        <v>2.9083892617449543</v>
      </c>
      <c r="AL173" s="13">
        <v>2.5018749999999841</v>
      </c>
      <c r="AM173" s="13">
        <v>3.4861783439490353</v>
      </c>
      <c r="AO173" s="13">
        <v>11.016060606060602</v>
      </c>
      <c r="AP173" s="5">
        <v>4.9145294117647076</v>
      </c>
      <c r="AQ173" s="5">
        <v>5.5843023255813975</v>
      </c>
      <c r="AR173" s="9">
        <v>8.3998795180722965</v>
      </c>
      <c r="AS173" s="9">
        <v>5.8056410256410373</v>
      </c>
      <c r="AU173" s="11">
        <v>12.577705882352941</v>
      </c>
      <c r="AV173" s="13">
        <v>12.269177215189877</v>
      </c>
      <c r="AW173" s="13">
        <v>7.104037267080745</v>
      </c>
      <c r="AX173" s="5">
        <v>5.2176829268292657</v>
      </c>
      <c r="AZ173" s="5">
        <v>5.5233606557377009</v>
      </c>
      <c r="BA173" s="5">
        <v>7.3798148148147966</v>
      </c>
      <c r="BB173" s="5">
        <v>6.074146341463404</v>
      </c>
      <c r="BC173" s="9">
        <v>5.0868639053254441</v>
      </c>
      <c r="BD173" s="9">
        <v>4.8140606060606039</v>
      </c>
      <c r="BE173" s="9">
        <v>4.8703030303030381</v>
      </c>
      <c r="BF173" s="9">
        <v>5.2150292397660714</v>
      </c>
      <c r="BG173" s="11">
        <v>4.2907382550335633</v>
      </c>
      <c r="BH173" s="11">
        <v>5.0932098765432059</v>
      </c>
      <c r="BJ173" s="11">
        <v>4.2505882352941171</v>
      </c>
      <c r="BL173" s="13">
        <v>-6.5812499999992724E-2</v>
      </c>
      <c r="BM173" s="13">
        <v>0.37754601226993856</v>
      </c>
      <c r="BN173" s="13">
        <v>1.0195705521472291</v>
      </c>
      <c r="BP173" s="5">
        <v>3.4690789473684305</v>
      </c>
      <c r="BQ173" s="5">
        <v>6.6488304093567194</v>
      </c>
      <c r="BS173" s="9">
        <v>0.34295597484277351</v>
      </c>
      <c r="BT173" s="9">
        <v>0.58678571428573889</v>
      </c>
      <c r="BU173" s="9">
        <v>0.31582278481013404</v>
      </c>
      <c r="BV173" s="9">
        <v>-0.41425925925925</v>
      </c>
      <c r="BW173" s="11">
        <v>5.5695808383233434</v>
      </c>
      <c r="BZ173" s="11">
        <v>8.4156338028169024</v>
      </c>
      <c r="CD173" s="16"/>
      <c r="CE173" s="17"/>
      <c r="CF173" s="17"/>
      <c r="CG173" s="17"/>
      <c r="CH173" s="17"/>
      <c r="CI173" s="17"/>
    </row>
    <row r="174" spans="1:87" ht="15.75" x14ac:dyDescent="0.25">
      <c r="A174" s="2" t="s">
        <v>170</v>
      </c>
      <c r="D174" s="5">
        <v>11.128269230769231</v>
      </c>
      <c r="E174" s="5">
        <v>11.057168674698794</v>
      </c>
      <c r="I174" s="5">
        <v>8.0304761904761861</v>
      </c>
      <c r="O174" s="7">
        <v>10.937018633540365</v>
      </c>
      <c r="P174" s="7">
        <v>8.5930120481927723</v>
      </c>
      <c r="Z174" s="11">
        <v>10.55876543209877</v>
      </c>
      <c r="AD174" s="11">
        <v>7.9753254437869963</v>
      </c>
      <c r="AE174" s="11">
        <v>11.945976331360963</v>
      </c>
      <c r="AF174" s="11">
        <v>12.177751479289931</v>
      </c>
      <c r="AP174" s="5">
        <v>12.454529411764707</v>
      </c>
      <c r="AQ174" s="5">
        <v>11.664302325581396</v>
      </c>
      <c r="AS174" s="9">
        <v>11.355641025641035</v>
      </c>
      <c r="AX174" s="5">
        <v>12.057682926829262</v>
      </c>
      <c r="BC174" s="9">
        <v>9.6668639053254424</v>
      </c>
      <c r="BM174" s="13">
        <v>11.81754601226994</v>
      </c>
      <c r="BX174" s="11">
        <v>10.305759493670902</v>
      </c>
      <c r="BZ174" s="11">
        <v>11.135633802816901</v>
      </c>
      <c r="CD174" s="16"/>
      <c r="CE174" s="17"/>
      <c r="CF174" s="17"/>
      <c r="CG174" s="17"/>
      <c r="CH174" s="17"/>
      <c r="CI174" s="17"/>
    </row>
    <row r="175" spans="1:87" ht="15.75" x14ac:dyDescent="0.25">
      <c r="A175" s="2" t="s">
        <v>171</v>
      </c>
      <c r="B175" s="5">
        <v>2.365697674418616</v>
      </c>
      <c r="C175" s="5">
        <v>3.5427058823529656</v>
      </c>
      <c r="D175" s="5">
        <v>3.0882692307692317</v>
      </c>
      <c r="E175" s="5">
        <v>4.5871686746987947</v>
      </c>
      <c r="H175" s="5">
        <v>2.8422727272727251</v>
      </c>
      <c r="I175" s="5">
        <v>1.1504761904761871</v>
      </c>
      <c r="J175" s="7">
        <v>-0.15687116564419057</v>
      </c>
      <c r="K175" s="7">
        <v>1.9141975308642039</v>
      </c>
      <c r="L175" s="7">
        <v>4.6008588957055139</v>
      </c>
      <c r="M175" s="7">
        <v>2.7012101910828186</v>
      </c>
      <c r="O175" s="7">
        <v>13.067018633540368</v>
      </c>
      <c r="P175" s="7">
        <v>5.7030120481927753</v>
      </c>
      <c r="Q175" s="7">
        <v>4.8886705202312193</v>
      </c>
      <c r="R175" s="9">
        <v>-3.431309523809535</v>
      </c>
      <c r="S175" s="9">
        <v>2.3326900584795425</v>
      </c>
      <c r="T175" s="9">
        <v>3.8263855421686657</v>
      </c>
      <c r="U175" s="9">
        <v>4.8926785714285614</v>
      </c>
      <c r="V175" s="9">
        <v>11.524047619047625</v>
      </c>
      <c r="W175" s="9">
        <v>8.5122754491017929</v>
      </c>
      <c r="X175" s="9">
        <v>1.1506586826347451</v>
      </c>
      <c r="Y175" s="9">
        <v>-0.4151785714285694</v>
      </c>
      <c r="Z175" s="11">
        <v>2.0687654320987718</v>
      </c>
      <c r="AA175" s="11">
        <v>5.0290506329113889</v>
      </c>
      <c r="AB175" s="11">
        <v>2.9681875000000026</v>
      </c>
      <c r="AC175" s="11">
        <v>4.368554216867448</v>
      </c>
      <c r="AD175" s="11">
        <v>1.3753254437869948</v>
      </c>
      <c r="AE175" s="11">
        <v>2.6659763313609623</v>
      </c>
      <c r="AF175" s="11">
        <v>3.8977514792899299</v>
      </c>
      <c r="AG175" s="11">
        <v>5.4367065868263467</v>
      </c>
      <c r="AH175" s="13">
        <v>1.1757042253521064</v>
      </c>
      <c r="AJ175" s="13">
        <v>1.1483892617449492</v>
      </c>
      <c r="AK175" s="13">
        <v>2.0303571428571452</v>
      </c>
      <c r="AL175" s="13">
        <v>3.4418749999999818</v>
      </c>
      <c r="AN175" s="13">
        <v>5.3117610062893199</v>
      </c>
      <c r="AO175" s="13">
        <v>5.486060606060601</v>
      </c>
      <c r="AP175" s="5">
        <v>4.9845294117647079</v>
      </c>
      <c r="AQ175" s="5">
        <v>6.4643023255813929</v>
      </c>
      <c r="AR175" s="9">
        <v>11.379879518072293</v>
      </c>
      <c r="AS175" s="9">
        <v>11.355641025641035</v>
      </c>
      <c r="AU175" s="11">
        <v>12.577705882352941</v>
      </c>
      <c r="AV175" s="13">
        <v>7.8291772151898797</v>
      </c>
      <c r="AW175" s="13">
        <v>9.1940372670807413</v>
      </c>
      <c r="AX175" s="5">
        <v>7.4576829268292606</v>
      </c>
      <c r="AY175" s="5">
        <v>6.1653254437869727</v>
      </c>
      <c r="BA175" s="5">
        <v>8.2198148148148</v>
      </c>
      <c r="BC175" s="9">
        <v>6.8568639053254472</v>
      </c>
      <c r="BD175" s="9">
        <v>8.8140606060606039</v>
      </c>
      <c r="BE175" s="9">
        <v>8.6603030303030373</v>
      </c>
      <c r="BF175" s="9">
        <v>8.8750292397660751</v>
      </c>
      <c r="BH175" s="11">
        <v>10.643209876543203</v>
      </c>
      <c r="BJ175" s="11">
        <v>11.240588235294119</v>
      </c>
      <c r="BK175" s="13">
        <v>-0.75664670658683519</v>
      </c>
      <c r="BL175" s="13">
        <v>-0.18581249999999372</v>
      </c>
      <c r="BM175" s="13">
        <v>0.66754601226994126</v>
      </c>
      <c r="BN175" s="13">
        <v>0.43957055214723084</v>
      </c>
      <c r="BP175" s="5">
        <v>1.9490789473684274</v>
      </c>
      <c r="BQ175" s="5">
        <v>3.9288304093567206</v>
      </c>
      <c r="BR175" s="5">
        <v>3.6352631578947197</v>
      </c>
      <c r="BS175" s="9">
        <v>0.50295597484277366</v>
      </c>
      <c r="BT175" s="9">
        <v>0.14678571428573761</v>
      </c>
      <c r="BU175" s="9">
        <v>3.0358227848101329</v>
      </c>
      <c r="BV175" s="9">
        <v>-1.1742592592592516</v>
      </c>
      <c r="BW175" s="11">
        <v>5.5895808383233465</v>
      </c>
      <c r="BX175" s="11">
        <v>3.5857594936709027</v>
      </c>
      <c r="CD175" s="16"/>
      <c r="CE175" s="17"/>
      <c r="CF175" s="17"/>
      <c r="CG175" s="17"/>
      <c r="CH175" s="17"/>
      <c r="CI175" s="17"/>
    </row>
    <row r="176" spans="1:87" ht="15.75" x14ac:dyDescent="0.25">
      <c r="A176" s="2" t="s">
        <v>172</v>
      </c>
      <c r="B176" s="5">
        <v>0.62569767441861757</v>
      </c>
      <c r="C176" s="5">
        <v>0.9827058823529633</v>
      </c>
      <c r="D176" s="5">
        <v>1.8082692307692305</v>
      </c>
      <c r="E176" s="5">
        <v>1.4771686746987953</v>
      </c>
      <c r="F176" s="5">
        <v>0.83821428571429024</v>
      </c>
      <c r="G176" s="5">
        <v>0.70242424242425017</v>
      </c>
      <c r="H176" s="5">
        <v>1.5722727272727255</v>
      </c>
      <c r="I176" s="5">
        <v>1.4304761904761882</v>
      </c>
      <c r="J176" s="7">
        <v>2.113128834355809</v>
      </c>
      <c r="K176" s="7">
        <v>2.0941975308642036</v>
      </c>
      <c r="L176" s="7">
        <v>1.160858895705509</v>
      </c>
      <c r="M176" s="7">
        <v>0.80121019108281999</v>
      </c>
      <c r="N176" s="7">
        <v>0.68858823529413726</v>
      </c>
      <c r="O176" s="7">
        <v>8.7018633540367318E-2</v>
      </c>
      <c r="P176" s="7">
        <v>1.0230120481927756</v>
      </c>
      <c r="Q176" s="7">
        <v>0.63867052023121929</v>
      </c>
      <c r="R176" s="9">
        <v>0.30869047619046341</v>
      </c>
      <c r="S176" s="9">
        <v>1.0326900584795453</v>
      </c>
      <c r="T176" s="9">
        <v>0.99638554216866382</v>
      </c>
      <c r="U176" s="9">
        <v>1.4926785714285629</v>
      </c>
      <c r="V176" s="9">
        <v>1.2140476190476264</v>
      </c>
      <c r="W176" s="9">
        <v>0.71227544910179219</v>
      </c>
      <c r="X176" s="9">
        <v>0.94065868263474428</v>
      </c>
      <c r="Y176" s="9">
        <v>0.8348214285714306</v>
      </c>
      <c r="Z176" s="11">
        <v>0.9087654320987717</v>
      </c>
      <c r="AA176" s="11">
        <v>1.2290506329113882</v>
      </c>
      <c r="AB176" s="11">
        <v>0.86818750000000477</v>
      </c>
      <c r="AC176" s="11">
        <v>1.4685542168674495</v>
      </c>
      <c r="AD176" s="11">
        <v>0.76532544378699541</v>
      </c>
      <c r="AE176" s="11">
        <v>1.2359763313609626</v>
      </c>
      <c r="AF176" s="11">
        <v>0.68775147928993263</v>
      </c>
      <c r="AG176" s="11">
        <v>0.85670658682634837</v>
      </c>
      <c r="AH176" s="13">
        <v>1.1957042253521024</v>
      </c>
      <c r="AI176" s="13">
        <v>2.1233812949640267</v>
      </c>
      <c r="AJ176" s="13">
        <v>1.9283892617449503</v>
      </c>
      <c r="AK176" s="13">
        <v>1.9003571428571426</v>
      </c>
      <c r="AL176" s="13">
        <v>1.9118749999999842</v>
      </c>
      <c r="AM176" s="13">
        <v>1.5361783439490324</v>
      </c>
      <c r="AN176" s="13">
        <v>0.51176100628931565</v>
      </c>
      <c r="AO176" s="13">
        <v>0.45606060606060339</v>
      </c>
      <c r="AP176" s="5">
        <v>1.4145294117647076</v>
      </c>
      <c r="AQ176" s="5">
        <v>1.4543023255813949</v>
      </c>
      <c r="AR176" s="9">
        <v>0.43987951807229564</v>
      </c>
      <c r="AS176" s="9">
        <v>-0.10435897435896635</v>
      </c>
      <c r="AT176" s="11">
        <v>-0.16857142857142193</v>
      </c>
      <c r="AU176" s="11">
        <v>5.7705882352941273E-2</v>
      </c>
      <c r="AV176" s="13">
        <v>0.61917721518987889</v>
      </c>
      <c r="AW176" s="13">
        <v>0.12403726708074458</v>
      </c>
      <c r="AX176" s="5">
        <v>1.5076829268292649</v>
      </c>
      <c r="AY176" s="5">
        <v>1.5053254437869725</v>
      </c>
      <c r="AZ176" s="5">
        <v>0.97336065573770369</v>
      </c>
      <c r="BA176" s="5">
        <v>2.3498148148147955</v>
      </c>
      <c r="BC176" s="9">
        <v>2.0668639053254445</v>
      </c>
      <c r="BD176" s="9">
        <v>1.5840606060606071</v>
      </c>
      <c r="BE176" s="9">
        <v>1.2903030303030363</v>
      </c>
      <c r="BF176" s="9">
        <v>0.71502923976607491</v>
      </c>
      <c r="BG176" s="11">
        <v>0.88073825503356318</v>
      </c>
      <c r="BH176" s="11">
        <v>1.0732098765432028</v>
      </c>
      <c r="BI176" s="11">
        <v>1.5977575757575622</v>
      </c>
      <c r="BJ176" s="11">
        <v>1.3505882352941185</v>
      </c>
      <c r="BK176" s="13">
        <v>1.2633532934131644</v>
      </c>
      <c r="BL176" s="13">
        <v>0.86418750000000699</v>
      </c>
      <c r="BM176" s="13">
        <v>1.4675460122699384</v>
      </c>
      <c r="BN176" s="13">
        <v>0.93957055214723084</v>
      </c>
      <c r="BO176" s="5">
        <v>4.6399319727891069</v>
      </c>
      <c r="BP176" s="5">
        <v>2.2390789473684265</v>
      </c>
      <c r="BQ176" s="5">
        <v>2.4888304093567157</v>
      </c>
      <c r="BR176" s="5">
        <v>2.9152631578947208</v>
      </c>
      <c r="BS176" s="9">
        <v>1.0829559748427755</v>
      </c>
      <c r="BT176" s="9">
        <v>1.626785714285738</v>
      </c>
      <c r="BU176" s="9">
        <v>1.7558227848101318</v>
      </c>
      <c r="BV176" s="9">
        <v>1.2957407407407473</v>
      </c>
      <c r="BW176" s="11">
        <v>1.8195808383233434</v>
      </c>
      <c r="BX176" s="11">
        <v>1.1957594936709022</v>
      </c>
      <c r="BY176" s="11">
        <v>2.1984516129032166</v>
      </c>
      <c r="BZ176" s="11">
        <v>1.8856338028169013</v>
      </c>
      <c r="CD176" s="16"/>
      <c r="CE176" s="17"/>
      <c r="CF176" s="17"/>
      <c r="CG176" s="17"/>
      <c r="CH176" s="17"/>
      <c r="CI176" s="17"/>
    </row>
    <row r="177" spans="1:87" ht="15.75" x14ac:dyDescent="0.25">
      <c r="A177" s="2" t="s">
        <v>173</v>
      </c>
      <c r="B177" s="5">
        <v>-1.9743023255813839</v>
      </c>
      <c r="C177" s="5">
        <v>-2.337294117647037</v>
      </c>
      <c r="D177" s="5">
        <v>-0.96173076923076906</v>
      </c>
      <c r="E177" s="5">
        <v>-1.1028313253012065</v>
      </c>
      <c r="F177" s="5">
        <v>-2.6017857142857075</v>
      </c>
      <c r="G177" s="5">
        <v>-2.4975757575757527</v>
      </c>
      <c r="H177" s="5">
        <v>-0.73772727272727323</v>
      </c>
      <c r="I177" s="5">
        <v>-0.33952380952381134</v>
      </c>
      <c r="J177" s="7">
        <v>-1.6568711656441906</v>
      </c>
      <c r="K177" s="7">
        <v>-0.91580246913579799</v>
      </c>
      <c r="L177" s="7">
        <v>-1.8091411042944898</v>
      </c>
      <c r="M177" s="7">
        <v>-2.0087898089171787</v>
      </c>
      <c r="N177" s="7">
        <v>-3.0114117647058656</v>
      </c>
      <c r="O177" s="7">
        <v>-2.8729813664596335</v>
      </c>
      <c r="P177" s="7">
        <v>-0.36698795180722499</v>
      </c>
      <c r="Q177" s="7">
        <v>-1.4213294797687794</v>
      </c>
      <c r="R177" s="9">
        <v>-1.1113095238095383</v>
      </c>
      <c r="S177" s="9">
        <v>-2.2473099415204558</v>
      </c>
      <c r="T177" s="9">
        <v>-1.213614457831337</v>
      </c>
      <c r="U177" s="9">
        <v>-1.5873214285714354</v>
      </c>
      <c r="V177" s="9">
        <v>-2.7459523809523745</v>
      </c>
      <c r="W177" s="9">
        <v>-2.5177245508982082</v>
      </c>
      <c r="X177" s="9">
        <v>-1.5693413173652537</v>
      </c>
      <c r="Y177" s="9">
        <v>-1.8551785714285707</v>
      </c>
      <c r="Z177" s="11">
        <v>-1.9112345679012286</v>
      </c>
      <c r="AA177" s="11">
        <v>-1.9409493670886135</v>
      </c>
      <c r="AB177" s="11">
        <v>-1.2318124999999966</v>
      </c>
      <c r="AC177" s="11">
        <v>-1.9114457831325495</v>
      </c>
      <c r="AD177" s="11">
        <v>-1.6846745562130039</v>
      </c>
      <c r="AE177" s="11">
        <v>-1.3940236686390364</v>
      </c>
      <c r="AF177" s="11">
        <v>-1.0522485207100694</v>
      </c>
      <c r="AG177" s="11">
        <v>-1.0932934131736509</v>
      </c>
      <c r="AH177" s="13">
        <v>1.6857042253521044</v>
      </c>
      <c r="AI177" s="13">
        <v>0.27338129496402885</v>
      </c>
      <c r="AJ177" s="13">
        <v>-0.29161073825504857</v>
      </c>
      <c r="AK177" s="13">
        <v>0.51035714285714207</v>
      </c>
      <c r="AL177" s="13">
        <v>-1.4381250000000172</v>
      </c>
      <c r="AM177" s="13">
        <v>-1.7238216560509692</v>
      </c>
      <c r="AN177" s="13">
        <v>-1.6382389937106829</v>
      </c>
      <c r="AO177" s="13">
        <v>-1.6839393939393972</v>
      </c>
      <c r="AP177" s="5">
        <v>-2.3954705882352947</v>
      </c>
      <c r="AQ177" s="5">
        <v>-3.1656976744186025</v>
      </c>
      <c r="AR177" s="9">
        <v>-1.8301204819277075</v>
      </c>
      <c r="AS177" s="9">
        <v>-2.1443589743589655</v>
      </c>
      <c r="AT177" s="11">
        <v>-3.2785714285714214</v>
      </c>
      <c r="AU177" s="11">
        <v>-3.2722941176470606</v>
      </c>
      <c r="AV177" s="13">
        <v>-1.3708227848101231</v>
      </c>
      <c r="AX177" s="5">
        <v>-3.1423170731707373</v>
      </c>
      <c r="AY177" s="5">
        <v>-3.4046745562130276</v>
      </c>
      <c r="BA177" s="5">
        <v>-1.8301851851852042</v>
      </c>
      <c r="BB177" s="5">
        <v>-2.8458536585365977</v>
      </c>
      <c r="BC177" s="9">
        <v>-1.5831360946745541</v>
      </c>
      <c r="BD177" s="9">
        <v>-2.2459393939393948</v>
      </c>
      <c r="BE177" s="9">
        <v>-2.5896969696969663</v>
      </c>
      <c r="BF177" s="9">
        <v>-2.8649707602339269</v>
      </c>
      <c r="BG177" s="11">
        <v>-1.8492617449664372</v>
      </c>
      <c r="BH177" s="11">
        <v>-2.3167901234567978</v>
      </c>
      <c r="BI177" s="11">
        <v>0.12775757575755975</v>
      </c>
      <c r="BJ177" s="11">
        <v>-0.10941176470588232</v>
      </c>
      <c r="BK177" s="13">
        <v>-1.0866467065868335</v>
      </c>
      <c r="BL177" s="13">
        <v>-1.5758124999999943</v>
      </c>
      <c r="BM177" s="13">
        <v>-0.31245398773005917</v>
      </c>
      <c r="BN177" s="13">
        <v>-1.1304294478527694</v>
      </c>
      <c r="BO177" s="5">
        <v>-0.93006802721089343</v>
      </c>
      <c r="BP177" s="5">
        <v>-0.43092105263157165</v>
      </c>
      <c r="BQ177" s="5">
        <v>-1.2911695906432819</v>
      </c>
      <c r="BR177" s="5">
        <v>-1.1547368421052795</v>
      </c>
      <c r="BS177" s="9">
        <v>-0.81704402515722663</v>
      </c>
      <c r="BT177" s="9">
        <v>-1.2732142857142605</v>
      </c>
      <c r="BU177" s="9">
        <v>-1.7541772151898662</v>
      </c>
      <c r="BV177" s="9">
        <v>-1.7542592592592499</v>
      </c>
      <c r="BW177" s="11">
        <v>-2.1104191616766563</v>
      </c>
      <c r="BX177" s="11">
        <v>-0.72424050632909953</v>
      </c>
      <c r="BY177" s="11">
        <v>-1.9715483870967851</v>
      </c>
      <c r="BZ177" s="11">
        <v>-2.1543661971830979</v>
      </c>
      <c r="CD177" s="16"/>
      <c r="CE177" s="17"/>
      <c r="CF177" s="17"/>
      <c r="CG177" s="17"/>
      <c r="CH177" s="17"/>
      <c r="CI177" s="17"/>
    </row>
    <row r="178" spans="1:87" ht="15.75" x14ac:dyDescent="0.25">
      <c r="A178" s="2" t="s">
        <v>174</v>
      </c>
      <c r="B178" s="5">
        <v>-1.8143023255813837</v>
      </c>
      <c r="C178" s="5">
        <v>-1.217294117647036</v>
      </c>
      <c r="D178" s="5">
        <v>-1.6017307692307696</v>
      </c>
      <c r="E178" s="5">
        <v>-1.6428313253012057</v>
      </c>
      <c r="F178" s="5">
        <v>-1.3817857142857086</v>
      </c>
      <c r="G178" s="5">
        <v>-1.6775757575757524</v>
      </c>
      <c r="H178" s="5">
        <v>-1.5377272727272739</v>
      </c>
      <c r="I178" s="5">
        <v>-0.87952380952381048</v>
      </c>
      <c r="J178" s="7">
        <v>-1.3268711656441923</v>
      </c>
      <c r="K178" s="7">
        <v>-1.675802469135796</v>
      </c>
      <c r="L178" s="7">
        <v>-1.7491411042944875</v>
      </c>
      <c r="M178" s="7">
        <v>-1.9187898089171789</v>
      </c>
      <c r="N178" s="7">
        <v>-0.99141176470586245</v>
      </c>
      <c r="P178" s="7">
        <v>-1.2269879518072244</v>
      </c>
      <c r="Q178" s="7">
        <v>-1.4213294797687794</v>
      </c>
      <c r="R178" s="9">
        <v>-1.671309523809537</v>
      </c>
      <c r="S178" s="9">
        <v>-1.3173099415204561</v>
      </c>
      <c r="X178" s="9">
        <v>11.610658682634746</v>
      </c>
      <c r="AP178" s="5">
        <v>-1.4354705882352938</v>
      </c>
      <c r="AQ178" s="5">
        <v>-1.2756976744186055</v>
      </c>
      <c r="AU178" s="11">
        <v>-2.4622941176470583</v>
      </c>
      <c r="AX178" s="5">
        <v>-2.2223170731707356</v>
      </c>
      <c r="AY178" s="5">
        <v>-1.5646745562130278</v>
      </c>
      <c r="AZ178" s="5">
        <v>-2.1666393442622969</v>
      </c>
      <c r="BA178" s="5">
        <v>-3.0401851851852051</v>
      </c>
      <c r="BC178" s="9">
        <v>-2.2331360946745562</v>
      </c>
      <c r="BD178" s="9">
        <v>-1.9959393939393948</v>
      </c>
      <c r="BE178" s="9">
        <v>-0.47969696969696685</v>
      </c>
      <c r="BF178" s="9">
        <v>-1.4849707602339244</v>
      </c>
      <c r="BG178" s="11">
        <v>-1.5592617449664381</v>
      </c>
      <c r="BH178" s="11">
        <v>-1.7767901234567987</v>
      </c>
      <c r="BI178" s="11">
        <v>-1.3622424242424387</v>
      </c>
      <c r="BJ178" s="11">
        <v>-1.6794117647058826</v>
      </c>
      <c r="BK178" s="13">
        <v>-1.2866467065868328</v>
      </c>
      <c r="BL178" s="13">
        <v>-1.0458124999999932</v>
      </c>
      <c r="BM178" s="13">
        <v>-1.1824539877300602</v>
      </c>
      <c r="BN178" s="13">
        <v>-1.3004294478527711</v>
      </c>
      <c r="BO178" s="5">
        <v>1.5299319727891074</v>
      </c>
      <c r="BP178" s="5">
        <v>0.38907894736842863</v>
      </c>
      <c r="BQ178" s="5">
        <v>-0.15116959064328128</v>
      </c>
      <c r="BR178" s="5">
        <v>-0.29473684210528006</v>
      </c>
      <c r="BW178" s="11">
        <v>-1.5204191616766565</v>
      </c>
      <c r="BX178" s="11">
        <v>-1.0742405063290974</v>
      </c>
      <c r="BY178" s="11">
        <v>-1.0315483870967839</v>
      </c>
      <c r="BZ178" s="11">
        <v>-1.7143661971831001</v>
      </c>
      <c r="CD178" s="16"/>
      <c r="CE178" s="17"/>
      <c r="CF178" s="17"/>
      <c r="CG178" s="17"/>
      <c r="CH178" s="17"/>
      <c r="CI178" s="17"/>
    </row>
    <row r="179" spans="1:87" ht="15.75" x14ac:dyDescent="0.25">
      <c r="A179" s="2" t="s">
        <v>175</v>
      </c>
      <c r="B179" s="5">
        <v>3.5156976744186181</v>
      </c>
      <c r="C179" s="5">
        <v>5.2927058823529656</v>
      </c>
      <c r="D179" s="5">
        <v>2.2982692307692325</v>
      </c>
      <c r="E179" s="5">
        <v>2.4771686746987953</v>
      </c>
      <c r="F179" s="5">
        <v>5.0782142857142887</v>
      </c>
      <c r="G179" s="5">
        <v>6.302424242424248</v>
      </c>
      <c r="H179" s="5">
        <v>1.4022727272727238</v>
      </c>
      <c r="I179" s="5">
        <v>0.98047619047618895</v>
      </c>
      <c r="J179" s="7">
        <v>1.5231288343558091</v>
      </c>
      <c r="K179" s="7">
        <v>1.7841975308642013</v>
      </c>
      <c r="L179" s="7">
        <v>3.9208588957055142</v>
      </c>
      <c r="M179" s="7">
        <v>3.4912101910828177</v>
      </c>
      <c r="N179" s="7">
        <v>5.6085882352941354</v>
      </c>
      <c r="O179" s="7">
        <v>6.0570186335403697</v>
      </c>
      <c r="P179" s="7">
        <v>4.1630120481927726</v>
      </c>
      <c r="Q179" s="7">
        <v>3.7886705202312179</v>
      </c>
      <c r="R179" s="9">
        <v>4.2286904761904651</v>
      </c>
      <c r="T179" s="9">
        <v>3.656385542168664</v>
      </c>
      <c r="U179" s="9">
        <v>3.9926785714285629</v>
      </c>
      <c r="V179" s="9">
        <v>5.7640476190476271</v>
      </c>
      <c r="W179" s="9">
        <v>5.9722754491017938</v>
      </c>
      <c r="X179" s="9">
        <v>1.4406586826347443</v>
      </c>
      <c r="Y179" s="9">
        <v>1.4148214285714289</v>
      </c>
      <c r="Z179" s="11">
        <v>4.3887654320987686</v>
      </c>
      <c r="AA179" s="11">
        <v>3.5290506329113889</v>
      </c>
      <c r="AB179" s="11">
        <v>5.1481875000000059</v>
      </c>
      <c r="AC179" s="11">
        <v>7.6785542168674503</v>
      </c>
      <c r="AD179" s="11">
        <v>3.4653254437869947</v>
      </c>
      <c r="AE179" s="11">
        <v>4.7459763313609606</v>
      </c>
      <c r="AF179" s="11">
        <v>2.7677514792899309</v>
      </c>
      <c r="AG179" s="11">
        <v>2.2667065868263485</v>
      </c>
      <c r="AH179" s="13">
        <v>6.7757042253521078</v>
      </c>
      <c r="AI179" s="13">
        <v>7.2933812949640284</v>
      </c>
      <c r="AJ179" s="13">
        <v>9.098389261744952</v>
      </c>
      <c r="AK179" s="13">
        <v>9.1803571428571438</v>
      </c>
      <c r="AL179" s="13">
        <v>3.2118749999999849</v>
      </c>
      <c r="AM179" s="13">
        <v>6.5761783439490316</v>
      </c>
      <c r="AN179" s="13">
        <v>3.4317610062893174</v>
      </c>
      <c r="AO179" s="13">
        <v>2.9560606060606034</v>
      </c>
      <c r="AP179" s="5">
        <v>3.6845294117647072</v>
      </c>
      <c r="AQ179" s="5">
        <v>3.3943023255813962</v>
      </c>
      <c r="AS179" s="9">
        <v>3.9756410256410319</v>
      </c>
      <c r="AT179" s="11">
        <v>5.5814285714285781</v>
      </c>
      <c r="AU179" s="11">
        <v>5.8077058823529377</v>
      </c>
      <c r="AV179" s="13">
        <v>5.9491772151898772</v>
      </c>
      <c r="AW179" s="13">
        <v>3.8840372670807426</v>
      </c>
      <c r="AX179" s="5">
        <v>1.677682926829263</v>
      </c>
      <c r="AY179" s="5">
        <v>2.1653254437869727</v>
      </c>
      <c r="AZ179" s="5">
        <v>1.543360655737704</v>
      </c>
      <c r="BA179" s="5">
        <v>2.9398148148147989</v>
      </c>
      <c r="BC179" s="9">
        <v>1.7068639053254451</v>
      </c>
      <c r="BD179" s="9">
        <v>1.5940606060606051</v>
      </c>
      <c r="BE179" s="9">
        <v>1.7103030303030344</v>
      </c>
      <c r="BF179" s="9">
        <v>2.1450292397660746</v>
      </c>
      <c r="BG179" s="11">
        <v>1.350738255033562</v>
      </c>
      <c r="BH179" s="11">
        <v>0.9332098765432022</v>
      </c>
      <c r="BI179" s="11">
        <v>0.96775757575756316</v>
      </c>
      <c r="BJ179" s="11">
        <v>0.56058823529411939</v>
      </c>
      <c r="BK179" s="13">
        <v>-0.70664670658683448</v>
      </c>
      <c r="BL179" s="13">
        <v>4.1875000000075602E-3</v>
      </c>
      <c r="BM179" s="13">
        <v>2.72754601226994</v>
      </c>
      <c r="BN179" s="13">
        <v>2.7995705521472303</v>
      </c>
      <c r="BO179" s="5">
        <v>2.4799319727891103</v>
      </c>
      <c r="BP179" s="5">
        <v>2.1590789473684282</v>
      </c>
      <c r="BQ179" s="5">
        <v>2.2288304093567177</v>
      </c>
      <c r="BR179" s="5">
        <v>1.7752631578947202</v>
      </c>
      <c r="BS179" s="9">
        <v>1.9629559748427745</v>
      </c>
      <c r="BT179" s="9">
        <v>2.0667857142857393</v>
      </c>
      <c r="BU179" s="9">
        <v>1.2958227848101345</v>
      </c>
      <c r="BV179" s="9">
        <v>1.6257407407407491</v>
      </c>
      <c r="BW179" s="11">
        <v>2.3995808383233452</v>
      </c>
      <c r="BX179" s="11">
        <v>5.425759493670899</v>
      </c>
      <c r="BY179" s="11">
        <v>4.1184516129032183</v>
      </c>
      <c r="BZ179" s="11">
        <v>2.8456338028169021</v>
      </c>
      <c r="CD179" s="16"/>
      <c r="CE179" s="17"/>
      <c r="CF179" s="17"/>
      <c r="CG179" s="17"/>
      <c r="CH179" s="17"/>
      <c r="CI179" s="17"/>
    </row>
    <row r="180" spans="1:87" ht="15.75" x14ac:dyDescent="0.25">
      <c r="A180" s="2" t="s">
        <v>176</v>
      </c>
      <c r="B180" s="5">
        <v>2.6356976744186191</v>
      </c>
      <c r="C180" s="5">
        <v>2.5127058823529644</v>
      </c>
      <c r="D180" s="5">
        <v>2.3082692307692305</v>
      </c>
      <c r="E180" s="5">
        <v>2.6471686746987935</v>
      </c>
      <c r="F180" s="5">
        <v>6.8582142857142898</v>
      </c>
      <c r="G180" s="5">
        <v>4.6024242424242452</v>
      </c>
      <c r="H180" s="5">
        <v>1.9222727272727269</v>
      </c>
      <c r="I180" s="5">
        <v>1.2804761904761897</v>
      </c>
      <c r="J180" s="7">
        <v>2.6531288343558082</v>
      </c>
      <c r="K180" s="7">
        <v>2.584197530864202</v>
      </c>
      <c r="L180" s="7">
        <v>2.520858895705512</v>
      </c>
      <c r="M180" s="7">
        <v>1.7112101910828201</v>
      </c>
      <c r="N180" s="7">
        <v>7.1085882352941354</v>
      </c>
      <c r="O180" s="7">
        <v>6.0870186335403709</v>
      </c>
      <c r="Q180" s="7">
        <v>3.0986705202312201</v>
      </c>
      <c r="R180" s="9">
        <v>2.7786904761904623</v>
      </c>
      <c r="S180" s="9">
        <v>2.2326900584795446</v>
      </c>
      <c r="T180" s="9">
        <v>6.7463855421686674</v>
      </c>
      <c r="U180" s="9">
        <v>6.7426785714285629</v>
      </c>
      <c r="V180" s="9">
        <v>10.464047619047623</v>
      </c>
      <c r="W180" s="9">
        <v>7.042275449101794</v>
      </c>
      <c r="X180" s="9">
        <v>4.3206586826347468</v>
      </c>
      <c r="Y180" s="9">
        <v>5.5348214285714263</v>
      </c>
      <c r="Z180" s="11">
        <v>10.578765432098773</v>
      </c>
      <c r="AB180" s="11">
        <v>8.4881875000000022</v>
      </c>
      <c r="AC180" s="11">
        <v>6.5785542168674489</v>
      </c>
      <c r="AD180" s="11">
        <v>4.7953254437869965</v>
      </c>
      <c r="AE180" s="11">
        <v>6.4359763313609655</v>
      </c>
      <c r="AF180" s="11">
        <v>6.2577514792899294</v>
      </c>
      <c r="AG180" s="11">
        <v>5.9767065868263458</v>
      </c>
      <c r="AH180" s="13">
        <v>4.8757042253521021</v>
      </c>
      <c r="AJ180" s="13">
        <v>8.1183892617449551</v>
      </c>
      <c r="AL180" s="13">
        <v>10.901874999999983</v>
      </c>
      <c r="AM180" s="13">
        <v>10.466178343949032</v>
      </c>
      <c r="AN180" s="13">
        <v>3.9517610062893205</v>
      </c>
      <c r="AO180" s="13">
        <v>6.7960606060606032</v>
      </c>
      <c r="AP180" s="5">
        <v>3.1645294117647076</v>
      </c>
      <c r="AQ180" s="5">
        <v>2.2943023255813948</v>
      </c>
      <c r="AR180" s="9">
        <v>6.6698795180722925</v>
      </c>
      <c r="AS180" s="9">
        <v>4.6656410256410368</v>
      </c>
      <c r="AT180" s="11">
        <v>5.7414285714285747</v>
      </c>
      <c r="AU180" s="11">
        <v>5.377705882352938</v>
      </c>
      <c r="AW180" s="13">
        <v>6.6840372670807433</v>
      </c>
      <c r="AX180" s="5">
        <v>1.4976829268292633</v>
      </c>
      <c r="AY180" s="5">
        <v>2.5853254437869744</v>
      </c>
      <c r="BA180" s="5">
        <v>1.6298148148147966</v>
      </c>
      <c r="BC180" s="9">
        <v>1.0368639053254434</v>
      </c>
      <c r="BD180" s="9">
        <v>1.3140606060606075</v>
      </c>
      <c r="BE180" s="9">
        <v>0.83030303030303543</v>
      </c>
      <c r="BF180" s="9">
        <v>1.6250292397660751</v>
      </c>
      <c r="BG180" s="11">
        <v>3.460738255033565</v>
      </c>
      <c r="BH180" s="11">
        <v>1.6932098765432038</v>
      </c>
      <c r="BI180" s="11">
        <v>0.85775757575756018</v>
      </c>
      <c r="BJ180" s="11">
        <v>0.79058823529411981</v>
      </c>
      <c r="BK180" s="13">
        <v>2.4633532934131672</v>
      </c>
      <c r="BL180" s="13">
        <v>2.5541875000000083</v>
      </c>
      <c r="BM180" s="13">
        <v>1.0875460122699394</v>
      </c>
      <c r="BN180" s="13">
        <v>2.7695705521472291</v>
      </c>
      <c r="BO180" s="5">
        <v>1.9799319727891103</v>
      </c>
      <c r="BP180" s="5">
        <v>1.6490789473684302</v>
      </c>
      <c r="BQ180" s="5">
        <v>3.1788304093567206</v>
      </c>
      <c r="BR180" s="5">
        <v>2.8652631578947201</v>
      </c>
      <c r="BS180" s="9">
        <v>5.1429559748427742</v>
      </c>
      <c r="BT180" s="9">
        <v>5.7667857142857351</v>
      </c>
      <c r="BU180" s="9">
        <v>3.3558227848101332</v>
      </c>
      <c r="BW180" s="11">
        <v>1.9195808383233448</v>
      </c>
      <c r="BX180" s="11">
        <v>2.665759493670901</v>
      </c>
      <c r="BZ180" s="11">
        <v>2.4156338028169024</v>
      </c>
      <c r="CD180" s="16"/>
      <c r="CE180" s="17"/>
      <c r="CF180" s="17"/>
      <c r="CG180" s="17"/>
      <c r="CH180" s="17"/>
      <c r="CI180" s="17"/>
    </row>
    <row r="181" spans="1:87" x14ac:dyDescent="0.25">
      <c r="A181" s="2"/>
    </row>
    <row r="182" spans="1:87" x14ac:dyDescent="0.25">
      <c r="A182" s="2"/>
    </row>
  </sheetData>
  <mergeCells count="16">
    <mergeCell ref="AP1:AQ1"/>
    <mergeCell ref="B1:I1"/>
    <mergeCell ref="J1:Q1"/>
    <mergeCell ref="R1:Y1"/>
    <mergeCell ref="Z1:AG1"/>
    <mergeCell ref="AH1:AO1"/>
    <mergeCell ref="BK1:BN1"/>
    <mergeCell ref="BO1:BR1"/>
    <mergeCell ref="BS1:BV1"/>
    <mergeCell ref="BW1:BZ1"/>
    <mergeCell ref="AR1:AS1"/>
    <mergeCell ref="AT1:AU1"/>
    <mergeCell ref="AV1:AW1"/>
    <mergeCell ref="AX1:BB1"/>
    <mergeCell ref="BC1:BF1"/>
    <mergeCell ref="BG1:BJ1"/>
  </mergeCells>
  <conditionalFormatting sqref="B183:BK1048576 AX181:BK182 B3:AO180">
    <cfRule type="cellIs" dxfId="14" priority="10" operator="lessThan">
      <formula>-20</formula>
    </cfRule>
  </conditionalFormatting>
  <conditionalFormatting sqref="AX3:BZ54 AX56:BZ84 AX86:BZ180">
    <cfRule type="cellIs" dxfId="13" priority="9" operator="lessThan">
      <formula>-20</formula>
    </cfRule>
  </conditionalFormatting>
  <conditionalFormatting sqref="AX55:BZ55">
    <cfRule type="cellIs" dxfId="12" priority="8" operator="lessThan">
      <formula>-20</formula>
    </cfRule>
  </conditionalFormatting>
  <conditionalFormatting sqref="AX85:BZ85">
    <cfRule type="cellIs" dxfId="11" priority="7" operator="lessThan">
      <formula>-20</formula>
    </cfRule>
  </conditionalFormatting>
  <conditionalFormatting sqref="CB2:CI54 CB56:CI84 CB86:CI180">
    <cfRule type="cellIs" dxfId="10" priority="6" operator="lessThan">
      <formula>-20</formula>
    </cfRule>
  </conditionalFormatting>
  <conditionalFormatting sqref="CK2:CR2">
    <cfRule type="cellIs" dxfId="9" priority="5" operator="lessThan">
      <formula>-20</formula>
    </cfRule>
  </conditionalFormatting>
  <conditionalFormatting sqref="CK3:CR180">
    <cfRule type="cellIs" dxfId="8" priority="4" operator="lessThan">
      <formula>-20</formula>
    </cfRule>
  </conditionalFormatting>
  <conditionalFormatting sqref="AP3:AW180">
    <cfRule type="cellIs" dxfId="7" priority="3" operator="lessThan">
      <formula>-20</formula>
    </cfRule>
  </conditionalFormatting>
  <conditionalFormatting sqref="B2:AW2">
    <cfRule type="cellIs" dxfId="6" priority="2" operator="lessThan">
      <formula>-20</formula>
    </cfRule>
  </conditionalFormatting>
  <conditionalFormatting sqref="AX2:BZ2">
    <cfRule type="cellIs" dxfId="5" priority="1" operator="lessThan">
      <formula>-2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92"/>
  <sheetViews>
    <sheetView zoomScaleNormal="100" workbookViewId="0">
      <selection activeCell="K26" sqref="K26"/>
    </sheetView>
  </sheetViews>
  <sheetFormatPr defaultRowHeight="15" x14ac:dyDescent="0.25"/>
  <cols>
    <col min="1" max="1" width="20.85546875" bestFit="1" customWidth="1"/>
    <col min="2" max="5" width="9.140625" style="5"/>
    <col min="6" max="9" width="9.140625" style="13"/>
    <col min="10" max="13" width="9.140625" style="9"/>
    <col min="14" max="17" width="9.140625" style="11"/>
    <col min="18" max="21" width="9.140625" style="13"/>
    <col min="22" max="22" width="21.28515625" style="5" bestFit="1" customWidth="1"/>
    <col min="23" max="23" width="21.28515625" style="9" bestFit="1" customWidth="1"/>
    <col min="24" max="24" width="21.28515625" style="11" bestFit="1" customWidth="1"/>
    <col min="25" max="25" width="21.28515625" style="13" bestFit="1" customWidth="1"/>
    <col min="26" max="26" width="15.85546875" style="5" bestFit="1" customWidth="1"/>
    <col min="27" max="27" width="16.85546875" style="5" customWidth="1"/>
    <col min="28" max="28" width="15.85546875" style="9" bestFit="1" customWidth="1"/>
    <col min="29" max="29" width="18.5703125" style="9" customWidth="1"/>
    <col min="30" max="30" width="15.85546875" style="11" bestFit="1" customWidth="1"/>
    <col min="31" max="31" width="15.42578125" style="11" customWidth="1"/>
    <col min="32" max="32" width="15.85546875" style="13" bestFit="1" customWidth="1"/>
    <col min="33" max="33" width="17.140625" style="13" customWidth="1"/>
    <col min="34" max="34" width="15.85546875" style="5" bestFit="1" customWidth="1"/>
    <col min="35" max="35" width="19" style="5" customWidth="1"/>
    <col min="36" max="36" width="15.85546875" style="9" bestFit="1" customWidth="1"/>
    <col min="37" max="37" width="15.7109375" style="9" customWidth="1"/>
    <col min="38" max="39" width="16" style="11" customWidth="1"/>
  </cols>
  <sheetData>
    <row r="1" spans="1:39" ht="18.75" x14ac:dyDescent="0.3">
      <c r="B1" s="34" t="s">
        <v>180</v>
      </c>
      <c r="C1" s="34"/>
      <c r="D1" s="34"/>
      <c r="E1" s="34"/>
      <c r="F1" s="33" t="s">
        <v>181</v>
      </c>
      <c r="G1" s="33"/>
      <c r="H1" s="33"/>
      <c r="I1" s="33"/>
      <c r="J1" s="35" t="s">
        <v>182</v>
      </c>
      <c r="K1" s="35"/>
      <c r="L1" s="35"/>
      <c r="M1" s="35"/>
      <c r="N1" s="36" t="s">
        <v>183</v>
      </c>
      <c r="O1" s="36"/>
      <c r="P1" s="36"/>
      <c r="Q1" s="36"/>
      <c r="R1" s="33" t="s">
        <v>184</v>
      </c>
      <c r="S1" s="33"/>
      <c r="T1" s="33"/>
      <c r="U1" s="33"/>
      <c r="V1" s="27" t="s">
        <v>185</v>
      </c>
      <c r="W1" s="29" t="s">
        <v>186</v>
      </c>
      <c r="X1" s="30" t="s">
        <v>187</v>
      </c>
      <c r="Y1" s="28" t="s">
        <v>188</v>
      </c>
      <c r="Z1" s="34" t="s">
        <v>189</v>
      </c>
      <c r="AA1" s="34"/>
      <c r="AB1" s="35" t="s">
        <v>190</v>
      </c>
      <c r="AC1" s="35"/>
      <c r="AD1" s="36" t="s">
        <v>191</v>
      </c>
      <c r="AE1" s="36"/>
      <c r="AF1" s="33" t="s">
        <v>192</v>
      </c>
      <c r="AG1" s="33"/>
      <c r="AH1" s="34" t="s">
        <v>193</v>
      </c>
      <c r="AI1" s="34"/>
      <c r="AJ1" s="35" t="s">
        <v>194</v>
      </c>
      <c r="AK1" s="35"/>
      <c r="AL1" s="36" t="s">
        <v>195</v>
      </c>
      <c r="AM1" s="36"/>
    </row>
    <row r="2" spans="1:39" s="3" customFormat="1" ht="15.75" x14ac:dyDescent="0.25">
      <c r="A2" s="1" t="s">
        <v>0</v>
      </c>
      <c r="B2" s="4" t="s">
        <v>212</v>
      </c>
      <c r="C2" s="4" t="s">
        <v>213</v>
      </c>
      <c r="D2" s="4" t="s">
        <v>214</v>
      </c>
      <c r="E2" s="4" t="s">
        <v>215</v>
      </c>
      <c r="F2" s="12" t="s">
        <v>212</v>
      </c>
      <c r="G2" s="12" t="s">
        <v>213</v>
      </c>
      <c r="H2" s="12" t="s">
        <v>214</v>
      </c>
      <c r="I2" s="12" t="s">
        <v>215</v>
      </c>
      <c r="J2" s="8" t="s">
        <v>212</v>
      </c>
      <c r="K2" s="8" t="s">
        <v>213</v>
      </c>
      <c r="L2" s="8" t="s">
        <v>214</v>
      </c>
      <c r="M2" s="8" t="s">
        <v>215</v>
      </c>
      <c r="N2" s="10" t="s">
        <v>212</v>
      </c>
      <c r="O2" s="10" t="s">
        <v>213</v>
      </c>
      <c r="P2" s="10" t="s">
        <v>214</v>
      </c>
      <c r="Q2" s="10" t="s">
        <v>215</v>
      </c>
      <c r="R2" s="12" t="s">
        <v>212</v>
      </c>
      <c r="S2" s="12" t="s">
        <v>213</v>
      </c>
      <c r="T2" s="12" t="s">
        <v>214</v>
      </c>
      <c r="U2" s="12" t="s">
        <v>215</v>
      </c>
      <c r="V2" s="4" t="s">
        <v>216</v>
      </c>
      <c r="W2" s="8" t="s">
        <v>216</v>
      </c>
      <c r="X2" s="10" t="s">
        <v>216</v>
      </c>
      <c r="Y2" s="12" t="s">
        <v>216</v>
      </c>
      <c r="Z2" s="4" t="s">
        <v>217</v>
      </c>
      <c r="AA2" s="4" t="s">
        <v>218</v>
      </c>
      <c r="AB2" s="8" t="s">
        <v>217</v>
      </c>
      <c r="AC2" s="8" t="s">
        <v>218</v>
      </c>
      <c r="AD2" s="10" t="s">
        <v>217</v>
      </c>
      <c r="AE2" s="10" t="s">
        <v>218</v>
      </c>
      <c r="AF2" s="12" t="s">
        <v>217</v>
      </c>
      <c r="AG2" s="12" t="s">
        <v>218</v>
      </c>
      <c r="AH2" s="4" t="s">
        <v>217</v>
      </c>
      <c r="AI2" s="4" t="s">
        <v>218</v>
      </c>
      <c r="AJ2" s="8" t="s">
        <v>217</v>
      </c>
      <c r="AK2" s="8" t="s">
        <v>218</v>
      </c>
      <c r="AL2" s="10" t="s">
        <v>217</v>
      </c>
      <c r="AM2" s="10" t="s">
        <v>218</v>
      </c>
    </row>
    <row r="3" spans="1:39" ht="15.75" x14ac:dyDescent="0.25">
      <c r="A3" s="2" t="s">
        <v>1</v>
      </c>
      <c r="B3" s="31">
        <v>-7.5757982216142086</v>
      </c>
      <c r="C3" s="31">
        <v>-4.8617307692307676</v>
      </c>
      <c r="D3" s="31">
        <v>-8.611785714285709</v>
      </c>
      <c r="E3" s="31">
        <v>-6.8186255411255434</v>
      </c>
      <c r="F3" s="19">
        <v>-6.5468711656441911</v>
      </c>
      <c r="G3" s="19">
        <v>-7.5291411042944887</v>
      </c>
      <c r="H3" s="19"/>
      <c r="I3" s="19">
        <v>-5.8691587157880036</v>
      </c>
      <c r="J3" s="23">
        <v>-7.9393097326649968</v>
      </c>
      <c r="K3" s="23"/>
      <c r="L3" s="23">
        <v>-6.4018384659252927</v>
      </c>
      <c r="M3" s="23">
        <v>-8.0522599443969121</v>
      </c>
      <c r="N3" s="32">
        <v>-6.9310919674949201</v>
      </c>
      <c r="O3" s="32">
        <v>-8.1616291415662729</v>
      </c>
      <c r="P3" s="32">
        <v>-6.9140236686390359</v>
      </c>
      <c r="Q3" s="32">
        <v>-7.5677709669418611</v>
      </c>
      <c r="R3" s="19">
        <v>-6.436618705035972</v>
      </c>
      <c r="S3" s="19">
        <v>-8.2256267976989523</v>
      </c>
      <c r="T3" s="19"/>
      <c r="U3" s="19">
        <v>-8.263939393939399</v>
      </c>
      <c r="V3" s="31">
        <v>-7.5754705882352944</v>
      </c>
      <c r="W3" s="23"/>
      <c r="X3" s="32"/>
      <c r="Y3" s="19">
        <v>-2.6659627329192546</v>
      </c>
      <c r="Z3" s="31"/>
      <c r="AA3" s="31">
        <v>-5.6501851851852045</v>
      </c>
      <c r="AB3" s="23"/>
      <c r="AC3" s="23">
        <v>-4.9823338649654456</v>
      </c>
      <c r="AD3" s="32"/>
      <c r="AE3" s="32">
        <v>-4.42582709447416</v>
      </c>
      <c r="AF3" s="19">
        <v>-3.3812296032934128</v>
      </c>
      <c r="AG3" s="19">
        <v>-6.2964417177914154</v>
      </c>
      <c r="AH3" s="31"/>
      <c r="AI3" s="31">
        <v>-6.9479532163742821</v>
      </c>
      <c r="AJ3" s="23">
        <v>-5.5701291554357439</v>
      </c>
      <c r="AK3" s="23">
        <v>-7.2042182372245591</v>
      </c>
      <c r="AL3" s="32">
        <v>-7.127329834002877</v>
      </c>
      <c r="AM3" s="32">
        <v>-6.7979572921399409</v>
      </c>
    </row>
    <row r="4" spans="1:39" ht="15.75" x14ac:dyDescent="0.25">
      <c r="A4" s="2" t="s">
        <v>2</v>
      </c>
      <c r="B4" s="31">
        <v>-7.1907982216142088</v>
      </c>
      <c r="C4" s="31">
        <v>-6.4722810472659873</v>
      </c>
      <c r="D4" s="31">
        <v>-7.7496807359307294</v>
      </c>
      <c r="E4" s="31">
        <v>-6.463625541125543</v>
      </c>
      <c r="F4" s="19">
        <v>-7.1713368173899941</v>
      </c>
      <c r="G4" s="19">
        <v>-7.3489654566058338</v>
      </c>
      <c r="H4" s="19">
        <v>-6.0071965655827473</v>
      </c>
      <c r="I4" s="19">
        <v>-6.8691587157880036</v>
      </c>
      <c r="J4" s="23">
        <v>-7.5943097326649962</v>
      </c>
      <c r="K4" s="23">
        <v>-7.4304679432013874</v>
      </c>
      <c r="L4" s="23">
        <v>-7.3718384659252916</v>
      </c>
      <c r="M4" s="23">
        <v>-7.80517857142857</v>
      </c>
      <c r="N4" s="32">
        <v>-7.8110919674949209</v>
      </c>
      <c r="O4" s="32">
        <v>-7.7466291415662738</v>
      </c>
      <c r="P4" s="32">
        <v>-7.7293491124260196</v>
      </c>
      <c r="Q4" s="32">
        <v>-7.3327709669418599</v>
      </c>
      <c r="R4" s="19">
        <v>-8.6304572398419328</v>
      </c>
      <c r="S4" s="19">
        <v>-7.8556267976989513</v>
      </c>
      <c r="T4" s="19">
        <v>-8.2459733280254941</v>
      </c>
      <c r="U4" s="19">
        <v>-7.6610891938250401</v>
      </c>
      <c r="V4" s="31">
        <v>-8.0955841313269481</v>
      </c>
      <c r="W4" s="23">
        <v>-6.0922397281433351</v>
      </c>
      <c r="X4" s="32">
        <v>-7.6754327731092395</v>
      </c>
      <c r="Y4" s="19">
        <v>-7.0008227848101221</v>
      </c>
      <c r="Z4" s="31">
        <v>-7.8834958146918819</v>
      </c>
      <c r="AA4" s="31">
        <v>-6.3330194218609019</v>
      </c>
      <c r="AB4" s="23">
        <v>-5.3995377443069739</v>
      </c>
      <c r="AC4" s="23">
        <v>-5.2423338649654454</v>
      </c>
      <c r="AD4" s="32">
        <v>-5.0267901234567987</v>
      </c>
      <c r="AE4" s="32">
        <v>-3.3408270944741592</v>
      </c>
      <c r="AF4" s="19">
        <v>-5.5062296032934146</v>
      </c>
      <c r="AG4" s="19">
        <v>-5.7964417177914136</v>
      </c>
      <c r="AH4" s="31">
        <v>-6.9754945399212307</v>
      </c>
      <c r="AI4" s="31">
        <v>-6.4429532163742813</v>
      </c>
      <c r="AJ4" s="23">
        <v>-6.0851291554357427</v>
      </c>
      <c r="AK4" s="23">
        <v>-6.4292182372245588</v>
      </c>
      <c r="AL4" s="32">
        <v>-7.5123298340028768</v>
      </c>
      <c r="AM4" s="32">
        <v>-6.5479572921399409</v>
      </c>
    </row>
    <row r="5" spans="1:39" ht="15.75" x14ac:dyDescent="0.25">
      <c r="A5" s="2" t="s">
        <v>3</v>
      </c>
      <c r="B5" s="31">
        <v>-6.4957982216142103</v>
      </c>
      <c r="C5" s="31">
        <v>-5.8772810472659867</v>
      </c>
      <c r="D5" s="31">
        <v>-7.2896807359307303</v>
      </c>
      <c r="E5" s="31">
        <v>-5.2486255411255431</v>
      </c>
      <c r="F5" s="19">
        <v>-6.1263368173899941</v>
      </c>
      <c r="G5" s="19">
        <v>-6.6989654566058334</v>
      </c>
      <c r="H5" s="19">
        <v>-6.8521965655827479</v>
      </c>
      <c r="I5" s="19">
        <v>-6.6513294797687799</v>
      </c>
      <c r="J5" s="23">
        <v>-7.2473099415204558</v>
      </c>
      <c r="K5" s="23">
        <v>-6.7654679432013864</v>
      </c>
      <c r="L5" s="23">
        <v>-6.6868384659252929</v>
      </c>
      <c r="M5" s="23">
        <v>-5.5251785714285724</v>
      </c>
      <c r="N5" s="32">
        <v>-7.0310919674949215</v>
      </c>
      <c r="O5" s="32">
        <v>-6.8514457831325508</v>
      </c>
      <c r="P5" s="32">
        <v>-6.3943491124260206</v>
      </c>
      <c r="Q5" s="32">
        <v>-5.8827709669418589</v>
      </c>
      <c r="R5" s="19">
        <v>-8.0954572398419327</v>
      </c>
      <c r="S5" s="19">
        <v>-6.9216107382550476</v>
      </c>
      <c r="T5" s="19">
        <v>-7.9109733280254915</v>
      </c>
      <c r="U5" s="19">
        <v>-6.9539393939393968</v>
      </c>
      <c r="V5" s="31">
        <v>-7.7755841313269496</v>
      </c>
      <c r="W5" s="23">
        <v>-5.5272397281433356</v>
      </c>
      <c r="X5" s="32">
        <v>-6.4222941176470592</v>
      </c>
      <c r="Y5" s="19">
        <v>-6.3133927588646905</v>
      </c>
      <c r="Z5" s="31">
        <v>-6.2684958146918817</v>
      </c>
      <c r="AA5" s="31"/>
      <c r="AB5" s="23">
        <v>-3.554537744306975</v>
      </c>
      <c r="AC5" s="23">
        <v>-4.1173338649654454</v>
      </c>
      <c r="AD5" s="32"/>
      <c r="AE5" s="32"/>
      <c r="AF5" s="19">
        <v>-4.4212296032934137</v>
      </c>
      <c r="AG5" s="19">
        <v>-4.3514417177914151</v>
      </c>
      <c r="AH5" s="31">
        <v>-4.9300680272108934</v>
      </c>
      <c r="AI5" s="31">
        <v>-5.7911695906432819</v>
      </c>
      <c r="AJ5" s="23">
        <v>-5.3801291554357444</v>
      </c>
      <c r="AK5" s="23">
        <v>-6.2942592592592526</v>
      </c>
      <c r="AL5" s="32">
        <v>-6.3173298340028765</v>
      </c>
      <c r="AM5" s="32">
        <v>-5.7215483870967851</v>
      </c>
    </row>
    <row r="6" spans="1:39" ht="15.75" x14ac:dyDescent="0.25">
      <c r="A6" s="2" t="s">
        <v>4</v>
      </c>
      <c r="B6" s="31">
        <v>-6.9207982216142074</v>
      </c>
      <c r="C6" s="31">
        <v>-6.5672810472659879</v>
      </c>
      <c r="D6" s="31">
        <v>-8.1196807359307304</v>
      </c>
      <c r="E6" s="31">
        <v>-5.7236255411255428</v>
      </c>
      <c r="F6" s="19">
        <v>-6.7063368173899942</v>
      </c>
      <c r="G6" s="19">
        <v>-7.3089654566058346</v>
      </c>
      <c r="H6" s="19">
        <v>-7.1271965655827483</v>
      </c>
      <c r="I6" s="19">
        <v>-6.9291587157880041</v>
      </c>
      <c r="J6" s="23">
        <v>-7.3343097326649964</v>
      </c>
      <c r="K6" s="23">
        <v>-7.4304679432013874</v>
      </c>
      <c r="L6" s="23">
        <v>-7.4568384659252924</v>
      </c>
      <c r="M6" s="23">
        <v>-7.6651785714285694</v>
      </c>
      <c r="N6" s="32">
        <v>-7.6510919674949207</v>
      </c>
      <c r="O6" s="32">
        <v>-7.3866291415662726</v>
      </c>
      <c r="P6" s="32">
        <v>-7.5793491124260193</v>
      </c>
      <c r="Q6" s="32">
        <v>-6.7632934131736526</v>
      </c>
      <c r="R6" s="19">
        <v>-8.8454572398419327</v>
      </c>
      <c r="S6" s="19">
        <v>-7.2256267976989523</v>
      </c>
      <c r="T6" s="19">
        <v>-8.1009733280254927</v>
      </c>
      <c r="U6" s="19">
        <v>-7.9682389937106812</v>
      </c>
      <c r="V6" s="31">
        <v>-8.0255841313269478</v>
      </c>
      <c r="W6" s="23">
        <v>-7.1322397281433361</v>
      </c>
      <c r="X6" s="32">
        <v>-7.6204327731092416</v>
      </c>
      <c r="Y6" s="19">
        <v>-7.2133927588646891</v>
      </c>
      <c r="Z6" s="31">
        <v>-6.6834958146918808</v>
      </c>
      <c r="AA6" s="31">
        <v>-6.5858536585365997</v>
      </c>
      <c r="AB6" s="23">
        <v>-4.6595377443069737</v>
      </c>
      <c r="AC6" s="23">
        <v>-4.387333864965445</v>
      </c>
      <c r="AD6" s="32">
        <v>-6.7067901234567984</v>
      </c>
      <c r="AE6" s="32">
        <v>-3.7808270944741587</v>
      </c>
      <c r="AF6" s="19">
        <v>-5.2662296032934126</v>
      </c>
      <c r="AG6" s="19">
        <v>-5.3204294478527707</v>
      </c>
      <c r="AH6" s="31">
        <v>-6.5354945399212312</v>
      </c>
      <c r="AI6" s="31">
        <v>-6.4111695906432828</v>
      </c>
      <c r="AJ6" s="23">
        <v>-6.0501291554357444</v>
      </c>
      <c r="AK6" s="23">
        <v>-6.7042592592592527</v>
      </c>
      <c r="AL6" s="32">
        <v>-6.8273298340028763</v>
      </c>
      <c r="AM6" s="32">
        <v>-5.5429572921399419</v>
      </c>
    </row>
    <row r="7" spans="1:39" ht="15.75" x14ac:dyDescent="0.25">
      <c r="A7" s="2" t="s">
        <v>5</v>
      </c>
      <c r="B7" s="31">
        <v>-5.7107982216142101</v>
      </c>
      <c r="C7" s="31">
        <v>-5.6617307692307683</v>
      </c>
      <c r="D7" s="31">
        <v>-7.2146807359307292</v>
      </c>
      <c r="E7" s="31">
        <v>-4.5236255411255417</v>
      </c>
      <c r="F7" s="19">
        <v>-5.1963368173899944</v>
      </c>
      <c r="G7" s="19">
        <v>-5.4739654566058338</v>
      </c>
      <c r="H7" s="19">
        <v>-6.1971965655827486</v>
      </c>
      <c r="I7" s="19">
        <v>-5.8091587157880031</v>
      </c>
      <c r="J7" s="23">
        <v>-6.1543097326649949</v>
      </c>
      <c r="K7" s="23">
        <v>-5.7604679432013874</v>
      </c>
      <c r="L7" s="23">
        <v>-6.4668384659252922</v>
      </c>
      <c r="M7" s="23">
        <v>-5.9972599443969123</v>
      </c>
      <c r="N7" s="32">
        <v>-6.0760919674949196</v>
      </c>
      <c r="O7" s="32">
        <v>-6.366629141566273</v>
      </c>
      <c r="P7" s="32">
        <v>-6.1193491124260202</v>
      </c>
      <c r="Q7" s="32">
        <v>-5.9377709669418604</v>
      </c>
      <c r="R7" s="19">
        <v>-6.3766187050359733</v>
      </c>
      <c r="S7" s="19">
        <v>-6.9906267976989511</v>
      </c>
      <c r="T7" s="19">
        <v>-7.1209733280254941</v>
      </c>
      <c r="U7" s="19">
        <v>-6.6460891938250413</v>
      </c>
      <c r="V7" s="31">
        <v>-7.38058413132695</v>
      </c>
      <c r="W7" s="23">
        <v>-5.7122397281433361</v>
      </c>
      <c r="X7" s="32">
        <v>-6.2822941176470586</v>
      </c>
      <c r="Y7" s="19">
        <v>-6.0333927588646876</v>
      </c>
      <c r="Z7" s="31">
        <v>-5.0984958146918817</v>
      </c>
      <c r="AA7" s="31">
        <v>-4.0330194218609012</v>
      </c>
      <c r="AB7" s="23">
        <v>-2.5895377443069751</v>
      </c>
      <c r="AC7" s="23">
        <v>-2.6973338649654455</v>
      </c>
      <c r="AD7" s="32">
        <v>-5.3767901234567965</v>
      </c>
      <c r="AE7" s="32">
        <v>-3.3708270944741603</v>
      </c>
      <c r="AF7" s="19">
        <v>-3.5562296032934135</v>
      </c>
      <c r="AG7" s="19">
        <v>-4.2414417177914157</v>
      </c>
      <c r="AH7" s="31">
        <v>-5.9904945399212313</v>
      </c>
      <c r="AI7" s="31">
        <v>-5.542953216374281</v>
      </c>
      <c r="AJ7" s="23">
        <v>-5.0001291554357437</v>
      </c>
      <c r="AK7" s="23">
        <v>-5.5392182372245582</v>
      </c>
      <c r="AL7" s="32">
        <v>-6.3023298340028759</v>
      </c>
      <c r="AM7" s="32">
        <v>-5.4179572921399419</v>
      </c>
    </row>
    <row r="8" spans="1:39" ht="15.75" x14ac:dyDescent="0.25">
      <c r="A8" s="2" t="s">
        <v>6</v>
      </c>
      <c r="B8" s="31">
        <v>-5.805798221614209</v>
      </c>
      <c r="C8" s="31">
        <v>-5.2472810472659877</v>
      </c>
      <c r="D8" s="31">
        <v>-5.6496807359307297</v>
      </c>
      <c r="E8" s="31">
        <v>-5.0336255411255433</v>
      </c>
      <c r="F8" s="19">
        <v>-6.0968711656441918</v>
      </c>
      <c r="G8" s="19">
        <v>-6.343965456605833</v>
      </c>
      <c r="H8" s="19">
        <v>-4.8521965655827479</v>
      </c>
      <c r="I8" s="19">
        <v>-5.8791587157880034</v>
      </c>
      <c r="J8" s="23">
        <v>-6.4293097326649971</v>
      </c>
      <c r="K8" s="23">
        <v>-6.347321428571437</v>
      </c>
      <c r="L8" s="23">
        <v>-4.8618384659252918</v>
      </c>
      <c r="M8" s="23">
        <v>-6.0022599443969114</v>
      </c>
      <c r="N8" s="32">
        <v>-5.6760919674949211</v>
      </c>
      <c r="O8" s="32">
        <v>-6.5666291415662741</v>
      </c>
      <c r="P8" s="32">
        <v>-5.7793491124260203</v>
      </c>
      <c r="Q8" s="32">
        <v>-6.0577709669418613</v>
      </c>
      <c r="R8" s="19">
        <v>-4.3054572398419317</v>
      </c>
      <c r="S8" s="19">
        <v>-5.6456267976989523</v>
      </c>
      <c r="T8" s="19">
        <v>-7.1059733280254935</v>
      </c>
      <c r="U8" s="19">
        <v>-5.763939393939399</v>
      </c>
      <c r="V8" s="31">
        <v>-6.8656976744186053</v>
      </c>
      <c r="W8" s="23">
        <v>-4.4872397281433365</v>
      </c>
      <c r="X8" s="32">
        <v>-5.1204327731092416</v>
      </c>
      <c r="Y8" s="19">
        <v>-5.62839275886469</v>
      </c>
      <c r="Z8" s="31">
        <v>-4.2146745562130263</v>
      </c>
      <c r="AA8" s="31">
        <v>-4.2880194218609002</v>
      </c>
      <c r="AB8" s="23">
        <v>-1.184537744306974</v>
      </c>
      <c r="AC8" s="23">
        <v>-2.8123338649654457</v>
      </c>
      <c r="AD8" s="32">
        <v>-3.736790123456796</v>
      </c>
      <c r="AE8" s="32">
        <v>-3.0808270944741611</v>
      </c>
      <c r="AF8" s="19">
        <v>-2.466646706586836</v>
      </c>
      <c r="AG8" s="19">
        <v>-3.9664417177914135</v>
      </c>
      <c r="AH8" s="31">
        <v>-3.7554945399212318</v>
      </c>
      <c r="AI8" s="31">
        <v>-5.5079532163742826</v>
      </c>
      <c r="AJ8" s="23">
        <v>-4.2951291554357436</v>
      </c>
      <c r="AK8" s="23">
        <v>-5.0692182372245593</v>
      </c>
      <c r="AL8" s="32">
        <v>-3.2773298340028756</v>
      </c>
      <c r="AM8" s="32">
        <v>-5.4929572921399412</v>
      </c>
    </row>
    <row r="9" spans="1:39" ht="15.75" x14ac:dyDescent="0.25">
      <c r="A9" s="2" t="s">
        <v>7</v>
      </c>
      <c r="B9" s="31"/>
      <c r="C9" s="31"/>
      <c r="D9" s="31">
        <v>11.692424242424249</v>
      </c>
      <c r="E9" s="31"/>
      <c r="F9" s="19">
        <v>8.2441975308642057</v>
      </c>
      <c r="G9" s="19"/>
      <c r="H9" s="19">
        <v>5.3185882352941363</v>
      </c>
      <c r="I9" s="19">
        <v>14.013012048192774</v>
      </c>
      <c r="J9" s="23">
        <v>13.308690476190463</v>
      </c>
      <c r="K9" s="23">
        <v>10.622678571428565</v>
      </c>
      <c r="L9" s="23"/>
      <c r="M9" s="23">
        <v>8.5648214285714275</v>
      </c>
      <c r="N9" s="32"/>
      <c r="O9" s="32"/>
      <c r="P9" s="32"/>
      <c r="Q9" s="32"/>
      <c r="R9" s="19"/>
      <c r="S9" s="19"/>
      <c r="T9" s="19"/>
      <c r="U9" s="19">
        <v>8.966060606060605</v>
      </c>
      <c r="V9" s="31"/>
      <c r="W9" s="23"/>
      <c r="X9" s="32"/>
      <c r="Y9" s="19"/>
      <c r="Z9" s="31"/>
      <c r="AA9" s="31">
        <v>9.8969805781390985</v>
      </c>
      <c r="AB9" s="23">
        <v>10.826863905325446</v>
      </c>
      <c r="AC9" s="23">
        <v>10.830303030303032</v>
      </c>
      <c r="AD9" s="32"/>
      <c r="AE9" s="32">
        <v>11.51917290552584</v>
      </c>
      <c r="AF9" s="19">
        <v>11.793353293413166</v>
      </c>
      <c r="AG9" s="19"/>
      <c r="AH9" s="31">
        <v>9.4090789473684282</v>
      </c>
      <c r="AI9" s="31">
        <v>11.065263157894719</v>
      </c>
      <c r="AJ9" s="23">
        <v>7.5529559748427708</v>
      </c>
      <c r="AK9" s="23"/>
      <c r="AL9" s="32"/>
      <c r="AM9" s="32">
        <v>11.135633802816901</v>
      </c>
    </row>
    <row r="10" spans="1:39" ht="15.75" x14ac:dyDescent="0.25">
      <c r="A10" s="2" t="s">
        <v>8</v>
      </c>
      <c r="B10" s="31">
        <v>-5.9107982216142076</v>
      </c>
      <c r="C10" s="31">
        <v>-5.2628313253012067</v>
      </c>
      <c r="D10" s="31">
        <v>-7.8017857142857068</v>
      </c>
      <c r="E10" s="31">
        <v>-3.9636255411255448</v>
      </c>
      <c r="F10" s="19">
        <v>-5.1358024691357969</v>
      </c>
      <c r="G10" s="19">
        <v>-5.6991411042944904</v>
      </c>
      <c r="H10" s="19"/>
      <c r="I10" s="19">
        <v>-4.894158715788004</v>
      </c>
      <c r="J10" s="23">
        <v>-6.0193097326649969</v>
      </c>
      <c r="K10" s="23"/>
      <c r="L10" s="23">
        <v>-8.2959523809523752</v>
      </c>
      <c r="M10" s="23">
        <v>-6.5922599443969112</v>
      </c>
      <c r="N10" s="32"/>
      <c r="O10" s="32">
        <v>-6.7016291415662721</v>
      </c>
      <c r="P10" s="32">
        <v>-5.6643491124260201</v>
      </c>
      <c r="Q10" s="32">
        <v>-5.7977709669418598</v>
      </c>
      <c r="R10" s="19">
        <v>-6.2042957746478962</v>
      </c>
      <c r="S10" s="19">
        <v>-6.525626797698953</v>
      </c>
      <c r="T10" s="19">
        <v>-5.7981250000000166</v>
      </c>
      <c r="U10" s="19">
        <v>-7.2810891938250411</v>
      </c>
      <c r="V10" s="31">
        <v>-7.9756976744186048</v>
      </c>
      <c r="W10" s="23">
        <v>-3.2701204819277052</v>
      </c>
      <c r="X10" s="32">
        <v>-5.1822941176470607</v>
      </c>
      <c r="Y10" s="19"/>
      <c r="Z10" s="31">
        <v>-7.0646745562130278</v>
      </c>
      <c r="AA10" s="31">
        <v>-5.390185185185203</v>
      </c>
      <c r="AB10" s="23">
        <v>-3.6831360946745555</v>
      </c>
      <c r="AC10" s="23">
        <v>-5.3773338649654452</v>
      </c>
      <c r="AD10" s="32">
        <v>-4.2230259342116181</v>
      </c>
      <c r="AE10" s="32">
        <v>-3.6408270944741599</v>
      </c>
      <c r="AF10" s="19">
        <v>-4.866229603293414</v>
      </c>
      <c r="AG10" s="19">
        <v>-4.3414417177914153</v>
      </c>
      <c r="AH10" s="31">
        <v>4.4390789473684293</v>
      </c>
      <c r="AI10" s="31">
        <v>-7.1879532163742823</v>
      </c>
      <c r="AJ10" s="23"/>
      <c r="AK10" s="23">
        <v>-6.0792182372245591</v>
      </c>
      <c r="AL10" s="32">
        <v>-8.3742405063290981</v>
      </c>
      <c r="AM10" s="32">
        <v>-7.1429572921399416</v>
      </c>
    </row>
    <row r="11" spans="1:39" ht="15.75" x14ac:dyDescent="0.25">
      <c r="A11" s="2" t="s">
        <v>9</v>
      </c>
      <c r="B11" s="31">
        <v>4.7442017783857935</v>
      </c>
      <c r="C11" s="31">
        <v>9.4571686746987922</v>
      </c>
      <c r="D11" s="31">
        <v>3.9782142857142944</v>
      </c>
      <c r="E11" s="31">
        <v>3.9763744588744547</v>
      </c>
      <c r="F11" s="19">
        <v>5.4141975308642003</v>
      </c>
      <c r="G11" s="19">
        <v>4.650858895705511</v>
      </c>
      <c r="H11" s="19">
        <v>4.6385882352941366</v>
      </c>
      <c r="I11" s="19">
        <v>-1.5469879518072247</v>
      </c>
      <c r="J11" s="23">
        <v>6.4006902673350048</v>
      </c>
      <c r="K11" s="23">
        <v>6.474532056798612</v>
      </c>
      <c r="L11" s="23"/>
      <c r="M11" s="23">
        <v>4.5677400556030872</v>
      </c>
      <c r="N11" s="32">
        <v>4.8687654320987725</v>
      </c>
      <c r="O11" s="32">
        <v>3.9033708584337266</v>
      </c>
      <c r="P11" s="32">
        <v>5.7156508875739789</v>
      </c>
      <c r="Q11" s="32">
        <v>5.0422290330581419</v>
      </c>
      <c r="R11" s="19">
        <v>7.923381294964031</v>
      </c>
      <c r="S11" s="19"/>
      <c r="T11" s="19">
        <v>9.2540266719745041</v>
      </c>
      <c r="U11" s="19">
        <v>1.5460606060606032</v>
      </c>
      <c r="V11" s="31">
        <v>4.6345294117647065</v>
      </c>
      <c r="W11" s="23">
        <v>7.2177602718566618</v>
      </c>
      <c r="X11" s="32">
        <v>8.347705882352944</v>
      </c>
      <c r="Y11" s="19">
        <v>6.3416072411353124</v>
      </c>
      <c r="Z11" s="31">
        <v>8.6715041853081196</v>
      </c>
      <c r="AA11" s="31">
        <v>7.1019805781391003</v>
      </c>
      <c r="AB11" s="23">
        <v>7.6454622556930243</v>
      </c>
      <c r="AC11" s="23">
        <v>5.7026661350345549</v>
      </c>
      <c r="AD11" s="32">
        <v>7.3232098765432028</v>
      </c>
      <c r="AE11" s="32">
        <v>6.7591729055258387</v>
      </c>
      <c r="AF11" s="19">
        <v>7.3437703967065868</v>
      </c>
      <c r="AG11" s="19">
        <v>4.0585582822085851</v>
      </c>
      <c r="AH11" s="31"/>
      <c r="AI11" s="31">
        <v>4.4070467836257166</v>
      </c>
      <c r="AJ11" s="23">
        <v>-1.775129155435744</v>
      </c>
      <c r="AK11" s="23">
        <v>1.5207817627754405</v>
      </c>
      <c r="AL11" s="32">
        <v>4.9357594936709042</v>
      </c>
      <c r="AM11" s="32">
        <v>6.0070427078600588</v>
      </c>
    </row>
    <row r="12" spans="1:39" ht="15.75" x14ac:dyDescent="0.25">
      <c r="A12" s="2" t="s">
        <v>10</v>
      </c>
      <c r="B12" s="31">
        <v>-5.1907982216142088</v>
      </c>
      <c r="C12" s="31">
        <v>-5.0022810472659867</v>
      </c>
      <c r="D12" s="31">
        <v>-5.6846807359307299</v>
      </c>
      <c r="E12" s="31">
        <v>-3.9836255411255426</v>
      </c>
      <c r="F12" s="19">
        <v>-3.9063368173899935</v>
      </c>
      <c r="G12" s="19">
        <v>-4.2989654566058348</v>
      </c>
      <c r="H12" s="19">
        <v>-4.682196565582748</v>
      </c>
      <c r="I12" s="19">
        <v>-3.356987951807227</v>
      </c>
      <c r="J12" s="23">
        <v>-4.5593097326649961</v>
      </c>
      <c r="K12" s="23">
        <v>-4.4804679432013881</v>
      </c>
      <c r="L12" s="23">
        <v>-5.0568384659252921</v>
      </c>
      <c r="M12" s="23">
        <v>-3.9572599443969132</v>
      </c>
      <c r="N12" s="32">
        <v>-3.9860919674949198</v>
      </c>
      <c r="O12" s="32">
        <v>-4.621629141566272</v>
      </c>
      <c r="P12" s="32">
        <v>-4.0893491124260208</v>
      </c>
      <c r="Q12" s="32">
        <v>-3.9527709669418609</v>
      </c>
      <c r="R12" s="19">
        <v>-5.7754572398419342</v>
      </c>
      <c r="S12" s="19">
        <v>-4.950626797698952</v>
      </c>
      <c r="T12" s="19">
        <v>-4.6059733280254935</v>
      </c>
      <c r="U12" s="19">
        <v>-5.0010891938250399</v>
      </c>
      <c r="V12" s="31">
        <v>-4.3405841313269491</v>
      </c>
      <c r="W12" s="23">
        <v>-4.4072397281433364</v>
      </c>
      <c r="X12" s="32">
        <v>-4.7504327731092406</v>
      </c>
      <c r="Y12" s="19">
        <v>-4.508392758864689</v>
      </c>
      <c r="Z12" s="31">
        <v>-2.6234958146918803</v>
      </c>
      <c r="AA12" s="31">
        <v>-2.6730194218609018</v>
      </c>
      <c r="AB12" s="23">
        <v>-2.7995377443069742</v>
      </c>
      <c r="AC12" s="23">
        <v>-3.4173338649654461</v>
      </c>
      <c r="AD12" s="32">
        <v>-3.7667901234567971</v>
      </c>
      <c r="AE12" s="32">
        <v>-1.2508270944741593</v>
      </c>
      <c r="AF12" s="19">
        <v>-2.9512296032934131</v>
      </c>
      <c r="AG12" s="19">
        <v>-2.0914417177914135</v>
      </c>
      <c r="AH12" s="31">
        <v>-3.6454945399212324</v>
      </c>
      <c r="AI12" s="31">
        <v>-2.9279532163742807</v>
      </c>
      <c r="AJ12" s="23">
        <v>-3.3151291554357449</v>
      </c>
      <c r="AK12" s="23">
        <v>-3.5492182372245598</v>
      </c>
      <c r="AL12" s="32">
        <v>-4.4523298340028763</v>
      </c>
      <c r="AM12" s="32">
        <v>-3.1579572921399421</v>
      </c>
    </row>
    <row r="13" spans="1:39" ht="15.75" x14ac:dyDescent="0.25">
      <c r="A13" s="2" t="s">
        <v>11</v>
      </c>
      <c r="B13" s="31">
        <v>-2.9707982216142081</v>
      </c>
      <c r="C13" s="31">
        <v>-2.2122810472659893</v>
      </c>
      <c r="D13" s="31">
        <v>-3.5596807359307299</v>
      </c>
      <c r="E13" s="31">
        <v>-0.44862554112554243</v>
      </c>
      <c r="F13" s="19">
        <v>-2.5063368173899931</v>
      </c>
      <c r="G13" s="19">
        <v>-3.2489654566058341</v>
      </c>
      <c r="H13" s="19">
        <v>-4.0621965655827488</v>
      </c>
      <c r="I13" s="19">
        <v>-1.9491587157880037</v>
      </c>
      <c r="J13" s="23">
        <v>-2.3243097326649966</v>
      </c>
      <c r="K13" s="23">
        <v>-3.6473214285714377</v>
      </c>
      <c r="L13" s="23">
        <v>-3.6718384659252923</v>
      </c>
      <c r="M13" s="23">
        <v>-2.5772599443969124</v>
      </c>
      <c r="N13" s="32">
        <v>-2.7610919674949201</v>
      </c>
      <c r="O13" s="32">
        <v>-2.8216291415662731</v>
      </c>
      <c r="P13" s="32">
        <v>-2.0893491124260208</v>
      </c>
      <c r="Q13" s="32">
        <v>-2.2577709669418606</v>
      </c>
      <c r="R13" s="19">
        <v>0.51454276015806677</v>
      </c>
      <c r="S13" s="19">
        <v>-0.33562679769895176</v>
      </c>
      <c r="T13" s="19">
        <v>-2.3759733280254913</v>
      </c>
      <c r="U13" s="19">
        <v>-2.7860891938250418</v>
      </c>
      <c r="V13" s="31">
        <v>-3.1655841313269484</v>
      </c>
      <c r="W13" s="23">
        <v>-1.7272397281433349</v>
      </c>
      <c r="X13" s="32">
        <v>-4.3454327731092395</v>
      </c>
      <c r="Y13" s="19">
        <v>-2.178392758864689</v>
      </c>
      <c r="Z13" s="31">
        <v>-2.1284958146918811</v>
      </c>
      <c r="AA13" s="31">
        <v>-2.5680194218609014</v>
      </c>
      <c r="AB13" s="23">
        <v>-1.5295377443069746</v>
      </c>
      <c r="AC13" s="23">
        <v>-2.8123338649654457</v>
      </c>
      <c r="AD13" s="32">
        <v>-0.93302593421161717</v>
      </c>
      <c r="AE13" s="32">
        <v>-0.61582709447415951</v>
      </c>
      <c r="AF13" s="19">
        <v>-3.0962296032934145</v>
      </c>
      <c r="AG13" s="19">
        <v>-1.9464417177914157</v>
      </c>
      <c r="AH13" s="31">
        <v>-2.3004945399212318</v>
      </c>
      <c r="AI13" s="31">
        <v>-3.792953216374281</v>
      </c>
      <c r="AJ13" s="23">
        <v>-2.7132142857142618</v>
      </c>
      <c r="AK13" s="23">
        <v>-1.794218237224559</v>
      </c>
      <c r="AL13" s="32">
        <v>-2.1173298340028754</v>
      </c>
      <c r="AM13" s="32">
        <v>-3.7529572921399428</v>
      </c>
    </row>
    <row r="14" spans="1:39" ht="15.75" x14ac:dyDescent="0.25">
      <c r="A14" s="2" t="s">
        <v>12</v>
      </c>
      <c r="B14" s="31">
        <v>-8.8272941176470354</v>
      </c>
      <c r="C14" s="31">
        <v>-8.402281047265987</v>
      </c>
      <c r="D14" s="31">
        <v>-9.9396807359307289</v>
      </c>
      <c r="E14" s="31">
        <v>-8.0536255411255429</v>
      </c>
      <c r="F14" s="19">
        <v>-8.4913368173899926</v>
      </c>
      <c r="G14" s="19">
        <v>-9.1939654566058344</v>
      </c>
      <c r="H14" s="19">
        <v>-10.512196565582748</v>
      </c>
      <c r="I14" s="19">
        <v>-8.5913294797687811</v>
      </c>
      <c r="J14" s="23">
        <v>-8.4373099415204571</v>
      </c>
      <c r="K14" s="23">
        <v>-7.9604679432013867</v>
      </c>
      <c r="L14" s="23">
        <v>-10.451838465925293</v>
      </c>
      <c r="M14" s="23">
        <v>-9.1422599443969119</v>
      </c>
      <c r="N14" s="32">
        <v>-8.0810919674949204</v>
      </c>
      <c r="O14" s="32">
        <v>-7.4316291415662725</v>
      </c>
      <c r="P14" s="32">
        <v>-7.8443491124260198</v>
      </c>
      <c r="Q14" s="32">
        <v>-6.4827709669418603</v>
      </c>
      <c r="R14" s="19">
        <v>-4.436618705035972</v>
      </c>
      <c r="S14" s="19">
        <v>-4.629642857142855</v>
      </c>
      <c r="T14" s="19">
        <v>-7.8609733280254925</v>
      </c>
      <c r="U14" s="19"/>
      <c r="V14" s="31">
        <v>-9.0455841313269492</v>
      </c>
      <c r="W14" s="23">
        <v>-8.0472397281433352</v>
      </c>
      <c r="X14" s="32">
        <v>-9.4322941176470607</v>
      </c>
      <c r="Y14" s="19">
        <v>-9.3633927588646895</v>
      </c>
      <c r="Z14" s="31">
        <v>-9.0834958146918812</v>
      </c>
      <c r="AA14" s="31">
        <v>-7.5630194218609006</v>
      </c>
      <c r="AB14" s="23">
        <v>-8.1595377443069754</v>
      </c>
      <c r="AC14" s="23">
        <v>-8.2773338649654455</v>
      </c>
      <c r="AD14" s="32">
        <v>-6.1767901234567972</v>
      </c>
      <c r="AE14" s="32">
        <v>-5.5022424242424393</v>
      </c>
      <c r="AF14" s="19">
        <v>-9.161229603293414</v>
      </c>
      <c r="AG14" s="19">
        <v>-6.6264417177914154</v>
      </c>
      <c r="AH14" s="31">
        <v>-7.0904945399212309</v>
      </c>
      <c r="AI14" s="31">
        <v>-8.862953216374283</v>
      </c>
      <c r="AJ14" s="23">
        <v>-8.3601291554357449</v>
      </c>
      <c r="AK14" s="23">
        <v>-8.9242592592592516</v>
      </c>
      <c r="AL14" s="32">
        <v>-7.2473298340028762</v>
      </c>
      <c r="AM14" s="32">
        <v>-8.6415483870967833</v>
      </c>
    </row>
    <row r="15" spans="1:39" ht="15.75" x14ac:dyDescent="0.25">
      <c r="A15" s="2" t="s">
        <v>13</v>
      </c>
      <c r="B15" s="31">
        <v>-8.4857982216142087</v>
      </c>
      <c r="C15" s="31">
        <v>-8.4117307692307683</v>
      </c>
      <c r="D15" s="31">
        <v>-8.9196807359307293</v>
      </c>
      <c r="E15" s="31">
        <v>-5.9977272727272748</v>
      </c>
      <c r="F15" s="19">
        <v>-8.2013368173899952</v>
      </c>
      <c r="G15" s="19">
        <v>-8.9391411042944888</v>
      </c>
      <c r="H15" s="19">
        <v>-9.1621965655827484</v>
      </c>
      <c r="I15" s="19">
        <v>-7.7441587157880036</v>
      </c>
      <c r="J15" s="23">
        <v>-8.8343097326649964</v>
      </c>
      <c r="K15" s="23">
        <v>-9.2404679432013861</v>
      </c>
      <c r="L15" s="23">
        <v>-8.101838465925292</v>
      </c>
      <c r="M15" s="23">
        <v>-8.3222599443969116</v>
      </c>
      <c r="N15" s="32">
        <v>-8.4960919674949213</v>
      </c>
      <c r="O15" s="32">
        <v>-8.7216291415662734</v>
      </c>
      <c r="P15" s="32">
        <v>-8.3293491124260193</v>
      </c>
      <c r="Q15" s="32">
        <v>-8.1777709669418606</v>
      </c>
      <c r="R15" s="19">
        <v>-5.8566187050359737</v>
      </c>
      <c r="S15" s="19">
        <v>-6.1756267976989534</v>
      </c>
      <c r="T15" s="19">
        <v>-8.8159733280254926</v>
      </c>
      <c r="U15" s="19">
        <v>-7.8810891938250407</v>
      </c>
      <c r="V15" s="31">
        <v>-7.6756976744186041</v>
      </c>
      <c r="W15" s="23">
        <v>-7.802239728143336</v>
      </c>
      <c r="X15" s="32">
        <v>-9.0822941176470593</v>
      </c>
      <c r="Y15" s="19">
        <v>-7.8483927588646889</v>
      </c>
      <c r="Z15" s="31">
        <v>-8.3284958146918822</v>
      </c>
      <c r="AA15" s="31">
        <v>-7.8330194218609002</v>
      </c>
      <c r="AB15" s="23">
        <v>-6.6695377443069752</v>
      </c>
      <c r="AC15" s="23">
        <v>-7.512333864965445</v>
      </c>
      <c r="AD15" s="32">
        <v>-7.6230259342116184</v>
      </c>
      <c r="AE15" s="32">
        <v>-6.2308270944741597</v>
      </c>
      <c r="AF15" s="19">
        <v>-7.111229603293415</v>
      </c>
      <c r="AG15" s="19">
        <v>-6.8314417177914155</v>
      </c>
      <c r="AH15" s="31">
        <v>-3.2554945399212318</v>
      </c>
      <c r="AI15" s="31">
        <v>-8.4979532163742828</v>
      </c>
      <c r="AJ15" s="23">
        <v>-7.5201291554357432</v>
      </c>
      <c r="AK15" s="23">
        <v>-7.1942182372245593</v>
      </c>
      <c r="AL15" s="32">
        <v>-8.7404191616766553</v>
      </c>
      <c r="AM15" s="32">
        <v>-8.4929572921399412</v>
      </c>
    </row>
    <row r="16" spans="1:39" ht="15.75" x14ac:dyDescent="0.25">
      <c r="A16" s="2" t="s">
        <v>14</v>
      </c>
      <c r="B16" s="31">
        <v>-8.4407982216142088</v>
      </c>
      <c r="C16" s="31">
        <v>-8.3022810472659874</v>
      </c>
      <c r="D16" s="31">
        <v>-8.3846807359307309</v>
      </c>
      <c r="E16" s="31">
        <v>-6.2786255411255425</v>
      </c>
      <c r="F16" s="19">
        <v>-8.5113368173899939</v>
      </c>
      <c r="G16" s="19">
        <v>-8.8089654566058329</v>
      </c>
      <c r="H16" s="19">
        <v>-8.4821965655827487</v>
      </c>
      <c r="I16" s="19">
        <v>-7.8091587157880031</v>
      </c>
      <c r="J16" s="23">
        <v>-8.6493097326649959</v>
      </c>
      <c r="K16" s="23">
        <v>-9.1104679432013871</v>
      </c>
      <c r="L16" s="23">
        <v>-7.8018384659252913</v>
      </c>
      <c r="M16" s="23">
        <v>-8.1372599443969129</v>
      </c>
      <c r="N16" s="32">
        <v>-8.5210919674949217</v>
      </c>
      <c r="O16" s="32">
        <v>-8.6516291415662732</v>
      </c>
      <c r="P16" s="32">
        <v>-8.5493491124260199</v>
      </c>
      <c r="Q16" s="32">
        <v>-8.0177709669418604</v>
      </c>
      <c r="R16" s="19">
        <v>-5.5254572398419342</v>
      </c>
      <c r="S16" s="19">
        <v>-5.9106267976989528</v>
      </c>
      <c r="T16" s="19">
        <v>-8.8359733280254922</v>
      </c>
      <c r="U16" s="19">
        <v>-7.7510891938250399</v>
      </c>
      <c r="V16" s="31">
        <v>-8.7105841313269501</v>
      </c>
      <c r="W16" s="23">
        <v>-7.5372397281433354</v>
      </c>
      <c r="X16" s="32">
        <v>-8.9554327731092407</v>
      </c>
      <c r="Y16" s="19">
        <v>-7.508392758864689</v>
      </c>
      <c r="Z16" s="31">
        <v>-8.1584958146918805</v>
      </c>
      <c r="AA16" s="31">
        <v>-7.1901851851852037</v>
      </c>
      <c r="AB16" s="23">
        <v>-6.7145377443069751</v>
      </c>
      <c r="AC16" s="23">
        <v>-7.012333864965445</v>
      </c>
      <c r="AD16" s="32">
        <v>-8.068025934211617</v>
      </c>
      <c r="AE16" s="32">
        <v>-6.1558270944741604</v>
      </c>
      <c r="AF16" s="19">
        <v>-7.2162296032934137</v>
      </c>
      <c r="AG16" s="19">
        <v>-6.6314417177914144</v>
      </c>
      <c r="AH16" s="31">
        <v>-6.9004945399212332</v>
      </c>
      <c r="AI16" s="31">
        <v>-8.3529532163742815</v>
      </c>
      <c r="AJ16" s="23">
        <v>-7.1151291554357439</v>
      </c>
      <c r="AK16" s="23">
        <v>-7.0092182372245588</v>
      </c>
      <c r="AL16" s="32">
        <v>-8.0373298340028771</v>
      </c>
      <c r="AM16" s="32">
        <v>-8.2179572921399426</v>
      </c>
    </row>
    <row r="17" spans="1:39" ht="15.75" x14ac:dyDescent="0.25">
      <c r="A17" s="2" t="s">
        <v>15</v>
      </c>
      <c r="B17" s="31">
        <v>-7.6057982216142079</v>
      </c>
      <c r="C17" s="31">
        <v>-7.2122810472659875</v>
      </c>
      <c r="D17" s="31">
        <v>-9.3346807359307302</v>
      </c>
      <c r="E17" s="31">
        <v>-6.0986255411255428</v>
      </c>
      <c r="F17" s="19">
        <v>-6.8813368173899949</v>
      </c>
      <c r="G17" s="19">
        <v>-7.7739654566058345</v>
      </c>
      <c r="H17" s="19">
        <v>-9.1571965655827476</v>
      </c>
      <c r="I17" s="19">
        <v>-6.8041587157880041</v>
      </c>
      <c r="J17" s="23">
        <v>-7.6843097326649961</v>
      </c>
      <c r="K17" s="23">
        <v>-7.6454679432013872</v>
      </c>
      <c r="L17" s="23">
        <v>-9.8118384659252911</v>
      </c>
      <c r="M17" s="23">
        <v>-8.1322599443969121</v>
      </c>
      <c r="N17" s="32">
        <v>-7.3260919674949196</v>
      </c>
      <c r="O17" s="32">
        <v>-8.0616291415662733</v>
      </c>
      <c r="P17" s="32">
        <v>-7.3943491124260206</v>
      </c>
      <c r="Q17" s="32">
        <v>-6.8227709669418601</v>
      </c>
      <c r="R17" s="19">
        <v>-7.8104572398419325</v>
      </c>
      <c r="S17" s="19">
        <v>-7.780626797698952</v>
      </c>
      <c r="T17" s="19">
        <v>-7.7809733280254925</v>
      </c>
      <c r="U17" s="19">
        <v>-8.4760891938250413</v>
      </c>
      <c r="V17" s="31">
        <v>-9.1155841313269477</v>
      </c>
      <c r="W17" s="23">
        <v>-7.7522397281433353</v>
      </c>
      <c r="X17" s="32">
        <v>-9.6822941176470607</v>
      </c>
      <c r="Y17" s="19">
        <v>-8.553392758864689</v>
      </c>
      <c r="Z17" s="31">
        <v>-8.4434958146918806</v>
      </c>
      <c r="AA17" s="31">
        <v>-8.2530194218609019</v>
      </c>
      <c r="AB17" s="23">
        <v>-7.8095377443069758</v>
      </c>
      <c r="AC17" s="23">
        <v>-8.0473338649654451</v>
      </c>
      <c r="AD17" s="32">
        <v>-8.3880259342116172</v>
      </c>
      <c r="AE17" s="32">
        <v>-6.2858270944741594</v>
      </c>
      <c r="AF17" s="19">
        <v>-7.8012296032934145</v>
      </c>
      <c r="AG17" s="19">
        <v>-6.8564417177914141</v>
      </c>
      <c r="AH17" s="31">
        <v>-9.4404945399212323</v>
      </c>
      <c r="AI17" s="31">
        <v>-9.191169590643284</v>
      </c>
      <c r="AJ17" s="23">
        <v>-8.1851291554357442</v>
      </c>
      <c r="AK17" s="23">
        <v>-8.0192182372245604</v>
      </c>
      <c r="AL17" s="32">
        <v>-9.0873298340028761</v>
      </c>
      <c r="AM17" s="32">
        <v>-8.0929572921399426</v>
      </c>
    </row>
    <row r="18" spans="1:39" ht="15.75" x14ac:dyDescent="0.25">
      <c r="A18" s="2" t="s">
        <v>16</v>
      </c>
      <c r="B18" s="31">
        <v>-9.430798221614209</v>
      </c>
      <c r="C18" s="31">
        <v>-8.8272810472659877</v>
      </c>
      <c r="D18" s="31">
        <v>-7.6696807359307293</v>
      </c>
      <c r="E18" s="31">
        <v>-7.7636255411255437</v>
      </c>
      <c r="F18" s="19">
        <v>-9.2013368173899934</v>
      </c>
      <c r="G18" s="19">
        <v>-9.7589654566058339</v>
      </c>
      <c r="H18" s="19">
        <v>-8.9521965655827476</v>
      </c>
      <c r="I18" s="19">
        <v>-8.1191587157880036</v>
      </c>
      <c r="J18" s="23">
        <v>-8.7293097326649978</v>
      </c>
      <c r="K18" s="23">
        <v>-8.410467943201386</v>
      </c>
      <c r="L18" s="23">
        <v>-5.4268384659252913</v>
      </c>
      <c r="M18" s="23">
        <v>-7.7922599443969123</v>
      </c>
      <c r="N18" s="32">
        <v>-9.5360919674949205</v>
      </c>
      <c r="O18" s="32">
        <v>-9.2316291415662732</v>
      </c>
      <c r="P18" s="32">
        <v>-9.2293491124260196</v>
      </c>
      <c r="Q18" s="32">
        <v>-8.9177709669418608</v>
      </c>
      <c r="R18" s="19">
        <v>-4.6554572398419349</v>
      </c>
      <c r="S18" s="19">
        <v>-4.9406267976989504</v>
      </c>
      <c r="T18" s="19">
        <v>-9.0109733280254929</v>
      </c>
      <c r="U18" s="19">
        <v>-7.2760891938250403</v>
      </c>
      <c r="V18" s="31">
        <v>-8.9155841313269502</v>
      </c>
      <c r="W18" s="23">
        <v>-6.8572397281433357</v>
      </c>
      <c r="X18" s="32">
        <v>-6.7722941176470606</v>
      </c>
      <c r="Y18" s="19">
        <v>-7.0459627329192571</v>
      </c>
      <c r="Z18" s="31">
        <v>-7.4134958146918812</v>
      </c>
      <c r="AA18" s="31">
        <v>-7.293019421860901</v>
      </c>
      <c r="AB18" s="23">
        <v>-6.7595377443069751</v>
      </c>
      <c r="AC18" s="23">
        <v>-7.5373338649654453</v>
      </c>
      <c r="AD18" s="32">
        <v>-8.5130259342116172</v>
      </c>
      <c r="AE18" s="32">
        <v>-6.7058270944741594</v>
      </c>
      <c r="AF18" s="19">
        <v>-7.4462296032934141</v>
      </c>
      <c r="AG18" s="19">
        <v>-7.1064417177914159</v>
      </c>
      <c r="AH18" s="31">
        <v>-5.0704945399212331</v>
      </c>
      <c r="AI18" s="31">
        <v>-7.8279532163742829</v>
      </c>
      <c r="AJ18" s="23">
        <v>-7.0551291554357434</v>
      </c>
      <c r="AK18" s="23">
        <v>-7.5742182372245601</v>
      </c>
      <c r="AL18" s="32">
        <v>-7.3823298340028778</v>
      </c>
      <c r="AM18" s="32">
        <v>-8.9379572921399415</v>
      </c>
    </row>
    <row r="19" spans="1:39" ht="15.75" x14ac:dyDescent="0.25">
      <c r="A19" s="2" t="s">
        <v>17</v>
      </c>
      <c r="B19" s="31">
        <v>-10.880798221614208</v>
      </c>
      <c r="C19" s="31">
        <v>-10.372281047265988</v>
      </c>
      <c r="D19" s="31">
        <v>-9.9096807359307295</v>
      </c>
      <c r="E19" s="31">
        <v>-9.9836255411255426</v>
      </c>
      <c r="F19" s="19">
        <v>-9.6363368173899939</v>
      </c>
      <c r="G19" s="19">
        <v>-11.073965456605833</v>
      </c>
      <c r="H19" s="19">
        <v>-10.037196565582748</v>
      </c>
      <c r="I19" s="19">
        <v>-9.5791587157880027</v>
      </c>
      <c r="J19" s="23">
        <v>-10.089309732664997</v>
      </c>
      <c r="K19" s="23">
        <v>-9.2004679432013852</v>
      </c>
      <c r="L19" s="23">
        <v>-9.9918384659252908</v>
      </c>
      <c r="M19" s="23">
        <v>-9.2622599443969129</v>
      </c>
      <c r="N19" s="32">
        <v>-10.551091967494919</v>
      </c>
      <c r="O19" s="32">
        <v>-10.976629141566272</v>
      </c>
      <c r="P19" s="32">
        <v>-10.40434911242602</v>
      </c>
      <c r="Q19" s="32">
        <v>-9.8477709669418605</v>
      </c>
      <c r="R19" s="19">
        <v>-10.810457239841933</v>
      </c>
      <c r="S19" s="19">
        <v>-10.255626797698953</v>
      </c>
      <c r="T19" s="19">
        <v>-10.490973328025493</v>
      </c>
      <c r="U19" s="19">
        <v>-10.156089193825041</v>
      </c>
      <c r="V19" s="31">
        <v>-9.1755841313269482</v>
      </c>
      <c r="W19" s="23">
        <v>-9.8972397281433366</v>
      </c>
      <c r="X19" s="32">
        <v>-10.20229411764706</v>
      </c>
      <c r="Y19" s="19">
        <v>-10.04839275886469</v>
      </c>
      <c r="Z19" s="31">
        <v>-8.4434958146918806</v>
      </c>
      <c r="AA19" s="31">
        <v>-8.4330194218608998</v>
      </c>
      <c r="AB19" s="23">
        <v>-8.4145377443069744</v>
      </c>
      <c r="AC19" s="23">
        <v>-9.2823338649654445</v>
      </c>
      <c r="AD19" s="32">
        <v>-8.7130259342116165</v>
      </c>
      <c r="AE19" s="32">
        <v>-7.1258270944741593</v>
      </c>
      <c r="AF19" s="19">
        <v>-8.6512296032934142</v>
      </c>
      <c r="AG19" s="19">
        <v>-8.2914417177914146</v>
      </c>
      <c r="AH19" s="31">
        <v>-8.2804945399212322</v>
      </c>
      <c r="AI19" s="31">
        <v>-8.2029532163742829</v>
      </c>
      <c r="AJ19" s="23">
        <v>-8.1151291554357439</v>
      </c>
      <c r="AK19" s="23">
        <v>-9.0342182372245592</v>
      </c>
      <c r="AL19" s="32">
        <v>-9.5323298340028781</v>
      </c>
      <c r="AM19" s="32">
        <v>-9.3379572921399401</v>
      </c>
    </row>
    <row r="20" spans="1:39" ht="15.75" x14ac:dyDescent="0.25">
      <c r="A20" s="2" t="s">
        <v>18</v>
      </c>
      <c r="B20" s="31">
        <v>-8.9757982216142089</v>
      </c>
      <c r="C20" s="31">
        <v>-8.1622810472659868</v>
      </c>
      <c r="D20" s="31">
        <v>-9.0696807359307297</v>
      </c>
      <c r="E20" s="31">
        <v>-7.9736255411255428</v>
      </c>
      <c r="F20" s="19">
        <v>-8.7963368173899941</v>
      </c>
      <c r="G20" s="19">
        <v>-9.6489654566058345</v>
      </c>
      <c r="H20" s="19">
        <v>-9.5871965655827491</v>
      </c>
      <c r="I20" s="19">
        <v>-8.6741587157880033</v>
      </c>
      <c r="J20" s="23">
        <v>-9.7993097326649963</v>
      </c>
      <c r="K20" s="23">
        <v>-9.5254679432013862</v>
      </c>
      <c r="L20" s="23">
        <v>-10.216838465925292</v>
      </c>
      <c r="M20" s="23">
        <v>-9.4822599443969136</v>
      </c>
      <c r="N20" s="32">
        <v>-9.0110919674949219</v>
      </c>
      <c r="O20" s="32">
        <v>-9.2316291415662732</v>
      </c>
      <c r="P20" s="32">
        <v>-9.1043491124260214</v>
      </c>
      <c r="Q20" s="32">
        <v>-8.6077709669418603</v>
      </c>
      <c r="R20" s="19">
        <v>-9.4154572398419329</v>
      </c>
      <c r="S20" s="19">
        <v>-8.780626797698952</v>
      </c>
      <c r="T20" s="19">
        <v>-9.6359733280254929</v>
      </c>
      <c r="U20" s="19">
        <v>-9.1760891938250406</v>
      </c>
      <c r="V20" s="31">
        <v>-9.0205841313269488</v>
      </c>
      <c r="W20" s="23">
        <v>-8.4222397281433352</v>
      </c>
      <c r="X20" s="32">
        <v>-9.6222941176470584</v>
      </c>
      <c r="Y20" s="19">
        <v>-8.8883927588646898</v>
      </c>
      <c r="Z20" s="31">
        <v>-8.0334958146918822</v>
      </c>
      <c r="AA20" s="31">
        <v>-7.8630194218608995</v>
      </c>
      <c r="AB20" s="23">
        <v>-7.0795377443069754</v>
      </c>
      <c r="AC20" s="23">
        <v>-7.1373338649654468</v>
      </c>
      <c r="AD20" s="32">
        <v>-7.943025934211617</v>
      </c>
      <c r="AE20" s="32">
        <v>-6.0158270944741599</v>
      </c>
      <c r="AF20" s="19">
        <v>-7.7212296032934145</v>
      </c>
      <c r="AG20" s="19">
        <v>-7.1964417177914157</v>
      </c>
      <c r="AH20" s="31">
        <v>-7.7054945399212329</v>
      </c>
      <c r="AI20" s="31">
        <v>-8.0929532163742817</v>
      </c>
      <c r="AJ20" s="23">
        <v>-7.9101291554357438</v>
      </c>
      <c r="AK20" s="23">
        <v>-8.5492182372245598</v>
      </c>
      <c r="AL20" s="32">
        <v>-8.4273298340028759</v>
      </c>
      <c r="AM20" s="32">
        <v>-8.0629572921399415</v>
      </c>
    </row>
    <row r="21" spans="1:39" ht="15.75" x14ac:dyDescent="0.25">
      <c r="A21" s="2" t="s">
        <v>19</v>
      </c>
      <c r="B21" s="31">
        <v>-5.5807982216142094</v>
      </c>
      <c r="C21" s="31">
        <v>-5.772281047265988</v>
      </c>
      <c r="D21" s="31">
        <v>-5.5596807359307299</v>
      </c>
      <c r="E21" s="31">
        <v>-4.4886255411255434</v>
      </c>
      <c r="F21" s="19">
        <v>-5.0413368173899951</v>
      </c>
      <c r="G21" s="19">
        <v>-5.708965456605835</v>
      </c>
      <c r="H21" s="19">
        <v>-5.2921965655827474</v>
      </c>
      <c r="I21" s="19">
        <v>-4.7891587157880036</v>
      </c>
      <c r="J21" s="23">
        <v>-5.229309732664996</v>
      </c>
      <c r="K21" s="23">
        <v>-5.3004679432013866</v>
      </c>
      <c r="L21" s="23">
        <v>-5.1668384659252915</v>
      </c>
      <c r="M21" s="23">
        <v>-4.5172599443969137</v>
      </c>
      <c r="N21" s="32">
        <v>-5.0510919674949193</v>
      </c>
      <c r="O21" s="32">
        <v>-5.4066291415662722</v>
      </c>
      <c r="P21" s="32">
        <v>-5.2693491124260206</v>
      </c>
      <c r="Q21" s="32">
        <v>-4.6027709669418595</v>
      </c>
      <c r="R21" s="19">
        <v>-4.3204572398419341</v>
      </c>
      <c r="S21" s="19">
        <v>-4.0856267976989518</v>
      </c>
      <c r="T21" s="19">
        <v>-5.5659733280254926</v>
      </c>
      <c r="U21" s="19">
        <v>-5.0360891938250401</v>
      </c>
      <c r="V21" s="31">
        <v>-4.9505841313269485</v>
      </c>
      <c r="W21" s="23">
        <v>-4.5322397281433364</v>
      </c>
      <c r="X21" s="32">
        <v>-5.4322941176470607</v>
      </c>
      <c r="Y21" s="19">
        <v>-5.4383927588646888</v>
      </c>
      <c r="Z21" s="31">
        <v>-4.7284958146918825</v>
      </c>
      <c r="AA21" s="31">
        <v>-4.293019421860901</v>
      </c>
      <c r="AB21" s="23">
        <v>-4.2895377443069744</v>
      </c>
      <c r="AC21" s="23">
        <v>-5.2873338649654453</v>
      </c>
      <c r="AD21" s="32">
        <v>-4.8780259342116175</v>
      </c>
      <c r="AE21" s="32">
        <v>-2.8758270944741593</v>
      </c>
      <c r="AF21" s="19">
        <v>-3.9862296032934132</v>
      </c>
      <c r="AG21" s="19">
        <v>-3.4264417177914162</v>
      </c>
      <c r="AH21" s="31">
        <v>-3.5604945399212315</v>
      </c>
      <c r="AI21" s="31">
        <v>-4.0529532163742825</v>
      </c>
      <c r="AJ21" s="23">
        <v>-3.9551291554357437</v>
      </c>
      <c r="AK21" s="23">
        <v>-3.9242182372245598</v>
      </c>
      <c r="AL21" s="32">
        <v>-4.8523298340028767</v>
      </c>
      <c r="AM21" s="32">
        <v>-4.8829572921399418</v>
      </c>
    </row>
    <row r="22" spans="1:39" ht="15.75" x14ac:dyDescent="0.25">
      <c r="A22" s="2" t="s">
        <v>20</v>
      </c>
      <c r="B22" s="31">
        <v>-10.270798221614207</v>
      </c>
      <c r="C22" s="31">
        <v>-10.217281047265987</v>
      </c>
      <c r="D22" s="31">
        <v>-9.9596807359307302</v>
      </c>
      <c r="E22" s="31">
        <v>-9.4486255411255424</v>
      </c>
      <c r="F22" s="19">
        <v>-9.5413368173899933</v>
      </c>
      <c r="G22" s="19">
        <v>-9.9589654566058332</v>
      </c>
      <c r="H22" s="19">
        <v>-11.027196565582749</v>
      </c>
      <c r="I22" s="19">
        <v>-10.069158715788003</v>
      </c>
      <c r="J22" s="23">
        <v>-9.7943097326649955</v>
      </c>
      <c r="K22" s="23">
        <v>-10.205467943201388</v>
      </c>
      <c r="L22" s="23">
        <v>-10.671838465925292</v>
      </c>
      <c r="M22" s="23">
        <v>-9.8522599443969128</v>
      </c>
      <c r="N22" s="32">
        <v>-10.196091967494921</v>
      </c>
      <c r="O22" s="32">
        <v>-10.246629141566272</v>
      </c>
      <c r="P22" s="32">
        <v>-10.159349112426021</v>
      </c>
      <c r="Q22" s="32">
        <v>-9.8377709669418607</v>
      </c>
      <c r="R22" s="19">
        <v>-8.9804572398419342</v>
      </c>
      <c r="S22" s="19">
        <v>-8.4606267976989518</v>
      </c>
      <c r="T22" s="19">
        <v>-10.130973328025492</v>
      </c>
      <c r="U22" s="19">
        <v>-10.376089193825042</v>
      </c>
      <c r="V22" s="31">
        <v>-9.9455841313269477</v>
      </c>
      <c r="W22" s="23">
        <v>-9.3522397281433349</v>
      </c>
      <c r="X22" s="32">
        <v>-10.515432773109241</v>
      </c>
      <c r="Y22" s="19">
        <v>-10.173392758864688</v>
      </c>
      <c r="Z22" s="31">
        <v>-9.4546745562130248</v>
      </c>
      <c r="AA22" s="31">
        <v>-9.9001851851852045</v>
      </c>
      <c r="AB22" s="23">
        <v>-9.0295377443069746</v>
      </c>
      <c r="AC22" s="23">
        <v>-8.5523338649654459</v>
      </c>
      <c r="AD22" s="32">
        <v>-9.6230259342116167</v>
      </c>
      <c r="AE22" s="32">
        <v>-7.6208270944741603</v>
      </c>
      <c r="AF22" s="19">
        <v>-9.6012296032934135</v>
      </c>
      <c r="AG22" s="19">
        <v>-8.5664417177914167</v>
      </c>
      <c r="AH22" s="31">
        <v>-7.9354945399212333</v>
      </c>
      <c r="AI22" s="31">
        <v>-8.8629532163742812</v>
      </c>
      <c r="AJ22" s="23">
        <v>-9.6851291554357442</v>
      </c>
      <c r="AK22" s="23">
        <v>-9.919218237224559</v>
      </c>
      <c r="AL22" s="32">
        <v>-9.7073298340028771</v>
      </c>
      <c r="AM22" s="32">
        <v>-9.9629572921399419</v>
      </c>
    </row>
    <row r="23" spans="1:39" ht="15.75" x14ac:dyDescent="0.25">
      <c r="A23" s="2" t="s">
        <v>21</v>
      </c>
      <c r="B23" s="31">
        <v>-7.8507982216142089</v>
      </c>
      <c r="C23" s="31">
        <v>-7.7372810472659879</v>
      </c>
      <c r="D23" s="31">
        <v>-7.3896807359307299</v>
      </c>
      <c r="E23" s="31">
        <v>-7.1136255411255434</v>
      </c>
      <c r="F23" s="19">
        <v>-7.5463368173899941</v>
      </c>
      <c r="G23" s="19">
        <v>-7.8739654566058341</v>
      </c>
      <c r="H23" s="19">
        <v>-7.9821965655827487</v>
      </c>
      <c r="I23" s="19">
        <v>-6.9041587157880038</v>
      </c>
      <c r="J23" s="23">
        <v>-7.3693097326649966</v>
      </c>
      <c r="K23" s="23">
        <v>-7.8104679432013864</v>
      </c>
      <c r="L23" s="23">
        <v>-7.7018384659252916</v>
      </c>
      <c r="M23" s="23">
        <v>-6.8172599443969126</v>
      </c>
      <c r="N23" s="32">
        <v>-7.60109196749492</v>
      </c>
      <c r="O23" s="32">
        <v>-7.7866291415662729</v>
      </c>
      <c r="P23" s="32">
        <v>-7.5243491124260196</v>
      </c>
      <c r="Q23" s="32">
        <v>-7.1927709669418594</v>
      </c>
      <c r="R23" s="19">
        <v>-6.2804572398419332</v>
      </c>
      <c r="S23" s="19">
        <v>-5.8556267976989513</v>
      </c>
      <c r="T23" s="19">
        <v>-7.1509733280254935</v>
      </c>
      <c r="U23" s="19">
        <v>-7.0460891938250398</v>
      </c>
      <c r="V23" s="31">
        <v>-7.6655841313269484</v>
      </c>
      <c r="W23" s="23">
        <v>-8.6872397281433358</v>
      </c>
      <c r="X23" s="32">
        <v>-2.5754327731092399</v>
      </c>
      <c r="Y23" s="19">
        <v>-7.3733927588646893</v>
      </c>
      <c r="Z23" s="31">
        <v>-6.2384958146918805</v>
      </c>
      <c r="AA23" s="31">
        <v>-6.2501851851852024</v>
      </c>
      <c r="AB23" s="23">
        <v>-6.1145377443069755</v>
      </c>
      <c r="AC23" s="23">
        <v>-6.0923338649654468</v>
      </c>
      <c r="AD23" s="32">
        <v>-7.2880259342116176</v>
      </c>
      <c r="AE23" s="32">
        <v>-5.5408270944741584</v>
      </c>
      <c r="AF23" s="19">
        <v>-6.866229603293414</v>
      </c>
      <c r="AG23" s="19">
        <v>-6.2314417177914159</v>
      </c>
      <c r="AH23" s="31">
        <v>-5.790494539921232</v>
      </c>
      <c r="AI23" s="31">
        <v>-6.5129532163742816</v>
      </c>
      <c r="AJ23" s="23">
        <v>-6.7201291554357425</v>
      </c>
      <c r="AK23" s="23">
        <v>-6.9092182372245592</v>
      </c>
      <c r="AL23" s="32">
        <v>-6.8373298340028779</v>
      </c>
      <c r="AM23" s="32">
        <v>-7.0529572921399417</v>
      </c>
    </row>
    <row r="24" spans="1:39" ht="15.75" x14ac:dyDescent="0.25">
      <c r="A24" s="2" t="s">
        <v>22</v>
      </c>
      <c r="B24" s="31">
        <v>4.7442017783857899</v>
      </c>
      <c r="C24" s="31">
        <v>3.0877189527340114</v>
      </c>
      <c r="D24" s="31">
        <v>1.28031926406927</v>
      </c>
      <c r="E24" s="31">
        <v>4.8913744588744557</v>
      </c>
      <c r="F24" s="19">
        <v>4.7136631826100057</v>
      </c>
      <c r="G24" s="19">
        <v>2.5910345433941657</v>
      </c>
      <c r="H24" s="19">
        <v>1.4528034344172518</v>
      </c>
      <c r="I24" s="19">
        <v>4.6158412842119958</v>
      </c>
      <c r="J24" s="23">
        <v>4.025690267335003</v>
      </c>
      <c r="K24" s="23">
        <v>1.9095320567986143</v>
      </c>
      <c r="L24" s="23">
        <v>2.898161534074708</v>
      </c>
      <c r="M24" s="23">
        <v>2.0577400556030874</v>
      </c>
      <c r="N24" s="32">
        <v>5.1289080325050804</v>
      </c>
      <c r="O24" s="32">
        <v>4.2083708584337263</v>
      </c>
      <c r="P24" s="32">
        <v>3.750650887573979</v>
      </c>
      <c r="Q24" s="32">
        <v>4.1072290330581396</v>
      </c>
      <c r="R24" s="19">
        <v>5.1045427601580684</v>
      </c>
      <c r="S24" s="19">
        <v>3.9393732023010486</v>
      </c>
      <c r="T24" s="19">
        <v>5.1640266719745078</v>
      </c>
      <c r="U24" s="19">
        <v>3.163910806174961</v>
      </c>
      <c r="V24" s="31">
        <v>0.5294158686730519</v>
      </c>
      <c r="W24" s="23">
        <v>3.947760271856664</v>
      </c>
      <c r="X24" s="32"/>
      <c r="Y24" s="19">
        <v>2.1566072411353101</v>
      </c>
      <c r="Z24" s="31">
        <v>1.9253254437869742</v>
      </c>
      <c r="AA24" s="31">
        <v>-1.3830194218609009</v>
      </c>
      <c r="AB24" s="23">
        <v>2.0304622556930241</v>
      </c>
      <c r="AC24" s="23">
        <v>3.667666135034553</v>
      </c>
      <c r="AD24" s="32">
        <v>-0.33802593421161653</v>
      </c>
      <c r="AE24" s="32">
        <v>1.4041729055258401</v>
      </c>
      <c r="AF24" s="19">
        <v>1.0337703967065863</v>
      </c>
      <c r="AG24" s="19">
        <v>2.1335582822085843</v>
      </c>
      <c r="AH24" s="31">
        <v>2.0295054600787665</v>
      </c>
      <c r="AI24" s="31">
        <v>2.1420467836257195</v>
      </c>
      <c r="AJ24" s="23">
        <v>0.52487084456425492</v>
      </c>
      <c r="AK24" s="23">
        <v>1.5557817627754407</v>
      </c>
      <c r="AL24" s="32">
        <v>3.2876701659971204</v>
      </c>
      <c r="AM24" s="32">
        <v>3.4070427078600574</v>
      </c>
    </row>
    <row r="25" spans="1:39" ht="15.75" x14ac:dyDescent="0.25">
      <c r="A25" s="2" t="s">
        <v>23</v>
      </c>
      <c r="B25" s="31">
        <v>2.1992017783857918</v>
      </c>
      <c r="C25" s="31">
        <v>1.6777189527340131</v>
      </c>
      <c r="D25" s="31">
        <v>2.2253192640692703</v>
      </c>
      <c r="E25" s="31">
        <v>3.0563744588744566</v>
      </c>
      <c r="F25" s="19">
        <v>1.7036631826100059</v>
      </c>
      <c r="G25" s="19">
        <v>1.1260345433941659</v>
      </c>
      <c r="H25" s="19">
        <v>0.70780343441725257</v>
      </c>
      <c r="I25" s="19">
        <v>2.3408412842119954</v>
      </c>
      <c r="J25" s="23">
        <v>3.145690267335004</v>
      </c>
      <c r="K25" s="23">
        <v>1.6695320567986123</v>
      </c>
      <c r="L25" s="23">
        <v>3.6381615340747082</v>
      </c>
      <c r="M25" s="23">
        <v>2.1677400556030868</v>
      </c>
      <c r="N25" s="32">
        <v>2.8839080325050794</v>
      </c>
      <c r="O25" s="32">
        <v>3.2683708584337285</v>
      </c>
      <c r="P25" s="32">
        <v>2.5156508875739796</v>
      </c>
      <c r="Q25" s="32">
        <v>2.6572290330581385</v>
      </c>
      <c r="R25" s="19">
        <v>2.4395427601580657</v>
      </c>
      <c r="S25" s="19">
        <v>2.0743732023010466</v>
      </c>
      <c r="T25" s="19">
        <v>3.3390266719745068</v>
      </c>
      <c r="U25" s="19">
        <v>4.033910806174962</v>
      </c>
      <c r="V25" s="31">
        <v>1.2144158686730506</v>
      </c>
      <c r="W25" s="23">
        <v>4.1627602718566621</v>
      </c>
      <c r="X25" s="32">
        <v>4.61770588235294</v>
      </c>
      <c r="Y25" s="19">
        <v>3.2516072411353107</v>
      </c>
      <c r="Z25" s="31">
        <v>0.59150418530811955</v>
      </c>
      <c r="AA25" s="31">
        <v>-1.4330194218609016</v>
      </c>
      <c r="AB25" s="23">
        <v>0.96046225569302557</v>
      </c>
      <c r="AC25" s="23">
        <v>2.0726661350345541</v>
      </c>
      <c r="AD25" s="32">
        <v>-3.3025934211618591E-2</v>
      </c>
      <c r="AE25" s="32">
        <v>1.2141729055258388</v>
      </c>
      <c r="AF25" s="19">
        <v>-1.2296032934120404E-3</v>
      </c>
      <c r="AG25" s="19">
        <v>1.8985582822085849</v>
      </c>
      <c r="AH25" s="31">
        <v>2.6495054600787675</v>
      </c>
      <c r="AI25" s="31">
        <v>1.9420467836257185</v>
      </c>
      <c r="AJ25" s="23">
        <v>0.53987084456425549</v>
      </c>
      <c r="AK25" s="23">
        <v>1.8057817627754407</v>
      </c>
      <c r="AL25" s="32">
        <v>1.5476701659971237</v>
      </c>
      <c r="AM25" s="32">
        <v>2.0020427078600598</v>
      </c>
    </row>
    <row r="26" spans="1:39" ht="15.75" x14ac:dyDescent="0.25">
      <c r="A26" s="2" t="s">
        <v>24</v>
      </c>
      <c r="B26" s="31">
        <v>-1.3557982216142079</v>
      </c>
      <c r="C26" s="31">
        <v>-0.89228104726598723</v>
      </c>
      <c r="D26" s="31">
        <v>-0.8546807359307298</v>
      </c>
      <c r="E26" s="31">
        <v>0.14227272727272577</v>
      </c>
      <c r="F26" s="19">
        <v>-2.8263368173899934</v>
      </c>
      <c r="G26" s="19">
        <v>-3.0289654566058335</v>
      </c>
      <c r="H26" s="19">
        <v>-2.7821965655827476</v>
      </c>
      <c r="I26" s="19">
        <v>-1.6791587157880024</v>
      </c>
      <c r="J26" s="23">
        <v>0.77569026733500301</v>
      </c>
      <c r="K26" s="23">
        <v>0.47953205679861277</v>
      </c>
      <c r="L26" s="23">
        <v>1.6181615340747086</v>
      </c>
      <c r="M26" s="23">
        <v>0.80774005560308737</v>
      </c>
      <c r="N26" s="32">
        <v>-0.82609196749491964</v>
      </c>
      <c r="O26" s="32">
        <v>-0.33662914156627366</v>
      </c>
      <c r="P26" s="32">
        <v>-0.52434911242602134</v>
      </c>
      <c r="Q26" s="32">
        <v>-0.11277096694185929</v>
      </c>
      <c r="R26" s="19">
        <v>1.9345427601580667</v>
      </c>
      <c r="S26" s="19">
        <v>1.7393732023010493</v>
      </c>
      <c r="T26" s="19">
        <v>-1.6009733280254927</v>
      </c>
      <c r="U26" s="19">
        <v>-0.5110891938250397</v>
      </c>
      <c r="V26" s="31">
        <v>0.38941586867305134</v>
      </c>
      <c r="W26" s="23">
        <v>0.68776027185666422</v>
      </c>
      <c r="X26" s="32">
        <v>-0.54229411764706015</v>
      </c>
      <c r="Y26" s="19">
        <v>0.88160724113530975</v>
      </c>
      <c r="Z26" s="31">
        <v>-0.44467455621302676</v>
      </c>
      <c r="AA26" s="31">
        <v>0.49698057813909813</v>
      </c>
      <c r="AB26" s="23">
        <v>-0.58953774430697514</v>
      </c>
      <c r="AC26" s="23">
        <v>-1.1123338649654464</v>
      </c>
      <c r="AD26" s="32">
        <v>0.51697406578838212</v>
      </c>
      <c r="AE26" s="32">
        <v>2.4177575757575624</v>
      </c>
      <c r="AF26" s="19">
        <v>-0.17122960329341375</v>
      </c>
      <c r="AG26" s="19">
        <v>0.15355828220858392</v>
      </c>
      <c r="AH26" s="31">
        <v>1.504505460078768</v>
      </c>
      <c r="AI26" s="31">
        <v>-0.35295321637428145</v>
      </c>
      <c r="AJ26" s="23">
        <v>9.9870844564255989E-2</v>
      </c>
      <c r="AK26" s="23">
        <v>-0.19421823722455933</v>
      </c>
      <c r="AL26" s="32">
        <v>-0.98232983400287566</v>
      </c>
      <c r="AM26" s="32">
        <v>-1.941548387096784</v>
      </c>
    </row>
    <row r="27" spans="1:39" ht="15.75" x14ac:dyDescent="0.25">
      <c r="A27" s="2" t="s">
        <v>25</v>
      </c>
      <c r="B27" s="31">
        <v>-6.7157982216142091</v>
      </c>
      <c r="C27" s="31">
        <v>-7.3372810472659875</v>
      </c>
      <c r="D27" s="31">
        <v>-6.9646807359307292</v>
      </c>
      <c r="E27" s="31">
        <v>-7.3836255411255429</v>
      </c>
      <c r="F27" s="19">
        <v>-6.6013368173899938</v>
      </c>
      <c r="G27" s="19">
        <v>-6.2039654566058342</v>
      </c>
      <c r="H27" s="19">
        <v>-7.0221965655827479</v>
      </c>
      <c r="I27" s="19">
        <v>-7.1591587157880028</v>
      </c>
      <c r="J27" s="23">
        <v>-6.3593097326649968</v>
      </c>
      <c r="K27" s="23">
        <v>-7.7354679432013871</v>
      </c>
      <c r="L27" s="23">
        <v>-7.1168384659252926</v>
      </c>
      <c r="M27" s="23">
        <v>-6.3172599443969126</v>
      </c>
      <c r="N27" s="32">
        <v>-6.3860919674949201</v>
      </c>
      <c r="O27" s="32">
        <v>-6.8516291415662725</v>
      </c>
      <c r="P27" s="32">
        <v>-7.1393491124260198</v>
      </c>
      <c r="Q27" s="32">
        <v>-7.0777709669418609</v>
      </c>
      <c r="R27" s="19">
        <v>-5.4554572398419321</v>
      </c>
      <c r="S27" s="19">
        <v>-5.5556267976989524</v>
      </c>
      <c r="T27" s="19">
        <v>-6.2109733280254922</v>
      </c>
      <c r="U27" s="19">
        <v>-7.4239393939393992</v>
      </c>
      <c r="V27" s="31">
        <v>-6.1255841313269475</v>
      </c>
      <c r="W27" s="23">
        <v>-7.3972397281433366</v>
      </c>
      <c r="X27" s="32">
        <v>-6.4454327731092409</v>
      </c>
      <c r="Y27" s="19">
        <v>-7.2083927588646901</v>
      </c>
      <c r="Z27" s="31">
        <v>-5.0784958146918822</v>
      </c>
      <c r="AA27" s="31">
        <v>-7.0601851851852047</v>
      </c>
      <c r="AB27" s="23">
        <v>-6.4495377443069746</v>
      </c>
      <c r="AC27" s="23">
        <v>-6.3473338649654458</v>
      </c>
      <c r="AD27" s="32">
        <v>-6.7930259342116184</v>
      </c>
      <c r="AE27" s="32">
        <v>-5.8458270944741599</v>
      </c>
      <c r="AF27" s="19">
        <v>-4.4958124999999924</v>
      </c>
      <c r="AG27" s="19">
        <v>-5.8764417177914154</v>
      </c>
      <c r="AH27" s="31">
        <v>-4.9504945399212321</v>
      </c>
      <c r="AI27" s="31">
        <v>-5.1979532163742821</v>
      </c>
      <c r="AJ27" s="23">
        <v>-6.4451291554357439</v>
      </c>
      <c r="AK27" s="23">
        <v>-6.0542182372245605</v>
      </c>
      <c r="AL27" s="32">
        <v>-7.1273298340028752</v>
      </c>
      <c r="AM27" s="32">
        <v>-6.8229572921399413</v>
      </c>
    </row>
    <row r="28" spans="1:39" ht="15.75" x14ac:dyDescent="0.25">
      <c r="A28" s="2" t="s">
        <v>26</v>
      </c>
      <c r="B28" s="31">
        <v>-9.1307982216142083</v>
      </c>
      <c r="C28" s="31">
        <v>-9.0022810472659884</v>
      </c>
      <c r="D28" s="31">
        <v>-9.0496807359307301</v>
      </c>
      <c r="E28" s="31">
        <v>-7.4036255411255425</v>
      </c>
      <c r="F28" s="19">
        <v>-9.466336817389994</v>
      </c>
      <c r="G28" s="19">
        <v>-9.6189654566058334</v>
      </c>
      <c r="H28" s="19">
        <v>-9.2321965655827469</v>
      </c>
      <c r="I28" s="19">
        <v>-8.5941587157880033</v>
      </c>
      <c r="J28" s="23">
        <v>-9.224309732664997</v>
      </c>
      <c r="K28" s="23">
        <v>-9.6204679432013869</v>
      </c>
      <c r="L28" s="23">
        <v>-8.2418384659252926</v>
      </c>
      <c r="M28" s="23">
        <v>-8.8572599443969118</v>
      </c>
      <c r="N28" s="32">
        <v>-9.1810919674949201</v>
      </c>
      <c r="O28" s="32">
        <v>-9.1616291415662729</v>
      </c>
      <c r="P28" s="32">
        <v>-9.1743491124260199</v>
      </c>
      <c r="Q28" s="32">
        <v>-8.8127709669418604</v>
      </c>
      <c r="R28" s="19">
        <v>-6.1904572398419333</v>
      </c>
      <c r="S28" s="19">
        <v>-6.7156267976989525</v>
      </c>
      <c r="T28" s="19">
        <v>-9.3559733280254918</v>
      </c>
      <c r="U28" s="19">
        <v>-8.2160891938250415</v>
      </c>
      <c r="V28" s="31">
        <v>-9.2955841313269474</v>
      </c>
      <c r="W28" s="23">
        <v>-7.802239728143336</v>
      </c>
      <c r="X28" s="32">
        <v>-9.1822941176470607</v>
      </c>
      <c r="Y28" s="19">
        <v>-7.7783927588646886</v>
      </c>
      <c r="Z28" s="31">
        <v>-9.4084958146918805</v>
      </c>
      <c r="AA28" s="31">
        <v>-7.6301851851852049</v>
      </c>
      <c r="AB28" s="23">
        <v>-7.5995377443069732</v>
      </c>
      <c r="AC28" s="23">
        <v>-7.9573338649654453</v>
      </c>
      <c r="AD28" s="32">
        <v>-9.1530259342116178</v>
      </c>
      <c r="AE28" s="32">
        <v>-6.9508270944741604</v>
      </c>
      <c r="AF28" s="19">
        <v>-7.871229603293413</v>
      </c>
      <c r="AG28" s="19">
        <v>-7.3914417177914142</v>
      </c>
      <c r="AH28" s="31">
        <v>-7.1404945399212334</v>
      </c>
      <c r="AI28" s="31">
        <v>-8.5779532163742829</v>
      </c>
      <c r="AJ28" s="23">
        <v>-7.5301291554357448</v>
      </c>
      <c r="AK28" s="23">
        <v>-7.6342182372245588</v>
      </c>
      <c r="AL28" s="32">
        <v>-9.0073298340028778</v>
      </c>
      <c r="AM28" s="32">
        <v>-9.2429572921399412</v>
      </c>
    </row>
    <row r="29" spans="1:39" ht="15.75" x14ac:dyDescent="0.25">
      <c r="A29" s="2" t="s">
        <v>27</v>
      </c>
      <c r="B29" s="31">
        <v>8.6292017783857915</v>
      </c>
      <c r="C29" s="31">
        <v>7.9577189527340106</v>
      </c>
      <c r="D29" s="31">
        <v>7.7553192640692696</v>
      </c>
      <c r="E29" s="31">
        <v>6.5563744588744584</v>
      </c>
      <c r="F29" s="19">
        <v>6.023663182610008</v>
      </c>
      <c r="G29" s="19">
        <v>5.2260345433941655</v>
      </c>
      <c r="H29" s="19">
        <v>5.7578034344172533</v>
      </c>
      <c r="I29" s="19">
        <v>5.8808412842119981</v>
      </c>
      <c r="J29" s="23">
        <v>5.2056902673350027</v>
      </c>
      <c r="K29" s="23">
        <v>4.7395320567986143</v>
      </c>
      <c r="L29" s="23">
        <v>4.5631615340747071</v>
      </c>
      <c r="M29" s="23">
        <v>4.9606586826347474</v>
      </c>
      <c r="N29" s="32">
        <v>5.268908032505081</v>
      </c>
      <c r="O29" s="32">
        <v>4.753370858433728</v>
      </c>
      <c r="P29" s="32">
        <v>4.500650887573979</v>
      </c>
      <c r="Q29" s="32">
        <v>5.2972290330581409</v>
      </c>
      <c r="R29" s="19"/>
      <c r="S29" s="19">
        <v>9.1393732023010479</v>
      </c>
      <c r="T29" s="19">
        <v>8.4040266719745063</v>
      </c>
      <c r="U29" s="19">
        <v>5.2339108061749613</v>
      </c>
      <c r="V29" s="31">
        <v>6.3994158686730511</v>
      </c>
      <c r="W29" s="23">
        <v>5.8777602718566655</v>
      </c>
      <c r="X29" s="32">
        <v>6.4777058823529394</v>
      </c>
      <c r="Y29" s="19">
        <v>4.9291772151898741</v>
      </c>
      <c r="Z29" s="31">
        <v>5.7215041853081168</v>
      </c>
      <c r="AA29" s="31">
        <v>6.1298148148147966</v>
      </c>
      <c r="AB29" s="23">
        <v>5.435462255693027</v>
      </c>
      <c r="AC29" s="23">
        <v>5.6426661350345562</v>
      </c>
      <c r="AD29" s="32">
        <v>5.8169740657883846</v>
      </c>
      <c r="AE29" s="32">
        <v>3.6841729055258394</v>
      </c>
      <c r="AF29" s="19">
        <v>5.9633532934131672</v>
      </c>
      <c r="AG29" s="19">
        <v>4.4035582822085839</v>
      </c>
      <c r="AH29" s="31">
        <v>9.4090789473684282</v>
      </c>
      <c r="AI29" s="31">
        <v>9.0288304093567149</v>
      </c>
      <c r="AJ29" s="23">
        <v>6.0298708445642539</v>
      </c>
      <c r="AK29" s="23">
        <v>6.8057817627754389</v>
      </c>
      <c r="AL29" s="32">
        <v>5.1276701659971238</v>
      </c>
      <c r="AM29" s="32">
        <v>6.0470427078600579</v>
      </c>
    </row>
    <row r="30" spans="1:39" ht="15.75" x14ac:dyDescent="0.25">
      <c r="A30" s="2" t="s">
        <v>28</v>
      </c>
      <c r="B30" s="31">
        <v>-0.82579822161420857</v>
      </c>
      <c r="C30" s="31">
        <v>-0.83228104726598673</v>
      </c>
      <c r="D30" s="31">
        <v>-1.0296807359307287</v>
      </c>
      <c r="E30" s="31">
        <v>0.13137445887445764</v>
      </c>
      <c r="F30" s="19">
        <v>-1.5313368173899953</v>
      </c>
      <c r="G30" s="19">
        <v>-1.833965456605835</v>
      </c>
      <c r="H30" s="19">
        <v>-2.432196565582748</v>
      </c>
      <c r="I30" s="19">
        <v>-1.8291587157880027</v>
      </c>
      <c r="J30" s="23">
        <v>-0.82930973266499741</v>
      </c>
      <c r="K30" s="23">
        <v>-1.9854679432013871</v>
      </c>
      <c r="L30" s="23">
        <v>0.18816153407470715</v>
      </c>
      <c r="M30" s="23">
        <v>-0.34725994439691199</v>
      </c>
      <c r="N30" s="32">
        <v>-2.0460919674949203</v>
      </c>
      <c r="O30" s="32">
        <v>-1.9116291415662729</v>
      </c>
      <c r="P30" s="32">
        <v>-1.7793491124260203</v>
      </c>
      <c r="Q30" s="32">
        <v>-1.9977709669418608</v>
      </c>
      <c r="R30" s="19">
        <v>0.25454276015806521</v>
      </c>
      <c r="S30" s="19">
        <v>-3.5626797698951052E-2</v>
      </c>
      <c r="T30" s="19">
        <v>-1.9059733280254942</v>
      </c>
      <c r="U30" s="19">
        <v>-1.7910891938250408</v>
      </c>
      <c r="V30" s="31">
        <v>-1.0405841313269484</v>
      </c>
      <c r="W30" s="23">
        <v>-1.4772397281433349</v>
      </c>
      <c r="X30" s="32">
        <v>-1.3622941176470604</v>
      </c>
      <c r="Y30" s="19">
        <v>-1.4383927588646905</v>
      </c>
      <c r="Z30" s="31">
        <v>-1.1284958146918811</v>
      </c>
      <c r="AA30" s="31">
        <v>-3.8980194218609014</v>
      </c>
      <c r="AB30" s="23">
        <v>-2.3845377443069751</v>
      </c>
      <c r="AC30" s="23">
        <v>-0.38233386496544597</v>
      </c>
      <c r="AD30" s="32">
        <v>-2.438025934211618</v>
      </c>
      <c r="AE30" s="32">
        <v>-1.2258270944741589</v>
      </c>
      <c r="AF30" s="19">
        <v>-2.621229603293413</v>
      </c>
      <c r="AG30" s="19"/>
      <c r="AH30" s="31"/>
      <c r="AI30" s="31">
        <v>-0.3879532163742816</v>
      </c>
      <c r="AJ30" s="23">
        <v>-0.2251291554357433</v>
      </c>
      <c r="AK30" s="23">
        <v>-0.56421823722455855</v>
      </c>
      <c r="AL30" s="32">
        <v>-0.12232983400287623</v>
      </c>
      <c r="AM30" s="32">
        <v>0.14204270786005857</v>
      </c>
    </row>
    <row r="31" spans="1:39" ht="15.75" x14ac:dyDescent="0.25">
      <c r="A31" s="2" t="s">
        <v>29</v>
      </c>
      <c r="B31" s="31">
        <v>-8.2657982216142081</v>
      </c>
      <c r="C31" s="31">
        <v>-10.237281047265988</v>
      </c>
      <c r="D31" s="31">
        <v>-9.96968073593073</v>
      </c>
      <c r="E31" s="31">
        <v>-8.1486255411255435</v>
      </c>
      <c r="F31" s="19">
        <v>-9.3813368173899931</v>
      </c>
      <c r="G31" s="19">
        <v>-8.6389654566058347</v>
      </c>
      <c r="H31" s="19">
        <v>-9.2121965655827491</v>
      </c>
      <c r="I31" s="19">
        <v>-8.0341587157880046</v>
      </c>
      <c r="J31" s="23">
        <v>-6.537309941520455</v>
      </c>
      <c r="K31" s="23">
        <v>-9.3954679432013872</v>
      </c>
      <c r="L31" s="23">
        <v>-11.156838465925292</v>
      </c>
      <c r="M31" s="23">
        <v>-6.6822599443969128</v>
      </c>
      <c r="N31" s="32">
        <v>-7.85109196749492</v>
      </c>
      <c r="O31" s="32">
        <v>-7.5416291415662737</v>
      </c>
      <c r="P31" s="32">
        <v>-7.1143491124260194</v>
      </c>
      <c r="Q31" s="32">
        <v>-7.8577709669418603</v>
      </c>
      <c r="R31" s="19">
        <v>-8.8654572398419322</v>
      </c>
      <c r="S31" s="19">
        <v>-8.905626797698952</v>
      </c>
      <c r="T31" s="19">
        <v>-7.6809733280254928</v>
      </c>
      <c r="U31" s="19">
        <v>-8.9039393939393996</v>
      </c>
      <c r="V31" s="31">
        <v>-9.3205841313269477</v>
      </c>
      <c r="W31" s="23">
        <v>-10.112239728143335</v>
      </c>
      <c r="X31" s="32">
        <v>-9.6804327731092403</v>
      </c>
      <c r="Y31" s="19">
        <v>-9.8883927588646898</v>
      </c>
      <c r="Z31" s="31">
        <v>-7.17849581469188</v>
      </c>
      <c r="AA31" s="31">
        <v>-10.120185185185203</v>
      </c>
      <c r="AB31" s="23">
        <v>-9.3495377443069732</v>
      </c>
      <c r="AC31" s="23">
        <v>-7.887333864965445</v>
      </c>
      <c r="AD31" s="32">
        <v>-7.9392617449664371</v>
      </c>
      <c r="AE31" s="32">
        <v>-8.30082709447416</v>
      </c>
      <c r="AF31" s="19">
        <v>-8.861229603293415</v>
      </c>
      <c r="AG31" s="19">
        <v>-8.5314417177914148</v>
      </c>
      <c r="AH31" s="31">
        <v>-9.3504945399212325</v>
      </c>
      <c r="AI31" s="31">
        <v>-8.367953216374282</v>
      </c>
      <c r="AJ31" s="23">
        <v>-9.6851291554357442</v>
      </c>
      <c r="AK31" s="23">
        <v>-8.294218237224559</v>
      </c>
      <c r="AL31" s="32">
        <v>-10.8642405063291</v>
      </c>
      <c r="AM31" s="32">
        <v>-10.047957292139941</v>
      </c>
    </row>
    <row r="32" spans="1:39" ht="15.75" x14ac:dyDescent="0.25">
      <c r="A32" s="2" t="s">
        <v>30</v>
      </c>
      <c r="B32" s="31">
        <v>-2.0957982216142099</v>
      </c>
      <c r="C32" s="31">
        <v>-1.8422810472659883</v>
      </c>
      <c r="D32" s="31">
        <v>-2.84468073593073</v>
      </c>
      <c r="E32" s="31">
        <v>-1.0086255411255429</v>
      </c>
      <c r="F32" s="19">
        <v>-1.4813368173899946</v>
      </c>
      <c r="G32" s="19">
        <v>-2.3839654566058339</v>
      </c>
      <c r="H32" s="19">
        <v>-2.9571965655827483</v>
      </c>
      <c r="I32" s="19">
        <v>-1.7141587157880025</v>
      </c>
      <c r="J32" s="23">
        <v>-1.5643097326649951</v>
      </c>
      <c r="K32" s="23">
        <v>-2.3054679432013874</v>
      </c>
      <c r="L32" s="23">
        <v>-2.9368384659252929</v>
      </c>
      <c r="M32" s="23">
        <v>-1.3072599443969128</v>
      </c>
      <c r="N32" s="32">
        <v>-2.3010919674949211</v>
      </c>
      <c r="O32" s="32">
        <v>-2.5616291415662733</v>
      </c>
      <c r="P32" s="32">
        <v>-2.0943491124260198</v>
      </c>
      <c r="Q32" s="32">
        <v>-2.1277709669418599</v>
      </c>
      <c r="R32" s="19">
        <v>-2.995457239841933</v>
      </c>
      <c r="S32" s="19">
        <v>-2.1706267976989526</v>
      </c>
      <c r="T32" s="19">
        <v>-2.4159733280254923</v>
      </c>
      <c r="U32" s="19">
        <v>-2.7110891938250408</v>
      </c>
      <c r="V32" s="31">
        <v>-1.8955841313269488</v>
      </c>
      <c r="W32" s="23">
        <v>-2.2172397281433351</v>
      </c>
      <c r="X32" s="32">
        <v>-2.2122941176470583</v>
      </c>
      <c r="Y32" s="19">
        <v>-2.5883927588646891</v>
      </c>
      <c r="Z32" s="31">
        <v>-0.14349581469188166</v>
      </c>
      <c r="AA32" s="31">
        <v>-0.54018518518520509</v>
      </c>
      <c r="AB32" s="23">
        <v>-0.10953774430697472</v>
      </c>
      <c r="AC32" s="23">
        <v>-0.8073338649654449</v>
      </c>
      <c r="AD32" s="32">
        <v>-1.5380259342116158</v>
      </c>
      <c r="AE32" s="32">
        <v>8.4172905525839781E-2</v>
      </c>
      <c r="AF32" s="19">
        <v>7.6933532934131641</v>
      </c>
      <c r="AG32" s="19">
        <v>-0.48644171779141487</v>
      </c>
      <c r="AH32" s="31">
        <v>-0.18549453992123155</v>
      </c>
      <c r="AI32" s="31">
        <v>-2.9532163742818085E-3</v>
      </c>
      <c r="AJ32" s="23">
        <v>-1.0551291554357434</v>
      </c>
      <c r="AK32" s="23">
        <v>-1.3592182372245603</v>
      </c>
      <c r="AL32" s="32">
        <v>-1.2823298340028764</v>
      </c>
      <c r="AM32" s="32">
        <v>-1.0479572921399409</v>
      </c>
    </row>
    <row r="33" spans="1:39" ht="15.75" x14ac:dyDescent="0.25">
      <c r="A33" s="2" t="s">
        <v>31</v>
      </c>
      <c r="B33" s="31">
        <v>-8.1907982216142088</v>
      </c>
      <c r="C33" s="31">
        <v>-7.8922810472659872</v>
      </c>
      <c r="D33" s="31">
        <v>-8.4296807359307291</v>
      </c>
      <c r="E33" s="31">
        <v>-6.1036255411255436</v>
      </c>
      <c r="F33" s="19">
        <v>-8.6163368173899944</v>
      </c>
      <c r="G33" s="19">
        <v>-9.0239654566058345</v>
      </c>
      <c r="H33" s="19">
        <v>-8.7571965655827491</v>
      </c>
      <c r="I33" s="19">
        <v>-6.894158715788004</v>
      </c>
      <c r="J33" s="23">
        <v>-8.1093097326649968</v>
      </c>
      <c r="K33" s="23">
        <v>-7.5304679432013852</v>
      </c>
      <c r="L33" s="23">
        <v>-6.6568384659252917</v>
      </c>
      <c r="M33" s="23">
        <v>-7.712259944396914</v>
      </c>
      <c r="N33" s="32">
        <v>-8.091091967494922</v>
      </c>
      <c r="O33" s="32">
        <v>-8.2066291415662729</v>
      </c>
      <c r="P33" s="32">
        <v>-8.1493491124260213</v>
      </c>
      <c r="Q33" s="32">
        <v>-7.2427709669418601</v>
      </c>
      <c r="R33" s="19">
        <v>-5.1904572398419333</v>
      </c>
      <c r="S33" s="19">
        <v>-5.8906267976989515</v>
      </c>
      <c r="T33" s="19">
        <v>-7.2609733280254929</v>
      </c>
      <c r="U33" s="19">
        <v>-7.0910891938250398</v>
      </c>
      <c r="V33" s="31">
        <v>-7.635584131326949</v>
      </c>
      <c r="W33" s="23">
        <v>-7.0972397281433359</v>
      </c>
      <c r="X33" s="32">
        <v>-8.2522941176470574</v>
      </c>
      <c r="Y33" s="19">
        <v>-7.6383927588646898</v>
      </c>
      <c r="Z33" s="31">
        <v>-8.2434958146918813</v>
      </c>
      <c r="AA33" s="31">
        <v>-7.0901851851852022</v>
      </c>
      <c r="AB33" s="23">
        <v>-6.9095377443069754</v>
      </c>
      <c r="AC33" s="23">
        <v>-6.5723338649654472</v>
      </c>
      <c r="AD33" s="32">
        <v>-7.7380259342116169</v>
      </c>
      <c r="AE33" s="32">
        <v>-5.6808270944741608</v>
      </c>
      <c r="AF33" s="19">
        <v>-6.6812296032934135</v>
      </c>
      <c r="AG33" s="19">
        <v>-6.2764417177914158</v>
      </c>
      <c r="AH33" s="31">
        <v>-4.8254945399212321</v>
      </c>
      <c r="AI33" s="31">
        <v>-6.6529532163742822</v>
      </c>
      <c r="AJ33" s="23">
        <v>-6.8901291554357424</v>
      </c>
      <c r="AK33" s="23">
        <v>-6.7592182372245588</v>
      </c>
      <c r="AL33" s="32">
        <v>-6.8873298340028768</v>
      </c>
      <c r="AM33" s="32">
        <v>-7.5679572921399405</v>
      </c>
    </row>
    <row r="34" spans="1:39" ht="15.75" x14ac:dyDescent="0.25">
      <c r="A34" s="2" t="s">
        <v>32</v>
      </c>
      <c r="B34" s="31">
        <v>-8.935798221614208</v>
      </c>
      <c r="C34" s="31">
        <v>-8.8222810472659887</v>
      </c>
      <c r="D34" s="31">
        <v>-9.3396807359307292</v>
      </c>
      <c r="E34" s="31">
        <v>-6.3686255411255441</v>
      </c>
      <c r="F34" s="19">
        <v>-9.0713368173899944</v>
      </c>
      <c r="G34" s="19">
        <v>-9.3639654566058343</v>
      </c>
      <c r="H34" s="19">
        <v>-9.2071965655827483</v>
      </c>
      <c r="I34" s="19">
        <v>-8.1391587157880032</v>
      </c>
      <c r="J34" s="23">
        <v>-9.0243097326649977</v>
      </c>
      <c r="K34" s="23">
        <v>-9.3954679432013872</v>
      </c>
      <c r="L34" s="23">
        <v>-8.3268384659252916</v>
      </c>
      <c r="M34" s="23">
        <v>-8.6122599443969126</v>
      </c>
      <c r="N34" s="32">
        <v>-8.9260919674949211</v>
      </c>
      <c r="O34" s="32">
        <v>-9.0366291415662729</v>
      </c>
      <c r="P34" s="32">
        <v>-8.9243491124260199</v>
      </c>
      <c r="Q34" s="32">
        <v>-8.417770966941859</v>
      </c>
      <c r="R34" s="19">
        <v>-5.9804572398419324</v>
      </c>
      <c r="S34" s="19">
        <v>-6.3306267976989528</v>
      </c>
      <c r="T34" s="19">
        <v>-9.3009733280254938</v>
      </c>
      <c r="U34" s="19">
        <v>-8.1510891938250403</v>
      </c>
      <c r="V34" s="31">
        <v>-9.060584131326948</v>
      </c>
      <c r="W34" s="23">
        <v>-7.8972397281433366</v>
      </c>
      <c r="X34" s="32">
        <v>-9.400432773109241</v>
      </c>
      <c r="Y34" s="19">
        <v>-7.9783927588646897</v>
      </c>
      <c r="Z34" s="31">
        <v>-9.0184958146918817</v>
      </c>
      <c r="AA34" s="31">
        <v>-7.4501851851852017</v>
      </c>
      <c r="AB34" s="23">
        <v>-7.309537744306974</v>
      </c>
      <c r="AC34" s="23">
        <v>-7.4323338649654467</v>
      </c>
      <c r="AD34" s="32">
        <v>-8.5330259342116168</v>
      </c>
      <c r="AE34" s="32">
        <v>-6.5358270944741594</v>
      </c>
      <c r="AF34" s="19">
        <v>-7.7762296032934142</v>
      </c>
      <c r="AG34" s="19">
        <v>-7.0714417177914157</v>
      </c>
      <c r="AH34" s="31">
        <v>-7.1104945399212323</v>
      </c>
      <c r="AI34" s="31">
        <v>-8.6029532163742815</v>
      </c>
      <c r="AJ34" s="23">
        <v>-7.5751291554357447</v>
      </c>
      <c r="AK34" s="23">
        <v>-7.5192182372245586</v>
      </c>
      <c r="AL34" s="32">
        <v>-8.1573298340028764</v>
      </c>
      <c r="AM34" s="32">
        <v>-8.9029572921399414</v>
      </c>
    </row>
    <row r="35" spans="1:39" ht="15.75" x14ac:dyDescent="0.25">
      <c r="A35" s="2" t="s">
        <v>33</v>
      </c>
      <c r="B35" s="31">
        <v>-6.6357982216142073</v>
      </c>
      <c r="C35" s="31">
        <v>-6.6322810472659892</v>
      </c>
      <c r="D35" s="31">
        <v>-7.2146807359307292</v>
      </c>
      <c r="E35" s="31">
        <v>-4.4136255411255423</v>
      </c>
      <c r="F35" s="19">
        <v>-6.5763368173899934</v>
      </c>
      <c r="G35" s="19">
        <v>-6.843965456605833</v>
      </c>
      <c r="H35" s="19">
        <v>-7.7271965655827479</v>
      </c>
      <c r="I35" s="19">
        <v>-5.9741587157880041</v>
      </c>
      <c r="J35" s="23">
        <v>-6.2343097326649968</v>
      </c>
      <c r="K35" s="23">
        <v>-7.1454679432013855</v>
      </c>
      <c r="L35" s="23">
        <v>-6.4468384659252926</v>
      </c>
      <c r="M35" s="23">
        <v>-6.1072599443969118</v>
      </c>
      <c r="N35" s="32">
        <v>-6.4860919674949216</v>
      </c>
      <c r="O35" s="32">
        <v>-6.1366291415662726</v>
      </c>
      <c r="P35" s="32">
        <v>-6.3543491124260196</v>
      </c>
      <c r="Q35" s="32">
        <v>-5.8427709669418615</v>
      </c>
      <c r="R35" s="19">
        <v>-2.6854572398419325</v>
      </c>
      <c r="S35" s="19">
        <v>-3.0506267976989534</v>
      </c>
      <c r="T35" s="19">
        <v>-6.4909733280254933</v>
      </c>
      <c r="U35" s="19">
        <v>-5.5260891938250403</v>
      </c>
      <c r="V35" s="31">
        <v>-6.9905841313269494</v>
      </c>
      <c r="W35" s="23">
        <v>-5.5372397281433354</v>
      </c>
      <c r="X35" s="32">
        <v>-7.0154327731092412</v>
      </c>
      <c r="Y35" s="19">
        <v>-5.8933927588646888</v>
      </c>
      <c r="Z35" s="31">
        <v>-6.8134958146918816</v>
      </c>
      <c r="AA35" s="31">
        <v>-5.6501851851852045</v>
      </c>
      <c r="AB35" s="23">
        <v>-5.4845377443069729</v>
      </c>
      <c r="AC35" s="23">
        <v>-5.5373338649654453</v>
      </c>
      <c r="AD35" s="32">
        <v>-6.6280259342116157</v>
      </c>
      <c r="AE35" s="32">
        <v>-4.5858270944741601</v>
      </c>
      <c r="AF35" s="19">
        <v>-5.9862296032934132</v>
      </c>
      <c r="AG35" s="19">
        <v>-4.8314417177914155</v>
      </c>
      <c r="AH35" s="31">
        <v>-4.3454945399212317</v>
      </c>
      <c r="AI35" s="31">
        <v>-6.3529532163742815</v>
      </c>
      <c r="AJ35" s="23">
        <v>-6.2451291554357429</v>
      </c>
      <c r="AK35" s="23">
        <v>-5.3642182372245593</v>
      </c>
      <c r="AL35" s="32">
        <v>-5.8673298340028772</v>
      </c>
      <c r="AM35" s="32">
        <v>-6.9879572921399404</v>
      </c>
    </row>
    <row r="36" spans="1:39" ht="15.75" x14ac:dyDescent="0.25">
      <c r="A36" s="2" t="s">
        <v>34</v>
      </c>
      <c r="B36" s="31">
        <v>2.2892017783857916</v>
      </c>
      <c r="C36" s="31">
        <v>2.5271686746987925</v>
      </c>
      <c r="D36" s="31">
        <v>2.5903192640692705</v>
      </c>
      <c r="E36" s="31">
        <v>1.5313744588744562</v>
      </c>
      <c r="F36" s="19">
        <v>2.283663182610006</v>
      </c>
      <c r="G36" s="19">
        <v>2.1810345433941656</v>
      </c>
      <c r="H36" s="19">
        <v>2.0328034344172519</v>
      </c>
      <c r="I36" s="19">
        <v>1.2208412842119962</v>
      </c>
      <c r="J36" s="23">
        <v>1.3606902673350021</v>
      </c>
      <c r="K36" s="23">
        <v>0.19953205679861341</v>
      </c>
      <c r="L36" s="23">
        <v>1.9681615340747083</v>
      </c>
      <c r="M36" s="23">
        <v>1.2477400556030869</v>
      </c>
      <c r="N36" s="32">
        <v>0.93390803250507837</v>
      </c>
      <c r="O36" s="32">
        <v>1.8433708584337278</v>
      </c>
      <c r="P36" s="32">
        <v>0.80065088757398151</v>
      </c>
      <c r="Q36" s="32">
        <v>0.43722903305813965</v>
      </c>
      <c r="R36" s="19">
        <v>4.0245427601580666</v>
      </c>
      <c r="S36" s="19">
        <v>6.2703571428571472</v>
      </c>
      <c r="T36" s="19">
        <v>2.5090266719745085</v>
      </c>
      <c r="U36" s="19">
        <v>1.2789108061749612</v>
      </c>
      <c r="V36" s="31">
        <v>2.1344158686730506</v>
      </c>
      <c r="W36" s="23">
        <v>2.0098795180722959</v>
      </c>
      <c r="X36" s="32">
        <v>1.9077058823529391</v>
      </c>
      <c r="Y36" s="19">
        <v>2.484037267080744</v>
      </c>
      <c r="Z36" s="31">
        <v>0.18650418530811841</v>
      </c>
      <c r="AA36" s="31">
        <v>-2.5801851851852042</v>
      </c>
      <c r="AB36" s="23">
        <v>-1.3495377443069749</v>
      </c>
      <c r="AC36" s="23">
        <v>0.59266613503455368</v>
      </c>
      <c r="AD36" s="32">
        <v>-9.8025934211616317E-2</v>
      </c>
      <c r="AE36" s="32">
        <v>-0.64082709447415986</v>
      </c>
      <c r="AF36" s="19">
        <v>-0.45622960329341389</v>
      </c>
      <c r="AG36" s="19">
        <v>-0.15042944785276902</v>
      </c>
      <c r="AH36" s="31">
        <v>3.1590789473684282</v>
      </c>
      <c r="AI36" s="31">
        <v>1.2120467836257198</v>
      </c>
      <c r="AJ36" s="23">
        <v>1.6398708445642551</v>
      </c>
      <c r="AK36" s="23">
        <v>1.6557407407407503</v>
      </c>
      <c r="AL36" s="32">
        <v>1.6376701659971236</v>
      </c>
      <c r="AM36" s="32">
        <v>2.3770427078600598</v>
      </c>
    </row>
    <row r="37" spans="1:39" ht="15.75" x14ac:dyDescent="0.25">
      <c r="A37" s="2" t="s">
        <v>35</v>
      </c>
      <c r="B37" s="31">
        <v>-0.55079822161420999</v>
      </c>
      <c r="C37" s="31">
        <v>-0.51228104726598822</v>
      </c>
      <c r="D37" s="31">
        <v>1.2182142857142928</v>
      </c>
      <c r="E37" s="31">
        <v>-0.79362554112554307</v>
      </c>
      <c r="F37" s="19">
        <v>-0.40133681738999449</v>
      </c>
      <c r="G37" s="19">
        <v>0.19103454339416537</v>
      </c>
      <c r="H37" s="19"/>
      <c r="I37" s="19">
        <v>-0.36915871578800363</v>
      </c>
      <c r="J37" s="23">
        <v>0.84269005847954404</v>
      </c>
      <c r="K37" s="23">
        <v>-0.60546794320138808</v>
      </c>
      <c r="L37" s="23">
        <v>5.4047619047626227E-2</v>
      </c>
      <c r="M37" s="23">
        <v>-0.72725994439691277</v>
      </c>
      <c r="N37" s="32">
        <v>-0.72609196749492178</v>
      </c>
      <c r="O37" s="32">
        <v>-0.23144578313254982</v>
      </c>
      <c r="P37" s="32">
        <v>-1.2440236686390378</v>
      </c>
      <c r="Q37" s="32">
        <v>-0.80777096694186135</v>
      </c>
      <c r="R37" s="19">
        <v>-0.53661870503597342</v>
      </c>
      <c r="S37" s="19">
        <v>-0.31562679769895219</v>
      </c>
      <c r="T37" s="19">
        <v>0.46617834394903213</v>
      </c>
      <c r="U37" s="19">
        <v>-0.98108919382504034</v>
      </c>
      <c r="V37" s="31">
        <v>-0.17558413132694817</v>
      </c>
      <c r="W37" s="23">
        <v>1.7598795180722959</v>
      </c>
      <c r="X37" s="32">
        <v>0.7877058823529417</v>
      </c>
      <c r="Y37" s="19">
        <v>1.1516072411353111</v>
      </c>
      <c r="Z37" s="31">
        <v>-1.1584958146918822</v>
      </c>
      <c r="AA37" s="31">
        <v>-1.1601851851852025</v>
      </c>
      <c r="AB37" s="23">
        <v>-1.4895377443069737</v>
      </c>
      <c r="AC37" s="23">
        <v>-0.96233386496544426</v>
      </c>
      <c r="AD37" s="32">
        <v>-1.0030259342116175</v>
      </c>
      <c r="AE37" s="32">
        <v>-1.0794117647058812</v>
      </c>
      <c r="AF37" s="19">
        <v>-0.5062296032934146</v>
      </c>
      <c r="AG37" s="19">
        <v>-1.0664417177914149</v>
      </c>
      <c r="AH37" s="31">
        <v>6.4505460078768451E-2</v>
      </c>
      <c r="AI37" s="31">
        <v>0.20704678362571904</v>
      </c>
      <c r="AJ37" s="23">
        <v>0.45678571428573989</v>
      </c>
      <c r="AK37" s="23">
        <v>-0.48421823722455848</v>
      </c>
      <c r="AL37" s="32">
        <v>-0.42732983400287594</v>
      </c>
      <c r="AM37" s="32">
        <v>0.49845161290321727</v>
      </c>
    </row>
    <row r="38" spans="1:39" ht="15.75" x14ac:dyDescent="0.25">
      <c r="A38" s="2" t="s">
        <v>36</v>
      </c>
      <c r="B38" s="31">
        <v>-2.5957982216142081</v>
      </c>
      <c r="C38" s="31">
        <v>-2.2872810472659886</v>
      </c>
      <c r="D38" s="31">
        <v>-1.7096807359307302</v>
      </c>
      <c r="E38" s="31">
        <v>-1.4436255411255434</v>
      </c>
      <c r="F38" s="19">
        <v>-2.9363368173899946</v>
      </c>
      <c r="G38" s="19">
        <v>-3.4539654566058342</v>
      </c>
      <c r="H38" s="19">
        <v>-2.9021965655827486</v>
      </c>
      <c r="I38" s="19">
        <v>-2.8891587157880032</v>
      </c>
      <c r="J38" s="23">
        <v>-2.8943097326649969</v>
      </c>
      <c r="K38" s="23">
        <v>-2.4604679432013867</v>
      </c>
      <c r="L38" s="23">
        <v>-2.5118384659252921</v>
      </c>
      <c r="M38" s="23">
        <v>-2.3222599443969116</v>
      </c>
      <c r="N38" s="32">
        <v>-3.8160919674949216</v>
      </c>
      <c r="O38" s="32">
        <v>-3.8066291415662743</v>
      </c>
      <c r="P38" s="32">
        <v>-3.2143491124260191</v>
      </c>
      <c r="Q38" s="32">
        <v>-3.4277709669418606</v>
      </c>
      <c r="R38" s="19">
        <v>-2.7004572398419331</v>
      </c>
      <c r="S38" s="19">
        <v>-1.7456267976989519</v>
      </c>
      <c r="T38" s="19">
        <v>-2.2659733280254937</v>
      </c>
      <c r="U38" s="19">
        <v>-2.3060891938250396</v>
      </c>
      <c r="V38" s="31">
        <v>-1.765584131326948</v>
      </c>
      <c r="W38" s="23">
        <v>-2.5322397281433364</v>
      </c>
      <c r="X38" s="32">
        <v>-2.7104327731092397</v>
      </c>
      <c r="Y38" s="19">
        <v>-2.4633927588646891</v>
      </c>
      <c r="Z38" s="31">
        <v>-0.91349581469188124</v>
      </c>
      <c r="AA38" s="31">
        <v>-0.29018518518520509</v>
      </c>
      <c r="AB38" s="23">
        <v>-1.309537744306974</v>
      </c>
      <c r="AC38" s="23">
        <v>-0.70233386496544448</v>
      </c>
      <c r="AD38" s="32">
        <v>-2.2430259342116159</v>
      </c>
      <c r="AE38" s="32">
        <v>-4.4394117647058806</v>
      </c>
      <c r="AF38" s="19">
        <v>-2.8312296032934139</v>
      </c>
      <c r="AG38" s="19">
        <v>-2.1014417177914151</v>
      </c>
      <c r="AH38" s="31">
        <v>-1.2604945399212308</v>
      </c>
      <c r="AI38" s="31">
        <v>-0.7029532163742811</v>
      </c>
      <c r="AJ38" s="23">
        <v>-0.15012915543574401</v>
      </c>
      <c r="AK38" s="23">
        <v>-1.1542182372245584</v>
      </c>
      <c r="AL38" s="32">
        <v>-2.6873298340028757</v>
      </c>
      <c r="AM38" s="32">
        <v>-2.0315483870967839</v>
      </c>
    </row>
    <row r="39" spans="1:39" ht="15.75" x14ac:dyDescent="0.25">
      <c r="A39" s="2" t="s">
        <v>37</v>
      </c>
      <c r="B39" s="31">
        <v>0.67420177838579143</v>
      </c>
      <c r="C39" s="31">
        <v>-3.5422810472659876</v>
      </c>
      <c r="D39" s="31">
        <v>-3.2946807359307293</v>
      </c>
      <c r="E39" s="31">
        <v>-3.5495238095238122</v>
      </c>
      <c r="F39" s="19">
        <v>-5.0963368173899948</v>
      </c>
      <c r="G39" s="19">
        <v>-5.4089654566058343</v>
      </c>
      <c r="H39" s="19">
        <v>-5.0421965655827474</v>
      </c>
      <c r="I39" s="19">
        <v>-4.5091587157880024</v>
      </c>
      <c r="J39" s="23">
        <v>-3.5593097326649961</v>
      </c>
      <c r="K39" s="23"/>
      <c r="L39" s="23">
        <v>-3.5068384659252914</v>
      </c>
      <c r="M39" s="23"/>
      <c r="N39" s="32"/>
      <c r="O39" s="32"/>
      <c r="P39" s="32"/>
      <c r="Q39" s="32"/>
      <c r="R39" s="19"/>
      <c r="S39" s="19"/>
      <c r="T39" s="19"/>
      <c r="U39" s="19"/>
      <c r="V39" s="31">
        <v>0.89941586867305112</v>
      </c>
      <c r="W39" s="23">
        <v>-4.5172397281433359</v>
      </c>
      <c r="X39" s="32">
        <v>-4.6204327731092416</v>
      </c>
      <c r="Y39" s="19">
        <v>-3.9783927588646897</v>
      </c>
      <c r="Z39" s="31">
        <v>-2.8684958146918813</v>
      </c>
      <c r="AA39" s="31">
        <v>-3.3130194218609006</v>
      </c>
      <c r="AB39" s="23">
        <v>-1.8945377443069749</v>
      </c>
      <c r="AC39" s="23">
        <v>-2.4373338649654457</v>
      </c>
      <c r="AD39" s="32">
        <v>-3.938025934211618</v>
      </c>
      <c r="AE39" s="32">
        <v>-2.4508270944741604</v>
      </c>
      <c r="AF39" s="19">
        <v>-3.9412296032934133</v>
      </c>
      <c r="AG39" s="19">
        <v>-3.6164417177914139</v>
      </c>
      <c r="AH39" s="31">
        <v>-1.5904945399212327</v>
      </c>
      <c r="AI39" s="31">
        <v>-1.8229532163742821</v>
      </c>
      <c r="AJ39" s="23"/>
      <c r="AK39" s="23"/>
      <c r="AL39" s="32">
        <v>-3.5473298340028769</v>
      </c>
      <c r="AM39" s="32">
        <v>-3.497957292139942</v>
      </c>
    </row>
    <row r="40" spans="1:39" ht="15.75" x14ac:dyDescent="0.25">
      <c r="A40" s="2" t="s">
        <v>38</v>
      </c>
      <c r="B40" s="31">
        <v>-9.5657982216142088</v>
      </c>
      <c r="C40" s="31">
        <v>-4.5022810472659884</v>
      </c>
      <c r="D40" s="31">
        <v>-3.4680735930729512E-2</v>
      </c>
      <c r="E40" s="31">
        <v>-3.8536255411255436</v>
      </c>
      <c r="F40" s="19">
        <v>-0.3263368173899952</v>
      </c>
      <c r="G40" s="19">
        <v>0.22085889570551132</v>
      </c>
      <c r="H40" s="19">
        <v>1.7578034344172515</v>
      </c>
      <c r="I40" s="19">
        <v>-7.274158715788003</v>
      </c>
      <c r="J40" s="23">
        <v>-8.2393097326649976</v>
      </c>
      <c r="K40" s="23">
        <v>-0.21361445783133703</v>
      </c>
      <c r="L40" s="23">
        <v>0.29316153407470935</v>
      </c>
      <c r="M40" s="23">
        <v>0.32274005560308794</v>
      </c>
      <c r="N40" s="32">
        <v>0.80890803250508014</v>
      </c>
      <c r="O40" s="32">
        <v>0.26337085843372599</v>
      </c>
      <c r="P40" s="32">
        <v>0.37065088757398001</v>
      </c>
      <c r="Q40" s="32">
        <v>0.24722903305813837</v>
      </c>
      <c r="R40" s="19">
        <v>2.9895427601580664</v>
      </c>
      <c r="S40" s="19">
        <v>0.31437320230104859</v>
      </c>
      <c r="T40" s="19">
        <v>0.21902667197450754</v>
      </c>
      <c r="U40" s="19">
        <v>0.12391080617496009</v>
      </c>
      <c r="V40" s="31">
        <v>-8.810584131326948</v>
      </c>
      <c r="W40" s="23">
        <v>-0.53223972814333642</v>
      </c>
      <c r="X40" s="32">
        <v>-0.14043277310923941</v>
      </c>
      <c r="Y40" s="19">
        <v>1.2666072411353113</v>
      </c>
      <c r="Z40" s="31">
        <v>1.0965041853081186</v>
      </c>
      <c r="AA40" s="31">
        <v>1.2819805781391</v>
      </c>
      <c r="AB40" s="23">
        <v>1.8254622556930258</v>
      </c>
      <c r="AC40" s="23">
        <v>2.2126661350345547</v>
      </c>
      <c r="AD40" s="32">
        <v>1.1232098765432035</v>
      </c>
      <c r="AE40" s="32">
        <v>0.79417290552584063</v>
      </c>
      <c r="AF40" s="19">
        <v>-1.291229603293413</v>
      </c>
      <c r="AG40" s="19">
        <v>-0.19144171779141494</v>
      </c>
      <c r="AH40" s="31">
        <v>9.4505460078767811E-2</v>
      </c>
      <c r="AI40" s="31">
        <v>0.34704678362571784</v>
      </c>
      <c r="AJ40" s="23">
        <v>0.51295597484277522</v>
      </c>
      <c r="AK40" s="23">
        <v>0.17578176277544166</v>
      </c>
      <c r="AL40" s="32">
        <v>0.9095808383233468</v>
      </c>
      <c r="AM40" s="32">
        <v>5.7042707860059494E-2</v>
      </c>
    </row>
    <row r="41" spans="1:39" ht="15.75" x14ac:dyDescent="0.25">
      <c r="A41" s="2" t="s">
        <v>39</v>
      </c>
      <c r="B41" s="31">
        <v>-2.4207982216142092</v>
      </c>
      <c r="C41" s="31">
        <v>-8.7622810472659882</v>
      </c>
      <c r="D41" s="31">
        <v>-9.3246807359307304</v>
      </c>
      <c r="E41" s="31">
        <v>-7.958625541125544</v>
      </c>
      <c r="F41" s="19">
        <v>-8.091336817389994</v>
      </c>
      <c r="G41" s="19">
        <v>-9.1789654566058339</v>
      </c>
      <c r="H41" s="19">
        <v>-9.5671965655827496</v>
      </c>
      <c r="I41" s="19">
        <v>-8.0541587157880041</v>
      </c>
      <c r="J41" s="23">
        <v>-8.1593097326649957</v>
      </c>
      <c r="K41" s="23">
        <v>-8.335467943201385</v>
      </c>
      <c r="L41" s="23">
        <v>-8.5968384659252912</v>
      </c>
      <c r="M41" s="23">
        <v>-7.9872599443969126</v>
      </c>
      <c r="N41" s="32">
        <v>-8.9160919674949213</v>
      </c>
      <c r="O41" s="32">
        <v>-8.9766291415662725</v>
      </c>
      <c r="P41" s="32">
        <v>-8.4643491124260208</v>
      </c>
      <c r="Q41" s="32">
        <v>-8.1827709669418613</v>
      </c>
      <c r="R41" s="19">
        <v>-8.490457239841934</v>
      </c>
      <c r="S41" s="19">
        <v>-7.6806267976989524</v>
      </c>
      <c r="T41" s="19">
        <v>-8.840973328025493</v>
      </c>
      <c r="U41" s="19">
        <v>-8.9960891938250391</v>
      </c>
      <c r="V41" s="31">
        <v>-2.75558413132695</v>
      </c>
      <c r="W41" s="23">
        <v>-9.0722397281433356</v>
      </c>
      <c r="X41" s="32">
        <v>-6.8104327731092393</v>
      </c>
      <c r="Y41" s="19">
        <v>-9.133392758864689</v>
      </c>
      <c r="Z41" s="31">
        <v>-7.4184958146918802</v>
      </c>
      <c r="AA41" s="31">
        <v>-6.8730194218609011</v>
      </c>
      <c r="AB41" s="23">
        <v>-6.6245377443069735</v>
      </c>
      <c r="AC41" s="23">
        <v>-7.6823338649654449</v>
      </c>
      <c r="AD41" s="32">
        <v>-7.8467901234567954</v>
      </c>
      <c r="AE41" s="32">
        <v>-6.1008270944741607</v>
      </c>
      <c r="AF41" s="19">
        <v>-7.0512296032934128</v>
      </c>
      <c r="AG41" s="19">
        <v>-6.4514417177914147</v>
      </c>
      <c r="AH41" s="31">
        <v>-5.8904945399212316</v>
      </c>
      <c r="AI41" s="31">
        <v>-7.1411695906432833</v>
      </c>
      <c r="AJ41" s="23">
        <v>-6.4701291554357425</v>
      </c>
      <c r="AK41" s="23">
        <v>-7.2342182372245585</v>
      </c>
      <c r="AL41" s="32">
        <v>-8.8173298340028765</v>
      </c>
      <c r="AM41" s="32">
        <v>-8.9079572921399404</v>
      </c>
    </row>
    <row r="42" spans="1:39" ht="15.75" x14ac:dyDescent="0.25">
      <c r="A42" s="2" t="s">
        <v>40</v>
      </c>
      <c r="B42" s="31">
        <v>-1.4407982216142088</v>
      </c>
      <c r="C42" s="31">
        <v>-3.4822810472659889</v>
      </c>
      <c r="D42" s="31">
        <v>-3.2896807359307303</v>
      </c>
      <c r="E42" s="31">
        <v>-2.338625541125543</v>
      </c>
      <c r="F42" s="19">
        <v>-2.0063368173899931</v>
      </c>
      <c r="G42" s="19">
        <v>-3.1389654566058329</v>
      </c>
      <c r="H42" s="19">
        <v>-3.0771965655827493</v>
      </c>
      <c r="I42" s="19">
        <v>-2.3091587157880031</v>
      </c>
      <c r="J42" s="23">
        <v>-3.0493097326649963</v>
      </c>
      <c r="K42" s="23">
        <v>-3.1604679432013878</v>
      </c>
      <c r="L42" s="23">
        <v>-3.346838465925293</v>
      </c>
      <c r="M42" s="23">
        <v>-2.3072599443969111</v>
      </c>
      <c r="N42" s="32">
        <v>-2.8660919674949206</v>
      </c>
      <c r="O42" s="32">
        <v>-3.2116291415662737</v>
      </c>
      <c r="P42" s="32">
        <v>-2.9743491124260206</v>
      </c>
      <c r="Q42" s="32">
        <v>-2.7127709669418607</v>
      </c>
      <c r="R42" s="19">
        <v>-1.9054572398419332</v>
      </c>
      <c r="S42" s="19">
        <v>-1.6356267976989525</v>
      </c>
      <c r="T42" s="19">
        <v>-2.8409733280254912</v>
      </c>
      <c r="U42" s="19">
        <v>-2.8960891938250413</v>
      </c>
      <c r="V42" s="31">
        <v>-1.810584131326948</v>
      </c>
      <c r="W42" s="23">
        <v>-4.5722397281433356</v>
      </c>
      <c r="X42" s="32">
        <v>-3.7904327731092398</v>
      </c>
      <c r="Y42" s="19">
        <v>-1.9933927588646885</v>
      </c>
      <c r="Z42" s="31">
        <v>-0.84849581469188173</v>
      </c>
      <c r="AA42" s="31">
        <v>-1.288019421860902</v>
      </c>
      <c r="AB42" s="23">
        <v>-1.0345377443069737</v>
      </c>
      <c r="AC42" s="23">
        <v>-1.0023338649654452</v>
      </c>
      <c r="AD42" s="32">
        <v>-2.5467901234567982</v>
      </c>
      <c r="AE42" s="32">
        <v>-0.37082709447415851</v>
      </c>
      <c r="AF42" s="19">
        <v>-1.7212296032934127</v>
      </c>
      <c r="AG42" s="19">
        <v>-0.94644171779141395</v>
      </c>
      <c r="AH42" s="31">
        <v>-1.0204945399212324</v>
      </c>
      <c r="AI42" s="31">
        <v>-1.6879532163742805</v>
      </c>
      <c r="AJ42" s="23">
        <v>-1.1101291554357431</v>
      </c>
      <c r="AK42" s="23">
        <v>-1.9492182372245583</v>
      </c>
      <c r="AL42" s="32">
        <v>-2.2323298340028757</v>
      </c>
      <c r="AM42" s="32">
        <v>-2.4179572921399402</v>
      </c>
    </row>
    <row r="43" spans="1:39" ht="15.75" x14ac:dyDescent="0.25">
      <c r="A43" s="2" t="s">
        <v>41</v>
      </c>
      <c r="B43" s="31">
        <v>-12.520798221614209</v>
      </c>
      <c r="C43" s="31">
        <v>-10.692831325301206</v>
      </c>
      <c r="D43" s="31">
        <v>-5.5646807359307306</v>
      </c>
      <c r="E43" s="31">
        <v>-7.2386255411255416</v>
      </c>
      <c r="F43" s="19">
        <v>-5.5763368173899934</v>
      </c>
      <c r="G43" s="19">
        <v>-5.099141104294489</v>
      </c>
      <c r="H43" s="19">
        <v>-5.3921965655827488</v>
      </c>
      <c r="I43" s="19">
        <v>-10.674158715788003</v>
      </c>
      <c r="J43" s="23">
        <v>-11.099309732664995</v>
      </c>
      <c r="K43" s="23">
        <v>-6.7154679432013875</v>
      </c>
      <c r="L43" s="23">
        <v>-7.596838465925293</v>
      </c>
      <c r="M43" s="23">
        <v>-4.7272599443969128</v>
      </c>
      <c r="N43" s="32">
        <v>-5.0460919674949203</v>
      </c>
      <c r="O43" s="32">
        <v>-5.6766291415662735</v>
      </c>
      <c r="P43" s="32">
        <v>-4.9043491124260203</v>
      </c>
      <c r="Q43" s="32">
        <v>-6.1977709669418619</v>
      </c>
      <c r="R43" s="19">
        <v>-6.4254572398419327</v>
      </c>
      <c r="S43" s="19">
        <v>-6.4356267976989514</v>
      </c>
      <c r="T43" s="19">
        <v>-5.0709733280254916</v>
      </c>
      <c r="U43" s="19">
        <v>-6.576089193825041</v>
      </c>
      <c r="V43" s="31">
        <v>-13.025584131326948</v>
      </c>
      <c r="W43" s="23">
        <v>-6.4722397281433359</v>
      </c>
      <c r="X43" s="32">
        <v>-5.3322941176470593</v>
      </c>
      <c r="Y43" s="19">
        <v>-6.7683927588646888</v>
      </c>
      <c r="Z43" s="31">
        <v>-5.0834958146918812</v>
      </c>
      <c r="AA43" s="31">
        <v>-7.9301851851852021</v>
      </c>
      <c r="AB43" s="23">
        <v>-6.8595377443069747</v>
      </c>
      <c r="AC43" s="23">
        <v>-5.3273338649654445</v>
      </c>
      <c r="AD43" s="32">
        <v>-6.7767901234567987</v>
      </c>
      <c r="AE43" s="32">
        <v>-7.0008270944741593</v>
      </c>
      <c r="AF43" s="19">
        <v>-6.4262296032934145</v>
      </c>
      <c r="AG43" s="19">
        <v>-6.3514417177914151</v>
      </c>
      <c r="AH43" s="31">
        <v>-7.2404945399212313</v>
      </c>
      <c r="AI43" s="31">
        <v>-6.2529532163742818</v>
      </c>
      <c r="AJ43" s="23">
        <v>-8.003214285714261</v>
      </c>
      <c r="AK43" s="23">
        <v>-6.0692182372245593</v>
      </c>
      <c r="AL43" s="32">
        <v>-9.1473298340028766</v>
      </c>
      <c r="AM43" s="32">
        <v>-6.9029572921399414</v>
      </c>
    </row>
    <row r="44" spans="1:39" ht="15.75" x14ac:dyDescent="0.25">
      <c r="A44" s="2" t="s">
        <v>42</v>
      </c>
      <c r="B44" s="31">
        <v>-1.0507982216142082</v>
      </c>
      <c r="C44" s="31">
        <v>-0.42728104726598737</v>
      </c>
      <c r="D44" s="31">
        <v>7.0319264069270915E-2</v>
      </c>
      <c r="E44" s="31">
        <v>1.5163744588744557</v>
      </c>
      <c r="F44" s="19">
        <v>0.34366318261000472</v>
      </c>
      <c r="G44" s="19">
        <v>-0.12396545660583413</v>
      </c>
      <c r="H44" s="19">
        <v>-0.23219656558274693</v>
      </c>
      <c r="I44" s="19">
        <v>-9.9158715788004059E-2</v>
      </c>
      <c r="J44" s="23">
        <v>-9.4309732664996204E-2</v>
      </c>
      <c r="K44" s="23">
        <v>-0.26546794320138645</v>
      </c>
      <c r="L44" s="23">
        <v>0.98816153407470786</v>
      </c>
      <c r="M44" s="23">
        <v>1.2027400556030869</v>
      </c>
      <c r="N44" s="32">
        <v>0.15390803250507901</v>
      </c>
      <c r="O44" s="32">
        <v>0.93337085843372591</v>
      </c>
      <c r="P44" s="32">
        <v>0.17065088757397895</v>
      </c>
      <c r="Q44" s="32">
        <v>0.21722903305813901</v>
      </c>
      <c r="R44" s="19">
        <v>2.4595427601580688</v>
      </c>
      <c r="S44" s="19">
        <v>2.2243732023010487</v>
      </c>
      <c r="T44" s="19">
        <v>0.20402667197450697</v>
      </c>
      <c r="U44" s="19">
        <v>0.78391080617495845</v>
      </c>
      <c r="V44" s="31">
        <v>-0.8455841313269481</v>
      </c>
      <c r="W44" s="23">
        <v>1.2777602718566641</v>
      </c>
      <c r="X44" s="32">
        <v>-1.8204327731092391</v>
      </c>
      <c r="Y44" s="19">
        <v>0.86160724113531195</v>
      </c>
      <c r="Z44" s="31">
        <v>0.83150418530811976</v>
      </c>
      <c r="AA44" s="31">
        <v>1.0998148148147955</v>
      </c>
      <c r="AB44" s="23">
        <v>2.0204622556930261</v>
      </c>
      <c r="AC44" s="23">
        <v>2.0626661350345543</v>
      </c>
      <c r="AD44" s="32">
        <v>0.55197406578838404</v>
      </c>
      <c r="AE44" s="32">
        <v>1.2641729055258395</v>
      </c>
      <c r="AF44" s="19">
        <v>1.3987703967065865</v>
      </c>
      <c r="AG44" s="19">
        <v>1.6135582822085848</v>
      </c>
      <c r="AH44" s="31">
        <v>2.0545054600787687</v>
      </c>
      <c r="AI44" s="31">
        <v>1.1820467836257187</v>
      </c>
      <c r="AJ44" s="23">
        <v>0.44987084456425563</v>
      </c>
      <c r="AK44" s="23">
        <v>1.0357817627754411</v>
      </c>
      <c r="AL44" s="32">
        <v>-1.1973298340028773</v>
      </c>
      <c r="AM44" s="32">
        <v>-0.16795729213994193</v>
      </c>
    </row>
    <row r="45" spans="1:39" ht="15.75" x14ac:dyDescent="0.25">
      <c r="A45" s="2" t="s">
        <v>43</v>
      </c>
      <c r="B45" s="31">
        <v>2.319201778385791</v>
      </c>
      <c r="C45" s="31">
        <v>-1.8228313253012054</v>
      </c>
      <c r="D45" s="31">
        <v>-0.77468073593072972</v>
      </c>
      <c r="E45" s="31">
        <v>-3.1695238095238132</v>
      </c>
      <c r="F45" s="19">
        <v>-1.1363368173899939</v>
      </c>
      <c r="G45" s="19">
        <v>-1.0339654566058343</v>
      </c>
      <c r="H45" s="19">
        <v>-1.3571965655827487</v>
      </c>
      <c r="I45" s="19">
        <v>-0.55915871578800491</v>
      </c>
      <c r="J45" s="23">
        <v>-1.1543097326649967</v>
      </c>
      <c r="K45" s="23">
        <v>-1.0504679432013866</v>
      </c>
      <c r="L45" s="23">
        <v>-1.7418384659252908</v>
      </c>
      <c r="M45" s="23">
        <v>0.34774005560308829</v>
      </c>
      <c r="N45" s="32">
        <v>-0.82609196749491964</v>
      </c>
      <c r="O45" s="32">
        <v>-0.50162914156627281</v>
      </c>
      <c r="P45" s="32">
        <v>-0.6843491124260197</v>
      </c>
      <c r="Q45" s="32">
        <v>-0.68777096694186035</v>
      </c>
      <c r="R45" s="19">
        <v>0.38454276015806776</v>
      </c>
      <c r="S45" s="19">
        <v>-0.16062679769895105</v>
      </c>
      <c r="T45" s="19">
        <v>-0.6409733280254919</v>
      </c>
      <c r="U45" s="19">
        <v>-0.53608919382504006</v>
      </c>
      <c r="V45" s="31">
        <v>1.7294158686730512</v>
      </c>
      <c r="W45" s="23">
        <v>-0.45723972814333536</v>
      </c>
      <c r="X45" s="32">
        <v>-0.8804327731092414</v>
      </c>
      <c r="Y45" s="19">
        <v>-0.10339275886468791</v>
      </c>
      <c r="Z45" s="31">
        <v>-0.43849581469188159</v>
      </c>
      <c r="AA45" s="31">
        <v>-1.4001851851852045</v>
      </c>
      <c r="AB45" s="23">
        <v>-0.429537744306975</v>
      </c>
      <c r="AC45" s="23">
        <v>8.2666135034553889E-2</v>
      </c>
      <c r="AD45" s="32">
        <v>-0.61302593421161689</v>
      </c>
      <c r="AE45" s="32">
        <v>-1.0808270944741594</v>
      </c>
      <c r="AF45" s="19">
        <v>-0.45122960329341311</v>
      </c>
      <c r="AG45" s="19">
        <v>-0.31644171779141494</v>
      </c>
      <c r="AH45" s="31">
        <v>-0.93549453992123333</v>
      </c>
      <c r="AI45" s="31">
        <v>-0.15795321637428295</v>
      </c>
      <c r="AJ45" s="23">
        <v>-0.9101291554357438</v>
      </c>
      <c r="AK45" s="23">
        <v>0.33578176277544003</v>
      </c>
      <c r="AL45" s="32">
        <v>-2.9623298340028761</v>
      </c>
      <c r="AM45" s="32">
        <v>-1.7979572921399409</v>
      </c>
    </row>
    <row r="46" spans="1:39" ht="15.75" x14ac:dyDescent="0.25">
      <c r="A46" s="2" t="s">
        <v>44</v>
      </c>
      <c r="B46" s="31">
        <v>-6.8457982216142081</v>
      </c>
      <c r="C46" s="31">
        <v>-2.7822810472659878</v>
      </c>
      <c r="D46" s="31">
        <v>-0.21968073593073001</v>
      </c>
      <c r="E46" s="31">
        <v>-2.8295238095238133</v>
      </c>
      <c r="F46" s="19">
        <v>-0.62633681738999414</v>
      </c>
      <c r="G46" s="19">
        <v>-2.458965456605835</v>
      </c>
      <c r="H46" s="19">
        <v>-0.45719656558274835</v>
      </c>
      <c r="I46" s="19">
        <v>-4.5941587157880033</v>
      </c>
      <c r="J46" s="23">
        <v>-4.7993097326649963</v>
      </c>
      <c r="K46" s="23">
        <v>-0.38046794320138666</v>
      </c>
      <c r="L46" s="23">
        <v>-2.6838465925290933E-2</v>
      </c>
      <c r="M46" s="23">
        <v>-0.43225994439691107</v>
      </c>
      <c r="N46" s="32">
        <v>-1.0260919674949189</v>
      </c>
      <c r="O46" s="32">
        <v>-1.2166291415662744</v>
      </c>
      <c r="P46" s="32">
        <v>-0.72934911242602141</v>
      </c>
      <c r="Q46" s="32">
        <v>-0.23277096694186028</v>
      </c>
      <c r="R46" s="19">
        <v>-1.615457239841934</v>
      </c>
      <c r="S46" s="19">
        <v>-1.2706267976989523</v>
      </c>
      <c r="T46" s="19">
        <v>-0.82597332802549239</v>
      </c>
      <c r="U46" s="19">
        <v>-0.97608919382503956</v>
      </c>
      <c r="V46" s="31">
        <v>-6.8355841313269483</v>
      </c>
      <c r="W46" s="23">
        <v>-0.19223972814333656</v>
      </c>
      <c r="X46" s="32">
        <v>0.27770588235294014</v>
      </c>
      <c r="Y46" s="19">
        <v>0.67160724113531067</v>
      </c>
      <c r="Z46" s="31">
        <v>-0.62849581469188109</v>
      </c>
      <c r="AA46" s="31">
        <v>9.6980578139099549E-2</v>
      </c>
      <c r="AB46" s="23">
        <v>0.23546225569302592</v>
      </c>
      <c r="AC46" s="23">
        <v>-0.49733386496544618</v>
      </c>
      <c r="AD46" s="32">
        <v>0.41320987654320263</v>
      </c>
      <c r="AE46" s="32">
        <v>-5.0827094474160006E-2</v>
      </c>
      <c r="AF46" s="19">
        <v>-0.35622960329341247</v>
      </c>
      <c r="AG46" s="19">
        <v>-0.26644171779141423</v>
      </c>
      <c r="AH46" s="31">
        <v>-0.11549453992123127</v>
      </c>
      <c r="AI46" s="31">
        <v>0.19204678362571848</v>
      </c>
      <c r="AJ46" s="23">
        <v>-0.52512915543574401</v>
      </c>
      <c r="AK46" s="23">
        <v>-7.9218237224559118E-2</v>
      </c>
      <c r="AL46" s="32">
        <v>-5.6742405063290988</v>
      </c>
      <c r="AM46" s="32">
        <v>-0.57795729213994029</v>
      </c>
    </row>
    <row r="47" spans="1:39" ht="15.75" x14ac:dyDescent="0.25">
      <c r="A47" s="2" t="s">
        <v>45</v>
      </c>
      <c r="B47" s="31">
        <v>-1.9107982216142094</v>
      </c>
      <c r="C47" s="31">
        <v>2.1177189527340126</v>
      </c>
      <c r="D47" s="31">
        <v>4.4553192640692689</v>
      </c>
      <c r="E47" s="31">
        <v>-0.64952380952381006</v>
      </c>
      <c r="F47" s="19">
        <v>4.3986631826100044</v>
      </c>
      <c r="G47" s="19">
        <v>2.8460345433941665</v>
      </c>
      <c r="H47" s="19">
        <v>2.1578034344172519</v>
      </c>
      <c r="I47" s="19">
        <v>0.32584128421199487</v>
      </c>
      <c r="J47" s="23">
        <v>0.27569026733500479</v>
      </c>
      <c r="K47" s="23">
        <v>3.5995320567986138</v>
      </c>
      <c r="L47" s="23">
        <v>-4.1168384659252908</v>
      </c>
      <c r="M47" s="23">
        <v>3.9777400556030873</v>
      </c>
      <c r="N47" s="32">
        <v>4.0639080325050791</v>
      </c>
      <c r="O47" s="32">
        <v>4.2833708584337291</v>
      </c>
      <c r="P47" s="32">
        <v>2.9906508875739792</v>
      </c>
      <c r="Q47" s="32">
        <v>-0.12277096694186085</v>
      </c>
      <c r="R47" s="19">
        <v>4.5295427601580656</v>
      </c>
      <c r="S47" s="19">
        <v>4.7593732023010453</v>
      </c>
      <c r="T47" s="19">
        <v>3.8840266719745102</v>
      </c>
      <c r="U47" s="19">
        <v>4.8489108061749597</v>
      </c>
      <c r="V47" s="31">
        <v>-2.4855841313269487</v>
      </c>
      <c r="W47" s="23">
        <v>-4.5722397281433356</v>
      </c>
      <c r="X47" s="32">
        <v>-3.142294117647058</v>
      </c>
      <c r="Y47" s="19">
        <v>-5.1433927588646888</v>
      </c>
      <c r="Z47" s="31">
        <v>4.3565041853081166</v>
      </c>
      <c r="AA47" s="31">
        <v>4.2541463414634038</v>
      </c>
      <c r="AB47" s="23">
        <v>3.9254622556930254</v>
      </c>
      <c r="AC47" s="23">
        <v>4.4476661350345559</v>
      </c>
      <c r="AD47" s="32">
        <v>3.9132098765432062</v>
      </c>
      <c r="AE47" s="32">
        <v>1.4091729055258408</v>
      </c>
      <c r="AF47" s="19">
        <v>3.6037703967065866</v>
      </c>
      <c r="AG47" s="19">
        <v>4.6795705521472328</v>
      </c>
      <c r="AH47" s="31">
        <v>7.7095054600787698</v>
      </c>
      <c r="AI47" s="31">
        <v>4.012046783625717</v>
      </c>
      <c r="AJ47" s="23">
        <v>3.3967857142857376</v>
      </c>
      <c r="AK47" s="23">
        <v>4.8757407407407491</v>
      </c>
      <c r="AL47" s="32">
        <v>0.81267016599712427</v>
      </c>
      <c r="AM47" s="32">
        <v>3.3620427078600592</v>
      </c>
    </row>
    <row r="48" spans="1:39" ht="15.75" x14ac:dyDescent="0.25">
      <c r="A48" s="2" t="s">
        <v>46</v>
      </c>
      <c r="B48" s="31">
        <v>6.4442017783857928</v>
      </c>
      <c r="C48" s="31">
        <v>2.3627189527340136</v>
      </c>
      <c r="D48" s="31">
        <v>1.9853192640692701</v>
      </c>
      <c r="E48" s="31">
        <v>4.0713744588744589</v>
      </c>
      <c r="F48" s="19">
        <v>4.4886631826100079</v>
      </c>
      <c r="G48" s="19">
        <v>6.0660345433941654</v>
      </c>
      <c r="H48" s="19">
        <v>6.8528034344172521</v>
      </c>
      <c r="I48" s="19">
        <v>5.6108412842119986</v>
      </c>
      <c r="J48" s="23">
        <v>4.8006902673350034</v>
      </c>
      <c r="K48" s="23">
        <v>3.9895320567986143</v>
      </c>
      <c r="L48" s="23">
        <v>4.2281615340747098</v>
      </c>
      <c r="M48" s="23">
        <v>3.782740055603087</v>
      </c>
      <c r="N48" s="32">
        <v>8.7889080325050806</v>
      </c>
      <c r="O48" s="32">
        <v>6.348554216867452</v>
      </c>
      <c r="P48" s="32">
        <v>6.2806508875739802</v>
      </c>
      <c r="Q48" s="32">
        <v>7.3122290330581379</v>
      </c>
      <c r="R48" s="19">
        <v>1.2257042253521035</v>
      </c>
      <c r="S48" s="19"/>
      <c r="T48" s="19">
        <v>6.3961783439490318</v>
      </c>
      <c r="U48" s="19">
        <v>4.8639108061749603</v>
      </c>
      <c r="V48" s="31">
        <v>5.6394158686730496</v>
      </c>
      <c r="W48" s="23">
        <v>8.1498795180722965</v>
      </c>
      <c r="X48" s="32">
        <v>5.7377058823529374</v>
      </c>
      <c r="Y48" s="19">
        <v>5.9966072411353135</v>
      </c>
      <c r="Z48" s="31">
        <v>7.0515041853081186</v>
      </c>
      <c r="AA48" s="31">
        <v>5.6598148148147978</v>
      </c>
      <c r="AB48" s="23">
        <v>4.3704622556930257</v>
      </c>
      <c r="AC48" s="23">
        <v>3.4426661350345533</v>
      </c>
      <c r="AD48" s="32">
        <v>3.2332098765432065</v>
      </c>
      <c r="AE48" s="32">
        <v>4.8741729055258407</v>
      </c>
      <c r="AF48" s="19">
        <v>2.7687703967065875</v>
      </c>
      <c r="AG48" s="19">
        <v>2.8375460122699394</v>
      </c>
      <c r="AH48" s="31">
        <v>7.4190789473684262</v>
      </c>
      <c r="AI48" s="31">
        <v>5.3052631578947214</v>
      </c>
      <c r="AJ48" s="23">
        <v>3.3898708445642569</v>
      </c>
      <c r="AK48" s="23">
        <v>4.8857817627754407</v>
      </c>
      <c r="AL48" s="32">
        <v>4.6426701659971243</v>
      </c>
      <c r="AM48" s="32">
        <v>6.2720427078600594</v>
      </c>
    </row>
    <row r="49" spans="1:39" ht="15.75" x14ac:dyDescent="0.25">
      <c r="A49" s="2" t="s">
        <v>47</v>
      </c>
      <c r="B49" s="31">
        <v>-0.98079822161420793</v>
      </c>
      <c r="C49" s="31">
        <v>1.8827189527340114</v>
      </c>
      <c r="D49" s="31">
        <v>3.3203192640692691</v>
      </c>
      <c r="E49" s="31">
        <v>1.5413744588744578</v>
      </c>
      <c r="F49" s="19">
        <v>4.043663182610004</v>
      </c>
      <c r="G49" s="19">
        <v>2.3760345433941641</v>
      </c>
      <c r="H49" s="19">
        <v>2.1778034344172514</v>
      </c>
      <c r="I49" s="19">
        <v>0.44084128421199686</v>
      </c>
      <c r="J49" s="23">
        <v>0.43569026733500316</v>
      </c>
      <c r="K49" s="23">
        <v>2.9595320567986132</v>
      </c>
      <c r="L49" s="23">
        <v>4.643161534074709</v>
      </c>
      <c r="M49" s="23">
        <v>3.9777400556030891</v>
      </c>
      <c r="N49" s="32">
        <v>2.8189080325050799</v>
      </c>
      <c r="O49" s="32">
        <v>4.2683708584337285</v>
      </c>
      <c r="P49" s="32">
        <v>3.0856508875739799</v>
      </c>
      <c r="Q49" s="32">
        <v>3.3872290330581407</v>
      </c>
      <c r="R49" s="19">
        <v>6.7895427601580671</v>
      </c>
      <c r="S49" s="19">
        <v>7.7093732023010482</v>
      </c>
      <c r="T49" s="19">
        <v>4.2990266719745058</v>
      </c>
      <c r="U49" s="19">
        <v>2.8939108061749614</v>
      </c>
      <c r="V49" s="31">
        <v>-0.89558413132694881</v>
      </c>
      <c r="W49" s="23">
        <v>1.8027602718566644</v>
      </c>
      <c r="X49" s="32">
        <v>3.3077058823529413</v>
      </c>
      <c r="Y49" s="19">
        <v>2.6366072411353105</v>
      </c>
      <c r="Z49" s="31">
        <v>4.3315041853081198</v>
      </c>
      <c r="AA49" s="31">
        <v>5.6998148148147969</v>
      </c>
      <c r="AB49" s="23">
        <v>4.6504622556930233</v>
      </c>
      <c r="AC49" s="23">
        <v>3.100303030303035</v>
      </c>
      <c r="AD49" s="32">
        <v>5.0069740657883823</v>
      </c>
      <c r="AE49" s="32">
        <v>4.0041729055258433</v>
      </c>
      <c r="AF49" s="19">
        <v>5.7141875000000084</v>
      </c>
      <c r="AG49" s="19">
        <v>4.5085582822085843</v>
      </c>
      <c r="AH49" s="31">
        <v>4.5945054600787678</v>
      </c>
      <c r="AI49" s="31">
        <v>5.1870467836257177</v>
      </c>
      <c r="AJ49" s="23">
        <v>3.2598708445642544</v>
      </c>
      <c r="AK49" s="23">
        <v>3.5557817627754424</v>
      </c>
      <c r="AL49" s="32">
        <v>2.5376701659971221</v>
      </c>
      <c r="AM49" s="32">
        <v>6.3170427078600575</v>
      </c>
    </row>
    <row r="50" spans="1:39" ht="15.75" x14ac:dyDescent="0.25">
      <c r="A50" s="2" t="s">
        <v>48</v>
      </c>
      <c r="B50" s="31">
        <v>0.71420177838579058</v>
      </c>
      <c r="C50" s="31">
        <v>4.897168674698797</v>
      </c>
      <c r="D50" s="31">
        <v>9.2153192640692705</v>
      </c>
      <c r="E50" s="31">
        <v>9.4304761904761918</v>
      </c>
      <c r="F50" s="19"/>
      <c r="G50" s="19">
        <v>7.30121019108282</v>
      </c>
      <c r="H50" s="19">
        <v>9.6985882352941388</v>
      </c>
      <c r="I50" s="19">
        <v>2.7608412842119971</v>
      </c>
      <c r="J50" s="23">
        <v>5.3356902673350053</v>
      </c>
      <c r="K50" s="23">
        <v>5.4245320567986148</v>
      </c>
      <c r="L50" s="23">
        <v>7.1331615340747074</v>
      </c>
      <c r="M50" s="23">
        <v>8.2677400556030864</v>
      </c>
      <c r="N50" s="32">
        <v>6.6790506329113875</v>
      </c>
      <c r="O50" s="32">
        <v>6.383370858433727</v>
      </c>
      <c r="P50" s="32">
        <v>6.1556508875739802</v>
      </c>
      <c r="Q50" s="32">
        <v>10.116706586826346</v>
      </c>
      <c r="R50" s="19"/>
      <c r="S50" s="19"/>
      <c r="T50" s="19"/>
      <c r="U50" s="19">
        <v>10.93891080617496</v>
      </c>
      <c r="V50" s="31">
        <v>-0.86558413132694945</v>
      </c>
      <c r="W50" s="23">
        <v>11.355641025641035</v>
      </c>
      <c r="X50" s="32">
        <v>6.5177058823529386</v>
      </c>
      <c r="Y50" s="19">
        <v>12.269177215189877</v>
      </c>
      <c r="Z50" s="31">
        <v>5.8165041853081192</v>
      </c>
      <c r="AA50" s="31">
        <v>8.7541463414634038</v>
      </c>
      <c r="AB50" s="23"/>
      <c r="AC50" s="23">
        <v>11.915029239766074</v>
      </c>
      <c r="AD50" s="32">
        <v>7.9107382550335608</v>
      </c>
      <c r="AE50" s="32">
        <v>0.38058823529411967</v>
      </c>
      <c r="AF50" s="19">
        <v>6.8533532934131678</v>
      </c>
      <c r="AG50" s="19">
        <v>7.7775460122699407</v>
      </c>
      <c r="AH50" s="31"/>
      <c r="AI50" s="31"/>
      <c r="AJ50" s="23">
        <v>7.1467857142857376</v>
      </c>
      <c r="AK50" s="23">
        <v>7.6457817627754388</v>
      </c>
      <c r="AL50" s="32">
        <v>-0.60424050632909854</v>
      </c>
      <c r="AM50" s="32"/>
    </row>
    <row r="51" spans="1:39" ht="15.75" x14ac:dyDescent="0.25">
      <c r="A51" s="2" t="s">
        <v>49</v>
      </c>
      <c r="B51" s="31">
        <v>0.78420177838579264</v>
      </c>
      <c r="C51" s="31">
        <v>-0.98228104726598886</v>
      </c>
      <c r="D51" s="31">
        <v>1.0953192640692713</v>
      </c>
      <c r="E51" s="31"/>
      <c r="F51" s="19">
        <v>1.2536631826100066</v>
      </c>
      <c r="G51" s="19">
        <v>1.0408588957055116</v>
      </c>
      <c r="H51" s="19">
        <v>1.3128034344172512</v>
      </c>
      <c r="I51" s="19">
        <v>-4.0291587157880038</v>
      </c>
      <c r="J51" s="23">
        <v>-3.0543097326649971</v>
      </c>
      <c r="K51" s="23">
        <v>1.3445320567986148</v>
      </c>
      <c r="L51" s="23">
        <v>1.9381615340747089</v>
      </c>
      <c r="M51" s="23">
        <v>-0.85225994439691277</v>
      </c>
      <c r="N51" s="32">
        <v>1.2487654320987716</v>
      </c>
      <c r="O51" s="32">
        <v>0.96337085843372705</v>
      </c>
      <c r="P51" s="32">
        <v>0.16065088757397916</v>
      </c>
      <c r="Q51" s="32">
        <v>0.52775147928993249</v>
      </c>
      <c r="R51" s="19">
        <v>-0.86661870503597171</v>
      </c>
      <c r="S51" s="19">
        <v>-0.77964285714285708</v>
      </c>
      <c r="T51" s="19">
        <v>3.0461783439490304</v>
      </c>
      <c r="U51" s="19"/>
      <c r="V51" s="31">
        <v>1.4844158686730502</v>
      </c>
      <c r="W51" s="23">
        <v>0.80987951807229308</v>
      </c>
      <c r="X51" s="32">
        <v>0.85456722689075981</v>
      </c>
      <c r="Y51" s="19">
        <v>1.5140372670807452</v>
      </c>
      <c r="Z51" s="31">
        <v>-8.4958146918818755E-3</v>
      </c>
      <c r="AA51" s="31">
        <v>-1.4080194218609012</v>
      </c>
      <c r="AB51" s="23">
        <v>-1.3495377443069749</v>
      </c>
      <c r="AC51" s="23">
        <v>-0.94233386496544469</v>
      </c>
      <c r="AD51" s="32">
        <v>0.66197406578838169</v>
      </c>
      <c r="AE51" s="32">
        <v>0.15417290552584184</v>
      </c>
      <c r="AF51" s="19">
        <v>0.21877039670658682</v>
      </c>
      <c r="AG51" s="19">
        <v>-1.8314417177914155</v>
      </c>
      <c r="AH51" s="31">
        <v>4.7599319727891114</v>
      </c>
      <c r="AI51" s="31">
        <v>1.0670467836257185</v>
      </c>
      <c r="AJ51" s="23">
        <v>0.99987084456425457</v>
      </c>
      <c r="AK51" s="23">
        <v>0.40574074074075028</v>
      </c>
      <c r="AL51" s="32">
        <v>-0.33232983400287708</v>
      </c>
      <c r="AM51" s="32">
        <v>1.4620427078600589</v>
      </c>
    </row>
    <row r="52" spans="1:39" ht="15.75" x14ac:dyDescent="0.25">
      <c r="A52" s="2" t="s">
        <v>50</v>
      </c>
      <c r="B52" s="31">
        <v>-9.555798221614209</v>
      </c>
      <c r="C52" s="31">
        <v>-8.9028313253012072</v>
      </c>
      <c r="D52" s="31">
        <v>-8.7946807359307293</v>
      </c>
      <c r="E52" s="31">
        <v>-8.7586255411255429</v>
      </c>
      <c r="F52" s="19">
        <v>-8.8063368173899939</v>
      </c>
      <c r="G52" s="19">
        <v>-9.7289654566058346</v>
      </c>
      <c r="H52" s="19">
        <v>-9.4121965655827484</v>
      </c>
      <c r="I52" s="19">
        <v>-7.8341587157880035</v>
      </c>
      <c r="J52" s="23">
        <v>-9.479309732664996</v>
      </c>
      <c r="K52" s="23">
        <v>-8.7204679432013865</v>
      </c>
      <c r="L52" s="23">
        <v>-9.4968384659252916</v>
      </c>
      <c r="M52" s="23">
        <v>-8.6922599443969126</v>
      </c>
      <c r="N52" s="32">
        <v>-8.9810919674949208</v>
      </c>
      <c r="O52" s="32">
        <v>-8.9516291415662739</v>
      </c>
      <c r="P52" s="32">
        <v>-8.8293491124260193</v>
      </c>
      <c r="Q52" s="32">
        <v>-8.2927709669418608</v>
      </c>
      <c r="R52" s="19">
        <v>-6.6704572398419337</v>
      </c>
      <c r="S52" s="19">
        <v>-6.3706267976989519</v>
      </c>
      <c r="T52" s="19">
        <v>-8.4459733280254916</v>
      </c>
      <c r="U52" s="19">
        <v>-8.8710891938250409</v>
      </c>
      <c r="V52" s="31">
        <v>-8.8055841313269489</v>
      </c>
      <c r="W52" s="23">
        <v>-8.5422397281433362</v>
      </c>
      <c r="X52" s="32">
        <v>-9.1122941176470604</v>
      </c>
      <c r="Y52" s="19">
        <v>-8.7433927588646903</v>
      </c>
      <c r="Z52" s="31">
        <v>-8.0884958146918819</v>
      </c>
      <c r="AA52" s="31">
        <v>-7.9280194218609008</v>
      </c>
      <c r="AB52" s="23">
        <v>-7.314537744306973</v>
      </c>
      <c r="AC52" s="23">
        <v>-7.8523338649654448</v>
      </c>
      <c r="AD52" s="32">
        <v>-8.4280259342116164</v>
      </c>
      <c r="AE52" s="32">
        <v>-6.8108270944741598</v>
      </c>
      <c r="AF52" s="19">
        <v>-8.3212296032934123</v>
      </c>
      <c r="AG52" s="19">
        <v>-8.0014417177914154</v>
      </c>
      <c r="AH52" s="31">
        <v>-5.9704945399212317</v>
      </c>
      <c r="AI52" s="31">
        <v>-7.5479532163742817</v>
      </c>
      <c r="AJ52" s="23">
        <v>-7.3151291554357449</v>
      </c>
      <c r="AK52" s="23">
        <v>-8.2742182372245594</v>
      </c>
      <c r="AL52" s="32">
        <v>-8.1223298340028762</v>
      </c>
      <c r="AM52" s="32">
        <v>-8.4229572921399409</v>
      </c>
    </row>
    <row r="53" spans="1:39" ht="15.75" x14ac:dyDescent="0.25">
      <c r="A53" s="2" t="s">
        <v>51</v>
      </c>
      <c r="B53" s="31">
        <v>-0.82579822161420857</v>
      </c>
      <c r="C53" s="31">
        <v>-0.96173076923076906</v>
      </c>
      <c r="D53" s="31">
        <v>-1.8046807359307291</v>
      </c>
      <c r="E53" s="31">
        <v>0.73227272727272563</v>
      </c>
      <c r="F53" s="19">
        <v>-0.70133681738999343</v>
      </c>
      <c r="G53" s="19">
        <v>-1.479141104294488</v>
      </c>
      <c r="H53" s="19">
        <v>-2.0721965655827468</v>
      </c>
      <c r="I53" s="19">
        <v>-7.8841587157880024</v>
      </c>
      <c r="J53" s="23">
        <v>-8.0193097326649969</v>
      </c>
      <c r="K53" s="23">
        <v>-1.4904679432013861</v>
      </c>
      <c r="L53" s="23">
        <v>-1.8368384659252914</v>
      </c>
      <c r="M53" s="23">
        <v>-0.82225994439691164</v>
      </c>
      <c r="N53" s="32">
        <v>-0.36109196749492156</v>
      </c>
      <c r="O53" s="32">
        <v>-0.98662914156627224</v>
      </c>
      <c r="P53" s="32">
        <v>-0.45434911242601927</v>
      </c>
      <c r="Q53" s="32">
        <v>-0.23777096694185929</v>
      </c>
      <c r="R53" s="19">
        <v>5.0645427601580657</v>
      </c>
      <c r="S53" s="19">
        <v>1.1893732023010486</v>
      </c>
      <c r="T53" s="19">
        <v>-1.2609733280254929</v>
      </c>
      <c r="U53" s="19">
        <v>-1.0960891938250406</v>
      </c>
      <c r="V53" s="31">
        <v>-2.0555841313269489</v>
      </c>
      <c r="W53" s="23">
        <v>0.21776027185666536</v>
      </c>
      <c r="X53" s="32">
        <v>-1.8522941176470589</v>
      </c>
      <c r="Y53" s="19">
        <v>-2.6933927588646895</v>
      </c>
      <c r="Z53" s="31">
        <v>-0.84849581469188173</v>
      </c>
      <c r="AA53" s="31">
        <v>-0.69801942186090216</v>
      </c>
      <c r="AB53" s="23">
        <v>0.37546225569302472</v>
      </c>
      <c r="AC53" s="23">
        <v>-0.61233386496544639</v>
      </c>
      <c r="AD53" s="32">
        <v>-1.8130259342116162</v>
      </c>
      <c r="AE53" s="32">
        <v>0.89917290552584106</v>
      </c>
      <c r="AF53" s="19">
        <v>-0.19122960329341332</v>
      </c>
      <c r="AG53" s="19">
        <v>0.61855828220858555</v>
      </c>
      <c r="AH53" s="31">
        <v>-0.68549453992123155</v>
      </c>
      <c r="AI53" s="31">
        <v>-1.3611695906432821</v>
      </c>
      <c r="AJ53" s="23">
        <v>-0.27512915543574401</v>
      </c>
      <c r="AK53" s="23">
        <v>-4.4218237224558976E-2</v>
      </c>
      <c r="AL53" s="32">
        <v>-6.0419161676655619E-2</v>
      </c>
      <c r="AM53" s="32">
        <v>6.2042707860060275E-2</v>
      </c>
    </row>
    <row r="54" spans="1:39" ht="15.75" x14ac:dyDescent="0.25">
      <c r="A54" s="2" t="s">
        <v>52</v>
      </c>
      <c r="B54" s="31">
        <v>-1.7257982216142089</v>
      </c>
      <c r="C54" s="31">
        <v>-1.772281047265988</v>
      </c>
      <c r="D54" s="31">
        <v>-1.7846807359307295</v>
      </c>
      <c r="E54" s="31">
        <v>-0.84862554112554456</v>
      </c>
      <c r="F54" s="19">
        <v>-0.86133681738999357</v>
      </c>
      <c r="G54" s="19">
        <v>-1.9139654566058351</v>
      </c>
      <c r="H54" s="19">
        <v>-1.9471965655827486</v>
      </c>
      <c r="I54" s="19">
        <v>-2.1341587157880024</v>
      </c>
      <c r="J54" s="23">
        <v>-2.854309732664996</v>
      </c>
      <c r="K54" s="23">
        <v>-1.3054679432013856</v>
      </c>
      <c r="L54" s="23">
        <v>-2.346838465925293</v>
      </c>
      <c r="M54" s="23">
        <v>-1.3172599443969126</v>
      </c>
      <c r="N54" s="32">
        <v>-1.8360919674949212</v>
      </c>
      <c r="O54" s="32">
        <v>-1.4066291415662739</v>
      </c>
      <c r="P54" s="32">
        <v>-1.0293491124260203</v>
      </c>
      <c r="Q54" s="32">
        <v>-1.0977709669418605</v>
      </c>
      <c r="R54" s="19">
        <v>-1.4054572398419349</v>
      </c>
      <c r="S54" s="19">
        <v>-1.1056267976989531</v>
      </c>
      <c r="T54" s="19">
        <v>-1.8509733280254927</v>
      </c>
      <c r="U54" s="19">
        <v>-1.4110891938250401</v>
      </c>
      <c r="V54" s="31">
        <v>-1.760584131326949</v>
      </c>
      <c r="W54" s="23">
        <v>-1.2622397281433351</v>
      </c>
      <c r="X54" s="32">
        <v>-1.6222941176470584</v>
      </c>
      <c r="Y54" s="19">
        <v>-0.82839275886468933</v>
      </c>
      <c r="Z54" s="31">
        <v>-0.70849581469188117</v>
      </c>
      <c r="AA54" s="31">
        <v>0.8719805781390999</v>
      </c>
      <c r="AB54" s="23">
        <v>1.1204622556930257</v>
      </c>
      <c r="AC54" s="23">
        <v>0.59266613503455545</v>
      </c>
      <c r="AD54" s="32">
        <v>-1.1730259342116174</v>
      </c>
      <c r="AE54" s="32">
        <v>1.2341729055258401</v>
      </c>
      <c r="AF54" s="19">
        <v>-0.14122960329341439</v>
      </c>
      <c r="AG54" s="19">
        <v>0.9085582822085847</v>
      </c>
      <c r="AH54" s="31">
        <v>-0.74049453992123127</v>
      </c>
      <c r="AI54" s="31">
        <v>-1.2029532163742811</v>
      </c>
      <c r="AJ54" s="23">
        <v>0.26987084456425592</v>
      </c>
      <c r="AK54" s="23">
        <v>-0.49921823722456082</v>
      </c>
      <c r="AL54" s="32">
        <v>-2.377329834002877</v>
      </c>
      <c r="AM54" s="32">
        <v>-1.0079572921399418</v>
      </c>
    </row>
    <row r="55" spans="1:39" ht="15.75" x14ac:dyDescent="0.25">
      <c r="A55" s="2" t="s">
        <v>178</v>
      </c>
      <c r="B55" s="31">
        <v>2.0792017783857908</v>
      </c>
      <c r="C55" s="31">
        <v>2.0277189527340127</v>
      </c>
      <c r="D55" s="31">
        <v>2.7603192640692704</v>
      </c>
      <c r="E55" s="31">
        <v>3.1913744588744581</v>
      </c>
      <c r="F55" s="19">
        <v>2.6186631826100069</v>
      </c>
      <c r="G55" s="19">
        <v>2.2110345433941667</v>
      </c>
      <c r="H55" s="19">
        <v>2.5578034344172504</v>
      </c>
      <c r="I55" s="19">
        <v>2.8958412842119969</v>
      </c>
      <c r="J55" s="23">
        <v>2.4756902673350041</v>
      </c>
      <c r="K55" s="23">
        <v>1.8695320567986133</v>
      </c>
      <c r="L55" s="23">
        <v>3.5731615340747087</v>
      </c>
      <c r="M55" s="23">
        <v>2.3377400556030885</v>
      </c>
      <c r="N55" s="32">
        <v>1.9089080325050798</v>
      </c>
      <c r="O55" s="32">
        <v>2.3933708584337285</v>
      </c>
      <c r="P55" s="32">
        <v>2.9106508875739792</v>
      </c>
      <c r="Q55" s="32">
        <v>1.9572290330581392</v>
      </c>
      <c r="R55" s="19">
        <v>1.2195427601580668</v>
      </c>
      <c r="S55" s="19">
        <v>1.03937320230105</v>
      </c>
      <c r="T55" s="19">
        <v>2.279026671974508</v>
      </c>
      <c r="U55" s="19">
        <v>2.3489108061749597</v>
      </c>
      <c r="V55" s="31">
        <v>3.1544158686730519</v>
      </c>
      <c r="W55" s="23">
        <v>2.3277602718566648</v>
      </c>
      <c r="X55" s="32">
        <v>3.1745672268907601</v>
      </c>
      <c r="Y55" s="19">
        <v>3.1240372670807446</v>
      </c>
      <c r="Z55" s="31">
        <v>2.3165041853081192</v>
      </c>
      <c r="AA55" s="31">
        <v>3.3698148148147986</v>
      </c>
      <c r="AB55" s="23">
        <v>1.8704622556930257</v>
      </c>
      <c r="AC55" s="23">
        <v>3.3076661350345553</v>
      </c>
      <c r="AD55" s="32">
        <v>2.6119740657883828</v>
      </c>
      <c r="AE55" s="32">
        <v>0.24417290552583992</v>
      </c>
      <c r="AF55" s="19">
        <v>-11.476229603293413</v>
      </c>
      <c r="AG55" s="19">
        <v>-11.081441717791416</v>
      </c>
      <c r="AH55" s="31">
        <v>2.1745054600787661</v>
      </c>
      <c r="AI55" s="31">
        <v>3.1470467836257185</v>
      </c>
      <c r="AJ55" s="23">
        <v>1.724870844564256</v>
      </c>
      <c r="AK55" s="23">
        <v>2.3457817627754398</v>
      </c>
      <c r="AL55" s="32">
        <v>1.8876701659971236</v>
      </c>
      <c r="AM55" s="32">
        <v>3.2270427078600594</v>
      </c>
    </row>
    <row r="56" spans="1:39" ht="15.75" x14ac:dyDescent="0.25">
      <c r="A56" s="2" t="s">
        <v>53</v>
      </c>
      <c r="B56" s="31">
        <v>-0.91579822161420843</v>
      </c>
      <c r="C56" s="31">
        <v>-0.15228104726598879</v>
      </c>
      <c r="D56" s="31">
        <v>-1.1096807359307288</v>
      </c>
      <c r="E56" s="31">
        <v>-8.9295238095238112</v>
      </c>
      <c r="F56" s="19">
        <v>-6.3368173899949198E-3</v>
      </c>
      <c r="G56" s="19">
        <v>-0.50396545660583314</v>
      </c>
      <c r="H56" s="19">
        <v>-0.65219656558274863</v>
      </c>
      <c r="I56" s="19">
        <v>-0.3241587157880037</v>
      </c>
      <c r="J56" s="23">
        <v>-1.4643097326649972</v>
      </c>
      <c r="K56" s="23">
        <v>-0.65546794320138702</v>
      </c>
      <c r="L56" s="23">
        <v>-1.5118384659252904</v>
      </c>
      <c r="M56" s="23">
        <v>-0.56725994439691263</v>
      </c>
      <c r="N56" s="32">
        <v>-0.46109196749492121</v>
      </c>
      <c r="O56" s="32">
        <v>-0.69162914156627409</v>
      </c>
      <c r="P56" s="32">
        <v>-0.52934911242602034</v>
      </c>
      <c r="Q56" s="32">
        <v>-0.46777096694185971</v>
      </c>
      <c r="R56" s="19">
        <v>6.9542760158066486E-2</v>
      </c>
      <c r="S56" s="19">
        <v>-0.16562679769895361</v>
      </c>
      <c r="T56" s="19">
        <v>-0.82097332802549339</v>
      </c>
      <c r="U56" s="19">
        <v>-0.39608919382504126</v>
      </c>
      <c r="V56" s="31">
        <v>-0.76058413132694724</v>
      </c>
      <c r="W56" s="23">
        <v>-2.723972814333564E-2</v>
      </c>
      <c r="X56" s="32">
        <v>-1.2154327731092405</v>
      </c>
      <c r="Y56" s="19">
        <v>-0.20839275886469011</v>
      </c>
      <c r="Z56" s="31">
        <v>-0.70467455621302477</v>
      </c>
      <c r="AA56" s="31">
        <v>0.80981481481479634</v>
      </c>
      <c r="AB56" s="23">
        <v>1.3804622556930255</v>
      </c>
      <c r="AC56" s="23">
        <v>0.53766613503455574</v>
      </c>
      <c r="AD56" s="32">
        <v>0.1469740657883829</v>
      </c>
      <c r="AE56" s="32">
        <v>1.7741729055258393</v>
      </c>
      <c r="AF56" s="19">
        <v>0.38377039670658597</v>
      </c>
      <c r="AG56" s="19">
        <v>0.88855828220858513</v>
      </c>
      <c r="AH56" s="31">
        <v>-4.0494539921231976E-2</v>
      </c>
      <c r="AI56" s="31">
        <v>-2.7953216374282164E-2</v>
      </c>
      <c r="AJ56" s="23">
        <v>0.65987084456425471</v>
      </c>
      <c r="AK56" s="23">
        <v>0.38578176277544074</v>
      </c>
      <c r="AL56" s="32">
        <v>-1.1973298340028773</v>
      </c>
      <c r="AM56" s="32">
        <v>-0.22795729213994242</v>
      </c>
    </row>
    <row r="57" spans="1:39" ht="15.75" x14ac:dyDescent="0.25">
      <c r="A57" s="2" t="s">
        <v>54</v>
      </c>
      <c r="B57" s="31">
        <v>2.189201778385792</v>
      </c>
      <c r="C57" s="31">
        <v>1.3777189527340123</v>
      </c>
      <c r="D57" s="31">
        <v>2.1253192640692706</v>
      </c>
      <c r="E57" s="31">
        <v>1.3313744588744552</v>
      </c>
      <c r="F57" s="19">
        <v>2.6036631826100063</v>
      </c>
      <c r="G57" s="19">
        <v>0.88603454339416565</v>
      </c>
      <c r="H57" s="19">
        <v>1.7328034344172512</v>
      </c>
      <c r="I57" s="19">
        <v>0.70584128421199566</v>
      </c>
      <c r="J57" s="23">
        <v>0.18069026733500415</v>
      </c>
      <c r="K57" s="23">
        <v>2.0595320567986128</v>
      </c>
      <c r="L57" s="23">
        <v>3.6231615340747059</v>
      </c>
      <c r="M57" s="23">
        <v>2.4327400556030874</v>
      </c>
      <c r="N57" s="32">
        <v>2.3489080325050793</v>
      </c>
      <c r="O57" s="32">
        <v>2.9233708584337279</v>
      </c>
      <c r="P57" s="32">
        <v>2.1056508875739812</v>
      </c>
      <c r="Q57" s="32">
        <v>1.9222290330581391</v>
      </c>
      <c r="R57" s="19">
        <v>4.7195427601580668</v>
      </c>
      <c r="S57" s="19">
        <v>6.0193732023010469</v>
      </c>
      <c r="T57" s="19">
        <v>2.0140266719745075</v>
      </c>
      <c r="U57" s="19">
        <v>1.7339108061749595</v>
      </c>
      <c r="V57" s="31">
        <v>2.0744158686730518</v>
      </c>
      <c r="W57" s="23">
        <v>3.4377602718566642</v>
      </c>
      <c r="X57" s="32">
        <v>2.1145672268907596</v>
      </c>
      <c r="Y57" s="19">
        <v>3.2766072411353111</v>
      </c>
      <c r="Z57" s="31">
        <v>1.3765041853081179</v>
      </c>
      <c r="AA57" s="31">
        <v>-0.21801942186089995</v>
      </c>
      <c r="AB57" s="23">
        <v>0.18046225569302443</v>
      </c>
      <c r="AC57" s="23">
        <v>-3.7333864965445329E-2</v>
      </c>
      <c r="AD57" s="32">
        <v>1.851974065788383</v>
      </c>
      <c r="AE57" s="32">
        <v>2.7891729055258416</v>
      </c>
      <c r="AF57" s="19">
        <v>3.1737703967065851</v>
      </c>
      <c r="AG57" s="19">
        <v>0.95855828220858541</v>
      </c>
      <c r="AH57" s="31">
        <v>6.7599319727891114</v>
      </c>
      <c r="AI57" s="31">
        <v>2.6270467836257172</v>
      </c>
      <c r="AJ57" s="23">
        <v>3.2098708445642572</v>
      </c>
      <c r="AK57" s="23">
        <v>2.7207817627754398</v>
      </c>
      <c r="AL57" s="32">
        <v>2.6295808383233457</v>
      </c>
      <c r="AM57" s="32">
        <v>3.4270427078600587</v>
      </c>
    </row>
    <row r="58" spans="1:39" ht="15.75" x14ac:dyDescent="0.25">
      <c r="A58" s="2" t="s">
        <v>55</v>
      </c>
      <c r="B58" s="31">
        <v>-6.7457982216142085</v>
      </c>
      <c r="C58" s="31">
        <v>-6.4172810472659876</v>
      </c>
      <c r="D58" s="31">
        <v>-7.5396807359307303</v>
      </c>
      <c r="E58" s="31">
        <v>-4.639523809523812</v>
      </c>
      <c r="F58" s="19">
        <v>-6.3713368173899934</v>
      </c>
      <c r="G58" s="19">
        <v>-6.6089654566058353</v>
      </c>
      <c r="H58" s="19">
        <v>-7.4171965655827492</v>
      </c>
      <c r="I58" s="19">
        <v>-6.0741587157880019</v>
      </c>
      <c r="J58" s="23">
        <v>-6.7093097326649964</v>
      </c>
      <c r="K58" s="23">
        <v>-6.5104679432013857</v>
      </c>
      <c r="L58" s="23">
        <v>-7.8818384659252914</v>
      </c>
      <c r="M58" s="23">
        <v>-6.1072599443969136</v>
      </c>
      <c r="N58" s="32">
        <v>-6.6960919674949206</v>
      </c>
      <c r="O58" s="32">
        <v>-7.0016291415662728</v>
      </c>
      <c r="P58" s="32">
        <v>-6.5093491124260208</v>
      </c>
      <c r="Q58" s="32">
        <v>-6.0677709669418611</v>
      </c>
      <c r="R58" s="19">
        <v>-6.1904572398419333</v>
      </c>
      <c r="S58" s="19">
        <v>-6.3856267976989525</v>
      </c>
      <c r="T58" s="19">
        <v>-6.7559733280254939</v>
      </c>
      <c r="U58" s="19">
        <v>-6.5710891938250402</v>
      </c>
      <c r="V58" s="31">
        <v>-6.8205841313269477</v>
      </c>
      <c r="W58" s="23">
        <v>-5.6672397281433344</v>
      </c>
      <c r="X58" s="32">
        <v>-7.9204327731092405</v>
      </c>
      <c r="Y58" s="19">
        <v>-6.2333927588646887</v>
      </c>
      <c r="Z58" s="31">
        <v>-6.0634958146918798</v>
      </c>
      <c r="AA58" s="31">
        <v>-5.8380194218609009</v>
      </c>
      <c r="AB58" s="23">
        <v>-5.4545377443069736</v>
      </c>
      <c r="AC58" s="23">
        <v>-5.8773338649654452</v>
      </c>
      <c r="AD58" s="32">
        <v>-6.6330259342116165</v>
      </c>
      <c r="AE58" s="32">
        <v>-4.0258270944741597</v>
      </c>
      <c r="AF58" s="19">
        <v>-5.791229603293413</v>
      </c>
      <c r="AG58" s="19">
        <v>-4.8064417177914152</v>
      </c>
      <c r="AH58" s="31">
        <v>-6.3154945399212323</v>
      </c>
      <c r="AI58" s="31">
        <v>-6.3129532163742805</v>
      </c>
      <c r="AJ58" s="23">
        <v>-6.1751291554357444</v>
      </c>
      <c r="AK58" s="23">
        <v>-5.7592182372245588</v>
      </c>
      <c r="AL58" s="32">
        <v>-6.9623298340028761</v>
      </c>
      <c r="AM58" s="32">
        <v>-6.6029572921399424</v>
      </c>
    </row>
    <row r="59" spans="1:39" ht="15.75" x14ac:dyDescent="0.25">
      <c r="A59" s="2" t="s">
        <v>56</v>
      </c>
      <c r="B59" s="31">
        <v>-2.0107982216142091</v>
      </c>
      <c r="C59" s="31">
        <v>-1.0672810472659879</v>
      </c>
      <c r="D59" s="31">
        <v>-1.6096807359307288</v>
      </c>
      <c r="E59" s="31">
        <v>-1.8395238095238113</v>
      </c>
      <c r="F59" s="19">
        <v>-1.3713368173899934</v>
      </c>
      <c r="G59" s="19">
        <v>-1.3739654566058341</v>
      </c>
      <c r="H59" s="19">
        <v>-1.7821965655827494</v>
      </c>
      <c r="I59" s="19">
        <v>-1.1041587157880031</v>
      </c>
      <c r="J59" s="23">
        <v>-1.9093097326649957</v>
      </c>
      <c r="K59" s="23">
        <v>-1.1704679432013858</v>
      </c>
      <c r="L59" s="23">
        <v>-1.5268384659252927</v>
      </c>
      <c r="M59" s="23">
        <v>-2.4822599443969118</v>
      </c>
      <c r="N59" s="32">
        <v>-2.6410919674949209</v>
      </c>
      <c r="O59" s="32">
        <v>-2.2866291415662729</v>
      </c>
      <c r="P59" s="32">
        <v>-2.8843491124260208</v>
      </c>
      <c r="Q59" s="32">
        <v>-2.1327709669418606</v>
      </c>
      <c r="R59" s="19">
        <v>-3.2854572398419339</v>
      </c>
      <c r="S59" s="19">
        <v>-2.530626797698952</v>
      </c>
      <c r="T59" s="19">
        <v>-2.3459733280254937</v>
      </c>
      <c r="U59" s="19">
        <v>-1.9310891938250396</v>
      </c>
      <c r="V59" s="31">
        <v>-2.5605841313269497</v>
      </c>
      <c r="W59" s="23">
        <v>-0.9701204819277045</v>
      </c>
      <c r="X59" s="32">
        <v>-0.97543277310924026</v>
      </c>
      <c r="Y59" s="19">
        <v>2.6607241135311099E-2</v>
      </c>
      <c r="Z59" s="31">
        <v>-1.8834958146918819</v>
      </c>
      <c r="AA59" s="31">
        <v>-0.32301942186090216</v>
      </c>
      <c r="AB59" s="23">
        <v>-0.49953774430697528</v>
      </c>
      <c r="AC59" s="23">
        <v>-0.59233386496544504</v>
      </c>
      <c r="AD59" s="32">
        <v>-1.4680259342116173</v>
      </c>
      <c r="AE59" s="32">
        <v>0.45417290552584078</v>
      </c>
      <c r="AF59" s="19">
        <v>0.19377039670658647</v>
      </c>
      <c r="AG59" s="19">
        <v>-0.26644171779141601</v>
      </c>
      <c r="AH59" s="31">
        <v>-0.79049453992123198</v>
      </c>
      <c r="AI59" s="31">
        <v>-7.9532163742825901E-3</v>
      </c>
      <c r="AJ59" s="23">
        <v>4.9870844564257055E-2</v>
      </c>
      <c r="AK59" s="23">
        <v>0.13578176277544252</v>
      </c>
      <c r="AL59" s="32">
        <v>-3.0123298340028768</v>
      </c>
      <c r="AM59" s="32">
        <v>-1.5279572921399414</v>
      </c>
    </row>
    <row r="60" spans="1:39" ht="15.75" x14ac:dyDescent="0.25">
      <c r="A60" s="2" t="s">
        <v>57</v>
      </c>
      <c r="B60" s="31">
        <v>5.8392017783857888</v>
      </c>
      <c r="C60" s="31">
        <v>5.4327189527340121</v>
      </c>
      <c r="D60" s="31">
        <v>6.2303192640692711</v>
      </c>
      <c r="E60" s="31">
        <v>6.2513744588744586</v>
      </c>
      <c r="F60" s="19">
        <v>7.538663182610005</v>
      </c>
      <c r="G60" s="19">
        <v>5.7060345433941659</v>
      </c>
      <c r="H60" s="19">
        <v>6.2228034344172496</v>
      </c>
      <c r="I60" s="19">
        <v>5.1208412842119984</v>
      </c>
      <c r="J60" s="23">
        <v>6.5356902673350046</v>
      </c>
      <c r="K60" s="23">
        <v>5.474532056798612</v>
      </c>
      <c r="L60" s="23">
        <v>6.5931615340747083</v>
      </c>
      <c r="M60" s="23">
        <v>5.7527400556030894</v>
      </c>
      <c r="N60" s="32">
        <v>6.2089080325050787</v>
      </c>
      <c r="O60" s="32">
        <v>5.8883708584337295</v>
      </c>
      <c r="P60" s="32">
        <v>5.4856508875739785</v>
      </c>
      <c r="Q60" s="32">
        <v>5.8522290330581406</v>
      </c>
      <c r="R60" s="19"/>
      <c r="S60" s="19">
        <v>4.2693732023010504</v>
      </c>
      <c r="T60" s="19">
        <v>8.2840266719745088</v>
      </c>
      <c r="U60" s="19">
        <v>7.9089108061749585</v>
      </c>
      <c r="V60" s="31">
        <v>4.9694158686730496</v>
      </c>
      <c r="W60" s="23">
        <v>8.3277602718566648</v>
      </c>
      <c r="X60" s="32">
        <v>6.6545672268907587</v>
      </c>
      <c r="Y60" s="19">
        <v>8.0566072411353122</v>
      </c>
      <c r="Z60" s="31">
        <v>4.0865041853081188</v>
      </c>
      <c r="AA60" s="31">
        <v>4.729814814814798</v>
      </c>
      <c r="AB60" s="23">
        <v>5.565462255693026</v>
      </c>
      <c r="AC60" s="23">
        <v>6.4426661350345569</v>
      </c>
      <c r="AD60" s="32">
        <v>6.0719740657883836</v>
      </c>
      <c r="AE60" s="32">
        <v>2.9941729055258399</v>
      </c>
      <c r="AF60" s="19">
        <v>7.2137703967065878</v>
      </c>
      <c r="AG60" s="19">
        <v>6.2635582822085869</v>
      </c>
      <c r="AH60" s="31">
        <v>5.1245054600787689</v>
      </c>
      <c r="AI60" s="31">
        <v>5.8070467836257187</v>
      </c>
      <c r="AJ60" s="23">
        <v>5.2898708445642555</v>
      </c>
      <c r="AK60" s="23">
        <v>9.4857817627754386</v>
      </c>
      <c r="AL60" s="32">
        <v>5.2776701659971224</v>
      </c>
      <c r="AM60" s="32">
        <v>6.6020427078600576</v>
      </c>
    </row>
    <row r="61" spans="1:39" ht="15.75" x14ac:dyDescent="0.25">
      <c r="A61" s="2" t="s">
        <v>58</v>
      </c>
      <c r="B61" s="31">
        <v>-0.95079822161420857</v>
      </c>
      <c r="C61" s="31">
        <v>-1.2822810472659878</v>
      </c>
      <c r="D61" s="31">
        <v>0.55821428571429266</v>
      </c>
      <c r="E61" s="31">
        <v>-3.5595238095238102</v>
      </c>
      <c r="F61" s="19">
        <v>-2.0513368173899931</v>
      </c>
      <c r="G61" s="19">
        <v>-1.4739654566058338</v>
      </c>
      <c r="H61" s="19">
        <v>-7.2196565582748562E-2</v>
      </c>
      <c r="I61" s="19">
        <v>-0.5741587157880037</v>
      </c>
      <c r="J61" s="23">
        <v>-0.98930973266499578</v>
      </c>
      <c r="K61" s="23">
        <v>-0.95046794320138694</v>
      </c>
      <c r="L61" s="23">
        <v>0.63316153407470743</v>
      </c>
      <c r="M61" s="23">
        <v>-4.2322599443969136</v>
      </c>
      <c r="N61" s="32">
        <v>-0.76094936708861383</v>
      </c>
      <c r="O61" s="32">
        <v>-0.5514457831325501</v>
      </c>
      <c r="P61" s="32">
        <v>-2.2993491124260199</v>
      </c>
      <c r="Q61" s="32">
        <v>-3.1027709669418595</v>
      </c>
      <c r="R61" s="19">
        <v>-4.0457239841932946E-2</v>
      </c>
      <c r="S61" s="19">
        <v>0.65437320230104667</v>
      </c>
      <c r="T61" s="19">
        <v>-0.61097332802549253</v>
      </c>
      <c r="U61" s="19">
        <v>-1.4610891938250408</v>
      </c>
      <c r="V61" s="31">
        <v>-0.87569767441860336</v>
      </c>
      <c r="W61" s="23">
        <v>0.95564102564103592</v>
      </c>
      <c r="X61" s="32">
        <v>0.51770588235294213</v>
      </c>
      <c r="Y61" s="19"/>
      <c r="Z61" s="31">
        <v>-4.0734958146918814</v>
      </c>
      <c r="AA61" s="31">
        <v>-0.64801942186090145</v>
      </c>
      <c r="AB61" s="23">
        <v>-2.9095377443069754</v>
      </c>
      <c r="AC61" s="23">
        <v>-2.8023338649654459</v>
      </c>
      <c r="AD61" s="32">
        <v>-3.1380259342116172</v>
      </c>
      <c r="AE61" s="32">
        <v>-4.4158270944741602</v>
      </c>
      <c r="AF61" s="19">
        <v>-3.5612296032934125</v>
      </c>
      <c r="AG61" s="19">
        <v>-1.396441717791415</v>
      </c>
      <c r="AH61" s="31">
        <v>-2.2154945399212309</v>
      </c>
      <c r="AI61" s="31">
        <v>-3.2129532163742827</v>
      </c>
      <c r="AJ61" s="23">
        <v>-1.8751291554357437</v>
      </c>
      <c r="AK61" s="23">
        <v>-2.8292182372245591</v>
      </c>
      <c r="AL61" s="32">
        <v>-0.96232983400287608</v>
      </c>
      <c r="AM61" s="32">
        <v>-1.4979572921399402</v>
      </c>
    </row>
    <row r="62" spans="1:39" ht="15.75" x14ac:dyDescent="0.25">
      <c r="A62" s="2" t="s">
        <v>59</v>
      </c>
      <c r="B62" s="31">
        <v>0.60420177838579114</v>
      </c>
      <c r="C62" s="31">
        <v>0.74271895273401256</v>
      </c>
      <c r="D62" s="31">
        <v>-0.23468073593073058</v>
      </c>
      <c r="E62" s="31">
        <v>3.0704761904761888</v>
      </c>
      <c r="F62" s="19">
        <v>0.61366318261000607</v>
      </c>
      <c r="G62" s="19">
        <v>0.70603454339416594</v>
      </c>
      <c r="H62" s="19">
        <v>0.28780343441725265</v>
      </c>
      <c r="I62" s="19">
        <v>1.4008412842119959</v>
      </c>
      <c r="J62" s="23">
        <v>0.50069026733500266</v>
      </c>
      <c r="K62" s="23">
        <v>0.88453205679861213</v>
      </c>
      <c r="L62" s="23">
        <v>-1.3068384659252921</v>
      </c>
      <c r="M62" s="23">
        <v>-1.2259944396912914E-2</v>
      </c>
      <c r="N62" s="32">
        <v>0.32890803250507794</v>
      </c>
      <c r="O62" s="32">
        <v>6.3370858433726696E-2</v>
      </c>
      <c r="P62" s="32">
        <v>9.5650887573979659E-2</v>
      </c>
      <c r="Q62" s="32">
        <v>0.96222903305814</v>
      </c>
      <c r="R62" s="19">
        <v>-0.98545723984193323</v>
      </c>
      <c r="S62" s="19">
        <v>-0.58562679769895176</v>
      </c>
      <c r="T62" s="19">
        <v>-1.1559733280254925</v>
      </c>
      <c r="U62" s="19">
        <v>-1.0960891938250406</v>
      </c>
      <c r="V62" s="31">
        <v>-0.96558413132694909</v>
      </c>
      <c r="W62" s="23">
        <v>1.0777602718566648</v>
      </c>
      <c r="X62" s="32">
        <v>-0.73229411764705787</v>
      </c>
      <c r="Y62" s="19">
        <v>0.34160724113531238</v>
      </c>
      <c r="Z62" s="31">
        <v>-0.38849581469188088</v>
      </c>
      <c r="AA62" s="31">
        <v>1.8398148148147975</v>
      </c>
      <c r="AB62" s="23">
        <v>2.6054622556930269</v>
      </c>
      <c r="AC62" s="23">
        <v>1.8276661350345549</v>
      </c>
      <c r="AD62" s="32">
        <v>0.30697406578838304</v>
      </c>
      <c r="AE62" s="32">
        <v>3.1391729055258395</v>
      </c>
      <c r="AF62" s="19">
        <v>1.4837703967065856</v>
      </c>
      <c r="AG62" s="19">
        <v>2.8385582822085844</v>
      </c>
      <c r="AH62" s="31">
        <v>-0.68049453992123254</v>
      </c>
      <c r="AI62" s="31">
        <v>0.29204678362571812</v>
      </c>
      <c r="AJ62" s="23">
        <v>1.3998708445642567</v>
      </c>
      <c r="AK62" s="23">
        <v>1.3107817627754415</v>
      </c>
      <c r="AL62" s="32">
        <v>-0.51732983400287758</v>
      </c>
      <c r="AM62" s="32">
        <v>0.24845161290321727</v>
      </c>
    </row>
    <row r="63" spans="1:39" ht="15.75" x14ac:dyDescent="0.25">
      <c r="A63" s="2" t="s">
        <v>60</v>
      </c>
      <c r="B63" s="31">
        <v>-13.315798221614209</v>
      </c>
      <c r="C63" s="31">
        <v>-4.392281047265989</v>
      </c>
      <c r="D63" s="31">
        <v>-12.829680735930729</v>
      </c>
      <c r="E63" s="31">
        <v>-5.3136255411255426</v>
      </c>
      <c r="F63" s="19">
        <v>-12.556336817389994</v>
      </c>
      <c r="G63" s="19">
        <v>-12.679141104294489</v>
      </c>
      <c r="H63" s="19">
        <v>-13.367196565582748</v>
      </c>
      <c r="I63" s="19">
        <v>-12.459158715788003</v>
      </c>
      <c r="J63" s="23">
        <v>-13.149309732664996</v>
      </c>
      <c r="K63" s="23">
        <v>-13.920467943201388</v>
      </c>
      <c r="L63" s="23">
        <v>-13.541838465925292</v>
      </c>
      <c r="M63" s="23">
        <v>-12.902259944396913</v>
      </c>
      <c r="N63" s="32">
        <v>-13.51109196749492</v>
      </c>
      <c r="O63" s="32">
        <v>-13.081629141566275</v>
      </c>
      <c r="P63" s="32">
        <v>-13.314349112426019</v>
      </c>
      <c r="Q63" s="32">
        <v>-13.587770966941861</v>
      </c>
      <c r="R63" s="19">
        <v>-13.405457239841933</v>
      </c>
      <c r="S63" s="19">
        <v>-12.355626797698951</v>
      </c>
      <c r="T63" s="19">
        <v>-12.955973328025493</v>
      </c>
      <c r="U63" s="19">
        <v>-13.361089193825041</v>
      </c>
      <c r="V63" s="31">
        <v>-12.745584131326948</v>
      </c>
      <c r="W63" s="23">
        <v>-12.562239728143336</v>
      </c>
      <c r="X63" s="32">
        <v>-12.962294117647058</v>
      </c>
      <c r="Y63" s="19">
        <v>-12.29839275886469</v>
      </c>
      <c r="Z63" s="31">
        <v>-12.34849581469188</v>
      </c>
      <c r="AA63" s="31">
        <v>-12.568019421860901</v>
      </c>
      <c r="AB63" s="23">
        <v>-12.454537744306975</v>
      </c>
      <c r="AC63" s="23">
        <v>-12.257333864965446</v>
      </c>
      <c r="AD63" s="32">
        <v>-12.788025934211616</v>
      </c>
      <c r="AE63" s="32">
        <v>-10.97082709447416</v>
      </c>
      <c r="AF63" s="19">
        <v>-12.166646706586835</v>
      </c>
      <c r="AG63" s="19">
        <v>-11.891441717791416</v>
      </c>
      <c r="AH63" s="31">
        <v>-11.290494539921232</v>
      </c>
      <c r="AI63" s="31">
        <v>-11.69795321637428</v>
      </c>
      <c r="AJ63" s="23">
        <v>-11.790129155435743</v>
      </c>
      <c r="AK63" s="23">
        <v>-12.519218237224559</v>
      </c>
      <c r="AL63" s="32">
        <v>-13.730419161676656</v>
      </c>
      <c r="AM63" s="32">
        <v>-13.187957292139942</v>
      </c>
    </row>
    <row r="64" spans="1:39" ht="15.75" x14ac:dyDescent="0.25">
      <c r="A64" s="2" t="s">
        <v>61</v>
      </c>
      <c r="B64" s="31">
        <v>-3.3607982216142087</v>
      </c>
      <c r="C64" s="31">
        <v>-2.522281047265988</v>
      </c>
      <c r="D64" s="31">
        <v>-3.7646807359307299</v>
      </c>
      <c r="E64" s="31">
        <v>-3.0986255411255428</v>
      </c>
      <c r="F64" s="19">
        <v>-2.1913368173899936</v>
      </c>
      <c r="G64" s="19">
        <v>-2.8289654566058342</v>
      </c>
      <c r="H64" s="19">
        <v>-4.1021965655827497</v>
      </c>
      <c r="I64" s="19">
        <v>-2.0491587157880033</v>
      </c>
      <c r="J64" s="23">
        <v>-3.5173099415204554</v>
      </c>
      <c r="K64" s="23">
        <v>-2.2054679432013859</v>
      </c>
      <c r="L64" s="23">
        <v>-3.9468384659252926</v>
      </c>
      <c r="M64" s="23">
        <v>-3.3272599443969124</v>
      </c>
      <c r="N64" s="32">
        <v>-3.4660919674949202</v>
      </c>
      <c r="O64" s="32">
        <v>-3.5516291415662717</v>
      </c>
      <c r="P64" s="32">
        <v>-3.4193491124260209</v>
      </c>
      <c r="Q64" s="32">
        <v>-2.7927709669418608</v>
      </c>
      <c r="R64" s="19">
        <v>-2.6904572398419333</v>
      </c>
      <c r="S64" s="19">
        <v>-2.6656267976989518</v>
      </c>
      <c r="T64" s="19">
        <v>-3.215973328025493</v>
      </c>
      <c r="U64" s="19">
        <v>-3.5910891938250398</v>
      </c>
      <c r="V64" s="31">
        <v>-3.7155841313269491</v>
      </c>
      <c r="W64" s="23">
        <v>-2.9122397281433354</v>
      </c>
      <c r="X64" s="32">
        <v>-3.9154327731092398</v>
      </c>
      <c r="Y64" s="19">
        <v>-7.0583927588646898</v>
      </c>
      <c r="Z64" s="31">
        <v>-2.7284958146918825</v>
      </c>
      <c r="AA64" s="31">
        <v>-2.1480194218608997</v>
      </c>
      <c r="AB64" s="23">
        <v>-2.1595377443069737</v>
      </c>
      <c r="AC64" s="23">
        <v>-2.6023338649654448</v>
      </c>
      <c r="AD64" s="32">
        <v>-3.2230259342116181</v>
      </c>
      <c r="AE64" s="32">
        <v>-1.5058270944741583</v>
      </c>
      <c r="AF64" s="19">
        <v>-2.986229603293415</v>
      </c>
      <c r="AG64" s="19">
        <v>-2.3014417177914162</v>
      </c>
      <c r="AH64" s="31">
        <v>-2.8604945399212305</v>
      </c>
      <c r="AI64" s="31">
        <v>-2.622953216374281</v>
      </c>
      <c r="AJ64" s="23">
        <v>-2.405129155435743</v>
      </c>
      <c r="AK64" s="23">
        <v>-3.0292182372245602</v>
      </c>
      <c r="AL64" s="32">
        <v>-3.2723298340028766</v>
      </c>
      <c r="AM64" s="32">
        <v>-3.2229572921399399</v>
      </c>
    </row>
    <row r="65" spans="1:39" ht="15.75" x14ac:dyDescent="0.25">
      <c r="A65" s="2" t="s">
        <v>62</v>
      </c>
      <c r="B65" s="31">
        <v>5.6442017783857921</v>
      </c>
      <c r="C65" s="31">
        <v>4.6327189527340114</v>
      </c>
      <c r="D65" s="31">
        <v>3.9153192640692698</v>
      </c>
      <c r="E65" s="31">
        <v>3.4704761904761909</v>
      </c>
      <c r="F65" s="19">
        <v>5.5186631826100054</v>
      </c>
      <c r="G65" s="19">
        <v>5.2060345433941659</v>
      </c>
      <c r="H65" s="19">
        <v>3.197803434417251</v>
      </c>
      <c r="I65" s="19">
        <v>4.720841284211998</v>
      </c>
      <c r="J65" s="23">
        <v>4.7706902673350022</v>
      </c>
      <c r="K65" s="23">
        <v>3.5645320567986136</v>
      </c>
      <c r="L65" s="23">
        <v>4.648161534074708</v>
      </c>
      <c r="M65" s="23">
        <v>3.8127400556030882</v>
      </c>
      <c r="N65" s="32">
        <v>3.783908032505078</v>
      </c>
      <c r="O65" s="32">
        <v>4.9483708584337247</v>
      </c>
      <c r="P65" s="32">
        <v>3.8056508875739787</v>
      </c>
      <c r="Q65" s="32">
        <v>3.4822290330581396</v>
      </c>
      <c r="R65" s="19">
        <v>6.3245427601580673</v>
      </c>
      <c r="S65" s="19">
        <v>6.3793732023010463</v>
      </c>
      <c r="T65" s="19">
        <v>5.8640266719745071</v>
      </c>
      <c r="U65" s="19">
        <v>4.2489108061749583</v>
      </c>
      <c r="V65" s="31">
        <v>4.8244158686730483</v>
      </c>
      <c r="W65" s="23">
        <v>3.2127602718566646</v>
      </c>
      <c r="X65" s="32">
        <v>4.269567226890759</v>
      </c>
      <c r="Y65" s="19">
        <v>0.79160724113530989</v>
      </c>
      <c r="Z65" s="31">
        <v>5.2565041853081187</v>
      </c>
      <c r="AA65" s="31">
        <v>3.9419805781391002</v>
      </c>
      <c r="AB65" s="23">
        <v>3.1754622556930254</v>
      </c>
      <c r="AC65" s="23">
        <v>3.3976661350345534</v>
      </c>
      <c r="AD65" s="32">
        <v>3.1069740657883838</v>
      </c>
      <c r="AE65" s="32">
        <v>0.22917290552584113</v>
      </c>
      <c r="AF65" s="19">
        <v>5.5637703967065857</v>
      </c>
      <c r="AG65" s="19">
        <v>4.5085582822085843</v>
      </c>
      <c r="AH65" s="31">
        <v>6.1845054600787677</v>
      </c>
      <c r="AI65" s="31">
        <v>3.2688304093567169</v>
      </c>
      <c r="AJ65" s="23">
        <v>3.5898708445642562</v>
      </c>
      <c r="AK65" s="23">
        <v>3.9557817627754392</v>
      </c>
      <c r="AL65" s="32">
        <v>4.2626701659971218</v>
      </c>
      <c r="AM65" s="32">
        <v>5.0870427078600571</v>
      </c>
    </row>
    <row r="66" spans="1:39" ht="15.75" x14ac:dyDescent="0.25">
      <c r="A66" s="2" t="s">
        <v>63</v>
      </c>
      <c r="B66" s="31">
        <v>2.0942017783857914</v>
      </c>
      <c r="C66" s="31">
        <v>1.9427189527340119</v>
      </c>
      <c r="D66" s="31">
        <v>2.785319264069269</v>
      </c>
      <c r="E66" s="31">
        <v>-8.8625541125542995E-2</v>
      </c>
      <c r="F66" s="19">
        <v>1.5186631826100054</v>
      </c>
      <c r="G66" s="19">
        <v>2.1160345433941661</v>
      </c>
      <c r="H66" s="19">
        <v>2.697803434417251</v>
      </c>
      <c r="I66" s="19">
        <v>2.448670520231218</v>
      </c>
      <c r="J66" s="23">
        <v>2.0106902673350042</v>
      </c>
      <c r="K66" s="23">
        <v>-3.1704679432013876</v>
      </c>
      <c r="L66" s="23">
        <v>3.5222754491017909</v>
      </c>
      <c r="M66" s="23">
        <v>-2.8622599443969126</v>
      </c>
      <c r="N66" s="32">
        <v>-4.9510919674949196</v>
      </c>
      <c r="O66" s="32">
        <v>-5.2266291415662725</v>
      </c>
      <c r="P66" s="32">
        <v>-4.5493491124260199</v>
      </c>
      <c r="Q66" s="32">
        <v>-4.5477709669418598</v>
      </c>
      <c r="R66" s="19">
        <v>-4.1254572398419338</v>
      </c>
      <c r="S66" s="19">
        <v>-3.4256267976989516</v>
      </c>
      <c r="T66" s="19">
        <v>-4.670973328025493</v>
      </c>
      <c r="U66" s="19">
        <v>-4.5210891938250395</v>
      </c>
      <c r="V66" s="31">
        <v>2.4944158686730518</v>
      </c>
      <c r="W66" s="23">
        <v>2.2227602718566644</v>
      </c>
      <c r="X66" s="32">
        <v>3.4295672268907591</v>
      </c>
      <c r="Y66" s="19">
        <v>3.0416072411353117</v>
      </c>
      <c r="Z66" s="31">
        <v>-1.0384958146918812</v>
      </c>
      <c r="AA66" s="31">
        <v>1.956980578139099</v>
      </c>
      <c r="AB66" s="23">
        <v>-0.55453774430697322</v>
      </c>
      <c r="AC66" s="23">
        <v>0.3226661350345541</v>
      </c>
      <c r="AD66" s="32">
        <v>-0.52802593421161781</v>
      </c>
      <c r="AE66" s="32">
        <v>-1.5008270944741593</v>
      </c>
      <c r="AF66" s="19">
        <v>-0.42622960329341275</v>
      </c>
      <c r="AG66" s="19">
        <v>1.2835582822085847</v>
      </c>
      <c r="AH66" s="31">
        <v>1.1445054600787667</v>
      </c>
      <c r="AI66" s="31">
        <v>-4.2953216374280956E-2</v>
      </c>
      <c r="AJ66" s="23">
        <v>-1.2651291554357442</v>
      </c>
      <c r="AK66" s="23">
        <v>-2.6392182372245578</v>
      </c>
      <c r="AL66" s="32">
        <v>1.997670165997123</v>
      </c>
      <c r="AM66" s="32">
        <v>2.5820427078600598</v>
      </c>
    </row>
    <row r="67" spans="1:39" ht="15.75" x14ac:dyDescent="0.25">
      <c r="A67" s="2" t="s">
        <v>64</v>
      </c>
      <c r="B67" s="31">
        <v>-12.790798221614208</v>
      </c>
      <c r="C67" s="31">
        <v>-12.072281047265989</v>
      </c>
      <c r="D67" s="31">
        <v>-12.87968073593073</v>
      </c>
      <c r="E67" s="31">
        <v>-11.343625541125542</v>
      </c>
      <c r="F67" s="19">
        <v>-12.561336817389993</v>
      </c>
      <c r="G67" s="19">
        <v>-12.958965456605835</v>
      </c>
      <c r="H67" s="19">
        <v>-12.532196565582748</v>
      </c>
      <c r="I67" s="19">
        <v>-11.914158715788002</v>
      </c>
      <c r="J67" s="23">
        <v>-13.224309732664995</v>
      </c>
      <c r="K67" s="23"/>
      <c r="L67" s="23">
        <v>-12.976838465925292</v>
      </c>
      <c r="M67" s="23"/>
      <c r="N67" s="32"/>
      <c r="O67" s="32"/>
      <c r="P67" s="32"/>
      <c r="Q67" s="32"/>
      <c r="R67" s="19"/>
      <c r="S67" s="19"/>
      <c r="T67" s="19"/>
      <c r="U67" s="19"/>
      <c r="V67" s="31">
        <v>-13.250584131326949</v>
      </c>
      <c r="W67" s="23">
        <v>-11.902239728143336</v>
      </c>
      <c r="X67" s="32">
        <v>-13.685432773109241</v>
      </c>
      <c r="Y67" s="19">
        <v>-12.348392758864689</v>
      </c>
      <c r="Z67" s="31">
        <v>-12.668495814691882</v>
      </c>
      <c r="AA67" s="31">
        <v>-12.218019421860902</v>
      </c>
      <c r="AB67" s="23">
        <v>-11.449537744306975</v>
      </c>
      <c r="AC67" s="23">
        <v>-11.662333864965445</v>
      </c>
      <c r="AD67" s="32">
        <v>-12.783025934211617</v>
      </c>
      <c r="AE67" s="32">
        <v>-10.735827094474159</v>
      </c>
      <c r="AF67" s="19"/>
      <c r="AG67" s="19"/>
      <c r="AH67" s="31">
        <v>-11.285494539921233</v>
      </c>
      <c r="AI67" s="31">
        <v>-12.227953216374281</v>
      </c>
      <c r="AJ67" s="23"/>
      <c r="AK67" s="23"/>
      <c r="AL67" s="32">
        <v>-12.740419161676655</v>
      </c>
      <c r="AM67" s="32">
        <v>-11.987957292139942</v>
      </c>
    </row>
    <row r="68" spans="1:39" ht="15.75" x14ac:dyDescent="0.25">
      <c r="A68" s="2" t="s">
        <v>65</v>
      </c>
      <c r="B68" s="31">
        <v>-10.555798221614207</v>
      </c>
      <c r="C68" s="31">
        <v>-10.332281047265987</v>
      </c>
      <c r="D68" s="31">
        <v>-10.29968073593073</v>
      </c>
      <c r="E68" s="31">
        <v>-9.9786255411255418</v>
      </c>
      <c r="F68" s="19">
        <v>-10.761336817389994</v>
      </c>
      <c r="G68" s="19">
        <v>-11.253965456605835</v>
      </c>
      <c r="H68" s="19">
        <v>-10.547196565582748</v>
      </c>
      <c r="I68" s="19">
        <v>-9.9241587157880033</v>
      </c>
      <c r="J68" s="23">
        <v>-10.249309732664997</v>
      </c>
      <c r="K68" s="23">
        <v>-9.7104679432013867</v>
      </c>
      <c r="L68" s="23">
        <v>-11.156838465925292</v>
      </c>
      <c r="M68" s="23">
        <v>-10.307259944396913</v>
      </c>
      <c r="N68" s="32">
        <v>-10.571091967494921</v>
      </c>
      <c r="O68" s="32">
        <v>-10.856629141566273</v>
      </c>
      <c r="P68" s="32">
        <v>-10.36934911242602</v>
      </c>
      <c r="Q68" s="32">
        <v>-9.7377709669418593</v>
      </c>
      <c r="R68" s="19">
        <v>-10.590457239841934</v>
      </c>
      <c r="S68" s="19">
        <v>-9.5206267976989523</v>
      </c>
      <c r="T68" s="19">
        <v>-10.025973328025492</v>
      </c>
      <c r="U68" s="19">
        <v>-10.11608919382504</v>
      </c>
      <c r="V68" s="31">
        <v>-9.7255841313269489</v>
      </c>
      <c r="W68" s="23">
        <v>-10.717239728143335</v>
      </c>
      <c r="X68" s="32">
        <v>-10.435432773109241</v>
      </c>
      <c r="Y68" s="19">
        <v>-10.133392758864691</v>
      </c>
      <c r="Z68" s="31">
        <v>-10.478495814691881</v>
      </c>
      <c r="AA68" s="31">
        <v>-9.8930194218609007</v>
      </c>
      <c r="AB68" s="23">
        <v>-10.894537744306975</v>
      </c>
      <c r="AC68" s="23">
        <v>-9.9023338649654455</v>
      </c>
      <c r="AD68" s="32">
        <v>-10.043025934211617</v>
      </c>
      <c r="AE68" s="32"/>
      <c r="AF68" s="19">
        <v>-10.366229603293414</v>
      </c>
      <c r="AG68" s="19">
        <v>-10.696441717791414</v>
      </c>
      <c r="AH68" s="31">
        <v>-9.5754945399212321</v>
      </c>
      <c r="AI68" s="31">
        <v>-9.4179532163742827</v>
      </c>
      <c r="AJ68" s="23">
        <v>-8.6701291554357436</v>
      </c>
      <c r="AK68" s="23">
        <v>-9.4442182372245593</v>
      </c>
      <c r="AL68" s="32">
        <v>-11.357329834002876</v>
      </c>
      <c r="AM68" s="32">
        <v>-10.322957292139941</v>
      </c>
    </row>
    <row r="69" spans="1:39" ht="15.75" x14ac:dyDescent="0.25">
      <c r="A69" s="2" t="s">
        <v>66</v>
      </c>
      <c r="B69" s="31">
        <v>2.1342017783857905</v>
      </c>
      <c r="C69" s="31">
        <v>2.3727189527340133</v>
      </c>
      <c r="D69" s="31">
        <v>2.9853192640692701</v>
      </c>
      <c r="E69" s="31">
        <v>4.5463744588744568</v>
      </c>
      <c r="F69" s="19">
        <v>2.3736631826100076</v>
      </c>
      <c r="G69" s="19">
        <v>1.5460345433941658</v>
      </c>
      <c r="H69" s="19">
        <v>2.7378034344172519</v>
      </c>
      <c r="I69" s="19">
        <v>2.8708412842119966</v>
      </c>
      <c r="J69" s="23">
        <v>2.0556902673350042</v>
      </c>
      <c r="K69" s="23">
        <v>2.5595320567986128</v>
      </c>
      <c r="L69" s="23">
        <v>1.6131615340747079</v>
      </c>
      <c r="M69" s="23">
        <v>3.2206586826347454</v>
      </c>
      <c r="N69" s="32">
        <v>2.5139080325050802</v>
      </c>
      <c r="O69" s="32">
        <v>1.8783708584337262</v>
      </c>
      <c r="P69" s="32">
        <v>2.0156508875739796</v>
      </c>
      <c r="Q69" s="32">
        <v>2.7422290330581394</v>
      </c>
      <c r="R69" s="19">
        <v>2.9045427601580656</v>
      </c>
      <c r="S69" s="19">
        <v>1.9843732023010503</v>
      </c>
      <c r="T69" s="19">
        <v>1.584026671974506</v>
      </c>
      <c r="U69" s="19">
        <v>2.5239108061749587</v>
      </c>
      <c r="V69" s="31">
        <v>2.4644158686730506</v>
      </c>
      <c r="W69" s="23">
        <v>3.6998795180722936</v>
      </c>
      <c r="X69" s="32">
        <v>3.737705882352941</v>
      </c>
      <c r="Y69" s="19">
        <v>3.6740372670807453</v>
      </c>
      <c r="Z69" s="31">
        <v>2.5915041853081178</v>
      </c>
      <c r="AA69" s="31">
        <v>2.3969805781390985</v>
      </c>
      <c r="AB69" s="23">
        <v>3.9804622556930251</v>
      </c>
      <c r="AC69" s="23">
        <v>3.6426661350345544</v>
      </c>
      <c r="AD69" s="32">
        <v>3.1319740657883823</v>
      </c>
      <c r="AE69" s="32">
        <v>3.8441729055258396</v>
      </c>
      <c r="AF69" s="19">
        <v>3.583770396706587</v>
      </c>
      <c r="AG69" s="19">
        <v>3.8385582822085862</v>
      </c>
      <c r="AH69" s="31">
        <v>2.2699319727891094</v>
      </c>
      <c r="AI69" s="31">
        <v>2.2420467836257174</v>
      </c>
      <c r="AJ69" s="23">
        <v>3.2098708445642554</v>
      </c>
      <c r="AK69" s="23">
        <v>4.2857817627754429</v>
      </c>
      <c r="AL69" s="32">
        <v>2.0226701659971233</v>
      </c>
      <c r="AM69" s="32">
        <v>2.1470427078600576</v>
      </c>
    </row>
    <row r="70" spans="1:39" ht="15.75" x14ac:dyDescent="0.25">
      <c r="A70" s="2" t="s">
        <v>67</v>
      </c>
      <c r="B70" s="31">
        <v>11.535697674418618</v>
      </c>
      <c r="C70" s="31">
        <v>8.7127189527340132</v>
      </c>
      <c r="D70" s="31">
        <v>7.6324242424242463</v>
      </c>
      <c r="E70" s="31">
        <v>8.0613744588744574</v>
      </c>
      <c r="F70" s="19">
        <v>6.3386631826100057</v>
      </c>
      <c r="G70" s="19">
        <v>9.3010345433941648</v>
      </c>
      <c r="H70" s="19">
        <v>8.697803434417251</v>
      </c>
      <c r="I70" s="19">
        <v>6.0408412842119983</v>
      </c>
      <c r="J70" s="23">
        <v>8.9706902673350033</v>
      </c>
      <c r="K70" s="23">
        <v>7.219532056798613</v>
      </c>
      <c r="L70" s="23">
        <v>11.118161534074707</v>
      </c>
      <c r="M70" s="23">
        <v>6.14274005560309</v>
      </c>
      <c r="N70" s="32">
        <v>7.7987654320987723</v>
      </c>
      <c r="O70" s="32">
        <v>9.8581875000000068</v>
      </c>
      <c r="P70" s="32">
        <v>9.8956508875739786</v>
      </c>
      <c r="Q70" s="32">
        <v>8.1522290330581413</v>
      </c>
      <c r="R70" s="19"/>
      <c r="S70" s="19"/>
      <c r="T70" s="19"/>
      <c r="U70" s="19">
        <v>9.5639108061749596</v>
      </c>
      <c r="V70" s="31">
        <v>7.729415868673053</v>
      </c>
      <c r="W70" s="23">
        <v>7.9877602718566614</v>
      </c>
      <c r="X70" s="32">
        <v>10.329567226890759</v>
      </c>
      <c r="Y70" s="19">
        <v>9.5040372670807436</v>
      </c>
      <c r="Z70" s="31">
        <v>6.3115041853081166</v>
      </c>
      <c r="AA70" s="31">
        <v>6.2969805781391006</v>
      </c>
      <c r="AB70" s="23">
        <v>5.1804622556930244</v>
      </c>
      <c r="AC70" s="23">
        <v>7.3926661350345562</v>
      </c>
      <c r="AD70" s="32">
        <v>10.643209876543203</v>
      </c>
      <c r="AE70" s="32">
        <v>5.7591729055258387</v>
      </c>
      <c r="AF70" s="19">
        <v>9.4887703967065864</v>
      </c>
      <c r="AG70" s="19">
        <v>6.7585582822085843</v>
      </c>
      <c r="AH70" s="31"/>
      <c r="AI70" s="31">
        <v>10.612046783625718</v>
      </c>
      <c r="AJ70" s="23">
        <v>9.2529559748427737</v>
      </c>
      <c r="AK70" s="23">
        <v>5.3958227848101323</v>
      </c>
      <c r="AL70" s="32">
        <v>10.522670165997123</v>
      </c>
      <c r="AM70" s="32">
        <v>8.6620427078600599</v>
      </c>
    </row>
    <row r="71" spans="1:39" ht="15.75" x14ac:dyDescent="0.25">
      <c r="A71" s="2" t="s">
        <v>68</v>
      </c>
      <c r="B71" s="31">
        <v>1.3842017783857905</v>
      </c>
      <c r="C71" s="31">
        <v>2.3577189527340128</v>
      </c>
      <c r="D71" s="31">
        <v>1.5853192640692697</v>
      </c>
      <c r="E71" s="31">
        <v>1.1013744588744565</v>
      </c>
      <c r="F71" s="19">
        <v>2.0586631826100046</v>
      </c>
      <c r="G71" s="19">
        <v>1.916034543394165</v>
      </c>
      <c r="H71" s="19">
        <v>1.942803434417252</v>
      </c>
      <c r="I71" s="19">
        <v>1.9708412842119962</v>
      </c>
      <c r="J71" s="23">
        <v>1.2306902673350049</v>
      </c>
      <c r="K71" s="23">
        <v>1.5695320567986126</v>
      </c>
      <c r="L71" s="23">
        <v>1.4281615340747091</v>
      </c>
      <c r="M71" s="23">
        <v>1.2377400556030871</v>
      </c>
      <c r="N71" s="32">
        <v>1.5689080325050799</v>
      </c>
      <c r="O71" s="32">
        <v>2.003370858433728</v>
      </c>
      <c r="P71" s="32">
        <v>1.8356508875739799</v>
      </c>
      <c r="Q71" s="32">
        <v>1.6472290330581387</v>
      </c>
      <c r="R71" s="19">
        <v>3.1845427601580667</v>
      </c>
      <c r="S71" s="19">
        <v>1.3093732023010496</v>
      </c>
      <c r="T71" s="19">
        <v>2.0040266719745077</v>
      </c>
      <c r="U71" s="19">
        <v>1.3339108061749592</v>
      </c>
      <c r="V71" s="31">
        <v>2.4044158686730519</v>
      </c>
      <c r="W71" s="23">
        <v>1.2077602718566638</v>
      </c>
      <c r="X71" s="32">
        <v>1.2495672268907594</v>
      </c>
      <c r="Y71" s="19">
        <v>1.4816072411353112</v>
      </c>
      <c r="Z71" s="31">
        <v>2.2915041853081188</v>
      </c>
      <c r="AA71" s="31">
        <v>2.6019805781391003</v>
      </c>
      <c r="AB71" s="23">
        <v>2.2604622556930263</v>
      </c>
      <c r="AC71" s="23">
        <v>1.287666135034554</v>
      </c>
      <c r="AD71" s="32">
        <v>1.1669740657883843</v>
      </c>
      <c r="AE71" s="32">
        <v>2.5541729055258404</v>
      </c>
      <c r="AF71" s="19">
        <v>2.6337703967065877</v>
      </c>
      <c r="AG71" s="19">
        <v>2.6335582822085843</v>
      </c>
      <c r="AH71" s="31">
        <v>4.7945054600787707</v>
      </c>
      <c r="AI71" s="31">
        <v>3.832046783625719</v>
      </c>
      <c r="AJ71" s="23">
        <v>2.1648708445642555</v>
      </c>
      <c r="AK71" s="23">
        <v>1.7207817627754416</v>
      </c>
      <c r="AL71" s="32">
        <v>2.4826701659971224</v>
      </c>
      <c r="AM71" s="32">
        <v>5.2284516129032177</v>
      </c>
    </row>
    <row r="72" spans="1:39" ht="15.75" x14ac:dyDescent="0.25">
      <c r="A72" s="2" t="s">
        <v>69</v>
      </c>
      <c r="B72" s="31">
        <v>1.6642017783857916</v>
      </c>
      <c r="C72" s="31">
        <v>2.0127189527340121</v>
      </c>
      <c r="D72" s="31">
        <v>1.8603192640692701</v>
      </c>
      <c r="E72" s="31">
        <v>0.9004761904761871</v>
      </c>
      <c r="F72" s="19">
        <v>1.9936631826100069</v>
      </c>
      <c r="G72" s="19">
        <v>1.0810345433941659</v>
      </c>
      <c r="H72" s="19">
        <v>2.0178034344172531</v>
      </c>
      <c r="I72" s="19">
        <v>2.3408412842119954</v>
      </c>
      <c r="J72" s="23">
        <v>1.2356902673350039</v>
      </c>
      <c r="K72" s="23">
        <v>2.4745320567986138</v>
      </c>
      <c r="L72" s="23">
        <v>1.5431615340747094</v>
      </c>
      <c r="M72" s="23">
        <v>1.0627400556030882</v>
      </c>
      <c r="N72" s="32">
        <v>1.1039080325050801</v>
      </c>
      <c r="O72" s="32">
        <v>1.3483708584337268</v>
      </c>
      <c r="P72" s="32">
        <v>1.2056508875739809</v>
      </c>
      <c r="Q72" s="32">
        <v>1.5072290330581399</v>
      </c>
      <c r="R72" s="19">
        <v>1.5345427601580646</v>
      </c>
      <c r="S72" s="19">
        <v>1.2343732023010485</v>
      </c>
      <c r="T72" s="19">
        <v>1.5740266719745062</v>
      </c>
      <c r="U72" s="19">
        <v>1.2639108061749589</v>
      </c>
      <c r="V72" s="31">
        <v>1.6944158686730511</v>
      </c>
      <c r="W72" s="23">
        <v>1.8977602718566651</v>
      </c>
      <c r="X72" s="32">
        <v>1.6045672268907598</v>
      </c>
      <c r="Y72" s="19">
        <v>2.7016072411353118</v>
      </c>
      <c r="Z72" s="31">
        <v>2.0365041853081181</v>
      </c>
      <c r="AA72" s="31">
        <v>3.3019805781390996</v>
      </c>
      <c r="AB72" s="23">
        <v>3.2104622556930238</v>
      </c>
      <c r="AC72" s="23">
        <v>2.622666135034553</v>
      </c>
      <c r="AD72" s="32">
        <v>2.0469740657883815</v>
      </c>
      <c r="AE72" s="32">
        <v>0.62917290552583971</v>
      </c>
      <c r="AF72" s="19">
        <v>1.1737703967065869</v>
      </c>
      <c r="AG72" s="19">
        <v>2.2635582822085851</v>
      </c>
      <c r="AH72" s="31">
        <v>1.90993197278911</v>
      </c>
      <c r="AI72" s="31">
        <v>2.1770467836257197</v>
      </c>
      <c r="AJ72" s="23">
        <v>1.5598708445642551</v>
      </c>
      <c r="AK72" s="23">
        <v>-0.23421823722455848</v>
      </c>
      <c r="AL72" s="32">
        <v>1.8126701659971243</v>
      </c>
      <c r="AM72" s="32">
        <v>2.1270427078600598</v>
      </c>
    </row>
    <row r="73" spans="1:39" ht="15.75" x14ac:dyDescent="0.25">
      <c r="A73" s="2" t="s">
        <v>70</v>
      </c>
      <c r="B73" s="31">
        <v>-2.4007982216142096</v>
      </c>
      <c r="C73" s="31">
        <v>-2.1922810472659879</v>
      </c>
      <c r="D73" s="31">
        <v>-0.88968073593072994</v>
      </c>
      <c r="E73" s="31">
        <v>-1.7536255411255439</v>
      </c>
      <c r="F73" s="19">
        <v>-2.3663368173899944</v>
      </c>
      <c r="G73" s="19">
        <v>-2.8139654566058336</v>
      </c>
      <c r="H73" s="19">
        <v>-1.5871965655827491</v>
      </c>
      <c r="I73" s="19">
        <v>-1.8591587157880021</v>
      </c>
      <c r="J73" s="23">
        <v>-1.109309732664995</v>
      </c>
      <c r="K73" s="23">
        <v>-0.35046794320138552</v>
      </c>
      <c r="L73" s="23">
        <v>-0.29183846592529328</v>
      </c>
      <c r="M73" s="23">
        <v>-0.4622599443969122</v>
      </c>
      <c r="N73" s="32">
        <v>-1.2410919674949206</v>
      </c>
      <c r="O73" s="32">
        <v>-1.9366291415662733</v>
      </c>
      <c r="P73" s="32">
        <v>-1.0243491124260196</v>
      </c>
      <c r="Q73" s="32">
        <v>-1.0777709669418591</v>
      </c>
      <c r="R73" s="19">
        <v>-2.7704572398419334</v>
      </c>
      <c r="S73" s="19">
        <v>-1.6206267976989519</v>
      </c>
      <c r="T73" s="19">
        <v>-2.1559733280254942</v>
      </c>
      <c r="U73" s="19">
        <v>-2.1810891938250414</v>
      </c>
      <c r="V73" s="31">
        <v>-0.41558413132694838</v>
      </c>
      <c r="W73" s="23">
        <v>0.58776027185666457</v>
      </c>
      <c r="X73" s="32">
        <v>-8.5432773109241467E-2</v>
      </c>
      <c r="Y73" s="19">
        <v>-4.8392758864689966E-2</v>
      </c>
      <c r="Z73" s="31">
        <v>0.46150418530811876</v>
      </c>
      <c r="AA73" s="31">
        <v>0.36198057813909834</v>
      </c>
      <c r="AB73" s="23">
        <v>-0.46953774430697415</v>
      </c>
      <c r="AC73" s="23">
        <v>-0.70233386496544448</v>
      </c>
      <c r="AD73" s="32">
        <v>-1.5580259342116172</v>
      </c>
      <c r="AE73" s="32">
        <v>-0.39582709447415887</v>
      </c>
      <c r="AF73" s="19">
        <v>0.3637703967065864</v>
      </c>
      <c r="AG73" s="19">
        <v>0.62855828220858356</v>
      </c>
      <c r="AH73" s="31">
        <v>-4.0494539921231976E-2</v>
      </c>
      <c r="AI73" s="31">
        <v>0.17704678362571791</v>
      </c>
      <c r="AJ73" s="23">
        <v>1.0748708445642574</v>
      </c>
      <c r="AK73" s="23">
        <v>-0.34921823722455869</v>
      </c>
      <c r="AL73" s="32">
        <v>-0.86232983400287644</v>
      </c>
      <c r="AM73" s="32">
        <v>-0.622957292139942</v>
      </c>
    </row>
    <row r="74" spans="1:39" ht="15.75" x14ac:dyDescent="0.25">
      <c r="A74" s="2" t="s">
        <v>71</v>
      </c>
      <c r="B74" s="31">
        <v>3.2292017783857929</v>
      </c>
      <c r="C74" s="31">
        <v>3.0871686746987947</v>
      </c>
      <c r="D74" s="31">
        <v>4.7903192640692698</v>
      </c>
      <c r="E74" s="31">
        <v>2.4913744588744571</v>
      </c>
      <c r="F74" s="19">
        <v>3.0536631826100074</v>
      </c>
      <c r="G74" s="19">
        <v>3.1910345433941654</v>
      </c>
      <c r="H74" s="19">
        <v>3.8878034344172505</v>
      </c>
      <c r="I74" s="19">
        <v>3.5458412842119955</v>
      </c>
      <c r="J74" s="23">
        <v>4.4156902673350036</v>
      </c>
      <c r="K74" s="23">
        <v>3.4395320567986136</v>
      </c>
      <c r="L74" s="23">
        <v>4.5781615340747095</v>
      </c>
      <c r="M74" s="23">
        <v>2.7227400556030883</v>
      </c>
      <c r="N74" s="32">
        <v>3.908908032505078</v>
      </c>
      <c r="O74" s="32">
        <v>4.7733708584337275</v>
      </c>
      <c r="P74" s="32">
        <v>2.7256508875739804</v>
      </c>
      <c r="Q74" s="32">
        <v>2.9972290330581401</v>
      </c>
      <c r="R74" s="19">
        <v>4.3345427601580688</v>
      </c>
      <c r="S74" s="19">
        <v>9.1393732023010479</v>
      </c>
      <c r="T74" s="19">
        <v>5.2190266719745075</v>
      </c>
      <c r="U74" s="19">
        <v>1.9560606060606034</v>
      </c>
      <c r="V74" s="31">
        <v>3.1944158686730511</v>
      </c>
      <c r="W74" s="23">
        <v>1.9777602718566651</v>
      </c>
      <c r="X74" s="32">
        <v>3.7277058823529394</v>
      </c>
      <c r="Y74" s="19">
        <v>4.9966072411353117</v>
      </c>
      <c r="Z74" s="31">
        <v>0.63532544378697509</v>
      </c>
      <c r="AA74" s="31">
        <v>1.8769805781390989</v>
      </c>
      <c r="AB74" s="23">
        <v>1.2204622556930254</v>
      </c>
      <c r="AC74" s="23">
        <v>1.0426661350345547</v>
      </c>
      <c r="AD74" s="32">
        <v>1.7469740657883843</v>
      </c>
      <c r="AE74" s="32">
        <v>-1.5908270944741592</v>
      </c>
      <c r="AF74" s="19">
        <v>1.2737703967065865</v>
      </c>
      <c r="AG74" s="19">
        <v>1.728558282208585</v>
      </c>
      <c r="AH74" s="31">
        <v>1.2445054600787664</v>
      </c>
      <c r="AI74" s="31">
        <v>1.1770467836257197</v>
      </c>
      <c r="AJ74" s="23">
        <v>1.3648708445642566</v>
      </c>
      <c r="AK74" s="23">
        <v>2.8057817627754424</v>
      </c>
      <c r="AL74" s="32">
        <v>2.4076701659971231</v>
      </c>
      <c r="AM74" s="32">
        <v>4.558451612903216</v>
      </c>
    </row>
    <row r="75" spans="1:39" ht="15.75" x14ac:dyDescent="0.25">
      <c r="A75" s="2" t="s">
        <v>72</v>
      </c>
      <c r="B75" s="31">
        <v>-4.9007982216142096</v>
      </c>
      <c r="C75" s="31">
        <v>-5.4822810472659889</v>
      </c>
      <c r="D75" s="31">
        <v>-4.46968073593073</v>
      </c>
      <c r="E75" s="31">
        <v>-4.5436255411255431</v>
      </c>
      <c r="F75" s="19">
        <v>-4.5513368173899931</v>
      </c>
      <c r="G75" s="19">
        <v>-3.7839654566058343</v>
      </c>
      <c r="H75" s="19">
        <v>-4.8871965655827481</v>
      </c>
      <c r="I75" s="19">
        <v>-5.5191587157880022</v>
      </c>
      <c r="J75" s="23">
        <v>-4.5543097326649953</v>
      </c>
      <c r="K75" s="23">
        <v>-5.9954679432013869</v>
      </c>
      <c r="L75" s="23">
        <v>-5.1918384659252919</v>
      </c>
      <c r="M75" s="23">
        <v>-4.7072599443969132</v>
      </c>
      <c r="N75" s="32">
        <v>-5.3060919674949201</v>
      </c>
      <c r="O75" s="32">
        <v>-4.9966291415662738</v>
      </c>
      <c r="P75" s="32">
        <v>-5.1393491124260198</v>
      </c>
      <c r="Q75" s="32">
        <v>-5.6677709669418608</v>
      </c>
      <c r="R75" s="19">
        <v>-3.8866187050359713</v>
      </c>
      <c r="S75" s="19">
        <v>-3.4856267976989521</v>
      </c>
      <c r="T75" s="19">
        <v>-4.4609733280254922</v>
      </c>
      <c r="U75" s="19">
        <v>-4.5860891938250408</v>
      </c>
      <c r="V75" s="31">
        <v>-4.010584131326949</v>
      </c>
      <c r="W75" s="23">
        <v>-5.4601204819277065</v>
      </c>
      <c r="X75" s="32">
        <v>-4.1022941176470589</v>
      </c>
      <c r="Y75" s="19">
        <v>-4.4759627329192568</v>
      </c>
      <c r="Z75" s="31">
        <v>-3.5034958146918811</v>
      </c>
      <c r="AA75" s="31">
        <v>-3.5930194218609017</v>
      </c>
      <c r="AB75" s="23">
        <v>-3.9345377443069758</v>
      </c>
      <c r="AC75" s="23">
        <v>-4.212333864965446</v>
      </c>
      <c r="AD75" s="32">
        <v>-3.8867901234567981</v>
      </c>
      <c r="AE75" s="32">
        <v>-3.2758270944741597</v>
      </c>
      <c r="AF75" s="19">
        <v>-4.9662296032934137</v>
      </c>
      <c r="AG75" s="19">
        <v>-3.6364417177914152</v>
      </c>
      <c r="AH75" s="31">
        <v>-1.870494539921232</v>
      </c>
      <c r="AI75" s="31">
        <v>-2.9229532163742817</v>
      </c>
      <c r="AJ75" s="23">
        <v>-3.6701291554357436</v>
      </c>
      <c r="AK75" s="23">
        <v>-3.4292182372245588</v>
      </c>
      <c r="AL75" s="32">
        <v>-6.7504191616766533</v>
      </c>
      <c r="AM75" s="32">
        <v>-4.8229572921399413</v>
      </c>
    </row>
    <row r="76" spans="1:39" ht="15.75" x14ac:dyDescent="0.25">
      <c r="A76" s="2" t="s">
        <v>73</v>
      </c>
      <c r="B76" s="31">
        <v>2.5542017783857904</v>
      </c>
      <c r="C76" s="31">
        <v>1.7282692307692322</v>
      </c>
      <c r="D76" s="31">
        <v>1.29242424242425</v>
      </c>
      <c r="E76" s="31">
        <v>0.35047619047618994</v>
      </c>
      <c r="F76" s="19">
        <v>2.1186631826100069</v>
      </c>
      <c r="G76" s="19">
        <v>2.1408588957055095</v>
      </c>
      <c r="H76" s="19">
        <v>1.6478034344172521</v>
      </c>
      <c r="I76" s="19">
        <v>1.9158412842119965</v>
      </c>
      <c r="J76" s="23">
        <v>2.7106902673350035</v>
      </c>
      <c r="K76" s="23">
        <v>2.5926785714285643</v>
      </c>
      <c r="L76" s="23">
        <v>1.4281615340747091</v>
      </c>
      <c r="M76" s="23"/>
      <c r="N76" s="32"/>
      <c r="O76" s="32">
        <v>3.0685542168674509</v>
      </c>
      <c r="P76" s="32">
        <v>1.4759763313609646</v>
      </c>
      <c r="Q76" s="32">
        <v>1.3077514792899301</v>
      </c>
      <c r="R76" s="19">
        <v>2.754542760158067</v>
      </c>
      <c r="S76" s="19">
        <v>3.3593732023010503</v>
      </c>
      <c r="T76" s="19">
        <v>2.3418749999999839</v>
      </c>
      <c r="U76" s="19">
        <v>1.5117610062893156</v>
      </c>
      <c r="V76" s="31">
        <v>2.4143023255813958</v>
      </c>
      <c r="W76" s="23">
        <v>-0.11435897435896436</v>
      </c>
      <c r="X76" s="32">
        <v>2.6877058823529403</v>
      </c>
      <c r="Y76" s="19">
        <v>-0.30596273291925513</v>
      </c>
      <c r="Z76" s="31">
        <v>0.36650418530811812</v>
      </c>
      <c r="AA76" s="31">
        <v>0.43414634146340347</v>
      </c>
      <c r="AB76" s="23">
        <v>-7.4537744306974574E-2</v>
      </c>
      <c r="AC76" s="23">
        <v>0.97766613503455524</v>
      </c>
      <c r="AD76" s="32">
        <v>1.5632098765432048</v>
      </c>
      <c r="AE76" s="32">
        <v>-1.6008270944741589</v>
      </c>
      <c r="AF76" s="19">
        <v>1.4537703967065863</v>
      </c>
      <c r="AG76" s="19">
        <v>0.8485582822085842</v>
      </c>
      <c r="AH76" s="31">
        <v>2.1145054600787674</v>
      </c>
      <c r="AI76" s="31">
        <v>1.1588304093567174</v>
      </c>
      <c r="AJ76" s="23">
        <v>1.4948708445642556</v>
      </c>
      <c r="AK76" s="23">
        <v>1.2007817627754402</v>
      </c>
      <c r="AL76" s="32">
        <v>2.1876701659971243</v>
      </c>
      <c r="AM76" s="32">
        <v>1.9920427078600582</v>
      </c>
    </row>
    <row r="77" spans="1:39" ht="15.75" x14ac:dyDescent="0.25">
      <c r="A77" s="2" t="s">
        <v>74</v>
      </c>
      <c r="B77" s="31">
        <v>0.95920177838579157</v>
      </c>
      <c r="C77" s="31">
        <v>1.4027189527340109</v>
      </c>
      <c r="D77" s="31">
        <v>0.43031926406927035</v>
      </c>
      <c r="E77" s="31">
        <v>0.70637445887445693</v>
      </c>
      <c r="F77" s="19">
        <v>2.3936631826100072</v>
      </c>
      <c r="G77" s="19">
        <v>2.7360345433941671</v>
      </c>
      <c r="H77" s="19">
        <v>0.52780343441725108</v>
      </c>
      <c r="I77" s="19">
        <v>1.9458412842119959</v>
      </c>
      <c r="J77" s="23">
        <v>1.2506902673350027</v>
      </c>
      <c r="K77" s="23">
        <v>2.1445320567986137</v>
      </c>
      <c r="L77" s="23">
        <v>-0.71183846592529143</v>
      </c>
      <c r="M77" s="23">
        <v>0.3527400556030873</v>
      </c>
      <c r="N77" s="32">
        <v>1.6839080325050801</v>
      </c>
      <c r="O77" s="32">
        <v>1.5433708584337271</v>
      </c>
      <c r="P77" s="32">
        <v>1.6156508875739792</v>
      </c>
      <c r="Q77" s="32">
        <v>1.8722290330581401</v>
      </c>
      <c r="R77" s="19">
        <v>1.6695427601580661</v>
      </c>
      <c r="S77" s="19">
        <v>0.82937320230104739</v>
      </c>
      <c r="T77" s="19">
        <v>2.074026671974508</v>
      </c>
      <c r="U77" s="19">
        <v>0.23391080617496129</v>
      </c>
      <c r="V77" s="31">
        <v>0.85941586867305197</v>
      </c>
      <c r="W77" s="23">
        <v>2.0877602718566646</v>
      </c>
      <c r="X77" s="32">
        <v>6.8595672268907588</v>
      </c>
      <c r="Y77" s="19">
        <v>1.2066072411353108</v>
      </c>
      <c r="Z77" s="31">
        <v>2.2915041853081188</v>
      </c>
      <c r="AA77" s="31">
        <v>3.2419805781391009</v>
      </c>
      <c r="AB77" s="23">
        <v>2.4654622556930263</v>
      </c>
      <c r="AC77" s="23">
        <v>2.0876661350345547</v>
      </c>
      <c r="AD77" s="32">
        <v>1.601974065788383</v>
      </c>
      <c r="AE77" s="32">
        <v>2.7741729055258411</v>
      </c>
      <c r="AF77" s="19">
        <v>2.2937703967065861</v>
      </c>
      <c r="AG77" s="19">
        <v>3.3785582822085853</v>
      </c>
      <c r="AH77" s="31">
        <v>2.0795054600787672</v>
      </c>
      <c r="AI77" s="31">
        <v>2.0988304093567187</v>
      </c>
      <c r="AJ77" s="23">
        <v>2.0198708445642559</v>
      </c>
      <c r="AK77" s="23">
        <v>2.2207817627754398</v>
      </c>
      <c r="AL77" s="32">
        <v>1.5326701659971231</v>
      </c>
      <c r="AM77" s="32">
        <v>1.9720427078600586</v>
      </c>
    </row>
    <row r="78" spans="1:39" ht="15.75" x14ac:dyDescent="0.25">
      <c r="A78" s="2" t="s">
        <v>75</v>
      </c>
      <c r="B78" s="31">
        <v>4.2292017783857929</v>
      </c>
      <c r="C78" s="31">
        <v>4.1371686746987919</v>
      </c>
      <c r="D78" s="31">
        <v>4.025319264069271</v>
      </c>
      <c r="E78" s="31">
        <v>3.1163744588744553</v>
      </c>
      <c r="F78" s="19">
        <v>4.9436631826100061</v>
      </c>
      <c r="G78" s="19">
        <v>4.3010345433941648</v>
      </c>
      <c r="H78" s="19">
        <v>3.4078034344172519</v>
      </c>
      <c r="I78" s="19">
        <v>5.3158412842119969</v>
      </c>
      <c r="J78" s="23">
        <v>5.0556902673350042</v>
      </c>
      <c r="K78" s="23">
        <v>3.7495320567986141</v>
      </c>
      <c r="L78" s="23">
        <v>5.2181615340747083</v>
      </c>
      <c r="M78" s="23">
        <v>3.2877400556030878</v>
      </c>
      <c r="N78" s="32">
        <v>4.27390803250508</v>
      </c>
      <c r="O78" s="32">
        <v>3.1683708584337253</v>
      </c>
      <c r="P78" s="32">
        <v>4.4506508875739819</v>
      </c>
      <c r="Q78" s="32">
        <v>2.9377514792899326</v>
      </c>
      <c r="R78" s="19">
        <v>5.6545427601580656</v>
      </c>
      <c r="S78" s="19"/>
      <c r="T78" s="19">
        <v>6.959026671974506</v>
      </c>
      <c r="U78" s="19">
        <v>3.54391080617496</v>
      </c>
      <c r="V78" s="31">
        <v>4.4794158686730512</v>
      </c>
      <c r="W78" s="23">
        <v>3.1777602718566644</v>
      </c>
      <c r="X78" s="32">
        <v>4.6977058823529383</v>
      </c>
      <c r="Y78" s="19">
        <v>3.0866072411353098</v>
      </c>
      <c r="Z78" s="31">
        <v>2.3115041853081184</v>
      </c>
      <c r="AA78" s="31">
        <v>1.8469805781390995</v>
      </c>
      <c r="AB78" s="23">
        <v>1.5104622556930263</v>
      </c>
      <c r="AC78" s="23">
        <v>1.8876661350345536</v>
      </c>
      <c r="AD78" s="32">
        <v>4.1207382550335616</v>
      </c>
      <c r="AE78" s="32">
        <v>1.0191729055258403</v>
      </c>
      <c r="AF78" s="19">
        <v>4.3487703967065894</v>
      </c>
      <c r="AG78" s="19">
        <v>2.4235582822085835</v>
      </c>
      <c r="AH78" s="31">
        <v>7.009505460078767</v>
      </c>
      <c r="AI78" s="31">
        <v>3.1020467836257204</v>
      </c>
      <c r="AJ78" s="23">
        <v>2.7298708445642568</v>
      </c>
      <c r="AK78" s="23">
        <v>3.590781762775439</v>
      </c>
      <c r="AL78" s="32">
        <v>5.9976701659971212</v>
      </c>
      <c r="AM78" s="32">
        <v>6.3220427078600565</v>
      </c>
    </row>
    <row r="79" spans="1:39" ht="15.75" x14ac:dyDescent="0.25">
      <c r="A79" s="2" t="s">
        <v>76</v>
      </c>
      <c r="B79" s="31">
        <v>8.1992017783857918</v>
      </c>
      <c r="C79" s="31">
        <v>3.8877189527340121</v>
      </c>
      <c r="D79" s="31">
        <v>8.9453192640692709</v>
      </c>
      <c r="E79" s="31">
        <v>9.2122727272727261</v>
      </c>
      <c r="F79" s="19">
        <v>6.7186631826100047</v>
      </c>
      <c r="G79" s="19">
        <v>9.0060345433941666</v>
      </c>
      <c r="H79" s="19">
        <v>10.61280343441725</v>
      </c>
      <c r="I79" s="19">
        <v>8.2130120481927769</v>
      </c>
      <c r="J79" s="23">
        <v>9.3656902673350029</v>
      </c>
      <c r="K79" s="23">
        <v>7.1263855421686628</v>
      </c>
      <c r="L79" s="23">
        <v>9.5331615340747096</v>
      </c>
      <c r="M79" s="23">
        <v>9.8127400556030882</v>
      </c>
      <c r="N79" s="32">
        <v>6.7490506329113877</v>
      </c>
      <c r="O79" s="32">
        <v>10.498554216867451</v>
      </c>
      <c r="P79" s="32">
        <v>7.1456508875739786</v>
      </c>
      <c r="Q79" s="32"/>
      <c r="R79" s="19"/>
      <c r="S79" s="19"/>
      <c r="T79" s="19">
        <v>5.731874999999981</v>
      </c>
      <c r="U79" s="19">
        <v>5.9560606060605998</v>
      </c>
      <c r="V79" s="31">
        <v>10.109415868673052</v>
      </c>
      <c r="W79" s="23">
        <v>8.8577602718566659</v>
      </c>
      <c r="X79" s="32">
        <v>10.977705882352939</v>
      </c>
      <c r="Y79" s="19">
        <v>11.486607241135312</v>
      </c>
      <c r="Z79" s="31">
        <v>7.1215041853081189</v>
      </c>
      <c r="AA79" s="31">
        <v>6.2469805781390999</v>
      </c>
      <c r="AB79" s="23">
        <v>6.450462255693024</v>
      </c>
      <c r="AC79" s="23">
        <v>8.7303030303030376</v>
      </c>
      <c r="AD79" s="32">
        <v>0.51197406578838311</v>
      </c>
      <c r="AE79" s="32">
        <v>0.99417290552583992</v>
      </c>
      <c r="AF79" s="19">
        <v>5.5187703967065875</v>
      </c>
      <c r="AG79" s="19">
        <v>7.3275460122699378</v>
      </c>
      <c r="AH79" s="31"/>
      <c r="AI79" s="31">
        <v>10.612046783625718</v>
      </c>
      <c r="AJ79" s="23">
        <v>5.3598708445642558</v>
      </c>
      <c r="AK79" s="23">
        <v>6.5507817627754399</v>
      </c>
      <c r="AL79" s="32">
        <v>10.522670165997123</v>
      </c>
      <c r="AM79" s="32">
        <v>8.0456338028168979</v>
      </c>
    </row>
    <row r="80" spans="1:39" ht="15.75" x14ac:dyDescent="0.25">
      <c r="A80" s="2" t="s">
        <v>77</v>
      </c>
      <c r="B80" s="31">
        <v>11.184201778385791</v>
      </c>
      <c r="C80" s="31">
        <v>5.5771686746987967</v>
      </c>
      <c r="D80" s="31">
        <v>8.5103192640692686</v>
      </c>
      <c r="E80" s="31">
        <v>6.3063744588744566</v>
      </c>
      <c r="F80" s="19">
        <v>6.533663182610006</v>
      </c>
      <c r="G80" s="19">
        <v>6.8210345433941644</v>
      </c>
      <c r="H80" s="19">
        <v>7.192803434417252</v>
      </c>
      <c r="I80" s="19">
        <v>6.1558412842119949</v>
      </c>
      <c r="J80" s="23">
        <v>8.2906902673350036</v>
      </c>
      <c r="K80" s="23">
        <v>4.849532056798612</v>
      </c>
      <c r="L80" s="23">
        <v>6.533161534074706</v>
      </c>
      <c r="M80" s="23">
        <v>7.402740055603088</v>
      </c>
      <c r="N80" s="32">
        <v>6.7789080325050826</v>
      </c>
      <c r="O80" s="32">
        <v>5.3483708584337268</v>
      </c>
      <c r="P80" s="32">
        <v>9.49565088757398</v>
      </c>
      <c r="Q80" s="32">
        <v>2.9972290330581401</v>
      </c>
      <c r="R80" s="19">
        <v>8.9657042253521055</v>
      </c>
      <c r="S80" s="19">
        <v>3.8193732023010476</v>
      </c>
      <c r="T80" s="19">
        <v>9.949026671974508</v>
      </c>
      <c r="U80" s="19">
        <v>10.861761006289317</v>
      </c>
      <c r="V80" s="31">
        <v>6.0694158686730493</v>
      </c>
      <c r="W80" s="23">
        <v>6.0427602718566646</v>
      </c>
      <c r="X80" s="32">
        <v>7.4114285714285764</v>
      </c>
      <c r="Y80" s="19">
        <v>5.8916072411353095</v>
      </c>
      <c r="Z80" s="31">
        <v>4.9515041853081208</v>
      </c>
      <c r="AA80" s="31">
        <v>3.9519805781391018</v>
      </c>
      <c r="AB80" s="23">
        <v>6.1704622556930229</v>
      </c>
      <c r="AC80" s="23">
        <v>7.1426661350345562</v>
      </c>
      <c r="AD80" s="32">
        <v>5.1232098765431999</v>
      </c>
      <c r="AE80" s="32">
        <v>6.319172905525841</v>
      </c>
      <c r="AF80" s="19">
        <v>6.7987703967065851</v>
      </c>
      <c r="AG80" s="19">
        <v>5.8385582822085862</v>
      </c>
      <c r="AH80" s="31"/>
      <c r="AI80" s="31">
        <v>10.612046783625718</v>
      </c>
      <c r="AJ80" s="23">
        <v>5.9798708445642568</v>
      </c>
      <c r="AK80" s="23">
        <v>7.7357817627754386</v>
      </c>
      <c r="AL80" s="32">
        <v>5.8726701659971248</v>
      </c>
      <c r="AM80" s="32">
        <v>6.4656338028168996</v>
      </c>
    </row>
    <row r="81" spans="1:39" ht="15.75" x14ac:dyDescent="0.25">
      <c r="A81" s="2" t="s">
        <v>78</v>
      </c>
      <c r="B81" s="31">
        <v>0.45920177838578979</v>
      </c>
      <c r="C81" s="31">
        <v>1.0077189527340131</v>
      </c>
      <c r="D81" s="31">
        <v>8.5319264069269707E-2</v>
      </c>
      <c r="E81" s="31">
        <v>1.0463744588744568</v>
      </c>
      <c r="F81" s="19">
        <v>0.408663182610006</v>
      </c>
      <c r="G81" s="19">
        <v>-0.53396545660583428</v>
      </c>
      <c r="H81" s="19">
        <v>-1.3721965655827475</v>
      </c>
      <c r="I81" s="19">
        <v>1.8908412842119962</v>
      </c>
      <c r="J81" s="23">
        <v>1.3156902673350022</v>
      </c>
      <c r="K81" s="23">
        <v>1.3345320567986132</v>
      </c>
      <c r="L81" s="23">
        <v>0.62316153407470942</v>
      </c>
      <c r="M81" s="23">
        <v>-0.21725994439691299</v>
      </c>
      <c r="N81" s="32">
        <v>1.2839080325050798</v>
      </c>
      <c r="O81" s="32">
        <v>1.0283708584337266</v>
      </c>
      <c r="P81" s="32">
        <v>0.81565088757397852</v>
      </c>
      <c r="Q81" s="32">
        <v>2.2422290330581394</v>
      </c>
      <c r="R81" s="19">
        <v>5.3945427601580676</v>
      </c>
      <c r="S81" s="19">
        <v>2.6493732023010459</v>
      </c>
      <c r="T81" s="19">
        <v>1.6340266719745085</v>
      </c>
      <c r="U81" s="19">
        <v>1.3839108061749599</v>
      </c>
      <c r="V81" s="31">
        <v>-1.058413132694902E-2</v>
      </c>
      <c r="W81" s="23">
        <v>1.1177602718566639</v>
      </c>
      <c r="X81" s="32">
        <v>0.99956722689075939</v>
      </c>
      <c r="Y81" s="19">
        <v>0.33160724113531082</v>
      </c>
      <c r="Z81" s="31">
        <v>-1.0884958146918819</v>
      </c>
      <c r="AA81" s="31">
        <v>-1.7530194218609019</v>
      </c>
      <c r="AB81" s="23">
        <v>0.18546225569302521</v>
      </c>
      <c r="AC81" s="23">
        <v>0.15266613503455417</v>
      </c>
      <c r="AD81" s="32">
        <v>-0.67802593421161816</v>
      </c>
      <c r="AE81" s="32">
        <v>0.26417290552584127</v>
      </c>
      <c r="AF81" s="19">
        <v>-1.491229603293414</v>
      </c>
      <c r="AG81" s="19">
        <v>0.53855828220858371</v>
      </c>
      <c r="AH81" s="31">
        <v>1.6245054600787689</v>
      </c>
      <c r="AI81" s="31">
        <v>0.4870467836257184</v>
      </c>
      <c r="AJ81" s="23">
        <v>-0.88512915543574522</v>
      </c>
      <c r="AK81" s="23">
        <v>0.21078176277544003</v>
      </c>
      <c r="AL81" s="32">
        <v>0.41767016599712292</v>
      </c>
      <c r="AM81" s="32">
        <v>-0.11295729213994221</v>
      </c>
    </row>
    <row r="82" spans="1:39" ht="15.75" x14ac:dyDescent="0.25">
      <c r="A82" s="2" t="s">
        <v>79</v>
      </c>
      <c r="B82" s="31">
        <v>8.7392017783857909</v>
      </c>
      <c r="C82" s="31">
        <v>5.7727189527340119</v>
      </c>
      <c r="D82" s="31">
        <v>8.3053192640692703</v>
      </c>
      <c r="E82" s="31">
        <v>7.1413744588744557</v>
      </c>
      <c r="F82" s="19"/>
      <c r="G82" s="19">
        <v>6.4410345433941689</v>
      </c>
      <c r="H82" s="19">
        <v>6.7678034344172513</v>
      </c>
      <c r="I82" s="19">
        <v>6.5158412842119962</v>
      </c>
      <c r="J82" s="23">
        <v>5.8206902673350047</v>
      </c>
      <c r="K82" s="23">
        <v>5.3845320567986121</v>
      </c>
      <c r="L82" s="23">
        <v>6.8531615340747063</v>
      </c>
      <c r="M82" s="23">
        <v>5.9177400556030886</v>
      </c>
      <c r="N82" s="32">
        <v>7.263908032505082</v>
      </c>
      <c r="O82" s="32">
        <v>6.6933708584337257</v>
      </c>
      <c r="P82" s="32">
        <v>6.7656508875739796</v>
      </c>
      <c r="Q82" s="32">
        <v>4.7772290330581377</v>
      </c>
      <c r="R82" s="19">
        <v>8.9657042253521055</v>
      </c>
      <c r="S82" s="19">
        <v>5.348389261744952</v>
      </c>
      <c r="T82" s="19">
        <v>9.5390266719745078</v>
      </c>
      <c r="U82" s="19">
        <v>7.9739108061749597</v>
      </c>
      <c r="V82" s="31">
        <v>5.999415868673049</v>
      </c>
      <c r="W82" s="23">
        <v>-0.68723972814333756</v>
      </c>
      <c r="X82" s="32">
        <v>-12.55229411764706</v>
      </c>
      <c r="Y82" s="19">
        <v>8.381607241135308</v>
      </c>
      <c r="Z82" s="31">
        <v>5.0415041853081171</v>
      </c>
      <c r="AA82" s="31">
        <v>5.3969805781390985</v>
      </c>
      <c r="AB82" s="23">
        <v>5.7254622556930261</v>
      </c>
      <c r="AC82" s="23">
        <v>5.9576661350345539</v>
      </c>
      <c r="AD82" s="32">
        <v>6.7319740657883802</v>
      </c>
      <c r="AE82" s="32">
        <v>1.5391729055258399</v>
      </c>
      <c r="AF82" s="19">
        <v>-0.91664670658683534</v>
      </c>
      <c r="AG82" s="19">
        <v>5.0885582822085826</v>
      </c>
      <c r="AH82" s="31">
        <v>7.6545054600787665</v>
      </c>
      <c r="AI82" s="31">
        <v>2.7920467836257181</v>
      </c>
      <c r="AJ82" s="23">
        <v>4.7748708445642549</v>
      </c>
      <c r="AK82" s="23"/>
      <c r="AL82" s="32">
        <v>5.5076701659971228</v>
      </c>
      <c r="AM82" s="32">
        <v>6.6520427078600584</v>
      </c>
    </row>
    <row r="83" spans="1:39" ht="15.75" x14ac:dyDescent="0.25">
      <c r="A83" s="2" t="s">
        <v>80</v>
      </c>
      <c r="B83" s="31">
        <v>10.74420177838579</v>
      </c>
      <c r="C83" s="31">
        <v>9.2827189527340135</v>
      </c>
      <c r="D83" s="31">
        <v>9.1253192640692706</v>
      </c>
      <c r="E83" s="31">
        <v>7.2463744588744561</v>
      </c>
      <c r="F83" s="19">
        <v>6.2841975308642049</v>
      </c>
      <c r="G83" s="19">
        <v>10.921034543394166</v>
      </c>
      <c r="H83" s="19">
        <v>10.077803434417254</v>
      </c>
      <c r="I83" s="19">
        <v>9.1708412842119973</v>
      </c>
      <c r="J83" s="23">
        <v>10.078690476190467</v>
      </c>
      <c r="K83" s="23">
        <v>12.454532056798612</v>
      </c>
      <c r="L83" s="23">
        <v>11.683161534074708</v>
      </c>
      <c r="M83" s="23">
        <v>9.662740055603086</v>
      </c>
      <c r="N83" s="32">
        <v>10.118765432098773</v>
      </c>
      <c r="O83" s="32">
        <v>10.883370858433727</v>
      </c>
      <c r="P83" s="32">
        <v>8.5253254437869934</v>
      </c>
      <c r="Q83" s="32">
        <v>10.572229033058139</v>
      </c>
      <c r="R83" s="19"/>
      <c r="S83" s="19"/>
      <c r="T83" s="19"/>
      <c r="U83" s="19">
        <v>10.623910806174958</v>
      </c>
      <c r="V83" s="31">
        <v>7.6894158686730503</v>
      </c>
      <c r="W83" s="23">
        <v>9.8577602718566659</v>
      </c>
      <c r="X83" s="32">
        <v>10.089567226890757</v>
      </c>
      <c r="Y83" s="19">
        <v>7.8566072411353129</v>
      </c>
      <c r="Z83" s="31">
        <v>6.3565041853081219</v>
      </c>
      <c r="AA83" s="31">
        <v>6.8098148148147963</v>
      </c>
      <c r="AB83" s="23">
        <v>7.2804622556930259</v>
      </c>
      <c r="AC83" s="23">
        <v>7.3850292397660731</v>
      </c>
      <c r="AD83" s="32">
        <v>8.6232098765431999</v>
      </c>
      <c r="AE83" s="32">
        <v>5.329172905525839</v>
      </c>
      <c r="AF83" s="19">
        <v>11.793353293413166</v>
      </c>
      <c r="AG83" s="19">
        <v>10.90957055214723</v>
      </c>
      <c r="AH83" s="31"/>
      <c r="AI83" s="31">
        <v>10.158830409356717</v>
      </c>
      <c r="AJ83" s="23">
        <v>7.2648708445642534</v>
      </c>
      <c r="AK83" s="23">
        <v>6.1358227848101343</v>
      </c>
      <c r="AL83" s="32">
        <v>7.5995808383233445</v>
      </c>
      <c r="AM83" s="32">
        <v>11.135633802816901</v>
      </c>
    </row>
    <row r="84" spans="1:39" ht="15.75" x14ac:dyDescent="0.25">
      <c r="A84" s="2" t="s">
        <v>81</v>
      </c>
      <c r="B84" s="31">
        <v>-4.8457982216142099</v>
      </c>
      <c r="C84" s="31">
        <v>-4.7672810472659872</v>
      </c>
      <c r="D84" s="31">
        <v>-4.3596807359307306</v>
      </c>
      <c r="E84" s="31">
        <v>-4.0086255411255429</v>
      </c>
      <c r="F84" s="19">
        <v>-4.8213368173899944</v>
      </c>
      <c r="G84" s="19">
        <v>-5.6339654566058357</v>
      </c>
      <c r="H84" s="19">
        <v>-5.3771965655827483</v>
      </c>
      <c r="I84" s="19">
        <v>-4.4641587157880025</v>
      </c>
      <c r="J84" s="23">
        <v>-4.4793097326649978</v>
      </c>
      <c r="K84" s="23">
        <v>-4.8304679432013859</v>
      </c>
      <c r="L84" s="23">
        <v>-4.4118384659252925</v>
      </c>
      <c r="M84" s="23">
        <v>-4.1372599443969129</v>
      </c>
      <c r="N84" s="32">
        <v>-4.7360919674949198</v>
      </c>
      <c r="O84" s="32">
        <v>-4.7216291415662734</v>
      </c>
      <c r="P84" s="32">
        <v>-4.6593491124260193</v>
      </c>
      <c r="Q84" s="32">
        <v>-4.4477709669418601</v>
      </c>
      <c r="R84" s="19">
        <v>-1.7354572398419332</v>
      </c>
      <c r="S84" s="19">
        <v>-1.9656267976989525</v>
      </c>
      <c r="T84" s="19">
        <v>-4.545973328025493</v>
      </c>
      <c r="U84" s="19">
        <v>-4.9760891938250396</v>
      </c>
      <c r="V84" s="31">
        <v>-4.4605841313269501</v>
      </c>
      <c r="W84" s="23">
        <v>-4.2572397281433361</v>
      </c>
      <c r="X84" s="32">
        <v>-4.6154327731092391</v>
      </c>
      <c r="Y84" s="19">
        <v>-4.7433927588646885</v>
      </c>
      <c r="Z84" s="31">
        <v>-4.218495814691881</v>
      </c>
      <c r="AA84" s="31">
        <v>-3.3730194218609011</v>
      </c>
      <c r="AB84" s="23">
        <v>-3.0295377443069746</v>
      </c>
      <c r="AC84" s="23">
        <v>-3.9423338649654447</v>
      </c>
      <c r="AD84" s="32">
        <v>-4.1680259342116166</v>
      </c>
      <c r="AE84" s="32">
        <v>-2.7208270944741599</v>
      </c>
      <c r="AF84" s="19">
        <v>-3.6312296032934128</v>
      </c>
      <c r="AG84" s="19">
        <v>-3.1114417177914167</v>
      </c>
      <c r="AH84" s="31">
        <v>-1.6254945399212328</v>
      </c>
      <c r="AI84" s="31">
        <v>-3.4829532163742805</v>
      </c>
      <c r="AJ84" s="23">
        <v>-3.3301291554357437</v>
      </c>
      <c r="AK84" s="23">
        <v>-3.3942182372245586</v>
      </c>
      <c r="AL84" s="32">
        <v>-4.2673298340028758</v>
      </c>
      <c r="AM84" s="32">
        <v>-4.747957292139942</v>
      </c>
    </row>
    <row r="85" spans="1:39" ht="15.75" x14ac:dyDescent="0.25">
      <c r="A85" s="2" t="s">
        <v>177</v>
      </c>
      <c r="B85" s="31">
        <v>-4.1543023255813836</v>
      </c>
      <c r="C85" s="31">
        <v>-4.9117307692307683</v>
      </c>
      <c r="D85" s="31">
        <v>-5.4746807359307308</v>
      </c>
      <c r="E85" s="31">
        <v>-4.8577272727272742</v>
      </c>
      <c r="F85" s="19">
        <v>-5.0563368173899939</v>
      </c>
      <c r="G85" s="19">
        <v>-5.4239654566058348</v>
      </c>
      <c r="H85" s="19">
        <v>-5.8521965655827479</v>
      </c>
      <c r="I85" s="19">
        <v>-4.8691587157880036</v>
      </c>
      <c r="J85" s="23">
        <v>-3.9643097326649954</v>
      </c>
      <c r="K85" s="23">
        <v>-4.3904679432013864</v>
      </c>
      <c r="L85" s="23">
        <v>-4.1268384659252924</v>
      </c>
      <c r="M85" s="23">
        <v>-4.5722599443969134</v>
      </c>
      <c r="N85" s="32">
        <v>-4.5860919674949212</v>
      </c>
      <c r="O85" s="32">
        <v>-4.6866291415662733</v>
      </c>
      <c r="P85" s="32">
        <v>-4.6793491124260189</v>
      </c>
      <c r="Q85" s="32">
        <v>-3.9077709669418592</v>
      </c>
      <c r="R85" s="19">
        <v>-4.870457239841933</v>
      </c>
      <c r="S85" s="19">
        <v>-3.4706267976989515</v>
      </c>
      <c r="T85" s="19">
        <v>-4.6109733280254925</v>
      </c>
      <c r="U85" s="19">
        <v>-5.1010891938250413</v>
      </c>
      <c r="V85" s="31">
        <v>-3.7255841313269489</v>
      </c>
      <c r="W85" s="23">
        <v>-5.2772397281433356</v>
      </c>
      <c r="X85" s="32">
        <v>-4.5454327731092405</v>
      </c>
      <c r="Y85" s="19">
        <v>-5.6383927588646898</v>
      </c>
      <c r="Z85" s="31"/>
      <c r="AA85" s="31">
        <v>-3.7580194218609009</v>
      </c>
      <c r="AB85" s="23">
        <v>-5.0545377443069732</v>
      </c>
      <c r="AC85" s="23">
        <v>-4.5973338649654458</v>
      </c>
      <c r="AD85" s="32">
        <v>-4.773025934211617</v>
      </c>
      <c r="AE85" s="32">
        <v>-2.4708270944741599</v>
      </c>
      <c r="AF85" s="19">
        <v>-4.3262296032934149</v>
      </c>
      <c r="AG85" s="19">
        <v>-4.7464417177914164</v>
      </c>
      <c r="AH85" s="31">
        <v>-2.0854945399212319</v>
      </c>
      <c r="AI85" s="31">
        <v>-2.9779532163742815</v>
      </c>
      <c r="AJ85" s="23">
        <v>-2.0751291554357447</v>
      </c>
      <c r="AK85" s="23">
        <v>-4.3342182372245581</v>
      </c>
      <c r="AL85" s="32">
        <v>-3.8673298340028772</v>
      </c>
      <c r="AM85" s="32">
        <v>-4.0915483870967826</v>
      </c>
    </row>
    <row r="86" spans="1:39" ht="15.75" x14ac:dyDescent="0.25">
      <c r="A86" s="2" t="s">
        <v>82</v>
      </c>
      <c r="B86" s="31">
        <v>11.535697674418618</v>
      </c>
      <c r="C86" s="31">
        <v>0.80716867469879361</v>
      </c>
      <c r="D86" s="31">
        <v>8.4853192640692701</v>
      </c>
      <c r="E86" s="31">
        <v>11.296374458874457</v>
      </c>
      <c r="F86" s="19">
        <v>6.7936631826100076</v>
      </c>
      <c r="G86" s="19">
        <v>5.3910345433941647</v>
      </c>
      <c r="H86" s="19">
        <v>5.4728034344172531</v>
      </c>
      <c r="I86" s="19">
        <v>7.4458412842119976</v>
      </c>
      <c r="J86" s="23">
        <v>8.405690267335002</v>
      </c>
      <c r="K86" s="23">
        <v>6.3345320567986114</v>
      </c>
      <c r="L86" s="23">
        <v>9.2531615340747084</v>
      </c>
      <c r="M86" s="23">
        <v>8.6927400556030872</v>
      </c>
      <c r="N86" s="32">
        <v>5.4889080325050799</v>
      </c>
      <c r="O86" s="32">
        <v>5.128370858433728</v>
      </c>
      <c r="P86" s="32">
        <v>8.5656508875739803</v>
      </c>
      <c r="Q86" s="32">
        <v>5.7622290330581372</v>
      </c>
      <c r="R86" s="19">
        <v>8.9657042253521055</v>
      </c>
      <c r="S86" s="19">
        <v>4.0203571428571472</v>
      </c>
      <c r="T86" s="19">
        <v>4.4440266719745054</v>
      </c>
      <c r="U86" s="19">
        <v>5.6389108061749589</v>
      </c>
      <c r="V86" s="31">
        <v>5.0894158686730524</v>
      </c>
      <c r="W86" s="23">
        <v>5.1327602718566645</v>
      </c>
      <c r="X86" s="32">
        <v>5.0877058823529389</v>
      </c>
      <c r="Y86" s="19">
        <v>1.071607241135311</v>
      </c>
      <c r="Z86" s="31">
        <v>9.9815041853081183</v>
      </c>
      <c r="AA86" s="31">
        <v>7.9369805781390976</v>
      </c>
      <c r="AB86" s="23">
        <v>9.3440606060606051</v>
      </c>
      <c r="AC86" s="23">
        <v>8.1276661350345556</v>
      </c>
      <c r="AD86" s="32">
        <v>8.2319740657883838</v>
      </c>
      <c r="AE86" s="32">
        <v>8.6841729055258394</v>
      </c>
      <c r="AF86" s="19">
        <v>10.934187500000007</v>
      </c>
      <c r="AG86" s="19">
        <v>10.90957055214723</v>
      </c>
      <c r="AH86" s="31">
        <v>3.4645054600787688</v>
      </c>
      <c r="AI86" s="31">
        <v>1.8120467836257177</v>
      </c>
      <c r="AJ86" s="23">
        <v>6.3598708445642558</v>
      </c>
      <c r="AK86" s="23">
        <v>4.965781762775439</v>
      </c>
      <c r="AL86" s="32">
        <v>7.1376701659971218</v>
      </c>
      <c r="AM86" s="32">
        <v>11.058451612903216</v>
      </c>
    </row>
    <row r="87" spans="1:39" ht="15.75" x14ac:dyDescent="0.25">
      <c r="A87" s="2" t="s">
        <v>83</v>
      </c>
      <c r="B87" s="31">
        <v>-2.4207982216142092</v>
      </c>
      <c r="C87" s="31">
        <v>-2.5772810472659877</v>
      </c>
      <c r="D87" s="31">
        <v>-1.3846807359307292</v>
      </c>
      <c r="E87" s="31">
        <v>-2.5536255411255429</v>
      </c>
      <c r="F87" s="19">
        <v>-1.6263368173899941</v>
      </c>
      <c r="G87" s="19">
        <v>-2.2739654566058345</v>
      </c>
      <c r="H87" s="19">
        <v>-1.4821965655827487</v>
      </c>
      <c r="I87" s="19">
        <v>-1.4041587157880038</v>
      </c>
      <c r="J87" s="23">
        <v>-1.604309732664996</v>
      </c>
      <c r="K87" s="23">
        <v>-0.57546794320138694</v>
      </c>
      <c r="L87" s="23">
        <v>-0.36183846592529179</v>
      </c>
      <c r="M87" s="23">
        <v>-0.64225994439691192</v>
      </c>
      <c r="N87" s="32">
        <v>-1.7710919674949217</v>
      </c>
      <c r="O87" s="32">
        <v>-2.2616291415662726</v>
      </c>
      <c r="P87" s="32">
        <v>-2.1943491124260195</v>
      </c>
      <c r="Q87" s="32">
        <v>-1.6977709669418619</v>
      </c>
      <c r="R87" s="19">
        <v>-0.85545723984193245</v>
      </c>
      <c r="S87" s="19">
        <v>-0.27562679769895126</v>
      </c>
      <c r="T87" s="19">
        <v>-2.175973328025492</v>
      </c>
      <c r="U87" s="19">
        <v>-1.4360891938250404</v>
      </c>
      <c r="V87" s="31">
        <v>-1.135584131326949</v>
      </c>
      <c r="W87" s="23">
        <v>-1.0272397281433356</v>
      </c>
      <c r="X87" s="32">
        <v>-1.5822941176470593</v>
      </c>
      <c r="Y87" s="19">
        <v>-1.5183927588646888</v>
      </c>
      <c r="Z87" s="31">
        <v>-0.2384958146918823</v>
      </c>
      <c r="AA87" s="31">
        <v>-0.24801942186089931</v>
      </c>
      <c r="AB87" s="23">
        <v>-0.39453774430697486</v>
      </c>
      <c r="AC87" s="23">
        <v>-2.2673338649654458</v>
      </c>
      <c r="AD87" s="32">
        <v>-1.1280259342116175</v>
      </c>
      <c r="AE87" s="32">
        <v>0.30917290552583943</v>
      </c>
      <c r="AF87" s="19">
        <v>-0.12622960329341382</v>
      </c>
      <c r="AG87" s="19">
        <v>-6.144171779141594E-2</v>
      </c>
      <c r="AH87" s="31">
        <v>1.2595054600787687</v>
      </c>
      <c r="AI87" s="31">
        <v>0.33704678362571805</v>
      </c>
      <c r="AJ87" s="23">
        <v>3.4870844564256487E-2</v>
      </c>
      <c r="AK87" s="23">
        <v>-0.84921823722456047</v>
      </c>
      <c r="AL87" s="32">
        <v>0.39767016599712335</v>
      </c>
      <c r="AM87" s="32">
        <v>-1.3829572921399418</v>
      </c>
    </row>
    <row r="88" spans="1:39" ht="15.75" x14ac:dyDescent="0.25">
      <c r="A88" s="2" t="s">
        <v>84</v>
      </c>
      <c r="B88" s="31">
        <v>-8.2357982216142087</v>
      </c>
      <c r="C88" s="31">
        <v>-7.9922810472659886</v>
      </c>
      <c r="D88" s="31">
        <v>-6.5446807359307293</v>
      </c>
      <c r="E88" s="31">
        <v>-7.5336255411255433</v>
      </c>
      <c r="F88" s="19">
        <v>-7.3963368173899937</v>
      </c>
      <c r="G88" s="19">
        <v>-8.1939654566058344</v>
      </c>
      <c r="H88" s="19">
        <v>-7.3571965655827469</v>
      </c>
      <c r="I88" s="19">
        <v>-6.6041587157880031</v>
      </c>
      <c r="J88" s="23">
        <v>-7.4943097326649966</v>
      </c>
      <c r="K88" s="23">
        <v>-6.6454679432013855</v>
      </c>
      <c r="L88" s="23">
        <v>-5.1318384659252914</v>
      </c>
      <c r="M88" s="23">
        <v>-6.7622599443969129</v>
      </c>
      <c r="N88" s="32">
        <v>-7.6260919674949204</v>
      </c>
      <c r="O88" s="32">
        <v>-8.0116291415662744</v>
      </c>
      <c r="P88" s="32">
        <v>-7.9543491124260211</v>
      </c>
      <c r="Q88" s="32">
        <v>-6.9427709669418611</v>
      </c>
      <c r="R88" s="19">
        <v>-6.9504572398419331</v>
      </c>
      <c r="S88" s="19">
        <v>-6.3756267976989509</v>
      </c>
      <c r="T88" s="19">
        <v>-7.5259733280254935</v>
      </c>
      <c r="U88" s="19">
        <v>-6.9360891938250404</v>
      </c>
      <c r="V88" s="31">
        <v>-6.7405841313269477</v>
      </c>
      <c r="W88" s="23">
        <v>-6.1222397281433363</v>
      </c>
      <c r="X88" s="32">
        <v>-6.2154327731092405</v>
      </c>
      <c r="Y88" s="19">
        <v>-6.678392758864689</v>
      </c>
      <c r="Z88" s="31">
        <v>-6.3634958146918823</v>
      </c>
      <c r="AA88" s="31">
        <v>-6.4380194218609006</v>
      </c>
      <c r="AB88" s="23">
        <v>-6.7045377443069754</v>
      </c>
      <c r="AC88" s="23">
        <v>-6.8923338649654458</v>
      </c>
      <c r="AD88" s="32">
        <v>-6.6530259342116178</v>
      </c>
      <c r="AE88" s="32">
        <v>-5.0708270944741596</v>
      </c>
      <c r="AF88" s="19">
        <v>-6.5762296032934131</v>
      </c>
      <c r="AG88" s="19">
        <v>-6.766441717791416</v>
      </c>
      <c r="AH88" s="31">
        <v>-4.170494539921231</v>
      </c>
      <c r="AI88" s="31">
        <v>-5.6179532163742802</v>
      </c>
      <c r="AJ88" s="23">
        <v>-5.4301291554357451</v>
      </c>
      <c r="AK88" s="23">
        <v>-6.4242182372245598</v>
      </c>
      <c r="AL88" s="32">
        <v>-5.7323298340028757</v>
      </c>
      <c r="AM88" s="32">
        <v>-6.127957292139941</v>
      </c>
    </row>
    <row r="89" spans="1:39" ht="15.75" x14ac:dyDescent="0.25">
      <c r="A89" s="2" t="s">
        <v>85</v>
      </c>
      <c r="B89" s="31">
        <v>3.9292017783857904</v>
      </c>
      <c r="C89" s="31">
        <v>2.5477189527340105</v>
      </c>
      <c r="D89" s="31">
        <v>2.2303192640692711</v>
      </c>
      <c r="E89" s="31">
        <v>4.4113744588744552</v>
      </c>
      <c r="F89" s="19">
        <v>3.6786631826100056</v>
      </c>
      <c r="G89" s="19">
        <v>2.776034543394168</v>
      </c>
      <c r="H89" s="19">
        <v>0.22780343441725037</v>
      </c>
      <c r="I89" s="19">
        <v>2.3508412842119952</v>
      </c>
      <c r="J89" s="23">
        <v>2.1206902673350037</v>
      </c>
      <c r="K89" s="23">
        <v>2.6845320567986146</v>
      </c>
      <c r="L89" s="23">
        <v>-0.34183846592529221</v>
      </c>
      <c r="M89" s="23">
        <v>1.9527400556030869</v>
      </c>
      <c r="N89" s="32">
        <v>2.3089080325050784</v>
      </c>
      <c r="O89" s="32">
        <v>2.748370858433729</v>
      </c>
      <c r="P89" s="32">
        <v>1.9106508875739792</v>
      </c>
      <c r="Q89" s="32">
        <v>2.6422290330581397</v>
      </c>
      <c r="R89" s="19">
        <v>3.4145427601580671</v>
      </c>
      <c r="S89" s="19">
        <v>4.0843732023010482</v>
      </c>
      <c r="T89" s="19">
        <v>2.034026671974507</v>
      </c>
      <c r="U89" s="19">
        <v>2.0739108061749594</v>
      </c>
      <c r="V89" s="31">
        <v>1.1544158686730519</v>
      </c>
      <c r="W89" s="23">
        <v>2.6627602718566639</v>
      </c>
      <c r="X89" s="32">
        <v>1.7077058823529399</v>
      </c>
      <c r="Y89" s="19">
        <v>2.5066072411353097</v>
      </c>
      <c r="Z89" s="31">
        <v>2.5865041853081188</v>
      </c>
      <c r="AA89" s="31">
        <v>3.9769805781390968</v>
      </c>
      <c r="AB89" s="23">
        <v>4.6654622556930239</v>
      </c>
      <c r="AC89" s="23">
        <v>5.9676661350345555</v>
      </c>
      <c r="AD89" s="32">
        <v>1.6369740657883831</v>
      </c>
      <c r="AE89" s="32">
        <v>3.5641729055258384</v>
      </c>
      <c r="AF89" s="19">
        <v>1.9937703967065854</v>
      </c>
      <c r="AG89" s="19">
        <v>3.3985582822085831</v>
      </c>
      <c r="AH89" s="31">
        <v>1.1795054600787704</v>
      </c>
      <c r="AI89" s="31">
        <v>1.6988304093567166</v>
      </c>
      <c r="AJ89" s="23">
        <v>1.5748708445642574</v>
      </c>
      <c r="AK89" s="23">
        <v>1.125781762775441</v>
      </c>
      <c r="AL89" s="32">
        <v>2.1426701659971226</v>
      </c>
      <c r="AM89" s="32">
        <v>2.3570427078600602</v>
      </c>
    </row>
    <row r="90" spans="1:39" ht="15.75" x14ac:dyDescent="0.25">
      <c r="A90" s="2" t="s">
        <v>86</v>
      </c>
      <c r="B90" s="31">
        <v>-8.6207982216142085</v>
      </c>
      <c r="C90" s="31">
        <v>-8.0122810472659864</v>
      </c>
      <c r="D90" s="31">
        <v>-7.9096807359307313</v>
      </c>
      <c r="E90" s="31">
        <v>-7.4336255411255436</v>
      </c>
      <c r="F90" s="19">
        <v>-7.2913368173899933</v>
      </c>
      <c r="G90" s="19">
        <v>-7.7089654566058332</v>
      </c>
      <c r="H90" s="19">
        <v>-7.7914117647058632</v>
      </c>
      <c r="I90" s="19">
        <v>-7.0791587157880045</v>
      </c>
      <c r="J90" s="23">
        <v>-8.3143097326649968</v>
      </c>
      <c r="K90" s="23">
        <v>-7.9754679432013873</v>
      </c>
      <c r="L90" s="23">
        <v>-8.3918384659252929</v>
      </c>
      <c r="M90" s="23">
        <v>-7.8322599443969132</v>
      </c>
      <c r="N90" s="32">
        <v>-8.1360919674949219</v>
      </c>
      <c r="O90" s="32">
        <v>-8.0466291415662727</v>
      </c>
      <c r="P90" s="32">
        <v>-7.4643491124260191</v>
      </c>
      <c r="Q90" s="32">
        <v>-7.657770966941861</v>
      </c>
      <c r="R90" s="19">
        <v>-8.1004572398419334</v>
      </c>
      <c r="S90" s="19">
        <v>-7.320626797698953</v>
      </c>
      <c r="T90" s="19">
        <v>-8.0959733280254937</v>
      </c>
      <c r="U90" s="19">
        <v>-7.8160891938250412</v>
      </c>
      <c r="V90" s="31">
        <v>-7.5555841313269489</v>
      </c>
      <c r="W90" s="23">
        <v>-7.7972397281433352</v>
      </c>
      <c r="X90" s="32">
        <v>-7.9754327731092403</v>
      </c>
      <c r="Y90" s="19">
        <v>-7.2883927588646902</v>
      </c>
      <c r="Z90" s="31">
        <v>-6.9884958146918823</v>
      </c>
      <c r="AA90" s="31">
        <v>-6.4830194218609005</v>
      </c>
      <c r="AB90" s="23">
        <v>-7.3795377443069743</v>
      </c>
      <c r="AC90" s="23">
        <v>-6.837333864965446</v>
      </c>
      <c r="AD90" s="32">
        <v>-8.1130259342116169</v>
      </c>
      <c r="AE90" s="32">
        <v>-6.2308270944741597</v>
      </c>
      <c r="AF90" s="19">
        <v>-7.1712296032934137</v>
      </c>
      <c r="AG90" s="19">
        <v>-6.6014417177914151</v>
      </c>
      <c r="AH90" s="31">
        <v>-7.0354945399212312</v>
      </c>
      <c r="AI90" s="31">
        <v>-7.2179532163742817</v>
      </c>
      <c r="AJ90" s="23">
        <v>-6.2601291554357452</v>
      </c>
      <c r="AK90" s="23">
        <v>-7.1292182372245581</v>
      </c>
      <c r="AL90" s="32">
        <v>-7.6923298340028765</v>
      </c>
      <c r="AM90" s="32">
        <v>-7.1579572921399404</v>
      </c>
    </row>
    <row r="91" spans="1:39" ht="15.75" x14ac:dyDescent="0.25">
      <c r="A91" s="2" t="s">
        <v>87</v>
      </c>
      <c r="B91" s="31">
        <v>-6.3907982216142081</v>
      </c>
      <c r="C91" s="31">
        <v>-5.9222810472659866</v>
      </c>
      <c r="D91" s="31">
        <v>-5.9796807359307298</v>
      </c>
      <c r="E91" s="31">
        <v>-5.3886255411255437</v>
      </c>
      <c r="F91" s="19">
        <v>-5.5563368173899939</v>
      </c>
      <c r="G91" s="19">
        <v>-6.4989654566058341</v>
      </c>
      <c r="H91" s="19">
        <v>-6.1814117647058637</v>
      </c>
      <c r="I91" s="19">
        <v>-4.9391587157880039</v>
      </c>
      <c r="J91" s="23">
        <v>-5.6443097326649969</v>
      </c>
      <c r="K91" s="23">
        <v>-5.285467943201386</v>
      </c>
      <c r="L91" s="23">
        <v>-5.7418384659252908</v>
      </c>
      <c r="M91" s="23">
        <v>-5.1922599443969126</v>
      </c>
      <c r="N91" s="32">
        <v>-5.8810919674949194</v>
      </c>
      <c r="O91" s="32">
        <v>-6.1816291415662725</v>
      </c>
      <c r="P91" s="32">
        <v>-5.62934911242602</v>
      </c>
      <c r="Q91" s="32">
        <v>-5.1727709669418598</v>
      </c>
      <c r="R91" s="19">
        <v>-5.3304572398419339</v>
      </c>
      <c r="S91" s="19">
        <v>-4.7356267976989521</v>
      </c>
      <c r="T91" s="19">
        <v>-5.8259733280254924</v>
      </c>
      <c r="U91" s="19">
        <v>-5.2660891938250405</v>
      </c>
      <c r="V91" s="31">
        <v>-4.7805841313269486</v>
      </c>
      <c r="W91" s="23">
        <v>-5.7072397281433371</v>
      </c>
      <c r="X91" s="32">
        <v>-5.40543277310924</v>
      </c>
      <c r="Y91" s="19">
        <v>-5.7133927588646891</v>
      </c>
      <c r="Z91" s="31">
        <v>-4.793495814691882</v>
      </c>
      <c r="AA91" s="31">
        <v>-4.3530194218608997</v>
      </c>
      <c r="AB91" s="23">
        <v>-4.7295377443069739</v>
      </c>
      <c r="AC91" s="23">
        <v>-4.8623338649654446</v>
      </c>
      <c r="AD91" s="32">
        <v>-4.768025934211618</v>
      </c>
      <c r="AE91" s="32">
        <v>-3.2608270944741591</v>
      </c>
      <c r="AF91" s="19">
        <v>-4.5112296032934136</v>
      </c>
      <c r="AG91" s="19">
        <v>-4.7964417177914154</v>
      </c>
      <c r="AH91" s="31">
        <v>-3.8054945399212308</v>
      </c>
      <c r="AI91" s="31">
        <v>-4.3379532163742809</v>
      </c>
      <c r="AJ91" s="23">
        <v>-3.6801291554357434</v>
      </c>
      <c r="AK91" s="23">
        <v>-4.4792182372245595</v>
      </c>
      <c r="AL91" s="32">
        <v>-4.9773298340028767</v>
      </c>
      <c r="AM91" s="32">
        <v>-5.1829572921399407</v>
      </c>
    </row>
    <row r="92" spans="1:39" ht="15.75" x14ac:dyDescent="0.25">
      <c r="A92" s="2" t="s">
        <v>88</v>
      </c>
      <c r="B92" s="31">
        <v>-8.7207982216142099</v>
      </c>
      <c r="C92" s="31">
        <v>-8.2372810472659879</v>
      </c>
      <c r="D92" s="31">
        <v>-8.6596807359307295</v>
      </c>
      <c r="E92" s="31">
        <v>-8.3786255411255439</v>
      </c>
      <c r="F92" s="19">
        <v>-7.7913368173899951</v>
      </c>
      <c r="G92" s="19">
        <v>-8.3089654566058329</v>
      </c>
      <c r="H92" s="19">
        <v>-8.9014117647058626</v>
      </c>
      <c r="I92" s="19">
        <v>-8.0791587157880027</v>
      </c>
      <c r="J92" s="23">
        <v>-7.6643097326649965</v>
      </c>
      <c r="K92" s="23">
        <v>-7.5604679432013864</v>
      </c>
      <c r="L92" s="23">
        <v>-8.5518384659252931</v>
      </c>
      <c r="M92" s="23">
        <v>-8.3672599443969116</v>
      </c>
      <c r="N92" s="32">
        <v>-8.4810919674949208</v>
      </c>
      <c r="O92" s="32">
        <v>-8.4816291415662732</v>
      </c>
      <c r="P92" s="32">
        <v>-8.8293491124260211</v>
      </c>
      <c r="Q92" s="32">
        <v>-8.1377709669418614</v>
      </c>
      <c r="R92" s="19">
        <v>-9.370457239841933</v>
      </c>
      <c r="S92" s="19">
        <v>-8.320626797698953</v>
      </c>
      <c r="T92" s="19">
        <v>-8.0059733280254939</v>
      </c>
      <c r="U92" s="19">
        <v>-8.9060891938250393</v>
      </c>
      <c r="V92" s="31">
        <v>-8.4705841313269481</v>
      </c>
      <c r="W92" s="23">
        <v>-8.2722397281433366</v>
      </c>
      <c r="X92" s="32">
        <v>-8.0404327731092398</v>
      </c>
      <c r="Y92" s="19">
        <v>-8.1033927588646879</v>
      </c>
      <c r="Z92" s="31">
        <v>-7.1434958146918817</v>
      </c>
      <c r="AA92" s="31">
        <v>-6.5530194218609008</v>
      </c>
      <c r="AB92" s="23">
        <v>-6.9445377443069738</v>
      </c>
      <c r="AC92" s="23">
        <v>-7.6923338649654447</v>
      </c>
      <c r="AD92" s="32">
        <v>-7.3380259342116165</v>
      </c>
      <c r="AE92" s="32">
        <v>-5.5058270944741583</v>
      </c>
      <c r="AF92" s="19">
        <v>-6.2012296032934131</v>
      </c>
      <c r="AG92" s="19">
        <v>-6.3414417177914153</v>
      </c>
      <c r="AH92" s="31">
        <v>-5.5254945399212314</v>
      </c>
      <c r="AI92" s="31">
        <v>-5.6179532163742802</v>
      </c>
      <c r="AJ92" s="23">
        <v>-6.905129155435743</v>
      </c>
      <c r="AK92" s="23">
        <v>-6.6492182372245594</v>
      </c>
      <c r="AL92" s="32">
        <v>-8.9273298340028759</v>
      </c>
      <c r="AM92" s="32">
        <v>-7.8179572921399423</v>
      </c>
    </row>
    <row r="93" spans="1:39" ht="15.75" x14ac:dyDescent="0.25">
      <c r="A93" s="2" t="s">
        <v>89</v>
      </c>
      <c r="B93" s="31">
        <v>10.832705882352965</v>
      </c>
      <c r="C93" s="31">
        <v>10.242718952734011</v>
      </c>
      <c r="D93" s="31">
        <v>11.098214285714292</v>
      </c>
      <c r="E93" s="31">
        <v>4.7963744588744568</v>
      </c>
      <c r="F93" s="19">
        <v>6.7636631826100064</v>
      </c>
      <c r="G93" s="19">
        <v>9.3308588957055107</v>
      </c>
      <c r="H93" s="19">
        <v>9.6685882352941377</v>
      </c>
      <c r="I93" s="19">
        <v>7.8508412842119988</v>
      </c>
      <c r="J93" s="23">
        <v>6.9286904761904609</v>
      </c>
      <c r="K93" s="23">
        <v>7.9195320567986123</v>
      </c>
      <c r="L93" s="23">
        <v>11.842275449101791</v>
      </c>
      <c r="M93" s="23">
        <v>9.3227400556030862</v>
      </c>
      <c r="N93" s="32">
        <v>11.588765432098771</v>
      </c>
      <c r="O93" s="32">
        <v>6.2481875000000002</v>
      </c>
      <c r="P93" s="32">
        <v>8.5656508875739803</v>
      </c>
      <c r="Q93" s="32">
        <v>7.2772290330581413</v>
      </c>
      <c r="R93" s="19"/>
      <c r="S93" s="19"/>
      <c r="T93" s="19">
        <v>9.6718749999999858</v>
      </c>
      <c r="U93" s="19">
        <v>7.3339108061749592</v>
      </c>
      <c r="V93" s="31">
        <v>10.47441586867305</v>
      </c>
      <c r="W93" s="23">
        <v>11.839879518072294</v>
      </c>
      <c r="X93" s="32">
        <v>9.6677058823529443</v>
      </c>
      <c r="Y93" s="19">
        <v>10.276607241135311</v>
      </c>
      <c r="Z93" s="31">
        <v>6.9115041853081181</v>
      </c>
      <c r="AA93" s="31">
        <v>10.514146341463402</v>
      </c>
      <c r="AB93" s="23">
        <v>7.6004622556930261</v>
      </c>
      <c r="AC93" s="23">
        <v>6.4950292397660725</v>
      </c>
      <c r="AD93" s="32">
        <v>6.6132098765432019</v>
      </c>
      <c r="AE93" s="32">
        <v>5.5841729055258416</v>
      </c>
      <c r="AF93" s="19">
        <v>7.7287703967065884</v>
      </c>
      <c r="AG93" s="19">
        <v>6.0735582822085856</v>
      </c>
      <c r="AH93" s="31">
        <v>5.8645054600787674</v>
      </c>
      <c r="AI93" s="31">
        <v>5.7020467836257183</v>
      </c>
      <c r="AJ93" s="23">
        <v>5.1798708445642561</v>
      </c>
      <c r="AK93" s="23">
        <v>6.7558227848101318</v>
      </c>
      <c r="AL93" s="32">
        <v>7.709580838323344</v>
      </c>
      <c r="AM93" s="32">
        <v>6.9456338028169036</v>
      </c>
    </row>
    <row r="94" spans="1:39" ht="15.75" x14ac:dyDescent="0.25">
      <c r="A94" s="2" t="s">
        <v>90</v>
      </c>
      <c r="B94" s="31">
        <v>10.832705882352965</v>
      </c>
      <c r="C94" s="31">
        <v>11.092718952734012</v>
      </c>
      <c r="D94" s="31">
        <v>11.692424242424249</v>
      </c>
      <c r="E94" s="31">
        <v>9.3363744588744559</v>
      </c>
      <c r="F94" s="19">
        <v>9.8541975308642051</v>
      </c>
      <c r="G94" s="19">
        <v>11.330858895705511</v>
      </c>
      <c r="H94" s="19">
        <v>8.4078034344172519</v>
      </c>
      <c r="I94" s="19">
        <v>8.6608412842119957</v>
      </c>
      <c r="J94" s="23">
        <v>8.0686904761904614</v>
      </c>
      <c r="K94" s="23">
        <v>8.1845320567986128</v>
      </c>
      <c r="L94" s="23">
        <v>7.4481615340747087</v>
      </c>
      <c r="M94" s="23">
        <v>10.217740055603086</v>
      </c>
      <c r="N94" s="32">
        <v>11.588765432098771</v>
      </c>
      <c r="O94" s="32"/>
      <c r="P94" s="32">
        <v>9.365650887573981</v>
      </c>
      <c r="Q94" s="32">
        <v>12.23222903305814</v>
      </c>
      <c r="R94" s="19"/>
      <c r="S94" s="19"/>
      <c r="T94" s="19">
        <v>5.9390266719745064</v>
      </c>
      <c r="U94" s="19">
        <v>10.861761006289317</v>
      </c>
      <c r="V94" s="31">
        <v>7.224415868673054</v>
      </c>
      <c r="W94" s="23">
        <v>7.6898795180722956</v>
      </c>
      <c r="X94" s="32">
        <v>9.4945672268907622</v>
      </c>
      <c r="Y94" s="19">
        <v>9.4016072411353111</v>
      </c>
      <c r="Z94" s="31">
        <v>9.8065041853081176</v>
      </c>
      <c r="AA94" s="31"/>
      <c r="AB94" s="23">
        <v>8.7054622556930266</v>
      </c>
      <c r="AC94" s="23">
        <v>12.780303030303035</v>
      </c>
      <c r="AD94" s="32">
        <v>6.2132098765432033</v>
      </c>
      <c r="AE94" s="32">
        <v>10.024172905525839</v>
      </c>
      <c r="AF94" s="19">
        <v>7.013770396706585</v>
      </c>
      <c r="AG94" s="19">
        <v>7.928558282208586</v>
      </c>
      <c r="AH94" s="31">
        <v>2.6895054600787667</v>
      </c>
      <c r="AI94" s="31">
        <v>3.6870467836257177</v>
      </c>
      <c r="AJ94" s="23">
        <v>6.736785714285741</v>
      </c>
      <c r="AK94" s="23">
        <v>8.055822784810136</v>
      </c>
      <c r="AL94" s="32">
        <v>10.739580838323345</v>
      </c>
      <c r="AM94" s="32">
        <v>8.325633802816899</v>
      </c>
    </row>
    <row r="95" spans="1:39" ht="15.75" x14ac:dyDescent="0.25">
      <c r="A95" s="2" t="s">
        <v>91</v>
      </c>
      <c r="B95" s="31">
        <v>8.5792017783857908</v>
      </c>
      <c r="C95" s="31">
        <v>11.057168674698794</v>
      </c>
      <c r="D95" s="31">
        <v>7.8103192640692694</v>
      </c>
      <c r="E95" s="31">
        <v>4.990476190476187</v>
      </c>
      <c r="F95" s="19">
        <v>8.9586631826100067</v>
      </c>
      <c r="G95" s="19">
        <v>11.330858895705511</v>
      </c>
      <c r="H95" s="19">
        <v>9.697803434417251</v>
      </c>
      <c r="I95" s="19">
        <v>8.1758412842119963</v>
      </c>
      <c r="J95" s="23">
        <v>9.3556902673350049</v>
      </c>
      <c r="K95" s="23">
        <v>7.469532056798613</v>
      </c>
      <c r="L95" s="23">
        <v>6.5331615340747096</v>
      </c>
      <c r="M95" s="23">
        <v>5.5077400556030884</v>
      </c>
      <c r="N95" s="32">
        <v>11.588765432098771</v>
      </c>
      <c r="O95" s="32">
        <v>8.3033708584337287</v>
      </c>
      <c r="P95" s="32">
        <v>6.0956508875739814</v>
      </c>
      <c r="Q95" s="32">
        <v>6.7272290330581406</v>
      </c>
      <c r="R95" s="19"/>
      <c r="S95" s="19"/>
      <c r="T95" s="19">
        <v>9.5218749999999801</v>
      </c>
      <c r="U95" s="19">
        <v>10.93891080617496</v>
      </c>
      <c r="V95" s="31">
        <v>9.489415868673051</v>
      </c>
      <c r="W95" s="23">
        <v>6.6227602718566629</v>
      </c>
      <c r="X95" s="32">
        <v>7.4395672268907589</v>
      </c>
      <c r="Y95" s="19">
        <v>8.4516072411353118</v>
      </c>
      <c r="Z95" s="31">
        <v>6.531504185308119</v>
      </c>
      <c r="AA95" s="31">
        <v>6.0719805781390992</v>
      </c>
      <c r="AB95" s="23">
        <v>7.055462255693028</v>
      </c>
      <c r="AC95" s="23">
        <v>6.1376661350345536</v>
      </c>
      <c r="AD95" s="32">
        <v>9.2769740657883819</v>
      </c>
      <c r="AE95" s="32">
        <v>6.7591729055258423</v>
      </c>
      <c r="AF95" s="19">
        <v>4.2237703967065858</v>
      </c>
      <c r="AG95" s="19">
        <v>4.9435582822085831</v>
      </c>
      <c r="AH95" s="31"/>
      <c r="AI95" s="31">
        <v>9.002046783625719</v>
      </c>
      <c r="AJ95" s="23">
        <v>5.2598708445642579</v>
      </c>
      <c r="AK95" s="23">
        <v>5.2357817627754422</v>
      </c>
      <c r="AL95" s="32">
        <v>6.9576701659971256</v>
      </c>
      <c r="AM95" s="32">
        <v>8.5870427078600571</v>
      </c>
    </row>
    <row r="96" spans="1:39" ht="15.75" x14ac:dyDescent="0.25">
      <c r="A96" s="2" t="s">
        <v>92</v>
      </c>
      <c r="B96" s="31">
        <v>8.7392017783857909</v>
      </c>
      <c r="C96" s="31">
        <v>6.4427189527340101</v>
      </c>
      <c r="D96" s="31">
        <v>9.8303192640692689</v>
      </c>
      <c r="E96" s="31">
        <v>4.8063744588744584</v>
      </c>
      <c r="F96" s="19">
        <v>8.3936631826100054</v>
      </c>
      <c r="G96" s="19">
        <v>10.921034543394166</v>
      </c>
      <c r="H96" s="19">
        <v>7.7378034344172502</v>
      </c>
      <c r="I96" s="19">
        <v>6.4658412842119972</v>
      </c>
      <c r="J96" s="23">
        <v>6.6156902673350029</v>
      </c>
      <c r="K96" s="23">
        <v>6.2795320567986117</v>
      </c>
      <c r="L96" s="23">
        <v>7.5440476190476282</v>
      </c>
      <c r="M96" s="23">
        <v>5.9848214285714292</v>
      </c>
      <c r="N96" s="32">
        <v>7.3589080325050773</v>
      </c>
      <c r="O96" s="32">
        <v>7.5483708584337261</v>
      </c>
      <c r="P96" s="32">
        <v>7.5406508875739782</v>
      </c>
      <c r="Q96" s="32">
        <v>6.0472290330581409</v>
      </c>
      <c r="R96" s="19"/>
      <c r="S96" s="19">
        <v>7.10838926174495</v>
      </c>
      <c r="T96" s="19">
        <v>8.7640266719745057</v>
      </c>
      <c r="U96" s="19">
        <v>8.6589108061749585</v>
      </c>
      <c r="V96" s="31">
        <v>9.0244158686730511</v>
      </c>
      <c r="W96" s="23">
        <v>7.4798795180722948</v>
      </c>
      <c r="X96" s="32"/>
      <c r="Y96" s="19">
        <v>7.2991772151898786</v>
      </c>
      <c r="Z96" s="31">
        <v>5.5115041853081195</v>
      </c>
      <c r="AA96" s="31">
        <v>5.8098148148147963</v>
      </c>
      <c r="AB96" s="23">
        <v>5.6304622556930273</v>
      </c>
      <c r="AC96" s="23">
        <v>6.6226661350345566</v>
      </c>
      <c r="AD96" s="32">
        <v>3.9519740657883826</v>
      </c>
      <c r="AE96" s="32">
        <v>4.334172905525838</v>
      </c>
      <c r="AF96" s="19">
        <v>9.8137703967065857</v>
      </c>
      <c r="AG96" s="19">
        <v>6.4185582822085845</v>
      </c>
      <c r="AH96" s="31">
        <v>9.4090789473684282</v>
      </c>
      <c r="AI96" s="31">
        <v>9.7420467836257174</v>
      </c>
      <c r="AJ96" s="23">
        <v>5.4248708445642571</v>
      </c>
      <c r="AK96" s="23">
        <v>6.8957817627754388</v>
      </c>
      <c r="AL96" s="32">
        <v>9.1976701659971241</v>
      </c>
      <c r="AM96" s="32">
        <v>7.5070427078600588</v>
      </c>
    </row>
    <row r="97" spans="1:39" ht="15.75" x14ac:dyDescent="0.25">
      <c r="A97" s="2" t="s">
        <v>93</v>
      </c>
      <c r="B97" s="31">
        <v>1.4492017783857918</v>
      </c>
      <c r="C97" s="31">
        <v>1.2671686746987945</v>
      </c>
      <c r="D97" s="31">
        <v>2.552424242424248</v>
      </c>
      <c r="E97" s="31">
        <v>-1.1636255411255423</v>
      </c>
      <c r="F97" s="19">
        <v>0.34312883435580943</v>
      </c>
      <c r="G97" s="19">
        <v>0.63103454339416665</v>
      </c>
      <c r="H97" s="19">
        <v>6.4870186335403694</v>
      </c>
      <c r="I97" s="19">
        <v>1.7586705202312203</v>
      </c>
      <c r="J97" s="23">
        <v>1.5806902673350027</v>
      </c>
      <c r="K97" s="23">
        <v>0.93453205679861462</v>
      </c>
      <c r="L97" s="23">
        <v>2.1981615340747087</v>
      </c>
      <c r="M97" s="23">
        <v>-2.0772599443969124</v>
      </c>
      <c r="N97" s="32">
        <v>1.829050632911386</v>
      </c>
      <c r="O97" s="32">
        <v>2.7885542168674498</v>
      </c>
      <c r="P97" s="32">
        <v>-0.18467455621300388</v>
      </c>
      <c r="Q97" s="32">
        <v>-1.2632934131736526</v>
      </c>
      <c r="R97" s="19">
        <v>3.0845427601580653</v>
      </c>
      <c r="S97" s="19">
        <v>4.2003571428571469</v>
      </c>
      <c r="T97" s="19">
        <v>2.4390266719745064</v>
      </c>
      <c r="U97" s="19">
        <v>-0.40608919382503927</v>
      </c>
      <c r="V97" s="31">
        <v>1.7044158686730526</v>
      </c>
      <c r="W97" s="23">
        <v>1.0327602718566649</v>
      </c>
      <c r="X97" s="32">
        <v>4.0095672268907592</v>
      </c>
      <c r="Y97" s="19">
        <v>0.74160724113531096</v>
      </c>
      <c r="Z97" s="31">
        <v>-2.3284958146918822</v>
      </c>
      <c r="AA97" s="31">
        <v>0.83414634146340205</v>
      </c>
      <c r="AB97" s="23">
        <v>-0.78953774430697443</v>
      </c>
      <c r="AC97" s="23">
        <v>-1.2473338649654462</v>
      </c>
      <c r="AD97" s="32">
        <v>-0.12802593421161568</v>
      </c>
      <c r="AE97" s="32">
        <v>-3.6408270944741599</v>
      </c>
      <c r="AF97" s="19">
        <v>-1.2762296032934124</v>
      </c>
      <c r="AG97" s="19">
        <v>0.84957055214723098</v>
      </c>
      <c r="AH97" s="31">
        <v>-0.41049453992123297</v>
      </c>
      <c r="AI97" s="31">
        <v>-1.9279532163742807</v>
      </c>
      <c r="AJ97" s="23">
        <v>-0.47321428571426338</v>
      </c>
      <c r="AK97" s="23">
        <v>-0.73425925925925029</v>
      </c>
      <c r="AL97" s="32">
        <v>0.59767016599712441</v>
      </c>
      <c r="AM97" s="32">
        <v>0.82845161290321556</v>
      </c>
    </row>
    <row r="98" spans="1:39" ht="15.75" x14ac:dyDescent="0.25">
      <c r="A98" s="2" t="s">
        <v>94</v>
      </c>
      <c r="B98" s="31">
        <v>-4.6507982216142096</v>
      </c>
      <c r="C98" s="31">
        <v>-4.2272810472659881</v>
      </c>
      <c r="D98" s="31">
        <v>-4.2796807359307305</v>
      </c>
      <c r="E98" s="31">
        <v>-3.0577272727272735</v>
      </c>
      <c r="F98" s="19">
        <v>-3.8263368173899934</v>
      </c>
      <c r="G98" s="19">
        <v>-4.5339654566058343</v>
      </c>
      <c r="H98" s="19">
        <v>-3.9614117647058649</v>
      </c>
      <c r="I98" s="19">
        <v>-3.7991587157880033</v>
      </c>
      <c r="J98" s="23">
        <v>-4.5193097326649969</v>
      </c>
      <c r="K98" s="23">
        <v>-5.3404679432013857</v>
      </c>
      <c r="L98" s="23">
        <v>-4.6268384659252906</v>
      </c>
      <c r="M98" s="23">
        <v>-3.2272599443969128</v>
      </c>
      <c r="N98" s="32">
        <v>-3.2010919674949214</v>
      </c>
      <c r="O98" s="32">
        <v>-3.5716291415662731</v>
      </c>
      <c r="P98" s="32">
        <v>-3.8193491124260213</v>
      </c>
      <c r="Q98" s="32">
        <v>-3.1177709669418601</v>
      </c>
      <c r="R98" s="19">
        <v>-3.1854572398419343</v>
      </c>
      <c r="S98" s="19">
        <v>-2.8756267976989527</v>
      </c>
      <c r="T98" s="19">
        <v>-3.9759733280254927</v>
      </c>
      <c r="U98" s="19">
        <v>-3.1310891938250407</v>
      </c>
      <c r="V98" s="31">
        <v>-5.2205841313269481</v>
      </c>
      <c r="W98" s="23">
        <v>-2.9222397281433352</v>
      </c>
      <c r="X98" s="32">
        <v>-3.9222941176470592</v>
      </c>
      <c r="Y98" s="19">
        <v>-3.4533927588646893</v>
      </c>
      <c r="Z98" s="31">
        <v>-3.9134958146918812</v>
      </c>
      <c r="AA98" s="31">
        <v>-3.0680194218609014</v>
      </c>
      <c r="AB98" s="23">
        <v>-2.4495377443069746</v>
      </c>
      <c r="AC98" s="23">
        <v>-2.4023338649654455</v>
      </c>
      <c r="AD98" s="32">
        <v>-4.0030259342116175</v>
      </c>
      <c r="AE98" s="32">
        <v>-1.8308270944741611</v>
      </c>
      <c r="AF98" s="19">
        <v>-3.1562296032934132</v>
      </c>
      <c r="AG98" s="19">
        <v>-2.646441717791415</v>
      </c>
      <c r="AH98" s="31">
        <v>-3.8554945399212333</v>
      </c>
      <c r="AI98" s="31">
        <v>-3.9529532163742811</v>
      </c>
      <c r="AJ98" s="23">
        <v>-3.1551291554357448</v>
      </c>
      <c r="AK98" s="23">
        <v>-3.424218237224558</v>
      </c>
      <c r="AL98" s="32">
        <v>-4.4773298340028767</v>
      </c>
      <c r="AM98" s="32"/>
    </row>
    <row r="99" spans="1:39" ht="15.75" x14ac:dyDescent="0.25">
      <c r="A99" s="2" t="s">
        <v>95</v>
      </c>
      <c r="B99" s="31">
        <v>-4.805798221614209</v>
      </c>
      <c r="C99" s="31">
        <v>-4.0128313253012067</v>
      </c>
      <c r="D99" s="31">
        <v>-5.3196807359307297</v>
      </c>
      <c r="E99" s="31">
        <v>-3.5536255411255446</v>
      </c>
      <c r="F99" s="19"/>
      <c r="G99" s="19">
        <v>-4.1187898089171782</v>
      </c>
      <c r="H99" s="19">
        <v>-4.8314117647058623</v>
      </c>
      <c r="I99" s="19">
        <v>-3.3741587157880044</v>
      </c>
      <c r="J99" s="23">
        <v>-4.5643097326649968</v>
      </c>
      <c r="K99" s="23">
        <v>-4.0136144578313377</v>
      </c>
      <c r="L99" s="23">
        <v>-5.4718384659252912</v>
      </c>
      <c r="M99" s="23">
        <v>-3.7972599443969113</v>
      </c>
      <c r="N99" s="32">
        <v>-4.0912345679012283</v>
      </c>
      <c r="O99" s="32">
        <v>-5.1016291415662742</v>
      </c>
      <c r="P99" s="32">
        <v>-4.3293491124260193</v>
      </c>
      <c r="Q99" s="32">
        <v>-3.7277709669418595</v>
      </c>
      <c r="R99" s="19">
        <v>-4.490457239841934</v>
      </c>
      <c r="S99" s="19">
        <v>-4.4406267976989522</v>
      </c>
      <c r="T99" s="19">
        <v>-5.0009733280254931</v>
      </c>
      <c r="U99" s="19">
        <v>-3.6660891938250391</v>
      </c>
      <c r="V99" s="31">
        <v>-4.7854705882352917</v>
      </c>
      <c r="W99" s="23">
        <v>-3.8172397281433366</v>
      </c>
      <c r="X99" s="32">
        <v>-4.9322941176470607</v>
      </c>
      <c r="Y99" s="19">
        <v>-4.1683927588646892</v>
      </c>
      <c r="Z99" s="31">
        <v>-3.673495814691881</v>
      </c>
      <c r="AA99" s="31">
        <v>-3.2880194218609002</v>
      </c>
      <c r="AB99" s="23">
        <v>-1.7831360946745534</v>
      </c>
      <c r="AC99" s="23">
        <v>-2.6723338649654451</v>
      </c>
      <c r="AD99" s="32">
        <v>-3.6880259342116162</v>
      </c>
      <c r="AE99" s="32">
        <v>-2.1608270944741594</v>
      </c>
      <c r="AF99" s="19">
        <v>-2.9862296032934132</v>
      </c>
      <c r="AG99" s="19">
        <v>-2.7264417177914151</v>
      </c>
      <c r="AH99" s="31">
        <v>-4.7854945399212312</v>
      </c>
      <c r="AI99" s="31">
        <v>-4.0579532163742815</v>
      </c>
      <c r="AJ99" s="23">
        <v>-3.1051291554357441</v>
      </c>
      <c r="AK99" s="23">
        <v>-3.2992182372245598</v>
      </c>
      <c r="AL99" s="32">
        <v>-3.8373298340028761</v>
      </c>
      <c r="AM99" s="32">
        <v>-3.3515483870967842</v>
      </c>
    </row>
    <row r="100" spans="1:39" ht="15.75" x14ac:dyDescent="0.25">
      <c r="A100" s="2" t="s">
        <v>96</v>
      </c>
      <c r="B100" s="31">
        <v>8.4292017783857922</v>
      </c>
      <c r="C100" s="31">
        <v>9.6527189527340109</v>
      </c>
      <c r="D100" s="31">
        <v>7.1853192640692694</v>
      </c>
      <c r="E100" s="31">
        <v>8.6263744588744551</v>
      </c>
      <c r="F100" s="19">
        <v>7.5736631826100052</v>
      </c>
      <c r="G100" s="19">
        <v>8.0310345433941652</v>
      </c>
      <c r="H100" s="19">
        <v>6.4285882352941357</v>
      </c>
      <c r="I100" s="19">
        <v>7.2358412842119968</v>
      </c>
      <c r="J100" s="23">
        <v>6.7606902673350024</v>
      </c>
      <c r="K100" s="23">
        <v>6.7045320567986124</v>
      </c>
      <c r="L100" s="23">
        <v>5.0831615340747067</v>
      </c>
      <c r="M100" s="23">
        <v>6.8777400556030859</v>
      </c>
      <c r="N100" s="32">
        <v>5.9989080325050814</v>
      </c>
      <c r="O100" s="32">
        <v>6.4783708584337258</v>
      </c>
      <c r="P100" s="32">
        <v>8.4506508875739819</v>
      </c>
      <c r="Q100" s="32">
        <v>6.722229033058138</v>
      </c>
      <c r="R100" s="19">
        <v>4.423381294964031</v>
      </c>
      <c r="S100" s="19">
        <v>9.098389261744952</v>
      </c>
      <c r="T100" s="19">
        <v>6.7090266719745095</v>
      </c>
      <c r="U100" s="19">
        <v>6.5189108061749614</v>
      </c>
      <c r="V100" s="31">
        <v>4.6794158686730523</v>
      </c>
      <c r="W100" s="23">
        <v>6.9927602718566639</v>
      </c>
      <c r="X100" s="32">
        <v>6.357705882352942</v>
      </c>
      <c r="Y100" s="19">
        <v>5.5966072411353114</v>
      </c>
      <c r="Z100" s="31">
        <v>7.1065041853081219</v>
      </c>
      <c r="AA100" s="31">
        <v>4.8269805781390982</v>
      </c>
      <c r="AB100" s="23">
        <v>6.8304622556930266</v>
      </c>
      <c r="AC100" s="23">
        <v>7.4076661350345532</v>
      </c>
      <c r="AD100" s="32">
        <v>7.7232098765432013</v>
      </c>
      <c r="AE100" s="32">
        <v>4.6477575757575629</v>
      </c>
      <c r="AF100" s="19">
        <v>6.6433532934131669</v>
      </c>
      <c r="AG100" s="19">
        <v>7.7785582822085839</v>
      </c>
      <c r="AH100" s="31">
        <v>2.2795054600787665</v>
      </c>
      <c r="AI100" s="31">
        <v>1.337046783625718</v>
      </c>
      <c r="AJ100" s="23">
        <v>4.8398708445642562</v>
      </c>
      <c r="AK100" s="23">
        <v>5.4807817627754432</v>
      </c>
      <c r="AL100" s="32">
        <v>8.1526701659971224</v>
      </c>
      <c r="AM100" s="32">
        <v>6.3920427078600603</v>
      </c>
    </row>
    <row r="101" spans="1:39" ht="15.75" x14ac:dyDescent="0.25">
      <c r="A101" s="2" t="s">
        <v>97</v>
      </c>
      <c r="B101" s="31">
        <v>7.9442017783857892</v>
      </c>
      <c r="C101" s="31">
        <v>6.8127189527340111</v>
      </c>
      <c r="D101" s="31">
        <v>6.8403192640692705</v>
      </c>
      <c r="E101" s="31">
        <v>4.9213744588744568</v>
      </c>
      <c r="F101" s="19">
        <v>8.6186631826100033</v>
      </c>
      <c r="G101" s="19">
        <v>10.921034543394166</v>
      </c>
      <c r="H101" s="19">
        <v>5.998588235294136</v>
      </c>
      <c r="I101" s="19">
        <v>6.6908412842119951</v>
      </c>
      <c r="J101" s="23">
        <v>9.0456902673350026</v>
      </c>
      <c r="K101" s="23">
        <v>5.969532056798613</v>
      </c>
      <c r="L101" s="23">
        <v>6.3031615340747091</v>
      </c>
      <c r="M101" s="23">
        <v>6.7977400556030876</v>
      </c>
      <c r="N101" s="32">
        <v>8.6939080325050782</v>
      </c>
      <c r="O101" s="32">
        <v>7.9583708584337263</v>
      </c>
      <c r="P101" s="32">
        <v>7.4256508875739797</v>
      </c>
      <c r="Q101" s="32">
        <v>6.71222903305814</v>
      </c>
      <c r="R101" s="19"/>
      <c r="S101" s="19"/>
      <c r="T101" s="19">
        <v>10.684026671974507</v>
      </c>
      <c r="U101" s="19">
        <v>8.3339108061749592</v>
      </c>
      <c r="V101" s="31">
        <v>5.5144158686730496</v>
      </c>
      <c r="W101" s="23">
        <v>7.0677602718566632</v>
      </c>
      <c r="X101" s="32">
        <v>5.7945672268907593</v>
      </c>
      <c r="Y101" s="19">
        <v>6.9366072411353112</v>
      </c>
      <c r="Z101" s="31">
        <v>7.4715041853081168</v>
      </c>
      <c r="AA101" s="31">
        <v>6.0769805781391018</v>
      </c>
      <c r="AB101" s="23">
        <v>6.2454622556930257</v>
      </c>
      <c r="AC101" s="23">
        <v>7.0226661350345552</v>
      </c>
      <c r="AD101" s="32">
        <v>10.031974065788384</v>
      </c>
      <c r="AE101" s="32">
        <v>6.4091729055258408</v>
      </c>
      <c r="AF101" s="19">
        <v>6.8637703967065864</v>
      </c>
      <c r="AG101" s="19">
        <v>6.6335582822085843</v>
      </c>
      <c r="AH101" s="31">
        <v>3.8745054600787689</v>
      </c>
      <c r="AI101" s="31">
        <v>1.6888304093567186</v>
      </c>
      <c r="AJ101" s="23">
        <v>6.6998708445642556</v>
      </c>
      <c r="AK101" s="23">
        <v>5.8557817627754396</v>
      </c>
      <c r="AL101" s="32">
        <v>6.2876701659971239</v>
      </c>
      <c r="AM101" s="32">
        <v>5.7770427078600584</v>
      </c>
    </row>
    <row r="102" spans="1:39" ht="15.75" x14ac:dyDescent="0.25">
      <c r="A102" s="2" t="s">
        <v>98</v>
      </c>
      <c r="B102" s="31">
        <v>8.6592017783857926</v>
      </c>
      <c r="C102" s="31">
        <v>6.3127189527340111</v>
      </c>
      <c r="D102" s="31">
        <v>8.5853192640692715</v>
      </c>
      <c r="E102" s="31">
        <v>6.1613744588744588</v>
      </c>
      <c r="F102" s="19">
        <v>5.7336631826100088</v>
      </c>
      <c r="G102" s="19">
        <v>5.7910345433941668</v>
      </c>
      <c r="H102" s="19">
        <v>6.6378034344172523</v>
      </c>
      <c r="I102" s="19">
        <v>6.6458412842119969</v>
      </c>
      <c r="J102" s="23">
        <v>8.9156902673350036</v>
      </c>
      <c r="K102" s="23">
        <v>6.729532056798611</v>
      </c>
      <c r="L102" s="23">
        <v>9.2031615340747077</v>
      </c>
      <c r="M102" s="23">
        <v>7.4977400556030869</v>
      </c>
      <c r="N102" s="32">
        <v>5.903908032505079</v>
      </c>
      <c r="O102" s="32">
        <v>7.8633708584337274</v>
      </c>
      <c r="P102" s="32">
        <v>7.9006508875739776</v>
      </c>
      <c r="Q102" s="32">
        <v>6.1672290330581383</v>
      </c>
      <c r="R102" s="19">
        <v>8.8095427601580667</v>
      </c>
      <c r="S102" s="19">
        <v>8.4443732023010476</v>
      </c>
      <c r="T102" s="19">
        <v>4.2861783439490324</v>
      </c>
      <c r="U102" s="19">
        <v>4.7639108061749589</v>
      </c>
      <c r="V102" s="31">
        <v>4.7744158686730511</v>
      </c>
      <c r="W102" s="23">
        <v>4.0877602718566628</v>
      </c>
      <c r="X102" s="32">
        <v>6.847705882352944</v>
      </c>
      <c r="Y102" s="19">
        <v>5.741607241135311</v>
      </c>
      <c r="Z102" s="31">
        <v>5.6715041853081196</v>
      </c>
      <c r="AA102" s="31">
        <v>6.1269805781390989</v>
      </c>
      <c r="AB102" s="23">
        <v>5.195462255693025</v>
      </c>
      <c r="AC102" s="23">
        <v>4.9426661350345569</v>
      </c>
      <c r="AD102" s="32">
        <v>6.5107382550335622</v>
      </c>
      <c r="AE102" s="32">
        <v>4.6291729055258433</v>
      </c>
      <c r="AF102" s="19">
        <v>6.8287703967065863</v>
      </c>
      <c r="AG102" s="19">
        <v>5.2885582822085855</v>
      </c>
      <c r="AH102" s="31">
        <v>6.6445054600787685</v>
      </c>
      <c r="AI102" s="31">
        <v>2.4670467836257206</v>
      </c>
      <c r="AJ102" s="23">
        <v>5.0448708445642581</v>
      </c>
      <c r="AK102" s="23">
        <v>4.7807817627754403</v>
      </c>
      <c r="AL102" s="32">
        <v>6.4426701659971251</v>
      </c>
      <c r="AM102" s="32">
        <v>8.8270427078600591</v>
      </c>
    </row>
    <row r="103" spans="1:39" ht="15.75" x14ac:dyDescent="0.25">
      <c r="A103" s="2" t="s">
        <v>99</v>
      </c>
      <c r="B103" s="31">
        <v>-2.0107982216142091</v>
      </c>
      <c r="C103" s="31">
        <v>-1.1822810472659881</v>
      </c>
      <c r="D103" s="31">
        <v>-0.71468073593072923</v>
      </c>
      <c r="E103" s="31">
        <v>-3.1336255411255429</v>
      </c>
      <c r="F103" s="19">
        <v>-1.8768711656441894</v>
      </c>
      <c r="G103" s="19">
        <v>-2.4989654566058341</v>
      </c>
      <c r="H103" s="19">
        <v>-1.1421965655827471</v>
      </c>
      <c r="I103" s="19">
        <v>-1.3591587157880038</v>
      </c>
      <c r="J103" s="23">
        <v>-2.2193097326649962</v>
      </c>
      <c r="K103" s="23">
        <v>-1.1954679432013862</v>
      </c>
      <c r="L103" s="23">
        <v>-1.2218384659252912</v>
      </c>
      <c r="M103" s="23">
        <v>-1.8272599443969124</v>
      </c>
      <c r="N103" s="32">
        <v>-1.9160919674949213</v>
      </c>
      <c r="O103" s="32">
        <v>-2.0016291415662728</v>
      </c>
      <c r="P103" s="32">
        <v>-2.1793491124260207</v>
      </c>
      <c r="Q103" s="32">
        <v>-2.2577709669418606</v>
      </c>
      <c r="R103" s="19">
        <v>-0.43045723984193351</v>
      </c>
      <c r="S103" s="19">
        <v>-0.20562679769895276</v>
      </c>
      <c r="T103" s="19">
        <v>-1.3759733280254931</v>
      </c>
      <c r="U103" s="19">
        <v>-1.451089193825041</v>
      </c>
      <c r="V103" s="31">
        <v>-1.2355841313269487</v>
      </c>
      <c r="W103" s="23">
        <v>-0.45223972814333635</v>
      </c>
      <c r="X103" s="32">
        <v>-1.7822941176470586</v>
      </c>
      <c r="Y103" s="19">
        <v>-0.2883927588646884</v>
      </c>
      <c r="Z103" s="31">
        <v>-1.5684958146918806</v>
      </c>
      <c r="AA103" s="31">
        <v>-4.0185185185205086E-2</v>
      </c>
      <c r="AB103" s="23">
        <v>-0.67953774430697322</v>
      </c>
      <c r="AC103" s="23">
        <v>-0.82233386496544547</v>
      </c>
      <c r="AD103" s="32">
        <v>-0.95802593421161752</v>
      </c>
      <c r="AE103" s="32">
        <v>-0.37082709447415851</v>
      </c>
      <c r="AF103" s="19">
        <v>-0.84122960329341367</v>
      </c>
      <c r="AG103" s="19">
        <v>-0.86144171779141487</v>
      </c>
      <c r="AH103" s="31">
        <v>0.55450546007876866</v>
      </c>
      <c r="AI103" s="31">
        <v>-0.3729532163742828</v>
      </c>
      <c r="AJ103" s="23">
        <v>1.9870844564255918E-2</v>
      </c>
      <c r="AK103" s="23">
        <v>-1.049218237224558</v>
      </c>
      <c r="AL103" s="32">
        <v>-1.8473298340028776</v>
      </c>
      <c r="AM103" s="32">
        <v>-1.3479572921399416</v>
      </c>
    </row>
    <row r="104" spans="1:39" ht="15.75" x14ac:dyDescent="0.25">
      <c r="A104" s="2" t="s">
        <v>100</v>
      </c>
      <c r="B104" s="31">
        <v>4.0142017783857931</v>
      </c>
      <c r="C104" s="31">
        <v>5.3477189527340148</v>
      </c>
      <c r="D104" s="31">
        <v>6.1153192640692726</v>
      </c>
      <c r="E104" s="31">
        <v>2.786374458874457</v>
      </c>
      <c r="F104" s="19">
        <v>3.8436631826100047</v>
      </c>
      <c r="G104" s="19">
        <v>6.0360345433941678</v>
      </c>
      <c r="H104" s="19">
        <v>5.2178034344172506</v>
      </c>
      <c r="I104" s="19">
        <v>3.9208412842119973</v>
      </c>
      <c r="J104" s="23">
        <v>4.1506902673350048</v>
      </c>
      <c r="K104" s="23">
        <v>2.9663855421686627</v>
      </c>
      <c r="L104" s="23">
        <v>6.0731615340747087</v>
      </c>
      <c r="M104" s="23">
        <v>3.522740055603089</v>
      </c>
      <c r="N104" s="32">
        <v>4.4939080325050789</v>
      </c>
      <c r="O104" s="32">
        <v>4.2683708584337285</v>
      </c>
      <c r="P104" s="32">
        <v>3.1156508875739792</v>
      </c>
      <c r="Q104" s="32">
        <v>4.0922290330581408</v>
      </c>
      <c r="R104" s="19">
        <v>5.9645427601580678</v>
      </c>
      <c r="S104" s="19">
        <v>2.9003571428571426</v>
      </c>
      <c r="T104" s="19">
        <v>5.8618749999999835</v>
      </c>
      <c r="U104" s="19">
        <v>3.5539108061749616</v>
      </c>
      <c r="V104" s="31">
        <v>2.9745294117647063</v>
      </c>
      <c r="W104" s="23">
        <v>4.9798795180722948</v>
      </c>
      <c r="X104" s="32">
        <v>5.107705882352942</v>
      </c>
      <c r="Y104" s="19">
        <v>6.0740372670807439</v>
      </c>
      <c r="Z104" s="31">
        <v>2.9365041853081202</v>
      </c>
      <c r="AA104" s="31">
        <v>2.7119805781390998</v>
      </c>
      <c r="AB104" s="23">
        <v>1.5404622556930256</v>
      </c>
      <c r="AC104" s="23">
        <v>3.4050292397660726</v>
      </c>
      <c r="AD104" s="32">
        <v>4.4007382550335628</v>
      </c>
      <c r="AE104" s="32">
        <v>5.3405882352941205</v>
      </c>
      <c r="AF104" s="19"/>
      <c r="AG104" s="19">
        <v>2.9085582822085847</v>
      </c>
      <c r="AH104" s="31">
        <v>2.259505460078767</v>
      </c>
      <c r="AI104" s="31">
        <v>2.6920467836257203</v>
      </c>
      <c r="AJ104" s="23">
        <v>3.8129559748427724</v>
      </c>
      <c r="AK104" s="23">
        <v>2.8107817627754397</v>
      </c>
      <c r="AL104" s="32">
        <v>3.9495808383233459</v>
      </c>
      <c r="AM104" s="32">
        <v>4.8720427078600572</v>
      </c>
    </row>
    <row r="105" spans="1:39" ht="15.75" x14ac:dyDescent="0.25">
      <c r="A105" s="2" t="s">
        <v>101</v>
      </c>
      <c r="B105" s="31">
        <v>5.5742017783857918</v>
      </c>
      <c r="C105" s="31">
        <v>4.8571686746987908</v>
      </c>
      <c r="D105" s="31">
        <v>6.2603192640692686</v>
      </c>
      <c r="E105" s="31">
        <v>6.4763744588744601</v>
      </c>
      <c r="F105" s="19">
        <v>5.4686631826100083</v>
      </c>
      <c r="G105" s="19">
        <v>5.1112101910828223</v>
      </c>
      <c r="H105" s="19">
        <v>4.6978034344172528</v>
      </c>
      <c r="I105" s="19">
        <v>5.4558412842119974</v>
      </c>
      <c r="J105" s="23">
        <v>5.5306902673350056</v>
      </c>
      <c r="K105" s="23">
        <v>3.9345320567986146</v>
      </c>
      <c r="L105" s="23">
        <v>5.3131615340747071</v>
      </c>
      <c r="M105" s="23">
        <v>4.3927400556030864</v>
      </c>
      <c r="N105" s="32">
        <v>5.7739080325050764</v>
      </c>
      <c r="O105" s="32">
        <v>3.8683708584337264</v>
      </c>
      <c r="P105" s="32">
        <v>4.8206508875739793</v>
      </c>
      <c r="Q105" s="32">
        <v>4.6172290330581411</v>
      </c>
      <c r="R105" s="19">
        <v>7.2845427601580646</v>
      </c>
      <c r="S105" s="19">
        <v>7.4083892617449543</v>
      </c>
      <c r="T105" s="19">
        <v>5.8890266719745057</v>
      </c>
      <c r="U105" s="19">
        <v>4.2039108061749602</v>
      </c>
      <c r="V105" s="31">
        <v>6.0594158686730513</v>
      </c>
      <c r="W105" s="23">
        <v>5.4777602718566634</v>
      </c>
      <c r="X105" s="32">
        <v>6.0077058823529406</v>
      </c>
      <c r="Y105" s="19">
        <v>5.8416072411353088</v>
      </c>
      <c r="Z105" s="31">
        <v>5.4965041853081189</v>
      </c>
      <c r="AA105" s="31">
        <v>5.1569805781391</v>
      </c>
      <c r="AB105" s="23">
        <v>5.8754622556930247</v>
      </c>
      <c r="AC105" s="23">
        <v>2.9626661350345547</v>
      </c>
      <c r="AD105" s="32">
        <v>5.7369740657883828</v>
      </c>
      <c r="AE105" s="32">
        <v>2.5341729055258408</v>
      </c>
      <c r="AF105" s="19">
        <v>5.253770396706587</v>
      </c>
      <c r="AG105" s="19">
        <v>5.0785582822085846</v>
      </c>
      <c r="AH105" s="31">
        <v>3.9390789473684293</v>
      </c>
      <c r="AI105" s="31">
        <v>5.3320467836257173</v>
      </c>
      <c r="AJ105" s="23">
        <v>3.5348708445642547</v>
      </c>
      <c r="AK105" s="23">
        <v>4.6857817627754415</v>
      </c>
      <c r="AL105" s="32">
        <v>4.5726701659971241</v>
      </c>
      <c r="AM105" s="32">
        <v>4.9720427078600586</v>
      </c>
    </row>
    <row r="106" spans="1:39" ht="15.75" x14ac:dyDescent="0.25">
      <c r="A106" s="2" t="s">
        <v>102</v>
      </c>
      <c r="B106" s="31">
        <v>1.0592017783857912</v>
      </c>
      <c r="C106" s="31">
        <v>-1.772281047265988</v>
      </c>
      <c r="D106" s="31">
        <v>3.3003192640692713</v>
      </c>
      <c r="E106" s="31">
        <v>0.21637445887445672</v>
      </c>
      <c r="F106" s="19">
        <v>-0.16133681738999428</v>
      </c>
      <c r="G106" s="19">
        <v>1.661034543394166</v>
      </c>
      <c r="H106" s="19">
        <v>3.4278034344172514</v>
      </c>
      <c r="I106" s="19">
        <v>-0.31415871578800214</v>
      </c>
      <c r="J106" s="23">
        <v>2.1256902673350044</v>
      </c>
      <c r="K106" s="23">
        <v>-1.5354679432013878</v>
      </c>
      <c r="L106" s="23">
        <v>1.6231615340747076</v>
      </c>
      <c r="M106" s="23">
        <v>0.40274005560308801</v>
      </c>
      <c r="N106" s="32">
        <v>0.20890803250507872</v>
      </c>
      <c r="O106" s="32">
        <v>-0.11662914156627302</v>
      </c>
      <c r="P106" s="32">
        <v>-0.4943491124260202</v>
      </c>
      <c r="Q106" s="32">
        <v>-0.63777096694185964</v>
      </c>
      <c r="R106" s="19">
        <v>-1.9354572398419343</v>
      </c>
      <c r="S106" s="19">
        <v>-1.7706267976989523</v>
      </c>
      <c r="T106" s="19">
        <v>-0.31597332802549261</v>
      </c>
      <c r="U106" s="19">
        <v>-2.1360891938250397</v>
      </c>
      <c r="V106" s="31">
        <v>0.51441586867305134</v>
      </c>
      <c r="W106" s="23">
        <v>2.4777602718566651</v>
      </c>
      <c r="X106" s="32">
        <v>3.0677058823529393</v>
      </c>
      <c r="Y106" s="19">
        <v>1.9216072411353107</v>
      </c>
      <c r="Z106" s="31">
        <v>1.9765041853081193</v>
      </c>
      <c r="AA106" s="31">
        <v>0.16981481481479577</v>
      </c>
      <c r="AB106" s="23">
        <v>1.9904622556930249</v>
      </c>
      <c r="AC106" s="23">
        <v>2.6676661350345547</v>
      </c>
      <c r="AD106" s="32">
        <v>1.936974065788382</v>
      </c>
      <c r="AE106" s="32">
        <v>0.82417290552583999</v>
      </c>
      <c r="AF106" s="19">
        <v>-2.6566467065868338</v>
      </c>
      <c r="AG106" s="19">
        <v>-2.3624539877300599</v>
      </c>
      <c r="AH106" s="31">
        <v>-0.10006802721089159</v>
      </c>
      <c r="AI106" s="31">
        <v>-0.49295321637428202</v>
      </c>
      <c r="AJ106" s="23">
        <v>-2.6801291554357451</v>
      </c>
      <c r="AK106" s="23">
        <v>-1.0692182372245593</v>
      </c>
      <c r="AL106" s="32">
        <v>-2.5073298340028778</v>
      </c>
      <c r="AM106" s="32">
        <v>-1.5529572921399399</v>
      </c>
    </row>
    <row r="107" spans="1:39" ht="15.75" x14ac:dyDescent="0.25">
      <c r="A107" s="2" t="s">
        <v>103</v>
      </c>
      <c r="B107" s="31">
        <v>2.4142017783857899</v>
      </c>
      <c r="C107" s="31">
        <v>1.1471686746987935</v>
      </c>
      <c r="D107" s="31">
        <v>2.6103192640692701</v>
      </c>
      <c r="E107" s="31">
        <v>0.98137445887445729</v>
      </c>
      <c r="F107" s="19">
        <v>2.4836631826100053</v>
      </c>
      <c r="G107" s="19">
        <v>2.9608588957055098</v>
      </c>
      <c r="H107" s="19">
        <v>2.5328034344172519</v>
      </c>
      <c r="I107" s="19">
        <v>1.3308412842119974</v>
      </c>
      <c r="J107" s="23">
        <v>2.3456902673350033</v>
      </c>
      <c r="K107" s="23">
        <v>0.54453205679861405</v>
      </c>
      <c r="L107" s="23">
        <v>2.9581615340747085</v>
      </c>
      <c r="M107" s="23">
        <v>1.9377400556030864</v>
      </c>
      <c r="N107" s="32">
        <v>1.9589080325050787</v>
      </c>
      <c r="O107" s="32">
        <v>1.2233708584337268</v>
      </c>
      <c r="P107" s="32">
        <v>1.4306508875739787</v>
      </c>
      <c r="Q107" s="32">
        <v>1.0622290330581396</v>
      </c>
      <c r="R107" s="19">
        <v>1.4445427601580647</v>
      </c>
      <c r="S107" s="19">
        <v>3.8293732023010492</v>
      </c>
      <c r="T107" s="19">
        <v>1.6790266719745084</v>
      </c>
      <c r="U107" s="19">
        <v>2.7089108061749592</v>
      </c>
      <c r="V107" s="31">
        <v>2.5544158686730523</v>
      </c>
      <c r="W107" s="23">
        <v>2.0877602718566646</v>
      </c>
      <c r="X107" s="32">
        <v>3.3777058823529416</v>
      </c>
      <c r="Y107" s="19">
        <v>2.5416072411353117</v>
      </c>
      <c r="Z107" s="31">
        <v>3.0965041853081186</v>
      </c>
      <c r="AA107" s="31">
        <v>2.2898148148147968</v>
      </c>
      <c r="AB107" s="23"/>
      <c r="AC107" s="23">
        <v>2.4426661350345551</v>
      </c>
      <c r="AD107" s="32">
        <v>3.2269740657883812</v>
      </c>
      <c r="AE107" s="32">
        <v>1.194172905525841</v>
      </c>
      <c r="AF107" s="19">
        <v>2.9887703967065846</v>
      </c>
      <c r="AG107" s="19">
        <v>2.3085582822085851</v>
      </c>
      <c r="AH107" s="31">
        <v>4.004505460078768</v>
      </c>
      <c r="AI107" s="31">
        <v>3.132046783625718</v>
      </c>
      <c r="AJ107" s="23">
        <v>2.0898708445642562</v>
      </c>
      <c r="AK107" s="23">
        <v>2.5307817627754403</v>
      </c>
      <c r="AL107" s="32">
        <v>2.0476701659971237</v>
      </c>
      <c r="AM107" s="32">
        <v>2.4770427078600594</v>
      </c>
    </row>
    <row r="108" spans="1:39" ht="15.75" x14ac:dyDescent="0.25">
      <c r="A108" s="2" t="s">
        <v>104</v>
      </c>
      <c r="B108" s="31">
        <v>-0.27579822161420964</v>
      </c>
      <c r="C108" s="31">
        <v>-5.1272810472659884</v>
      </c>
      <c r="D108" s="31">
        <v>-0.61968073593073036</v>
      </c>
      <c r="E108" s="31">
        <v>-2.8336255411255422</v>
      </c>
      <c r="F108" s="19">
        <v>-2.3263368173899952</v>
      </c>
      <c r="G108" s="19">
        <v>1.3810345433941666</v>
      </c>
      <c r="H108" s="19">
        <v>1.2078034344172508</v>
      </c>
      <c r="I108" s="19">
        <v>-2.8141587157880039</v>
      </c>
      <c r="J108" s="23">
        <v>0.87069026733500365</v>
      </c>
      <c r="K108" s="23">
        <v>-4.2354679432013871</v>
      </c>
      <c r="L108" s="23">
        <v>-1.7568384659252931</v>
      </c>
      <c r="M108" s="23">
        <v>-0.1472599443969127</v>
      </c>
      <c r="N108" s="32">
        <v>-0.59109196749492021</v>
      </c>
      <c r="O108" s="32">
        <v>-1.371629141566272</v>
      </c>
      <c r="P108" s="32">
        <v>-2.3843491124260208</v>
      </c>
      <c r="Q108" s="32">
        <v>-4.3477709669418587</v>
      </c>
      <c r="R108" s="19">
        <v>-1.9054572398419332</v>
      </c>
      <c r="S108" s="19">
        <v>-2.075626797698952</v>
      </c>
      <c r="T108" s="19">
        <v>-0.51597332802549367</v>
      </c>
      <c r="U108" s="19">
        <v>-4.1560891938250411</v>
      </c>
      <c r="V108" s="31">
        <v>-2.060584131326948</v>
      </c>
      <c r="W108" s="23">
        <v>-9.4358974358964787E-2</v>
      </c>
      <c r="X108" s="32">
        <v>-0.31229411764705972</v>
      </c>
      <c r="Y108" s="19">
        <v>-0.42082278481012381</v>
      </c>
      <c r="Z108" s="31">
        <v>-0.42849581469188003</v>
      </c>
      <c r="AA108" s="31">
        <v>-4.918019421860901</v>
      </c>
      <c r="AB108" s="23">
        <v>-3.5045377443069761</v>
      </c>
      <c r="AC108" s="23">
        <v>-2.1773338649654459</v>
      </c>
      <c r="AD108" s="32">
        <v>-3.8430259342116173</v>
      </c>
      <c r="AE108" s="32">
        <v>-4.3158270944741588</v>
      </c>
      <c r="AF108" s="19">
        <v>-2.3912296032934126</v>
      </c>
      <c r="AG108" s="19">
        <v>-1.8514417177914151</v>
      </c>
      <c r="AH108" s="31">
        <v>-2.790494539921232</v>
      </c>
      <c r="AI108" s="31">
        <v>-1.8979532163742814</v>
      </c>
      <c r="AJ108" s="23">
        <v>-4.2001291554357447</v>
      </c>
      <c r="AK108" s="23">
        <v>-1.1942182372245593</v>
      </c>
      <c r="AL108" s="32">
        <v>-5.377329834002877</v>
      </c>
      <c r="AM108" s="32">
        <v>-3.3479572921399399</v>
      </c>
    </row>
    <row r="109" spans="1:39" ht="15.75" x14ac:dyDescent="0.25">
      <c r="A109" s="2" t="s">
        <v>105</v>
      </c>
      <c r="B109" s="31">
        <v>3.4692017783857914</v>
      </c>
      <c r="C109" s="31">
        <v>4.0282692307692294</v>
      </c>
      <c r="D109" s="31">
        <v>0.85031926406927028</v>
      </c>
      <c r="E109" s="31">
        <v>2.3413744588744567</v>
      </c>
      <c r="F109" s="19">
        <v>2.6986631826100069</v>
      </c>
      <c r="G109" s="19">
        <v>2.4012101910828214</v>
      </c>
      <c r="H109" s="19">
        <v>2.0528034344172514</v>
      </c>
      <c r="I109" s="19">
        <v>4.3586705202312181</v>
      </c>
      <c r="J109" s="23">
        <v>3.7656902673350032</v>
      </c>
      <c r="K109" s="23">
        <v>1.9545320567986142</v>
      </c>
      <c r="L109" s="23">
        <v>1.8281615340747077</v>
      </c>
      <c r="M109" s="23">
        <v>1.5177400556030882</v>
      </c>
      <c r="N109" s="32">
        <v>2.7689080325050792</v>
      </c>
      <c r="O109" s="32">
        <v>4.8383708584337288</v>
      </c>
      <c r="P109" s="32">
        <v>2.4006508875739794</v>
      </c>
      <c r="Q109" s="32">
        <v>2.6472290330581387</v>
      </c>
      <c r="R109" s="19">
        <v>3.075704225352105</v>
      </c>
      <c r="S109" s="19">
        <v>3.049373202301048</v>
      </c>
      <c r="T109" s="19">
        <v>4.329026671974507</v>
      </c>
      <c r="U109" s="19">
        <v>2.4339108061749588</v>
      </c>
      <c r="V109" s="31">
        <v>3.9294158686730505</v>
      </c>
      <c r="W109" s="23">
        <v>0.6327602718566645</v>
      </c>
      <c r="X109" s="32">
        <v>1.1277058823529416</v>
      </c>
      <c r="Y109" s="19">
        <v>0.74160724113531096</v>
      </c>
      <c r="Z109" s="31">
        <v>1.6365041853081177</v>
      </c>
      <c r="AA109" s="31">
        <v>2.5319805781391</v>
      </c>
      <c r="AB109" s="23">
        <v>2.6054622556930251</v>
      </c>
      <c r="AC109" s="23">
        <v>1.5926661350345537</v>
      </c>
      <c r="AD109" s="32">
        <v>3.980738255033561</v>
      </c>
      <c r="AE109" s="32">
        <v>-9.5827094474159935E-2</v>
      </c>
      <c r="AF109" s="19">
        <v>0.32377039670658725</v>
      </c>
      <c r="AG109" s="19">
        <v>0.93855828220858584</v>
      </c>
      <c r="AH109" s="31">
        <v>3.4145054600787681</v>
      </c>
      <c r="AI109" s="31">
        <v>2.0570467836257187</v>
      </c>
      <c r="AJ109" s="23">
        <v>1.1848708445642568</v>
      </c>
      <c r="AK109" s="23">
        <v>1.4857817627754422</v>
      </c>
      <c r="AL109" s="32">
        <v>3.8926701659971243</v>
      </c>
      <c r="AM109" s="32">
        <v>3.5984516129032151</v>
      </c>
    </row>
    <row r="110" spans="1:39" ht="15.75" x14ac:dyDescent="0.25">
      <c r="A110" s="2" t="s">
        <v>106</v>
      </c>
      <c r="B110" s="31">
        <v>-9.6257982216142093</v>
      </c>
      <c r="C110" s="31">
        <v>-9.1022810472659863</v>
      </c>
      <c r="D110" s="31">
        <v>-9.1296807359307302</v>
      </c>
      <c r="E110" s="31">
        <v>-8.7886255411255441</v>
      </c>
      <c r="F110" s="19">
        <v>-9.1413368173899947</v>
      </c>
      <c r="G110" s="19">
        <v>-9.4789654566058346</v>
      </c>
      <c r="H110" s="19">
        <v>-9.6121965655827495</v>
      </c>
      <c r="I110" s="19">
        <v>-8.7041587157880027</v>
      </c>
      <c r="J110" s="23">
        <v>-9.0743097326649966</v>
      </c>
      <c r="K110" s="23">
        <v>-8.0704679432013862</v>
      </c>
      <c r="L110" s="23">
        <v>-8.4168384659252933</v>
      </c>
      <c r="M110" s="23">
        <v>-8.6822599443969128</v>
      </c>
      <c r="N110" s="32">
        <v>-9.3560919674949208</v>
      </c>
      <c r="O110" s="32">
        <v>-9.491629141566273</v>
      </c>
      <c r="P110" s="32">
        <v>-9.374349112426021</v>
      </c>
      <c r="Q110" s="32">
        <v>-8.7477709669418608</v>
      </c>
      <c r="R110" s="19">
        <v>-9.2542957746478933</v>
      </c>
      <c r="S110" s="19">
        <v>-8.3356267976989518</v>
      </c>
      <c r="T110" s="19">
        <v>-9.1159733280254915</v>
      </c>
      <c r="U110" s="19">
        <v>-9.0760891938250392</v>
      </c>
      <c r="V110" s="31">
        <v>-8.510584131326949</v>
      </c>
      <c r="W110" s="23">
        <v>-8.9772397281433367</v>
      </c>
      <c r="X110" s="32">
        <v>-8.88229411764706</v>
      </c>
      <c r="Y110" s="19">
        <v>-7.8683927588646885</v>
      </c>
      <c r="Z110" s="31">
        <v>-9.3384958146918802</v>
      </c>
      <c r="AA110" s="31">
        <v>-7.6380194218609017</v>
      </c>
      <c r="AB110" s="23">
        <v>-8.6645377443069744</v>
      </c>
      <c r="AC110" s="23">
        <v>-8.8723338649654462</v>
      </c>
      <c r="AD110" s="32">
        <v>-8.273025934211617</v>
      </c>
      <c r="AE110" s="32">
        <v>-6.4108270944741594</v>
      </c>
      <c r="AF110" s="19">
        <v>-7.7162296032934137</v>
      </c>
      <c r="AG110" s="19">
        <v>-8.0164417177914142</v>
      </c>
      <c r="AH110" s="31">
        <v>-6.6804945399212325</v>
      </c>
      <c r="AI110" s="31">
        <v>-6.9579532163742819</v>
      </c>
      <c r="AJ110" s="23">
        <v>-6.2851291554357438</v>
      </c>
      <c r="AK110" s="23">
        <v>-7.5292182372245602</v>
      </c>
      <c r="AL110" s="32">
        <v>-8.372329834002878</v>
      </c>
      <c r="AM110" s="32">
        <v>-7.3815483870967853</v>
      </c>
    </row>
    <row r="111" spans="1:39" ht="15.75" x14ac:dyDescent="0.25">
      <c r="A111" s="2" t="s">
        <v>107</v>
      </c>
      <c r="B111" s="31">
        <v>3.1742017783857914</v>
      </c>
      <c r="C111" s="31">
        <v>3.8771686746987939</v>
      </c>
      <c r="D111" s="31">
        <v>3.1324242424242499</v>
      </c>
      <c r="E111" s="31">
        <v>1.666374458874456</v>
      </c>
      <c r="F111" s="19">
        <v>4.243128834355808</v>
      </c>
      <c r="G111" s="19">
        <v>4.4912101910828177</v>
      </c>
      <c r="H111" s="19">
        <v>3.9578034344172526</v>
      </c>
      <c r="I111" s="19">
        <v>4.0486705202312194</v>
      </c>
      <c r="J111" s="23">
        <v>3.6926900584795455</v>
      </c>
      <c r="K111" s="23">
        <v>3.3695320567986133</v>
      </c>
      <c r="L111" s="23">
        <v>4.4640476190476228</v>
      </c>
      <c r="M111" s="23">
        <v>2.6877400556030864</v>
      </c>
      <c r="N111" s="32"/>
      <c r="O111" s="32">
        <v>4.128370858433728</v>
      </c>
      <c r="P111" s="32">
        <v>3.1159763313609652</v>
      </c>
      <c r="Q111" s="32">
        <v>2.3877514792899319</v>
      </c>
      <c r="R111" s="19">
        <v>4.7295427601580649</v>
      </c>
      <c r="S111" s="19">
        <v>7.0593732023010496</v>
      </c>
      <c r="T111" s="19">
        <v>5.3090266719745074</v>
      </c>
      <c r="U111" s="19">
        <v>3.8589108061749613</v>
      </c>
      <c r="V111" s="31">
        <v>3.7644158686730513</v>
      </c>
      <c r="W111" s="23">
        <v>2.4277602718566644</v>
      </c>
      <c r="X111" s="32">
        <v>8.21956722689076</v>
      </c>
      <c r="Y111" s="19">
        <v>4.1916072411353102</v>
      </c>
      <c r="Z111" s="31">
        <v>2.4315041853081194</v>
      </c>
      <c r="AA111" s="31">
        <v>2.3441463414634001</v>
      </c>
      <c r="AB111" s="23">
        <v>2.0540606060606059</v>
      </c>
      <c r="AC111" s="23">
        <v>1.412666135034554</v>
      </c>
      <c r="AD111" s="32">
        <v>4.7969740657883815</v>
      </c>
      <c r="AE111" s="32">
        <v>0.1391729055258395</v>
      </c>
      <c r="AF111" s="19">
        <v>3.6741875000000093</v>
      </c>
      <c r="AG111" s="19">
        <v>2.9495705521472289</v>
      </c>
      <c r="AH111" s="31">
        <v>6.1445054600787685</v>
      </c>
      <c r="AI111" s="31">
        <v>2.798830409356718</v>
      </c>
      <c r="AJ111" s="23">
        <v>3.3998708445642567</v>
      </c>
      <c r="AK111" s="23">
        <v>4.575740740740752</v>
      </c>
      <c r="AL111" s="32">
        <v>2.8257594936709047</v>
      </c>
      <c r="AM111" s="32"/>
    </row>
    <row r="112" spans="1:39" ht="15.75" x14ac:dyDescent="0.25">
      <c r="A112" s="2" t="s">
        <v>108</v>
      </c>
      <c r="B112" s="31">
        <v>-1.5457982216142092</v>
      </c>
      <c r="C112" s="31">
        <v>0.70771895273401242</v>
      </c>
      <c r="D112" s="31">
        <v>0.40531926406926999</v>
      </c>
      <c r="E112" s="31">
        <v>-2.2486255411255431</v>
      </c>
      <c r="F112" s="19">
        <v>-0.33133681738999421</v>
      </c>
      <c r="G112" s="19">
        <v>-0.1389654566058347</v>
      </c>
      <c r="H112" s="19">
        <v>-0.95219656558274757</v>
      </c>
      <c r="I112" s="19">
        <v>-0.12415871578800441</v>
      </c>
      <c r="J112" s="23">
        <v>-0.9043097326649967</v>
      </c>
      <c r="K112" s="23">
        <v>-1.2254679432013873</v>
      </c>
      <c r="L112" s="23">
        <v>2.2531615340747084</v>
      </c>
      <c r="M112" s="23">
        <v>-2.4472599443969116</v>
      </c>
      <c r="N112" s="32">
        <v>-0.52109196749491993</v>
      </c>
      <c r="O112" s="32">
        <v>0.67337085843372613</v>
      </c>
      <c r="P112" s="32">
        <v>-1.0943491124260198</v>
      </c>
      <c r="Q112" s="32">
        <v>-1.0577709669418596</v>
      </c>
      <c r="R112" s="19">
        <v>2.6945427601580683</v>
      </c>
      <c r="S112" s="19">
        <v>1.5893732023010472</v>
      </c>
      <c r="T112" s="19">
        <v>1.3490266719745083</v>
      </c>
      <c r="U112" s="19">
        <v>-1.5560891938250396</v>
      </c>
      <c r="V112" s="31">
        <v>-1.5305841313269486</v>
      </c>
      <c r="W112" s="23">
        <v>-1.427239728143336</v>
      </c>
      <c r="X112" s="32">
        <v>5.9945672268907586</v>
      </c>
      <c r="Y112" s="19">
        <v>-0.2833927588646894</v>
      </c>
      <c r="Z112" s="31">
        <v>-2.4884958146918805</v>
      </c>
      <c r="AA112" s="31">
        <v>-1.6430194218609024</v>
      </c>
      <c r="AB112" s="23">
        <v>-2.7345377443069747</v>
      </c>
      <c r="AC112" s="23">
        <v>-3.2273338649654448</v>
      </c>
      <c r="AD112" s="32">
        <v>-1.0030259342116175</v>
      </c>
      <c r="AE112" s="32">
        <v>-2.6158270944741595</v>
      </c>
      <c r="AF112" s="19">
        <v>-1.616229603293414</v>
      </c>
      <c r="AG112" s="19">
        <v>-1.5764417177914165</v>
      </c>
      <c r="AH112" s="31">
        <v>0.43950546007876667</v>
      </c>
      <c r="AI112" s="31">
        <v>-0.81295321637428231</v>
      </c>
      <c r="AJ112" s="23">
        <v>-1.3870440251572269</v>
      </c>
      <c r="AK112" s="23">
        <v>-1.8492182372245587</v>
      </c>
      <c r="AL112" s="32"/>
      <c r="AM112" s="32">
        <v>5.2042707860058712E-2</v>
      </c>
    </row>
    <row r="113" spans="1:39" ht="15.75" x14ac:dyDescent="0.25">
      <c r="A113" s="2" t="s">
        <v>109</v>
      </c>
      <c r="B113" s="31">
        <v>-0.66079822161420942</v>
      </c>
      <c r="C113" s="31">
        <v>-2.9772810472659881</v>
      </c>
      <c r="D113" s="31">
        <v>-1.1846807359307299</v>
      </c>
      <c r="E113" s="31">
        <v>-1.0036255411255439</v>
      </c>
      <c r="F113" s="19">
        <v>-2.3713368173899934</v>
      </c>
      <c r="G113" s="19">
        <v>-2.0139654566058347</v>
      </c>
      <c r="H113" s="19">
        <v>-0.74219656558274849</v>
      </c>
      <c r="I113" s="19">
        <v>-2.0691587157880029</v>
      </c>
      <c r="J113" s="23">
        <v>0.1556902673350038</v>
      </c>
      <c r="K113" s="23">
        <v>-3.2654679432013864</v>
      </c>
      <c r="L113" s="23">
        <v>-2.5818384659252906</v>
      </c>
      <c r="M113" s="23">
        <v>-0.19725994439691341</v>
      </c>
      <c r="N113" s="32">
        <v>-0.50094936708861226</v>
      </c>
      <c r="O113" s="32">
        <v>-1.3714457831325504</v>
      </c>
      <c r="P113" s="32"/>
      <c r="Q113" s="32">
        <v>-1.9227709669418616</v>
      </c>
      <c r="R113" s="19">
        <v>-1.6054572398419342</v>
      </c>
      <c r="S113" s="19">
        <v>-1.6606267976989528</v>
      </c>
      <c r="T113" s="19">
        <v>-0.71097332802549218</v>
      </c>
      <c r="U113" s="19">
        <v>-1.8382389937106822</v>
      </c>
      <c r="V113" s="31">
        <v>-1.8605841313269487</v>
      </c>
      <c r="W113" s="23">
        <v>-1.1322397281433361</v>
      </c>
      <c r="X113" s="32">
        <v>-0.69229411764705873</v>
      </c>
      <c r="Y113" s="19">
        <v>-1.1433927588646888</v>
      </c>
      <c r="Z113" s="31">
        <v>-0.52349581469188067</v>
      </c>
      <c r="AA113" s="31">
        <v>-3.5501851851852031</v>
      </c>
      <c r="AB113" s="23">
        <v>-2.1945377443069738</v>
      </c>
      <c r="AC113" s="23">
        <v>-1.7723338649654465</v>
      </c>
      <c r="AD113" s="32">
        <v>-2.318025934211617</v>
      </c>
      <c r="AE113" s="32">
        <v>-2.8308270944741611</v>
      </c>
      <c r="AF113" s="19">
        <v>-2.2212296032934145</v>
      </c>
      <c r="AG113" s="19">
        <v>-1.8564417177914159</v>
      </c>
      <c r="AH113" s="31">
        <v>-3.2504945399212311</v>
      </c>
      <c r="AI113" s="31">
        <v>-2.571169590643283</v>
      </c>
      <c r="AJ113" s="23">
        <v>-2.525129155435744</v>
      </c>
      <c r="AK113" s="23">
        <v>-1.1742592592592516</v>
      </c>
      <c r="AL113" s="32">
        <v>-5.8023298340028777</v>
      </c>
      <c r="AM113" s="32">
        <v>-3.5329572921399404</v>
      </c>
    </row>
    <row r="114" spans="1:39" ht="15.75" x14ac:dyDescent="0.25">
      <c r="A114" s="2" t="s">
        <v>110</v>
      </c>
      <c r="B114" s="31">
        <v>10.669201778385791</v>
      </c>
      <c r="C114" s="31">
        <v>10.067718952734014</v>
      </c>
      <c r="D114" s="31">
        <v>6.802424242424248</v>
      </c>
      <c r="E114" s="31">
        <v>7.7863744588744588</v>
      </c>
      <c r="F114" s="19">
        <v>11.568663182610006</v>
      </c>
      <c r="G114" s="19">
        <v>11.330858895705511</v>
      </c>
      <c r="H114" s="19">
        <v>9.4728034344172496</v>
      </c>
      <c r="I114" s="19">
        <v>10.505841284211996</v>
      </c>
      <c r="J114" s="23">
        <v>8.5956902673350069</v>
      </c>
      <c r="K114" s="23">
        <v>8.3095320567986128</v>
      </c>
      <c r="L114" s="23">
        <v>6.1681615340747076</v>
      </c>
      <c r="M114" s="23">
        <v>8.0577400556030891</v>
      </c>
      <c r="N114" s="32">
        <v>11.588765432098771</v>
      </c>
      <c r="O114" s="32">
        <v>9.3581875000000068</v>
      </c>
      <c r="P114" s="32">
        <v>5.6706508875739807</v>
      </c>
      <c r="Q114" s="32">
        <v>7.3772290330581427</v>
      </c>
      <c r="R114" s="19">
        <v>8.9657042253521055</v>
      </c>
      <c r="S114" s="19">
        <v>3.1483892617449492</v>
      </c>
      <c r="T114" s="19">
        <v>10.901874999999983</v>
      </c>
      <c r="U114" s="19">
        <v>10.861761006289317</v>
      </c>
      <c r="V114" s="31">
        <v>10.344415868673051</v>
      </c>
      <c r="W114" s="23">
        <v>10.522760271856665</v>
      </c>
      <c r="X114" s="32">
        <v>12.577705882352941</v>
      </c>
      <c r="Y114" s="19">
        <v>4.8516072411353104</v>
      </c>
      <c r="Z114" s="31">
        <v>11.59650418530812</v>
      </c>
      <c r="AA114" s="31">
        <v>10.696980578139099</v>
      </c>
      <c r="AB114" s="23">
        <v>7.6068639053254472</v>
      </c>
      <c r="AC114" s="23">
        <v>7.2076661350345539</v>
      </c>
      <c r="AD114" s="32">
        <v>11.330738255033562</v>
      </c>
      <c r="AE114" s="32">
        <v>6.4041729055258418</v>
      </c>
      <c r="AF114" s="19">
        <v>11.793353293413166</v>
      </c>
      <c r="AG114" s="19">
        <v>11.81754601226994</v>
      </c>
      <c r="AH114" s="31"/>
      <c r="AI114" s="31">
        <v>10.612046783625718</v>
      </c>
      <c r="AJ114" s="23">
        <v>6.9648708445642562</v>
      </c>
      <c r="AK114" s="23">
        <v>9.1557817627754403</v>
      </c>
      <c r="AL114" s="32">
        <v>8.9895808383233451</v>
      </c>
      <c r="AM114" s="32"/>
    </row>
    <row r="115" spans="1:39" ht="15.75" x14ac:dyDescent="0.25">
      <c r="A115" s="2" t="s">
        <v>111</v>
      </c>
      <c r="B115" s="31">
        <v>-0.92579822161420822</v>
      </c>
      <c r="C115" s="31">
        <v>-0.40728104726598779</v>
      </c>
      <c r="D115" s="31">
        <v>-2.4796807359307298</v>
      </c>
      <c r="E115" s="31">
        <v>1.1363744588744566</v>
      </c>
      <c r="F115" s="19">
        <v>-0.5313368173899935</v>
      </c>
      <c r="G115" s="19">
        <v>-1.3489654566058338</v>
      </c>
      <c r="H115" s="19">
        <v>-1.5521965655827472</v>
      </c>
      <c r="I115" s="19">
        <v>-0.17415871578800335</v>
      </c>
      <c r="J115" s="23">
        <v>-1.4993097326649956</v>
      </c>
      <c r="K115" s="23">
        <v>-1.3254679432013852</v>
      </c>
      <c r="L115" s="23">
        <v>-2.8318384659252924</v>
      </c>
      <c r="M115" s="23">
        <v>-1.1072599443969118</v>
      </c>
      <c r="N115" s="32">
        <v>-0.59109196749492021</v>
      </c>
      <c r="O115" s="32">
        <v>-1.3366291415662719</v>
      </c>
      <c r="P115" s="32">
        <v>-1.2743491124260213</v>
      </c>
      <c r="Q115" s="32">
        <v>-0.13277096694186064</v>
      </c>
      <c r="R115" s="19">
        <v>-1.3004572398419327</v>
      </c>
      <c r="S115" s="19">
        <v>-1.4206267976989526</v>
      </c>
      <c r="T115" s="19">
        <v>-2.1459733280254927</v>
      </c>
      <c r="U115" s="19">
        <v>-2.1360891938250397</v>
      </c>
      <c r="V115" s="31">
        <v>-2.4656976744186032</v>
      </c>
      <c r="W115" s="23">
        <v>-5.9372397281433358</v>
      </c>
      <c r="X115" s="32">
        <v>-2.9322941176470607</v>
      </c>
      <c r="Y115" s="19">
        <v>-7.6633927588646884</v>
      </c>
      <c r="Z115" s="31">
        <v>-1.8134958146918816</v>
      </c>
      <c r="AA115" s="31">
        <v>-0.14801942186090145</v>
      </c>
      <c r="AB115" s="23">
        <v>0.92546225569302543</v>
      </c>
      <c r="AC115" s="23">
        <v>0.62266613503455481</v>
      </c>
      <c r="AD115" s="32">
        <v>-1.3280259342116167</v>
      </c>
      <c r="AE115" s="32">
        <v>0.70917290552583978</v>
      </c>
      <c r="AF115" s="19">
        <v>3.8770396706587107E-2</v>
      </c>
      <c r="AG115" s="19">
        <v>8.8558282208584416E-2</v>
      </c>
      <c r="AH115" s="31">
        <v>-1.9554945399212329</v>
      </c>
      <c r="AI115" s="31">
        <v>-1.6229532163742828</v>
      </c>
      <c r="AJ115" s="23">
        <v>-0.33512915543574451</v>
      </c>
      <c r="AK115" s="23">
        <v>-0.42421823722455976</v>
      </c>
      <c r="AL115" s="32">
        <v>-1.5173298340028758</v>
      </c>
      <c r="AM115" s="32">
        <v>-0.57295729213994129</v>
      </c>
    </row>
    <row r="116" spans="1:39" ht="15.75" x14ac:dyDescent="0.25">
      <c r="A116" s="2" t="s">
        <v>112</v>
      </c>
      <c r="B116" s="31">
        <v>-1.5957982216142099</v>
      </c>
      <c r="C116" s="31">
        <v>-2.1922810472659879</v>
      </c>
      <c r="D116" s="31">
        <v>-3.3246807359307287</v>
      </c>
      <c r="E116" s="31">
        <v>-2.2286255411255436</v>
      </c>
      <c r="F116" s="19">
        <v>-2.4013368173899927</v>
      </c>
      <c r="G116" s="19">
        <v>-1.9989654566058359</v>
      </c>
      <c r="H116" s="19">
        <v>-3.3721965655827493</v>
      </c>
      <c r="I116" s="19">
        <v>-2.644158715788004</v>
      </c>
      <c r="J116" s="23">
        <v>-1.6693097326649955</v>
      </c>
      <c r="K116" s="23">
        <v>-3.0054679432013867</v>
      </c>
      <c r="L116" s="23">
        <v>-3.4918384659252908</v>
      </c>
      <c r="M116" s="23">
        <v>-2.4772599443969128</v>
      </c>
      <c r="N116" s="32">
        <v>-2.846091967494921</v>
      </c>
      <c r="O116" s="32">
        <v>-2.7466291415662738</v>
      </c>
      <c r="P116" s="32">
        <v>-3.1443491124260206</v>
      </c>
      <c r="Q116" s="32">
        <v>-2.9427709669418594</v>
      </c>
      <c r="R116" s="19">
        <v>-2.2504572398419338</v>
      </c>
      <c r="S116" s="19">
        <v>-1.6656267976989518</v>
      </c>
      <c r="T116" s="19">
        <v>-2.340973328025493</v>
      </c>
      <c r="U116" s="19">
        <v>-3.2160891938250398</v>
      </c>
      <c r="V116" s="31">
        <v>-1.8705841313269485</v>
      </c>
      <c r="W116" s="23">
        <v>-3.4072397281433364</v>
      </c>
      <c r="X116" s="32">
        <v>-2.8522941176470589</v>
      </c>
      <c r="Y116" s="19">
        <v>-3.4683927588646899</v>
      </c>
      <c r="Z116" s="31">
        <v>-1.3484958146918817</v>
      </c>
      <c r="AA116" s="31">
        <v>-0.9701851851852048</v>
      </c>
      <c r="AB116" s="23">
        <v>-1.2845377443069737</v>
      </c>
      <c r="AC116" s="23">
        <v>-2.0773338649654463</v>
      </c>
      <c r="AD116" s="32">
        <v>-1.3780259342116157</v>
      </c>
      <c r="AE116" s="32">
        <v>-1.1008270944741607</v>
      </c>
      <c r="AF116" s="19">
        <v>-1.1762296032934128</v>
      </c>
      <c r="AG116" s="19">
        <v>-1.396441717791415</v>
      </c>
      <c r="AH116" s="31">
        <v>-0.3954945399212324</v>
      </c>
      <c r="AI116" s="31">
        <v>-1.3029532163742825</v>
      </c>
      <c r="AJ116" s="23">
        <v>-2.6401291554357424</v>
      </c>
      <c r="AK116" s="23">
        <v>-1.9892182372245593</v>
      </c>
      <c r="AL116" s="32">
        <v>-2.9623298340028779</v>
      </c>
      <c r="AM116" s="32">
        <v>-1.9079572921399404</v>
      </c>
    </row>
    <row r="117" spans="1:39" ht="15.75" x14ac:dyDescent="0.25">
      <c r="A117" s="2" t="s">
        <v>113</v>
      </c>
      <c r="B117" s="31">
        <v>4.5192017783857921</v>
      </c>
      <c r="C117" s="31">
        <v>5.1927189527340136</v>
      </c>
      <c r="D117" s="31">
        <v>4.9603192640692679</v>
      </c>
      <c r="E117" s="31">
        <v>2.8013744588744576</v>
      </c>
      <c r="F117" s="19">
        <v>4.0086631826100074</v>
      </c>
      <c r="G117" s="19">
        <v>5.3260345433941634</v>
      </c>
      <c r="H117" s="19">
        <v>4.8378034344172534</v>
      </c>
      <c r="I117" s="19">
        <v>4.9908412842119976</v>
      </c>
      <c r="J117" s="23">
        <v>3.9656902673350043</v>
      </c>
      <c r="K117" s="23">
        <v>3.9895320567986143</v>
      </c>
      <c r="L117" s="23">
        <v>6.7831615340747096</v>
      </c>
      <c r="M117" s="23">
        <v>3.5927400556030875</v>
      </c>
      <c r="N117" s="32">
        <v>4.4589080325050787</v>
      </c>
      <c r="O117" s="32">
        <v>6.7681875000000034</v>
      </c>
      <c r="P117" s="32">
        <v>4.0706508875739793</v>
      </c>
      <c r="Q117" s="32">
        <v>4.8872290330581407</v>
      </c>
      <c r="R117" s="19">
        <v>8.9657042253521055</v>
      </c>
      <c r="S117" s="19">
        <v>4.7983892617449548</v>
      </c>
      <c r="T117" s="19">
        <v>7.1340266719745067</v>
      </c>
      <c r="U117" s="19">
        <v>4.8489108061749597</v>
      </c>
      <c r="V117" s="31">
        <v>5.3994158686730511</v>
      </c>
      <c r="W117" s="23">
        <v>4.5377602718566656</v>
      </c>
      <c r="X117" s="32">
        <v>4.1477058823529411</v>
      </c>
      <c r="Y117" s="19">
        <v>4.9766072411353104</v>
      </c>
      <c r="Z117" s="31">
        <v>3.5465041853081196</v>
      </c>
      <c r="AA117" s="31">
        <v>3.6498148148147997</v>
      </c>
      <c r="AB117" s="23">
        <v>3.075462255693024</v>
      </c>
      <c r="AC117" s="23">
        <v>2.1926661350345551</v>
      </c>
      <c r="AD117" s="32">
        <v>5.0719740657883836</v>
      </c>
      <c r="AE117" s="32">
        <v>3.7841729055258391</v>
      </c>
      <c r="AF117" s="19">
        <v>6.128770396706587</v>
      </c>
      <c r="AG117" s="19">
        <v>4.3085582822085833</v>
      </c>
      <c r="AH117" s="31">
        <v>9.2895054600787681</v>
      </c>
      <c r="AI117" s="31">
        <v>6.9070467836257201</v>
      </c>
      <c r="AJ117" s="23">
        <v>4.4448708445642566</v>
      </c>
      <c r="AK117" s="23">
        <v>4.6857817627754415</v>
      </c>
      <c r="AL117" s="32">
        <v>6.3376701659971246</v>
      </c>
      <c r="AM117" s="32">
        <v>7.4170427078600589</v>
      </c>
    </row>
    <row r="118" spans="1:39" ht="15.75" x14ac:dyDescent="0.25">
      <c r="A118" s="2" t="s">
        <v>114</v>
      </c>
      <c r="B118" s="31">
        <v>0.70920177838579157</v>
      </c>
      <c r="C118" s="31">
        <v>0.63771895273401213</v>
      </c>
      <c r="D118" s="31">
        <v>1.3653192640692691</v>
      </c>
      <c r="E118" s="31">
        <v>-1.4386255411255426</v>
      </c>
      <c r="F118" s="19">
        <v>-0.4063368173899935</v>
      </c>
      <c r="G118" s="19">
        <v>0.10603454339416629</v>
      </c>
      <c r="H118" s="19">
        <v>1.0428034344172517</v>
      </c>
      <c r="I118" s="19">
        <v>1.1508412842119977</v>
      </c>
      <c r="J118" s="23">
        <v>0.18069026733500415</v>
      </c>
      <c r="K118" s="23">
        <v>0.27453205679861448</v>
      </c>
      <c r="L118" s="23">
        <v>4.7740476190476251</v>
      </c>
      <c r="M118" s="23">
        <v>0.23774005560308886</v>
      </c>
      <c r="N118" s="32">
        <v>0.74905063291138774</v>
      </c>
      <c r="O118" s="32">
        <v>1.2033708584337273</v>
      </c>
      <c r="P118" s="32">
        <v>-0.19934911242602027</v>
      </c>
      <c r="Q118" s="32">
        <v>1.5272290330581395</v>
      </c>
      <c r="R118" s="19">
        <v>2.4095427601580646</v>
      </c>
      <c r="S118" s="19">
        <v>2.3543732023010477</v>
      </c>
      <c r="T118" s="19">
        <v>2.3440266719745075</v>
      </c>
      <c r="U118" s="19">
        <v>1.3239108061749594</v>
      </c>
      <c r="V118" s="31">
        <v>0.60430232558139707</v>
      </c>
      <c r="W118" s="23">
        <v>1.4927602718566657</v>
      </c>
      <c r="X118" s="32">
        <v>0.59770588235294042</v>
      </c>
      <c r="Y118" s="19">
        <v>1.1816072411353105</v>
      </c>
      <c r="Z118" s="31">
        <v>-1.7584958146918801</v>
      </c>
      <c r="AA118" s="31">
        <v>-1.0401851851852051</v>
      </c>
      <c r="AB118" s="23">
        <v>-1.9745377443069749</v>
      </c>
      <c r="AC118" s="23">
        <v>2.4326661350345553</v>
      </c>
      <c r="AD118" s="32">
        <v>1.9740657883833279E-3</v>
      </c>
      <c r="AE118" s="32">
        <v>1.2641729055258395</v>
      </c>
      <c r="AF118" s="19">
        <v>-0.32122960329341232</v>
      </c>
      <c r="AG118" s="19">
        <v>-1.8614417177914149</v>
      </c>
      <c r="AH118" s="31">
        <v>5.7745054600787675</v>
      </c>
      <c r="AI118" s="31">
        <v>3.4370467836257177</v>
      </c>
      <c r="AJ118" s="23">
        <v>0.28487084456425471</v>
      </c>
      <c r="AK118" s="23">
        <v>0.16078176277544109</v>
      </c>
      <c r="AL118" s="32">
        <v>3.1426701659971208</v>
      </c>
      <c r="AM118" s="32">
        <v>2.7070427078600581</v>
      </c>
    </row>
    <row r="119" spans="1:39" ht="15.75" x14ac:dyDescent="0.25">
      <c r="A119" s="2" t="s">
        <v>115</v>
      </c>
      <c r="B119" s="31">
        <v>-17.425798221614208</v>
      </c>
      <c r="C119" s="31">
        <v>-17.292281047265988</v>
      </c>
      <c r="D119" s="31">
        <v>-16.804680735930731</v>
      </c>
      <c r="E119" s="31">
        <v>-17.308625541125544</v>
      </c>
      <c r="F119" s="19">
        <v>-17.341336817389994</v>
      </c>
      <c r="G119" s="19">
        <v>-17.598965456605836</v>
      </c>
      <c r="H119" s="19">
        <v>-17.107196565582747</v>
      </c>
      <c r="I119" s="19">
        <v>-17.024158715788005</v>
      </c>
      <c r="J119" s="23">
        <v>-17.289309732664996</v>
      </c>
      <c r="K119" s="23">
        <v>-17.255467943201385</v>
      </c>
      <c r="L119" s="23">
        <v>-17.366838465925291</v>
      </c>
      <c r="M119" s="23">
        <v>-17.137259944396909</v>
      </c>
      <c r="N119" s="32">
        <v>-17.291091967494921</v>
      </c>
      <c r="O119" s="32">
        <v>-17.666629141566276</v>
      </c>
      <c r="P119" s="32">
        <v>-17.41434911242602</v>
      </c>
      <c r="Q119" s="32">
        <v>-16.987770966941859</v>
      </c>
      <c r="R119" s="19">
        <v>-17.825457239841931</v>
      </c>
      <c r="S119" s="19">
        <v>-16.715626797698953</v>
      </c>
      <c r="T119" s="19">
        <v>-17.530973328025492</v>
      </c>
      <c r="U119" s="19">
        <v>-17.246089193825043</v>
      </c>
      <c r="V119" s="31">
        <v>-16.575584131326949</v>
      </c>
      <c r="W119" s="23">
        <v>-16.862239728143336</v>
      </c>
      <c r="X119" s="32">
        <v>-16.742294117647059</v>
      </c>
      <c r="Y119" s="19">
        <v>-16.24339275886469</v>
      </c>
      <c r="Z119" s="31">
        <v>-16.718495814691881</v>
      </c>
      <c r="AA119" s="31">
        <v>-16.7280194218609</v>
      </c>
      <c r="AB119" s="23">
        <v>-17.243136094674554</v>
      </c>
      <c r="AC119" s="23">
        <v>-16.947333864965444</v>
      </c>
      <c r="AD119" s="32">
        <v>-16.583025934211619</v>
      </c>
      <c r="AE119" s="32">
        <v>-15.285827094474159</v>
      </c>
      <c r="AF119" s="19">
        <v>-16.766229603293414</v>
      </c>
      <c r="AG119" s="19">
        <v>-16.881441717791414</v>
      </c>
      <c r="AH119" s="31">
        <v>-15.835494539921232</v>
      </c>
      <c r="AI119" s="31">
        <v>-16.082953216374278</v>
      </c>
      <c r="AJ119" s="23">
        <v>-15.530129155435745</v>
      </c>
      <c r="AK119" s="23">
        <v>-16.189218237224559</v>
      </c>
      <c r="AL119" s="32">
        <v>-18.032329834002876</v>
      </c>
      <c r="AM119" s="32">
        <v>-17.117957292139941</v>
      </c>
    </row>
    <row r="120" spans="1:39" ht="15.75" x14ac:dyDescent="0.25">
      <c r="A120" s="2" t="s">
        <v>116</v>
      </c>
      <c r="B120" s="31">
        <v>6.6992017783857918</v>
      </c>
      <c r="C120" s="31">
        <v>6.1527189527340109</v>
      </c>
      <c r="D120" s="31">
        <v>7.7853192640692708</v>
      </c>
      <c r="E120" s="31">
        <v>4.6004761904761864</v>
      </c>
      <c r="F120" s="19">
        <v>6.4986631826100059</v>
      </c>
      <c r="G120" s="19">
        <v>6.5660345433941654</v>
      </c>
      <c r="H120" s="19">
        <v>6.0078034344172533</v>
      </c>
      <c r="I120" s="19">
        <v>5.578670520231217</v>
      </c>
      <c r="J120" s="23">
        <v>7.3026900584795449</v>
      </c>
      <c r="K120" s="23">
        <v>7.5195320567986137</v>
      </c>
      <c r="L120" s="23">
        <v>6.6981615340747087</v>
      </c>
      <c r="M120" s="23">
        <v>4.9227400556030876</v>
      </c>
      <c r="N120" s="32">
        <v>5.5939080325050767</v>
      </c>
      <c r="O120" s="32">
        <v>6.0683708584337293</v>
      </c>
      <c r="P120" s="32">
        <v>5.1456508875739786</v>
      </c>
      <c r="Q120" s="32">
        <v>4.7622290330581407</v>
      </c>
      <c r="R120" s="19">
        <v>5.9445427601580683</v>
      </c>
      <c r="S120" s="19">
        <v>9.098389261744952</v>
      </c>
      <c r="T120" s="19">
        <v>5.5390266719745078</v>
      </c>
      <c r="U120" s="19">
        <v>5.9889108061749603</v>
      </c>
      <c r="V120" s="31">
        <v>4.4594158686730498</v>
      </c>
      <c r="W120" s="23">
        <v>5.4727602718566644</v>
      </c>
      <c r="X120" s="32">
        <v>5.6877058823529403</v>
      </c>
      <c r="Y120" s="19"/>
      <c r="Z120" s="31">
        <v>4.6865041853081184</v>
      </c>
      <c r="AA120" s="31">
        <v>5.0298148148147952</v>
      </c>
      <c r="AB120" s="23">
        <v>4.5468639053254449</v>
      </c>
      <c r="AC120" s="23">
        <v>4.7976661350345537</v>
      </c>
      <c r="AD120" s="32">
        <v>7.8969740657883829</v>
      </c>
      <c r="AE120" s="32">
        <v>3.5441729055258389</v>
      </c>
      <c r="AF120" s="19">
        <v>6.013770396706585</v>
      </c>
      <c r="AG120" s="19">
        <v>6.3485582822085842</v>
      </c>
      <c r="AH120" s="31">
        <v>5.1690789473684262</v>
      </c>
      <c r="AI120" s="31">
        <v>2.8470467836257178</v>
      </c>
      <c r="AJ120" s="23">
        <v>5.0698708445642566</v>
      </c>
      <c r="AK120" s="23">
        <v>5.46078176277544</v>
      </c>
      <c r="AL120" s="32">
        <v>7.2076701659971256</v>
      </c>
      <c r="AM120" s="32">
        <v>7.1620427078600599</v>
      </c>
    </row>
    <row r="121" spans="1:39" ht="15.75" x14ac:dyDescent="0.25">
      <c r="A121" s="2" t="s">
        <v>117</v>
      </c>
      <c r="B121" s="31">
        <v>5.3842017783857905</v>
      </c>
      <c r="C121" s="31">
        <v>5.5377189527340125</v>
      </c>
      <c r="D121" s="31">
        <v>6.2853192640692708</v>
      </c>
      <c r="E121" s="31">
        <v>8.0963744588744539</v>
      </c>
      <c r="F121" s="19">
        <v>5.2136631826100057</v>
      </c>
      <c r="G121" s="19">
        <v>4.4110345433941678</v>
      </c>
      <c r="H121" s="19">
        <v>6.0028034344172507</v>
      </c>
      <c r="I121" s="19">
        <v>5.865841284211994</v>
      </c>
      <c r="J121" s="23">
        <v>4.8906902673350032</v>
      </c>
      <c r="K121" s="23">
        <v>5.8895320567986111</v>
      </c>
      <c r="L121" s="23">
        <v>7.6281615340747049</v>
      </c>
      <c r="M121" s="23">
        <v>5.4677400556030857</v>
      </c>
      <c r="N121" s="32">
        <v>5.6139080325050799</v>
      </c>
      <c r="O121" s="32">
        <v>5.3033708584337251</v>
      </c>
      <c r="P121" s="32">
        <v>3.865650887573981</v>
      </c>
      <c r="Q121" s="32">
        <v>4.6722290330581409</v>
      </c>
      <c r="R121" s="19">
        <v>6.1495427601580666</v>
      </c>
      <c r="S121" s="19">
        <v>4.054373202301047</v>
      </c>
      <c r="T121" s="19">
        <v>4.1840266719745074</v>
      </c>
      <c r="U121" s="19">
        <v>3.9689108061749572</v>
      </c>
      <c r="V121" s="31">
        <v>3.8844158686730523</v>
      </c>
      <c r="W121" s="23">
        <v>5.1427602718566625</v>
      </c>
      <c r="X121" s="32">
        <v>4.8377058823529389</v>
      </c>
      <c r="Y121" s="19">
        <v>5.9040372670807422</v>
      </c>
      <c r="Z121" s="31">
        <v>5.557682926829262</v>
      </c>
      <c r="AA121" s="31">
        <v>5.1619805781390991</v>
      </c>
      <c r="AB121" s="23">
        <v>5.1704622556930264</v>
      </c>
      <c r="AC121" s="23">
        <v>5.9250292397660722</v>
      </c>
      <c r="AD121" s="32">
        <v>5.0069740657883823</v>
      </c>
      <c r="AE121" s="32">
        <v>2.94917290552584</v>
      </c>
      <c r="AF121" s="19">
        <v>5.5787703967065863</v>
      </c>
      <c r="AG121" s="19">
        <v>4.228558282208585</v>
      </c>
      <c r="AH121" s="31">
        <v>1.3399319727891097</v>
      </c>
      <c r="AI121" s="31">
        <v>1.8920467836257195</v>
      </c>
      <c r="AJ121" s="23">
        <v>5.3598708445642558</v>
      </c>
      <c r="AK121" s="23">
        <v>5.83578176277544</v>
      </c>
      <c r="AL121" s="32">
        <v>8.5857594936709027</v>
      </c>
      <c r="AM121" s="32">
        <v>7.6956338028169036</v>
      </c>
    </row>
    <row r="122" spans="1:39" ht="15.75" x14ac:dyDescent="0.25">
      <c r="A122" s="2" t="s">
        <v>118</v>
      </c>
      <c r="B122" s="31">
        <v>7.2392017783857909</v>
      </c>
      <c r="C122" s="31">
        <v>5.5077189527340114</v>
      </c>
      <c r="D122" s="31">
        <v>5.3103192640692694</v>
      </c>
      <c r="E122" s="31">
        <v>11.340476190476188</v>
      </c>
      <c r="F122" s="19">
        <v>8.0236631826100044</v>
      </c>
      <c r="G122" s="19">
        <v>10.921034543394166</v>
      </c>
      <c r="H122" s="19">
        <v>5.9778034344172521</v>
      </c>
      <c r="I122" s="19">
        <v>7.4408412842119951</v>
      </c>
      <c r="J122" s="23">
        <v>10.485690267335004</v>
      </c>
      <c r="K122" s="23">
        <v>6.0445320567986158</v>
      </c>
      <c r="L122" s="23">
        <v>6.6581615340747096</v>
      </c>
      <c r="M122" s="23">
        <v>7.3327400556030877</v>
      </c>
      <c r="N122" s="32">
        <v>5.6189080325050789</v>
      </c>
      <c r="O122" s="32">
        <v>8.6933708584337257</v>
      </c>
      <c r="P122" s="32">
        <v>6.6556508875739766</v>
      </c>
      <c r="Q122" s="32">
        <v>7.577229033058142</v>
      </c>
      <c r="R122" s="19">
        <v>8.6533812949640279</v>
      </c>
      <c r="S122" s="19">
        <v>9.098389261744952</v>
      </c>
      <c r="T122" s="19">
        <v>10.901874999999983</v>
      </c>
      <c r="U122" s="19">
        <v>5.2339108061749613</v>
      </c>
      <c r="V122" s="31">
        <v>8.249415868673049</v>
      </c>
      <c r="W122" s="23">
        <v>6.1927602718566632</v>
      </c>
      <c r="X122" s="32">
        <v>7.1877058823529403</v>
      </c>
      <c r="Y122" s="19">
        <v>6.8016072411353132</v>
      </c>
      <c r="Z122" s="31">
        <v>6.745325443786971</v>
      </c>
      <c r="AA122" s="31">
        <v>8.1619805781390991</v>
      </c>
      <c r="AB122" s="23">
        <v>6.9804622556930251</v>
      </c>
      <c r="AC122" s="23">
        <v>7.8150292397660728</v>
      </c>
      <c r="AD122" s="32">
        <v>9.3569740657883838</v>
      </c>
      <c r="AE122" s="32">
        <v>6.444172905525841</v>
      </c>
      <c r="AF122" s="19">
        <v>5.2737703967065865</v>
      </c>
      <c r="AG122" s="19">
        <v>-6.4224539877300586</v>
      </c>
      <c r="AH122" s="31">
        <v>9.2895054600787681</v>
      </c>
      <c r="AI122" s="31">
        <v>8.7452631578947191</v>
      </c>
      <c r="AJ122" s="23">
        <v>6.8198708445642566</v>
      </c>
      <c r="AK122" s="23">
        <v>5.4757817627754406</v>
      </c>
      <c r="AL122" s="32">
        <v>10.305759493670902</v>
      </c>
      <c r="AM122" s="32">
        <v>11.058451612903216</v>
      </c>
    </row>
    <row r="123" spans="1:39" ht="15.75" x14ac:dyDescent="0.25">
      <c r="A123" s="2" t="s">
        <v>119</v>
      </c>
      <c r="B123" s="31">
        <v>-1.5107982216142091</v>
      </c>
      <c r="C123" s="31">
        <v>-1.9417307692307695</v>
      </c>
      <c r="D123" s="31">
        <v>-2.6696807359307293</v>
      </c>
      <c r="E123" s="31">
        <v>-6.7577272727272764</v>
      </c>
      <c r="F123" s="19">
        <v>-1.2413368173899944</v>
      </c>
      <c r="G123" s="19">
        <v>-0.99914110429448755</v>
      </c>
      <c r="H123" s="19">
        <v>-2.0471965655827482</v>
      </c>
      <c r="I123" s="19">
        <v>-2.0991587157880023</v>
      </c>
      <c r="J123" s="23">
        <v>-1.479309732664996</v>
      </c>
      <c r="K123" s="23">
        <v>-3.1154679432013879</v>
      </c>
      <c r="L123" s="23">
        <v>-2.4318384659252921</v>
      </c>
      <c r="M123" s="23">
        <v>-2.6172599443969133</v>
      </c>
      <c r="N123" s="32">
        <v>-2.1860919674949209</v>
      </c>
      <c r="O123" s="32">
        <v>-2.0866291415662737</v>
      </c>
      <c r="P123" s="32">
        <v>-2.259349112426019</v>
      </c>
      <c r="Q123" s="32">
        <v>-3.53777096694186</v>
      </c>
      <c r="R123" s="19">
        <v>-2.066618705035971</v>
      </c>
      <c r="S123" s="19">
        <v>-1.6406267976989533</v>
      </c>
      <c r="T123" s="19">
        <v>-2.2559733280254939</v>
      </c>
      <c r="U123" s="19">
        <v>-2.7410891938250401</v>
      </c>
      <c r="V123" s="31">
        <v>-1.9855841313269487</v>
      </c>
      <c r="W123" s="23">
        <v>-2.6072397281433357</v>
      </c>
      <c r="X123" s="32">
        <v>-1.7522941176470574</v>
      </c>
      <c r="Y123" s="19">
        <v>-1.8783927588646883</v>
      </c>
      <c r="Z123" s="31">
        <v>-1.9984958146918803</v>
      </c>
      <c r="AA123" s="31">
        <v>-2.293019421860901</v>
      </c>
      <c r="AB123" s="23">
        <v>-3.3145377443069748</v>
      </c>
      <c r="AC123" s="23">
        <v>-0.6823338649654449</v>
      </c>
      <c r="AD123" s="32">
        <v>-0.6030259342116171</v>
      </c>
      <c r="AE123" s="32">
        <v>-0.88582709447415908</v>
      </c>
      <c r="AF123" s="19">
        <v>-1.8112296032934143</v>
      </c>
      <c r="AG123" s="19">
        <v>-1.9214417177914154</v>
      </c>
      <c r="AH123" s="31">
        <v>-1.040494539921232</v>
      </c>
      <c r="AI123" s="31">
        <v>-0.72795321637428323</v>
      </c>
      <c r="AJ123" s="23">
        <v>-1.9201291554357436</v>
      </c>
      <c r="AK123" s="23">
        <v>-1.6792182372245588</v>
      </c>
      <c r="AL123" s="32">
        <v>-2.2304191616766538</v>
      </c>
      <c r="AM123" s="32">
        <v>-1.5043661971830993</v>
      </c>
    </row>
    <row r="124" spans="1:39" ht="15.75" x14ac:dyDescent="0.25">
      <c r="A124" s="2" t="s">
        <v>120</v>
      </c>
      <c r="B124" s="31">
        <v>2.6792017783857904</v>
      </c>
      <c r="C124" s="31">
        <v>1.6227189527340116</v>
      </c>
      <c r="D124" s="31">
        <v>4.4282142857142901</v>
      </c>
      <c r="E124" s="31">
        <v>-0.61362554112554335</v>
      </c>
      <c r="F124" s="19">
        <v>1.1886631826100054</v>
      </c>
      <c r="G124" s="19">
        <v>1.9510345433941669</v>
      </c>
      <c r="H124" s="19">
        <v>3.4528034344172518</v>
      </c>
      <c r="I124" s="19">
        <v>2.3958412842119969</v>
      </c>
      <c r="J124" s="23">
        <v>2.5756902673350037</v>
      </c>
      <c r="K124" s="23">
        <v>1.8595320567986136</v>
      </c>
      <c r="L124" s="23">
        <v>4.6522754491017935</v>
      </c>
      <c r="M124" s="23">
        <v>-1.1922599443969126</v>
      </c>
      <c r="N124" s="32">
        <v>2.3439080325050785</v>
      </c>
      <c r="O124" s="32">
        <v>3.1983708584337283</v>
      </c>
      <c r="P124" s="32">
        <v>0.79065088757397994</v>
      </c>
      <c r="Q124" s="32">
        <v>-0.40277096694186021</v>
      </c>
      <c r="R124" s="19">
        <v>2.3345427601580653</v>
      </c>
      <c r="S124" s="19">
        <v>4.1493732023010459</v>
      </c>
      <c r="T124" s="19">
        <v>2.6140266719745089</v>
      </c>
      <c r="U124" s="19">
        <v>1.5289108061749594</v>
      </c>
      <c r="V124" s="31">
        <v>2.8294158686730526</v>
      </c>
      <c r="W124" s="23">
        <v>3.6898795180722956</v>
      </c>
      <c r="X124" s="32">
        <v>3.7677058823529421</v>
      </c>
      <c r="Y124" s="19">
        <v>7.2791772151898755</v>
      </c>
      <c r="Z124" s="31">
        <v>-1.1584958146918805</v>
      </c>
      <c r="AA124" s="31">
        <v>1.3069805781391004</v>
      </c>
      <c r="AB124" s="23">
        <v>-3.453774430697365E-2</v>
      </c>
      <c r="AC124" s="23">
        <v>-0.37233386496544441</v>
      </c>
      <c r="AD124" s="32">
        <v>1.0469740657883833</v>
      </c>
      <c r="AE124" s="32">
        <v>-2.2008270944741604</v>
      </c>
      <c r="AF124" s="19">
        <v>-0.41622960329341296</v>
      </c>
      <c r="AG124" s="19">
        <v>1.2635582822085851</v>
      </c>
      <c r="AH124" s="31">
        <v>0.34450546007876959</v>
      </c>
      <c r="AI124" s="31">
        <v>-0.66795321637428273</v>
      </c>
      <c r="AJ124" s="23">
        <v>0.31987084456425663</v>
      </c>
      <c r="AK124" s="23">
        <v>1.1657817627754419</v>
      </c>
      <c r="AL124" s="32">
        <v>1.5326701659971249</v>
      </c>
      <c r="AM124" s="32">
        <v>0.78563380281689987</v>
      </c>
    </row>
    <row r="125" spans="1:39" ht="15.75" x14ac:dyDescent="0.25">
      <c r="A125" s="2" t="s">
        <v>121</v>
      </c>
      <c r="B125" s="31">
        <v>4.6756976744186183</v>
      </c>
      <c r="C125" s="31">
        <v>7.0277189527340109</v>
      </c>
      <c r="D125" s="31">
        <v>5.8153192640692684</v>
      </c>
      <c r="E125" s="31">
        <v>4.6413744588744557</v>
      </c>
      <c r="F125" s="19">
        <v>6.8686631826100069</v>
      </c>
      <c r="G125" s="19">
        <v>10.526034543394166</v>
      </c>
      <c r="H125" s="19">
        <v>5.6428034344172513</v>
      </c>
      <c r="I125" s="19">
        <v>8.0958412842119962</v>
      </c>
      <c r="J125" s="23">
        <v>7.7906902673350036</v>
      </c>
      <c r="K125" s="23">
        <v>7.4945320567986151</v>
      </c>
      <c r="L125" s="23">
        <v>9.5331615340747096</v>
      </c>
      <c r="M125" s="23">
        <v>6.6377400556030874</v>
      </c>
      <c r="N125" s="32">
        <v>9.8339080325050787</v>
      </c>
      <c r="O125" s="32">
        <v>7.2933708584337271</v>
      </c>
      <c r="P125" s="32">
        <v>8.0406508875739817</v>
      </c>
      <c r="Q125" s="32">
        <v>6.0072290330581382</v>
      </c>
      <c r="R125" s="19">
        <v>8.9657042253521055</v>
      </c>
      <c r="S125" s="19"/>
      <c r="T125" s="19">
        <v>6.9718749999999829</v>
      </c>
      <c r="U125" s="19">
        <v>6.1889108061749596</v>
      </c>
      <c r="V125" s="31">
        <v>8.6894158686730503</v>
      </c>
      <c r="W125" s="23">
        <v>3.5798795180722927</v>
      </c>
      <c r="X125" s="32">
        <v>5.4677058823529414</v>
      </c>
      <c r="Y125" s="19">
        <v>4.1916072411353085</v>
      </c>
      <c r="Z125" s="31">
        <v>5.4915041853081181</v>
      </c>
      <c r="AA125" s="31">
        <v>3.4619805781390998</v>
      </c>
      <c r="AB125" s="23">
        <v>2.5254622556930251</v>
      </c>
      <c r="AC125" s="23">
        <v>4.367666135034554</v>
      </c>
      <c r="AD125" s="32">
        <v>6.2219740657883822</v>
      </c>
      <c r="AE125" s="32">
        <v>4.2691729055258403</v>
      </c>
      <c r="AF125" s="19">
        <v>5.7037703967065863</v>
      </c>
      <c r="AG125" s="19">
        <v>3.3585582822085858</v>
      </c>
      <c r="AH125" s="31">
        <v>9.169931972789108</v>
      </c>
      <c r="AI125" s="31">
        <v>5.7388304093567157</v>
      </c>
      <c r="AJ125" s="23">
        <v>8.0598708445642551</v>
      </c>
      <c r="AK125" s="23">
        <v>8.7707817627754423</v>
      </c>
      <c r="AL125" s="32">
        <v>9.8626701659971232</v>
      </c>
      <c r="AM125" s="32">
        <v>5.3320427078600581</v>
      </c>
    </row>
    <row r="126" spans="1:39" ht="15.75" x14ac:dyDescent="0.25">
      <c r="A126" s="2" t="s">
        <v>122</v>
      </c>
      <c r="B126" s="31">
        <v>0.67920177838579043</v>
      </c>
      <c r="C126" s="31">
        <v>0.57771895273401341</v>
      </c>
      <c r="D126" s="31">
        <v>0.11531926406927084</v>
      </c>
      <c r="E126" s="31">
        <v>-0.41862554112554307</v>
      </c>
      <c r="F126" s="19">
        <v>0.26312883435581114</v>
      </c>
      <c r="G126" s="19">
        <v>0.87603454339416587</v>
      </c>
      <c r="H126" s="19">
        <v>-0.52719656558274863</v>
      </c>
      <c r="I126" s="19">
        <v>-0.12415871578800264</v>
      </c>
      <c r="J126" s="23">
        <v>0.36069026733500387</v>
      </c>
      <c r="K126" s="23">
        <v>-0.40546794320138702</v>
      </c>
      <c r="L126" s="23">
        <v>-0.23683846592529179</v>
      </c>
      <c r="M126" s="23">
        <v>-0.46725994439691299</v>
      </c>
      <c r="N126" s="32">
        <v>0.27890803250508078</v>
      </c>
      <c r="O126" s="32">
        <v>0.2533708584337262</v>
      </c>
      <c r="P126" s="32">
        <v>-0.19934911242602027</v>
      </c>
      <c r="Q126" s="32">
        <v>-0.41777096694186078</v>
      </c>
      <c r="R126" s="19">
        <v>2.1495427601580666</v>
      </c>
      <c r="S126" s="19">
        <v>2.1993732023010502</v>
      </c>
      <c r="T126" s="19">
        <v>0.96902667197450754</v>
      </c>
      <c r="U126" s="19">
        <v>-0.26108919382504148</v>
      </c>
      <c r="V126" s="31">
        <v>0.95941586867305162</v>
      </c>
      <c r="W126" s="23">
        <v>-1.4922397281433355</v>
      </c>
      <c r="X126" s="32">
        <v>6.5095672268907592</v>
      </c>
      <c r="Y126" s="19">
        <v>-0.70339275886468933</v>
      </c>
      <c r="Z126" s="31">
        <v>-1.4084958146918805</v>
      </c>
      <c r="AA126" s="31">
        <v>-2.7380194218609013</v>
      </c>
      <c r="AB126" s="23">
        <v>-2.1145377443069755</v>
      </c>
      <c r="AC126" s="23">
        <v>-2.0373338649654453</v>
      </c>
      <c r="AD126" s="32">
        <v>-2.3025934211617027E-2</v>
      </c>
      <c r="AE126" s="32">
        <v>-2.2808270944741604</v>
      </c>
      <c r="AF126" s="19">
        <v>-1.0712296032934141</v>
      </c>
      <c r="AG126" s="19">
        <v>-0.95144171779141651</v>
      </c>
      <c r="AH126" s="31">
        <v>-0.16049453992123297</v>
      </c>
      <c r="AI126" s="31">
        <v>-1.1479532163742814</v>
      </c>
      <c r="AJ126" s="23">
        <v>-1.0532142857142617</v>
      </c>
      <c r="AK126" s="23">
        <v>-8.42182372245599E-2</v>
      </c>
      <c r="AL126" s="32">
        <v>7.2670165997122282E-2</v>
      </c>
      <c r="AM126" s="32">
        <v>1.808451612903216</v>
      </c>
    </row>
    <row r="127" spans="1:39" ht="15.75" x14ac:dyDescent="0.25">
      <c r="A127" s="2" t="s">
        <v>123</v>
      </c>
      <c r="B127" s="31">
        <v>5.9492017783857918</v>
      </c>
      <c r="C127" s="31">
        <v>5.7277189527340138</v>
      </c>
      <c r="D127" s="31">
        <v>6.0503192640692713</v>
      </c>
      <c r="E127" s="31">
        <v>7.3363744588744559</v>
      </c>
      <c r="F127" s="19">
        <v>6.6936631826100061</v>
      </c>
      <c r="G127" s="19">
        <v>5.7112101910828237</v>
      </c>
      <c r="H127" s="19">
        <v>6.6828034344172504</v>
      </c>
      <c r="I127" s="19">
        <v>6.4658412842119972</v>
      </c>
      <c r="J127" s="23">
        <v>5.9606902673350017</v>
      </c>
      <c r="K127" s="23">
        <v>6.5145320567986111</v>
      </c>
      <c r="L127" s="23">
        <v>6.0031615340747084</v>
      </c>
      <c r="M127" s="23">
        <v>6.4477400556030862</v>
      </c>
      <c r="N127" s="32">
        <v>5.4739080325050793</v>
      </c>
      <c r="O127" s="32">
        <v>6.8583708584337284</v>
      </c>
      <c r="P127" s="32">
        <v>4.7706508875739786</v>
      </c>
      <c r="Q127" s="32">
        <v>6.6972290330581394</v>
      </c>
      <c r="R127" s="19">
        <v>8.9657042253521055</v>
      </c>
      <c r="S127" s="19">
        <v>9.1803571428571438</v>
      </c>
      <c r="T127" s="19">
        <v>3.819026671974509</v>
      </c>
      <c r="U127" s="19">
        <v>5.5789108061749602</v>
      </c>
      <c r="V127" s="31">
        <v>5.4694158686730514</v>
      </c>
      <c r="W127" s="23">
        <v>4.4477602718566622</v>
      </c>
      <c r="X127" s="32">
        <v>5.2777058823529437</v>
      </c>
      <c r="Y127" s="19">
        <v>5.9066072411353101</v>
      </c>
      <c r="Z127" s="31">
        <v>6.1153254437869755</v>
      </c>
      <c r="AA127" s="31">
        <v>7.2798148148147952</v>
      </c>
      <c r="AB127" s="23">
        <v>5.7940606060606079</v>
      </c>
      <c r="AC127" s="23">
        <v>6.117666135034554</v>
      </c>
      <c r="AD127" s="32">
        <v>7.7519740657883833</v>
      </c>
      <c r="AE127" s="32">
        <v>4.0677575757575646</v>
      </c>
      <c r="AF127" s="19">
        <v>7.003770396706587</v>
      </c>
      <c r="AG127" s="19">
        <v>6.8095705521472283</v>
      </c>
      <c r="AH127" s="31">
        <v>2.7495054600787689</v>
      </c>
      <c r="AI127" s="31">
        <v>2.4170467836257181</v>
      </c>
      <c r="AJ127" s="23">
        <v>5.4598708445642572</v>
      </c>
      <c r="AK127" s="23">
        <v>5.3758227848101363</v>
      </c>
      <c r="AL127" s="32">
        <v>7.0076701659971228</v>
      </c>
      <c r="AM127" s="32">
        <v>8.2120427078600571</v>
      </c>
    </row>
    <row r="128" spans="1:39" ht="15.75" x14ac:dyDescent="0.25">
      <c r="A128" s="2" t="s">
        <v>124</v>
      </c>
      <c r="B128" s="31">
        <v>6.5692017783857928</v>
      </c>
      <c r="C128" s="31">
        <v>5.3227189527340126</v>
      </c>
      <c r="D128" s="31">
        <v>4.1403192640692712</v>
      </c>
      <c r="E128" s="31">
        <v>4.4063744588744562</v>
      </c>
      <c r="F128" s="19">
        <v>5.1936631826100061</v>
      </c>
      <c r="G128" s="19">
        <v>5.2010345433941634</v>
      </c>
      <c r="H128" s="19">
        <v>3.5628034344172512</v>
      </c>
      <c r="I128" s="19">
        <v>5.360841284211995</v>
      </c>
      <c r="J128" s="23">
        <v>6.150690267335003</v>
      </c>
      <c r="K128" s="23">
        <v>4.584532056798615</v>
      </c>
      <c r="L128" s="23">
        <v>4.0431615340747076</v>
      </c>
      <c r="M128" s="23">
        <v>4.3727400556030869</v>
      </c>
      <c r="N128" s="32">
        <v>4.9239080325050786</v>
      </c>
      <c r="O128" s="32">
        <v>5.7333708584337248</v>
      </c>
      <c r="P128" s="32">
        <v>5.1006508875739769</v>
      </c>
      <c r="Q128" s="32">
        <v>4.2672290330581397</v>
      </c>
      <c r="R128" s="19">
        <v>8.8095427601580667</v>
      </c>
      <c r="S128" s="19">
        <v>7.1093732023010467</v>
      </c>
      <c r="T128" s="19">
        <v>5.6440266719745082</v>
      </c>
      <c r="U128" s="19">
        <v>4.6760606060605987</v>
      </c>
      <c r="V128" s="31">
        <v>6.2044158686730508</v>
      </c>
      <c r="W128" s="23">
        <v>3.6027602718566634</v>
      </c>
      <c r="X128" s="32">
        <v>4.3277058823529408</v>
      </c>
      <c r="Y128" s="19">
        <v>3.8116072411353112</v>
      </c>
      <c r="Z128" s="31">
        <v>3.985325443786973</v>
      </c>
      <c r="AA128" s="31">
        <v>3.7941463414634029</v>
      </c>
      <c r="AB128" s="23">
        <v>3.0168639053254438</v>
      </c>
      <c r="AC128" s="23">
        <v>2.112666135034555</v>
      </c>
      <c r="AD128" s="32">
        <v>7.0019740657883833</v>
      </c>
      <c r="AE128" s="32">
        <v>1.829172905525839</v>
      </c>
      <c r="AF128" s="19">
        <v>5.4337703967065867</v>
      </c>
      <c r="AG128" s="19">
        <v>3.4475460122699388</v>
      </c>
      <c r="AH128" s="31">
        <v>3.4095054600787691</v>
      </c>
      <c r="AI128" s="31">
        <v>4.0020467836257154</v>
      </c>
      <c r="AJ128" s="23">
        <v>2.9098708445642565</v>
      </c>
      <c r="AK128" s="23">
        <v>4.8007817627754434</v>
      </c>
      <c r="AL128" s="32">
        <v>5.2226701659971226</v>
      </c>
      <c r="AM128" s="32">
        <v>5.2170427078600596</v>
      </c>
    </row>
    <row r="129" spans="1:39" ht="15.75" x14ac:dyDescent="0.25">
      <c r="A129" s="2" t="s">
        <v>125</v>
      </c>
      <c r="B129" s="31">
        <v>-3.3307982216142094</v>
      </c>
      <c r="C129" s="31">
        <v>-4.2322810472659889</v>
      </c>
      <c r="D129" s="31">
        <v>-4.9496807359307304</v>
      </c>
      <c r="E129" s="31">
        <v>-1.2236255411255428</v>
      </c>
      <c r="F129" s="19">
        <v>-4.3813368173899949</v>
      </c>
      <c r="G129" s="19">
        <v>-3.8189654566058344</v>
      </c>
      <c r="H129" s="19">
        <v>-4.1371965655827481</v>
      </c>
      <c r="I129" s="19">
        <v>-4.9941587157880036</v>
      </c>
      <c r="J129" s="23">
        <v>-4.0443097326649955</v>
      </c>
      <c r="K129" s="23">
        <v>-4.5054679432013849</v>
      </c>
      <c r="L129" s="23">
        <v>-3.7118384659252914</v>
      </c>
      <c r="M129" s="23">
        <v>-3.5772599443969124</v>
      </c>
      <c r="N129" s="32">
        <v>-3.7710919674949199</v>
      </c>
      <c r="O129" s="32">
        <v>-3.7166291415662744</v>
      </c>
      <c r="P129" s="32">
        <v>-3.87934911242602</v>
      </c>
      <c r="Q129" s="32">
        <v>-4.1527709669418602</v>
      </c>
      <c r="R129" s="19">
        <v>-0.18545723984193252</v>
      </c>
      <c r="S129" s="19">
        <v>-0.98562679769895212</v>
      </c>
      <c r="T129" s="19">
        <v>-3.9809733280254935</v>
      </c>
      <c r="U129" s="19">
        <v>-3.1310891938250407</v>
      </c>
      <c r="V129" s="31">
        <v>-3.9155841313269502</v>
      </c>
      <c r="W129" s="23">
        <v>-2.5272397281433356</v>
      </c>
      <c r="X129" s="32">
        <v>-4.8054327731092403</v>
      </c>
      <c r="Y129" s="19">
        <v>-2.758392758864689</v>
      </c>
      <c r="Z129" s="31">
        <v>-2.7884958146918812</v>
      </c>
      <c r="AA129" s="31">
        <v>-3.2230194218609007</v>
      </c>
      <c r="AB129" s="23">
        <v>-2.1895377443069748</v>
      </c>
      <c r="AC129" s="23">
        <v>-2.962333864965446</v>
      </c>
      <c r="AD129" s="32">
        <v>-3.2430259342116177</v>
      </c>
      <c r="AE129" s="32">
        <v>-1.4708270944741599</v>
      </c>
      <c r="AF129" s="19">
        <v>-2.6412296032934144</v>
      </c>
      <c r="AG129" s="19">
        <v>-0.92144171779141537</v>
      </c>
      <c r="AH129" s="31">
        <v>-1.4704945399212335</v>
      </c>
      <c r="AI129" s="31">
        <v>-2.8129532163742823</v>
      </c>
      <c r="AJ129" s="23">
        <v>-4.1451291554357432</v>
      </c>
      <c r="AK129" s="23">
        <v>-1.6592182372245592</v>
      </c>
      <c r="AL129" s="32">
        <v>-3.9923298340028772</v>
      </c>
      <c r="AM129" s="32">
        <v>-4.3529572921399424</v>
      </c>
    </row>
    <row r="130" spans="1:39" ht="15.75" x14ac:dyDescent="0.25">
      <c r="A130" s="2" t="s">
        <v>126</v>
      </c>
      <c r="B130" s="31">
        <v>3.944201778385791</v>
      </c>
      <c r="C130" s="31">
        <v>4.5277189527340145</v>
      </c>
      <c r="D130" s="31">
        <v>5.7853192640692708</v>
      </c>
      <c r="E130" s="31">
        <v>3.8404761904761884</v>
      </c>
      <c r="F130" s="19">
        <v>4.2536631826100066</v>
      </c>
      <c r="G130" s="19">
        <v>4.5508588957055096</v>
      </c>
      <c r="H130" s="19">
        <v>4.6178034344172509</v>
      </c>
      <c r="I130" s="19">
        <v>4.0708412842119976</v>
      </c>
      <c r="J130" s="23">
        <v>3.9956902673350037</v>
      </c>
      <c r="K130" s="23">
        <v>3.8195320567986144</v>
      </c>
      <c r="L130" s="23">
        <v>8.0981615340747073</v>
      </c>
      <c r="M130" s="23">
        <v>3.6227400556030869</v>
      </c>
      <c r="N130" s="32">
        <v>5.80905063291139</v>
      </c>
      <c r="O130" s="32">
        <v>4.6033708584337258</v>
      </c>
      <c r="P130" s="32">
        <v>3.4506508875739783</v>
      </c>
      <c r="Q130" s="32">
        <v>3.6822290330581406</v>
      </c>
      <c r="R130" s="19">
        <v>5.7045427601580663</v>
      </c>
      <c r="S130" s="19">
        <v>5.0793732023010492</v>
      </c>
      <c r="T130" s="19">
        <v>6.0340266719745088</v>
      </c>
      <c r="U130" s="19">
        <v>2.5589108061749606</v>
      </c>
      <c r="V130" s="31">
        <v>3.9344158686730495</v>
      </c>
      <c r="W130" s="23">
        <v>4.7077602718566638</v>
      </c>
      <c r="X130" s="32">
        <v>4.857705882352942</v>
      </c>
      <c r="Y130" s="19">
        <v>5.6566072411353101</v>
      </c>
      <c r="Z130" s="31">
        <v>1.417682926829265</v>
      </c>
      <c r="AA130" s="31">
        <v>0.93414634146340347</v>
      </c>
      <c r="AB130" s="23"/>
      <c r="AC130" s="23"/>
      <c r="AD130" s="32">
        <v>3.460738255033565</v>
      </c>
      <c r="AE130" s="32">
        <v>2.7591729055258405</v>
      </c>
      <c r="AF130" s="19">
        <v>4.0737703967065872</v>
      </c>
      <c r="AG130" s="19">
        <v>2.3085582822085851</v>
      </c>
      <c r="AH130" s="31">
        <v>3.6290789473684271</v>
      </c>
      <c r="AI130" s="31">
        <v>6.6170467836257174</v>
      </c>
      <c r="AJ130" s="23">
        <v>3.996785714285739</v>
      </c>
      <c r="AK130" s="23">
        <v>2.4958227848101338</v>
      </c>
      <c r="AL130" s="32">
        <v>3.9326701659971235</v>
      </c>
      <c r="AM130" s="32">
        <v>4.4720427078600586</v>
      </c>
    </row>
    <row r="131" spans="1:39" ht="15.75" x14ac:dyDescent="0.25">
      <c r="A131" s="2" t="s">
        <v>127</v>
      </c>
      <c r="B131" s="31">
        <v>1.6342017783857923</v>
      </c>
      <c r="C131" s="31">
        <v>1.4977189527340116</v>
      </c>
      <c r="D131" s="31">
        <v>0.79531926406926878</v>
      </c>
      <c r="E131" s="31">
        <v>3.4513744588744579</v>
      </c>
      <c r="F131" s="19">
        <v>1.8836631826100056</v>
      </c>
      <c r="G131" s="19">
        <v>2.4360345433941646</v>
      </c>
      <c r="H131" s="19">
        <v>0.88780343441725229</v>
      </c>
      <c r="I131" s="19">
        <v>2.5108412842119971</v>
      </c>
      <c r="J131" s="23">
        <v>1.6106902673350039</v>
      </c>
      <c r="K131" s="23">
        <v>1.6445320567986137</v>
      </c>
      <c r="L131" s="23">
        <v>1.1531615340747088</v>
      </c>
      <c r="M131" s="23">
        <v>1.9527400556030869</v>
      </c>
      <c r="N131" s="32">
        <v>2.0439080325050778</v>
      </c>
      <c r="O131" s="32">
        <v>1.2333708584337266</v>
      </c>
      <c r="P131" s="32">
        <v>1.7306508875739794</v>
      </c>
      <c r="Q131" s="32">
        <v>2.1472290330581405</v>
      </c>
      <c r="R131" s="19">
        <v>2.3095427601580667</v>
      </c>
      <c r="S131" s="19">
        <v>2.2443732023010483</v>
      </c>
      <c r="T131" s="19">
        <v>0.71402667197450853</v>
      </c>
      <c r="U131" s="19">
        <v>0.68391080617495881</v>
      </c>
      <c r="V131" s="31">
        <v>0.75941586867305055</v>
      </c>
      <c r="W131" s="23">
        <v>2.7498795180722944</v>
      </c>
      <c r="X131" s="32">
        <v>0.24770588235294255</v>
      </c>
      <c r="Y131" s="19">
        <v>2.2116072411353098</v>
      </c>
      <c r="Z131" s="31">
        <v>1.0515041853081186</v>
      </c>
      <c r="AA131" s="31">
        <v>2.4219805781390988</v>
      </c>
      <c r="AB131" s="23">
        <v>2.7754622556930251</v>
      </c>
      <c r="AC131" s="23">
        <v>2.9003030303030357</v>
      </c>
      <c r="AD131" s="32">
        <v>-15.769261744966437</v>
      </c>
      <c r="AE131" s="32">
        <v>-14.442242424242439</v>
      </c>
      <c r="AF131" s="19">
        <v>2.6937703967065847</v>
      </c>
      <c r="AG131" s="19">
        <v>4.1935582822085866</v>
      </c>
      <c r="AH131" s="31">
        <v>0.77950546007877008</v>
      </c>
      <c r="AI131" s="31">
        <v>0.5470467836257189</v>
      </c>
      <c r="AJ131" s="23">
        <v>1.6998708445642574</v>
      </c>
      <c r="AK131" s="23">
        <v>2.4907817627754412</v>
      </c>
      <c r="AL131" s="32">
        <v>2.7826701659971231</v>
      </c>
      <c r="AM131" s="32">
        <v>1.1720427078600597</v>
      </c>
    </row>
    <row r="132" spans="1:39" ht="15.75" x14ac:dyDescent="0.25">
      <c r="A132" s="2" t="s">
        <v>128</v>
      </c>
      <c r="B132" s="31">
        <v>1.7492017783857907</v>
      </c>
      <c r="C132" s="31">
        <v>1.9827189527340128</v>
      </c>
      <c r="D132" s="31">
        <v>2.3853192640692704</v>
      </c>
      <c r="E132" s="31">
        <v>1.6813744588744584</v>
      </c>
      <c r="F132" s="19">
        <v>3.1631288343558097</v>
      </c>
      <c r="G132" s="19">
        <v>2.8260345433941652</v>
      </c>
      <c r="H132" s="19">
        <v>1.9185882352941377</v>
      </c>
      <c r="I132" s="19">
        <v>2.0458412842119955</v>
      </c>
      <c r="J132" s="23">
        <v>2.3356902673350035</v>
      </c>
      <c r="K132" s="23">
        <v>1.9395320567986136</v>
      </c>
      <c r="L132" s="23">
        <v>4.6222754491017923</v>
      </c>
      <c r="M132" s="23">
        <v>2.0577400556030874</v>
      </c>
      <c r="N132" s="32">
        <v>2.1989080325050789</v>
      </c>
      <c r="O132" s="32">
        <v>2.3883708584337278</v>
      </c>
      <c r="P132" s="32">
        <v>1.8356508875739799</v>
      </c>
      <c r="Q132" s="32">
        <v>1.5722290330581394</v>
      </c>
      <c r="R132" s="19">
        <v>4.5795427601580663</v>
      </c>
      <c r="S132" s="19">
        <v>3.6293732023010499</v>
      </c>
      <c r="T132" s="19">
        <v>3.0540266719745084</v>
      </c>
      <c r="U132" s="19">
        <v>2.8139108061749596</v>
      </c>
      <c r="V132" s="31">
        <v>2.4244158686730515</v>
      </c>
      <c r="W132" s="23">
        <v>2.3356410256410349</v>
      </c>
      <c r="X132" s="32">
        <v>2.4777058823529394</v>
      </c>
      <c r="Y132" s="19"/>
      <c r="Z132" s="31">
        <v>2.9415041853081174</v>
      </c>
      <c r="AA132" s="31">
        <v>2.9898148148147961</v>
      </c>
      <c r="AB132" s="23">
        <v>2.2904622556930256</v>
      </c>
      <c r="AC132" s="23">
        <v>2.7226661350345545</v>
      </c>
      <c r="AD132" s="32">
        <v>2.556974065788383</v>
      </c>
      <c r="AE132" s="32">
        <v>1.9891729055258409</v>
      </c>
      <c r="AF132" s="19">
        <v>2.6333532934131654</v>
      </c>
      <c r="AG132" s="19">
        <v>3.22957055214723</v>
      </c>
      <c r="AH132" s="31">
        <v>8.109078947368431</v>
      </c>
      <c r="AI132" s="31">
        <v>4.017046783625716</v>
      </c>
      <c r="AJ132" s="23">
        <v>3.4098708445642565</v>
      </c>
      <c r="AK132" s="23">
        <v>2.9207817627754391</v>
      </c>
      <c r="AL132" s="32">
        <v>3.5526701659971245</v>
      </c>
      <c r="AM132" s="32">
        <v>4.4084516129032174</v>
      </c>
    </row>
    <row r="133" spans="1:39" ht="15.75" x14ac:dyDescent="0.25">
      <c r="A133" s="2" t="s">
        <v>129</v>
      </c>
      <c r="B133" s="31">
        <v>-4.4107982216142076</v>
      </c>
      <c r="C133" s="31">
        <v>-3.5622810472659889</v>
      </c>
      <c r="D133" s="31">
        <v>-2.7546807359307302</v>
      </c>
      <c r="E133" s="31">
        <v>-3.1836255411255436</v>
      </c>
      <c r="F133" s="19">
        <v>-3.2413368173899944</v>
      </c>
      <c r="G133" s="19">
        <v>-4.2389654566058343</v>
      </c>
      <c r="H133" s="19">
        <v>-2.5971965655827489</v>
      </c>
      <c r="I133" s="19">
        <v>-2.149158715788003</v>
      </c>
      <c r="J133" s="23">
        <v>-3.1793097326649971</v>
      </c>
      <c r="K133" s="23">
        <v>-2.0104679432013857</v>
      </c>
      <c r="L133" s="23">
        <v>-1.106838465925291</v>
      </c>
      <c r="M133" s="23">
        <v>-2.6593413173652536</v>
      </c>
      <c r="N133" s="32">
        <v>-3.0060919674949211</v>
      </c>
      <c r="O133" s="32">
        <v>-3.2716291415662724</v>
      </c>
      <c r="P133" s="32">
        <v>-3.3643491124260194</v>
      </c>
      <c r="Q133" s="32">
        <v>-2.0277709669418602</v>
      </c>
      <c r="R133" s="19">
        <v>-2.2104572398419329</v>
      </c>
      <c r="S133" s="19">
        <v>-1.6006267976989523</v>
      </c>
      <c r="T133" s="19">
        <v>-2.9459733280254934</v>
      </c>
      <c r="U133" s="19">
        <v>-2.4360891938250404</v>
      </c>
      <c r="V133" s="31">
        <v>-2.010584131326949</v>
      </c>
      <c r="W133" s="23">
        <v>-2.3822397281433361</v>
      </c>
      <c r="X133" s="32">
        <v>-1.6822941176470607</v>
      </c>
      <c r="Y133" s="19">
        <v>-2.8433927588646881</v>
      </c>
      <c r="Z133" s="31">
        <v>-2.7084958146918812</v>
      </c>
      <c r="AA133" s="31">
        <v>-2.0680194218608996</v>
      </c>
      <c r="AB133" s="23">
        <v>-3.0945377443069759</v>
      </c>
      <c r="AC133" s="23">
        <v>-3.1423338649654458</v>
      </c>
      <c r="AD133" s="32">
        <v>-2.268025934211618</v>
      </c>
      <c r="AE133" s="32">
        <v>-0.64082709447415809</v>
      </c>
      <c r="AF133" s="19">
        <v>-1.916229603293413</v>
      </c>
      <c r="AG133" s="19">
        <v>-2.7764417177914158</v>
      </c>
      <c r="AH133" s="31">
        <v>0.56450546007876845</v>
      </c>
      <c r="AI133" s="31">
        <v>-0.78795321637428195</v>
      </c>
      <c r="AJ133" s="23">
        <v>0.18487084456425684</v>
      </c>
      <c r="AK133" s="23">
        <v>-2.5642182372245603</v>
      </c>
      <c r="AL133" s="32">
        <v>-1.2873298340028754</v>
      </c>
      <c r="AM133" s="32">
        <v>-1.1729572921399409</v>
      </c>
    </row>
    <row r="134" spans="1:39" ht="15.75" x14ac:dyDescent="0.25">
      <c r="A134" s="2" t="s">
        <v>130</v>
      </c>
      <c r="B134" s="31">
        <v>0.6292017783857915</v>
      </c>
      <c r="C134" s="31">
        <v>-1.7172810472659865</v>
      </c>
      <c r="D134" s="31">
        <v>-0.42968073593073086</v>
      </c>
      <c r="E134" s="31">
        <v>1.0313744588744562</v>
      </c>
      <c r="F134" s="19">
        <v>-0.55133681738999485</v>
      </c>
      <c r="G134" s="19">
        <v>0.96103454339416672</v>
      </c>
      <c r="H134" s="19">
        <v>0.69280343441725201</v>
      </c>
      <c r="I134" s="19">
        <v>0.11084128421199679</v>
      </c>
      <c r="J134" s="23">
        <v>2.4506902673350037</v>
      </c>
      <c r="K134" s="23">
        <v>-0.42046794320138581</v>
      </c>
      <c r="L134" s="23">
        <v>-1.3618384659252918</v>
      </c>
      <c r="M134" s="23">
        <v>2.1677400556030868</v>
      </c>
      <c r="N134" s="32">
        <v>0.9589080325050805</v>
      </c>
      <c r="O134" s="32">
        <v>0.86337085843372741</v>
      </c>
      <c r="P134" s="32">
        <v>1.375650887573979</v>
      </c>
      <c r="Q134" s="32">
        <v>-0.28277096694186099</v>
      </c>
      <c r="R134" s="19">
        <v>-3.5457239841933941E-2</v>
      </c>
      <c r="S134" s="19">
        <v>0.20937320230104817</v>
      </c>
      <c r="T134" s="19">
        <v>0.90902667197450882</v>
      </c>
      <c r="U134" s="19">
        <v>-4.1089193825040837E-2</v>
      </c>
      <c r="V134" s="31">
        <v>1.4415868673051335E-2</v>
      </c>
      <c r="W134" s="23">
        <v>-0.50723972814333607</v>
      </c>
      <c r="X134" s="32">
        <v>0.41770588235294071</v>
      </c>
      <c r="Y134" s="19">
        <v>-0.25339275886469004</v>
      </c>
      <c r="Z134" s="31">
        <v>0.70650418530811798</v>
      </c>
      <c r="AA134" s="31">
        <v>-0.8180194218608996</v>
      </c>
      <c r="AB134" s="23">
        <v>-0.10953774430697294</v>
      </c>
      <c r="AC134" s="23">
        <v>1.7276661350345552</v>
      </c>
      <c r="AD134" s="32">
        <v>-0.24802593421161845</v>
      </c>
      <c r="AE134" s="32">
        <v>0.15417290552584006</v>
      </c>
      <c r="AF134" s="19">
        <v>-0.30122960329341275</v>
      </c>
      <c r="AG134" s="19">
        <v>-0.51144171779141523</v>
      </c>
      <c r="AH134" s="31">
        <v>-1.2004945399212321</v>
      </c>
      <c r="AI134" s="31">
        <v>-7.7953216374281098E-2</v>
      </c>
      <c r="AJ134" s="23">
        <v>-7.5129155435744721E-2</v>
      </c>
      <c r="AK134" s="23">
        <v>0.99078176277544117</v>
      </c>
      <c r="AL134" s="32">
        <v>-2.6723298340028769</v>
      </c>
      <c r="AM134" s="32"/>
    </row>
    <row r="135" spans="1:39" ht="15.75" x14ac:dyDescent="0.25">
      <c r="A135" s="2" t="s">
        <v>131</v>
      </c>
      <c r="B135" s="31">
        <v>0.21420177838579058</v>
      </c>
      <c r="C135" s="31">
        <v>0.25271895273401235</v>
      </c>
      <c r="D135" s="31">
        <v>0.53531926406927077</v>
      </c>
      <c r="E135" s="31">
        <v>-0.80362554112554285</v>
      </c>
      <c r="F135" s="19"/>
      <c r="G135" s="19">
        <v>0.13121019108282184</v>
      </c>
      <c r="H135" s="19">
        <v>-0.17719656558274899</v>
      </c>
      <c r="I135" s="19">
        <v>0.38084128421199637</v>
      </c>
      <c r="J135" s="23">
        <v>0.3456902673350033</v>
      </c>
      <c r="K135" s="23">
        <v>0.49953205679861412</v>
      </c>
      <c r="L135" s="23">
        <v>2.023161534074708</v>
      </c>
      <c r="M135" s="23">
        <v>-0.3372599443969122</v>
      </c>
      <c r="N135" s="32">
        <v>0.51890803250507922</v>
      </c>
      <c r="O135" s="32">
        <v>0.41337085843372634</v>
      </c>
      <c r="P135" s="32">
        <v>-4.3491124260199854E-3</v>
      </c>
      <c r="Q135" s="32">
        <v>0.17722903305813986</v>
      </c>
      <c r="R135" s="19">
        <v>2.7945427601580661</v>
      </c>
      <c r="S135" s="19">
        <v>2.1483892617449492</v>
      </c>
      <c r="T135" s="19">
        <v>1.3840266719745085</v>
      </c>
      <c r="U135" s="19">
        <v>0.10391080617495874</v>
      </c>
      <c r="V135" s="31">
        <v>0.40941586867305091</v>
      </c>
      <c r="W135" s="23">
        <v>0.50276027185666372</v>
      </c>
      <c r="X135" s="32">
        <v>0.39770588235294113</v>
      </c>
      <c r="Y135" s="19">
        <v>0.63660724113531053</v>
      </c>
      <c r="Z135" s="31">
        <v>-0.52849581469188145</v>
      </c>
      <c r="AA135" s="31">
        <v>-0.19801942186090038</v>
      </c>
      <c r="AB135" s="23">
        <v>-1.4245377443069742</v>
      </c>
      <c r="AC135" s="23">
        <v>-1.5423338649654443</v>
      </c>
      <c r="AD135" s="32">
        <v>0.2669740657883839</v>
      </c>
      <c r="AE135" s="32">
        <v>0.26917290552584028</v>
      </c>
      <c r="AF135" s="19">
        <v>0.28377039670658633</v>
      </c>
      <c r="AG135" s="19">
        <v>1.0585582822085851</v>
      </c>
      <c r="AH135" s="31">
        <v>1.9995054600787654</v>
      </c>
      <c r="AI135" s="31">
        <v>1.1570467836257183</v>
      </c>
      <c r="AJ135" s="23">
        <v>0.38487084456425613</v>
      </c>
      <c r="AK135" s="23">
        <v>0.53078176277544031</v>
      </c>
      <c r="AL135" s="32">
        <v>1.1476701659971233</v>
      </c>
      <c r="AM135" s="32">
        <v>1.1284516129032163</v>
      </c>
    </row>
    <row r="136" spans="1:39" ht="15.75" x14ac:dyDescent="0.25">
      <c r="A136" s="2" t="s">
        <v>132</v>
      </c>
      <c r="B136" s="31">
        <v>-0.6157982216142095</v>
      </c>
      <c r="C136" s="31">
        <v>-0.36728104726598865</v>
      </c>
      <c r="D136" s="31">
        <v>-0.59468073593073001</v>
      </c>
      <c r="E136" s="31">
        <v>6.0476190476187242E-2</v>
      </c>
      <c r="F136" s="19">
        <v>-0.37633681738999236</v>
      </c>
      <c r="G136" s="19">
        <v>-1.0439654566058341</v>
      </c>
      <c r="H136" s="19">
        <v>-0.19219656558274956</v>
      </c>
      <c r="I136" s="19">
        <v>0.42584128421199807</v>
      </c>
      <c r="J136" s="23">
        <v>-0.55430973266499528</v>
      </c>
      <c r="K136" s="23">
        <v>-0.1654679432013868</v>
      </c>
      <c r="L136" s="23">
        <v>-0.601838465925292</v>
      </c>
      <c r="M136" s="23">
        <v>-9.7259944396913767E-2</v>
      </c>
      <c r="N136" s="32">
        <v>-0.68109196749492007</v>
      </c>
      <c r="O136" s="32">
        <v>-0.32662914156627387</v>
      </c>
      <c r="P136" s="32">
        <v>-0.44934911242602027</v>
      </c>
      <c r="Q136" s="32">
        <v>-7.7709669418606353E-3</v>
      </c>
      <c r="R136" s="19">
        <v>1.1295427601580652</v>
      </c>
      <c r="S136" s="19">
        <v>1.2143732023010472</v>
      </c>
      <c r="T136" s="19">
        <v>-0.69097332802549261</v>
      </c>
      <c r="U136" s="19">
        <v>-0.42608919382503885</v>
      </c>
      <c r="V136" s="31">
        <v>-0.31558413132694874</v>
      </c>
      <c r="W136" s="23">
        <v>-1.6922397281433348</v>
      </c>
      <c r="X136" s="32">
        <v>-0.43043277310924033</v>
      </c>
      <c r="Y136" s="19">
        <v>7.1607241135311028E-2</v>
      </c>
      <c r="Z136" s="31">
        <v>-0.14849581469188067</v>
      </c>
      <c r="AA136" s="31">
        <v>0.40198057813909926</v>
      </c>
      <c r="AB136" s="23">
        <v>0.73406060606060564</v>
      </c>
      <c r="AC136" s="23">
        <v>0.50266613503455559</v>
      </c>
      <c r="AD136" s="32">
        <v>0.67073825503356233</v>
      </c>
      <c r="AE136" s="32">
        <v>1.7341729055258401</v>
      </c>
      <c r="AF136" s="19">
        <v>0.4287703967065859</v>
      </c>
      <c r="AG136" s="19">
        <v>0.7835582822085847</v>
      </c>
      <c r="AH136" s="31">
        <v>1.2295054600787676</v>
      </c>
      <c r="AI136" s="31">
        <v>0.28204678362571833</v>
      </c>
      <c r="AJ136" s="23">
        <v>0.95487084456425642</v>
      </c>
      <c r="AK136" s="23">
        <v>0.71078176277544181</v>
      </c>
      <c r="AL136" s="32">
        <v>-0.24232983400287722</v>
      </c>
      <c r="AM136" s="32">
        <v>-0.47295729213993987</v>
      </c>
    </row>
    <row r="137" spans="1:39" ht="15.75" x14ac:dyDescent="0.25">
      <c r="A137" s="2" t="s">
        <v>133</v>
      </c>
      <c r="B137" s="31">
        <v>3.2242017783857904</v>
      </c>
      <c r="C137" s="31">
        <v>3.717718952734014</v>
      </c>
      <c r="D137" s="31">
        <v>5.1103192640692701</v>
      </c>
      <c r="E137" s="31">
        <v>3.3713744588744561</v>
      </c>
      <c r="F137" s="19">
        <v>1.7386631826100061</v>
      </c>
      <c r="G137" s="19">
        <v>2.7310345433941645</v>
      </c>
      <c r="H137" s="19">
        <v>4.2178034344172541</v>
      </c>
      <c r="I137" s="19">
        <v>4.3158412842119969</v>
      </c>
      <c r="J137" s="23">
        <v>3.2056902673350027</v>
      </c>
      <c r="K137" s="23">
        <v>3.214532056798614</v>
      </c>
      <c r="L137" s="23">
        <v>3.1031615340747081</v>
      </c>
      <c r="M137" s="23">
        <v>2.4477400556030879</v>
      </c>
      <c r="N137" s="32">
        <v>2.5489080325050804</v>
      </c>
      <c r="O137" s="32">
        <v>4.3033708584337287</v>
      </c>
      <c r="P137" s="32">
        <v>3.1056508875739794</v>
      </c>
      <c r="Q137" s="32">
        <v>4.5172290330581397</v>
      </c>
      <c r="R137" s="19">
        <v>7.6745427601580651</v>
      </c>
      <c r="S137" s="19">
        <v>5.679373202301047</v>
      </c>
      <c r="T137" s="19">
        <v>4.4390266719745064</v>
      </c>
      <c r="U137" s="19">
        <v>3.8339108061749627</v>
      </c>
      <c r="V137" s="31">
        <v>3.7694158686730521</v>
      </c>
      <c r="W137" s="23">
        <v>5.7927602718566646</v>
      </c>
      <c r="X137" s="32">
        <v>3.7577058823529406</v>
      </c>
      <c r="Y137" s="19">
        <v>5.0266072411353111</v>
      </c>
      <c r="Z137" s="31">
        <v>5.2065041853081198</v>
      </c>
      <c r="AA137" s="31">
        <v>4.3498148148147955</v>
      </c>
      <c r="AB137" s="23">
        <v>4.695462255693025</v>
      </c>
      <c r="AC137" s="23">
        <v>5.2626661350345554</v>
      </c>
      <c r="AD137" s="32">
        <v>4.8069740657883795</v>
      </c>
      <c r="AE137" s="32">
        <v>6.7841729055258408</v>
      </c>
      <c r="AF137" s="19">
        <v>0.38377039670658597</v>
      </c>
      <c r="AG137" s="19">
        <v>1.1885582822085858</v>
      </c>
      <c r="AH137" s="31">
        <v>2.4495054600787682</v>
      </c>
      <c r="AI137" s="31">
        <v>2.8488304093567152</v>
      </c>
      <c r="AJ137" s="23">
        <v>2.1348708445642544</v>
      </c>
      <c r="AK137" s="23">
        <v>1.9307817627754407</v>
      </c>
      <c r="AL137" s="32">
        <v>3.1976701659971241</v>
      </c>
      <c r="AM137" s="32">
        <v>3.4870427078600592</v>
      </c>
    </row>
    <row r="138" spans="1:39" ht="15.75" x14ac:dyDescent="0.25">
      <c r="A138" s="2" t="s">
        <v>134</v>
      </c>
      <c r="B138" s="31">
        <v>5.1792017783857922</v>
      </c>
      <c r="C138" s="31">
        <v>4.8727189527340133</v>
      </c>
      <c r="D138" s="31">
        <v>5.1953192640692709</v>
      </c>
      <c r="E138" s="31">
        <v>4.3763744588744586</v>
      </c>
      <c r="F138" s="19">
        <v>6.3836631826100074</v>
      </c>
      <c r="G138" s="19">
        <v>4.0410345433941668</v>
      </c>
      <c r="H138" s="19">
        <v>4.4678034344172524</v>
      </c>
      <c r="I138" s="19">
        <v>4.9308412842119971</v>
      </c>
      <c r="J138" s="23">
        <v>4.6806902673350042</v>
      </c>
      <c r="K138" s="23">
        <v>4.5995320567986155</v>
      </c>
      <c r="L138" s="23">
        <v>4.6531615340747106</v>
      </c>
      <c r="M138" s="23">
        <v>5.8127400556030882</v>
      </c>
      <c r="N138" s="32">
        <v>5.9189080325050796</v>
      </c>
      <c r="O138" s="32">
        <v>5.9433708584337293</v>
      </c>
      <c r="P138" s="32">
        <v>5.7656508875739796</v>
      </c>
      <c r="Q138" s="32">
        <v>6.1222290330581401</v>
      </c>
      <c r="R138" s="19">
        <v>8.9657042253521055</v>
      </c>
      <c r="S138" s="19">
        <v>8.598389261744952</v>
      </c>
      <c r="T138" s="19">
        <v>4.7240266719745101</v>
      </c>
      <c r="U138" s="19">
        <v>3.7189108061749572</v>
      </c>
      <c r="V138" s="31">
        <v>6.1294158686730515</v>
      </c>
      <c r="W138" s="23">
        <v>5.8927602718566625</v>
      </c>
      <c r="X138" s="32">
        <v>4.5377058823529417</v>
      </c>
      <c r="Y138" s="19">
        <v>5.1516072411353075</v>
      </c>
      <c r="Z138" s="31">
        <v>4.8465041853081168</v>
      </c>
      <c r="AA138" s="31">
        <v>5.0669805781391002</v>
      </c>
      <c r="AB138" s="23">
        <v>5.6804622556930244</v>
      </c>
      <c r="AC138" s="23">
        <v>4.4176661350345547</v>
      </c>
      <c r="AD138" s="32">
        <v>6.3569740657883838</v>
      </c>
      <c r="AE138" s="32">
        <v>4.2191729055258396</v>
      </c>
      <c r="AF138" s="19">
        <v>4.1137703967065864</v>
      </c>
      <c r="AG138" s="19">
        <v>4.6035582822085868</v>
      </c>
      <c r="AH138" s="31">
        <v>8.2795054600787665</v>
      </c>
      <c r="AI138" s="31">
        <v>5.7320467836257194</v>
      </c>
      <c r="AJ138" s="23">
        <v>5.0498708445642535</v>
      </c>
      <c r="AK138" s="23">
        <v>7.8807817627754417</v>
      </c>
      <c r="AL138" s="32">
        <v>6.1895808383233479</v>
      </c>
      <c r="AM138" s="32">
        <v>4.4056338028169044</v>
      </c>
    </row>
    <row r="139" spans="1:39" ht="15.75" x14ac:dyDescent="0.25">
      <c r="A139" s="2" t="s">
        <v>135</v>
      </c>
      <c r="B139" s="31">
        <v>9.4542017783857908</v>
      </c>
      <c r="C139" s="31">
        <v>8.4927189527340108</v>
      </c>
      <c r="D139" s="31">
        <v>4.1253192640692706</v>
      </c>
      <c r="E139" s="31">
        <v>4.9063744588744562</v>
      </c>
      <c r="F139" s="19">
        <v>8.9686631826100047</v>
      </c>
      <c r="G139" s="19">
        <v>8.5260345433941662</v>
      </c>
      <c r="H139" s="19">
        <v>3.7328034344172512</v>
      </c>
      <c r="I139" s="19">
        <v>8.6586705202312224</v>
      </c>
      <c r="J139" s="23">
        <v>8.0706902673350012</v>
      </c>
      <c r="K139" s="23">
        <v>7.8945320567986137</v>
      </c>
      <c r="L139" s="23">
        <v>2.6081615340747089</v>
      </c>
      <c r="M139" s="23">
        <v>6.3906586826347471</v>
      </c>
      <c r="N139" s="32">
        <v>7.9590506329113886</v>
      </c>
      <c r="O139" s="32">
        <v>9.9083708584337256</v>
      </c>
      <c r="P139" s="32">
        <v>11.725325443786996</v>
      </c>
      <c r="Q139" s="32">
        <v>6.6522290330581413</v>
      </c>
      <c r="R139" s="19"/>
      <c r="S139" s="19">
        <v>9.098389261744952</v>
      </c>
      <c r="T139" s="19"/>
      <c r="U139" s="19">
        <v>7.803910806174958</v>
      </c>
      <c r="V139" s="31">
        <v>9.1444158686730521</v>
      </c>
      <c r="W139" s="23">
        <v>4.4027602718566641</v>
      </c>
      <c r="X139" s="32">
        <v>5.2477058823529426</v>
      </c>
      <c r="Y139" s="19">
        <v>4.191607241135312</v>
      </c>
      <c r="Z139" s="31">
        <v>5.8965041853081175</v>
      </c>
      <c r="AA139" s="31">
        <v>6.5098148148147992</v>
      </c>
      <c r="AB139" s="23">
        <v>4.8304622556930266</v>
      </c>
      <c r="AC139" s="23">
        <v>4.4426661350345551</v>
      </c>
      <c r="AD139" s="32">
        <v>9.061974065788382</v>
      </c>
      <c r="AE139" s="32">
        <v>1.9991729055258407</v>
      </c>
      <c r="AF139" s="19">
        <v>10.934187500000007</v>
      </c>
      <c r="AG139" s="19">
        <v>5.3585582822085822</v>
      </c>
      <c r="AH139" s="31">
        <v>9.4090789473684282</v>
      </c>
      <c r="AI139" s="31">
        <v>10.158830409356717</v>
      </c>
      <c r="AJ139" s="23">
        <v>8.6367857142857396</v>
      </c>
      <c r="AK139" s="23">
        <v>10.51578176277544</v>
      </c>
      <c r="AL139" s="32">
        <v>6.7826701659971249</v>
      </c>
      <c r="AM139" s="32">
        <v>6.4656338028168996</v>
      </c>
    </row>
    <row r="140" spans="1:39" ht="15.75" x14ac:dyDescent="0.25">
      <c r="A140" s="2" t="s">
        <v>136</v>
      </c>
      <c r="B140" s="31">
        <v>6.8442017783857914</v>
      </c>
      <c r="C140" s="31">
        <v>5.5277189527340109</v>
      </c>
      <c r="D140" s="31">
        <v>6.2103192640692715</v>
      </c>
      <c r="E140" s="31">
        <v>6.0913744588744585</v>
      </c>
      <c r="F140" s="19">
        <v>4.3236631826100069</v>
      </c>
      <c r="G140" s="19">
        <v>4.9360345433941628</v>
      </c>
      <c r="H140" s="19">
        <v>0.96780343441725236</v>
      </c>
      <c r="I140" s="19">
        <v>2.105841284211996</v>
      </c>
      <c r="J140" s="23">
        <v>4.4406902673350022</v>
      </c>
      <c r="K140" s="23">
        <v>3.4995320567986141</v>
      </c>
      <c r="L140" s="23">
        <v>3.6431615340747072</v>
      </c>
      <c r="M140" s="23">
        <v>4.0677400556030889</v>
      </c>
      <c r="N140" s="32">
        <v>4.9589080325050787</v>
      </c>
      <c r="O140" s="32">
        <v>3.623370858433729</v>
      </c>
      <c r="P140" s="32">
        <v>4.6556508875739802</v>
      </c>
      <c r="Q140" s="32">
        <v>4.08722903305814</v>
      </c>
      <c r="R140" s="19">
        <v>5.6695427601580697</v>
      </c>
      <c r="S140" s="19">
        <v>7.0093732023010489</v>
      </c>
      <c r="T140" s="19">
        <v>4.1690266719745068</v>
      </c>
      <c r="U140" s="19">
        <v>3.803910806174958</v>
      </c>
      <c r="V140" s="31">
        <v>2.49441586867305</v>
      </c>
      <c r="W140" s="23">
        <v>3.3777602718566655</v>
      </c>
      <c r="X140" s="32">
        <v>7.1377058823529431</v>
      </c>
      <c r="Y140" s="19">
        <v>3.4666072411353106</v>
      </c>
      <c r="Z140" s="31">
        <v>5.9815041853081183</v>
      </c>
      <c r="AA140" s="31">
        <v>5.4969805781390999</v>
      </c>
      <c r="AB140" s="23">
        <v>6.2954622556930264</v>
      </c>
      <c r="AC140" s="23">
        <v>5.8326661350345539</v>
      </c>
      <c r="AD140" s="32">
        <v>3.061974065788382</v>
      </c>
      <c r="AE140" s="32">
        <v>3.6241729055258389</v>
      </c>
      <c r="AF140" s="19">
        <v>5.0437703967065879</v>
      </c>
      <c r="AG140" s="19">
        <v>4.4085582822085865</v>
      </c>
      <c r="AH140" s="31">
        <v>6.1399319727891069</v>
      </c>
      <c r="AI140" s="31">
        <v>4.0420467836257181</v>
      </c>
      <c r="AJ140" s="23">
        <v>3.4298708445642561</v>
      </c>
      <c r="AK140" s="23">
        <v>4.2957817627754409</v>
      </c>
      <c r="AL140" s="32">
        <v>5.9176701659971229</v>
      </c>
      <c r="AM140" s="32">
        <v>3.0320427078600574</v>
      </c>
    </row>
    <row r="141" spans="1:39" ht="15.75" x14ac:dyDescent="0.25">
      <c r="A141" s="2" t="s">
        <v>137</v>
      </c>
      <c r="B141" s="31">
        <v>8.0792017783857908</v>
      </c>
      <c r="C141" s="31">
        <v>7.9527189527340116</v>
      </c>
      <c r="D141" s="31">
        <v>5.2553192640692732</v>
      </c>
      <c r="E141" s="31">
        <v>8.6713744588744568</v>
      </c>
      <c r="F141" s="19">
        <v>5.6086631826100053</v>
      </c>
      <c r="G141" s="19">
        <v>9.2160345433941675</v>
      </c>
      <c r="H141" s="19">
        <v>6.4528034344172536</v>
      </c>
      <c r="I141" s="19">
        <v>6.5358412842119975</v>
      </c>
      <c r="J141" s="23">
        <v>6.5906902673350043</v>
      </c>
      <c r="K141" s="23">
        <v>4.8845320567986139</v>
      </c>
      <c r="L141" s="23">
        <v>5.7731615340747116</v>
      </c>
      <c r="M141" s="23">
        <v>6.6977400556030897</v>
      </c>
      <c r="N141" s="32">
        <v>8.0139080325050784</v>
      </c>
      <c r="O141" s="32">
        <v>7.1933708584337257</v>
      </c>
      <c r="P141" s="32">
        <v>6.005650887573978</v>
      </c>
      <c r="Q141" s="32">
        <v>5.8572290330581396</v>
      </c>
      <c r="R141" s="19"/>
      <c r="S141" s="19"/>
      <c r="T141" s="19">
        <v>6.4940266719745061</v>
      </c>
      <c r="U141" s="19">
        <v>6.9689108061749607</v>
      </c>
      <c r="V141" s="31">
        <v>5.5494158686730533</v>
      </c>
      <c r="W141" s="23">
        <v>8.7077602718566638</v>
      </c>
      <c r="X141" s="32">
        <v>5.8877058823529431</v>
      </c>
      <c r="Y141" s="19">
        <v>7.626607241135309</v>
      </c>
      <c r="Z141" s="31">
        <v>6.0865041853081188</v>
      </c>
      <c r="AA141" s="31">
        <v>5.574146341463404</v>
      </c>
      <c r="AB141" s="23">
        <v>6.190462255693026</v>
      </c>
      <c r="AC141" s="23">
        <v>7.2626661350345572</v>
      </c>
      <c r="AD141" s="32">
        <v>4.811974065788382</v>
      </c>
      <c r="AE141" s="32">
        <v>5.7841729055258408</v>
      </c>
      <c r="AF141" s="19">
        <v>6.1837703967065867</v>
      </c>
      <c r="AG141" s="19">
        <v>8.3185582822085831</v>
      </c>
      <c r="AH141" s="31"/>
      <c r="AI141" s="31">
        <v>6.6470467836257185</v>
      </c>
      <c r="AJ141" s="23">
        <v>6.0898708445642562</v>
      </c>
      <c r="AK141" s="23">
        <v>7.2657407407407497</v>
      </c>
      <c r="AL141" s="32">
        <v>7.5076701659971228</v>
      </c>
      <c r="AM141" s="32">
        <v>8.7020427078600591</v>
      </c>
    </row>
    <row r="142" spans="1:39" ht="15.75" x14ac:dyDescent="0.25">
      <c r="A142" s="2" t="s">
        <v>138</v>
      </c>
      <c r="B142" s="31">
        <v>3.8042017783857922</v>
      </c>
      <c r="C142" s="31">
        <v>3.8227189527340126</v>
      </c>
      <c r="D142" s="31">
        <v>4.1003192640692703</v>
      </c>
      <c r="E142" s="31">
        <v>4.7363744588744545</v>
      </c>
      <c r="F142" s="19">
        <v>3.9586631826100067</v>
      </c>
      <c r="G142" s="19">
        <v>5.4860345433941671</v>
      </c>
      <c r="H142" s="19">
        <v>2.0028034344172507</v>
      </c>
      <c r="I142" s="19">
        <v>3.8108412842119979</v>
      </c>
      <c r="J142" s="23">
        <v>3.9956902673350019</v>
      </c>
      <c r="K142" s="23">
        <v>2.0845320567986132</v>
      </c>
      <c r="L142" s="23">
        <v>2.6431615340747072</v>
      </c>
      <c r="M142" s="23">
        <v>3.6177400556030896</v>
      </c>
      <c r="N142" s="32">
        <v>3.0989080325050793</v>
      </c>
      <c r="O142" s="32">
        <v>3.248370858433729</v>
      </c>
      <c r="P142" s="32">
        <v>3.7756508875739794</v>
      </c>
      <c r="Q142" s="32">
        <v>2.7222290330581398</v>
      </c>
      <c r="R142" s="19">
        <v>4.499542760158068</v>
      </c>
      <c r="S142" s="19">
        <v>5.1493732023010459</v>
      </c>
      <c r="T142" s="19">
        <v>3.5190266719745065</v>
      </c>
      <c r="U142" s="19">
        <v>3.798910806174959</v>
      </c>
      <c r="V142" s="31">
        <v>4.609415868673052</v>
      </c>
      <c r="W142" s="23">
        <v>3.8577602718566641</v>
      </c>
      <c r="X142" s="32">
        <v>3.1995672268907587</v>
      </c>
      <c r="Y142" s="19">
        <v>3.2166072411353106</v>
      </c>
      <c r="Z142" s="31">
        <v>4.9615041853081188</v>
      </c>
      <c r="AA142" s="31">
        <v>5.3719805781390999</v>
      </c>
      <c r="AB142" s="23">
        <v>4.065462255693026</v>
      </c>
      <c r="AC142" s="23">
        <v>5.232666135034556</v>
      </c>
      <c r="AD142" s="32">
        <v>3.4269740657883805</v>
      </c>
      <c r="AE142" s="32">
        <v>2.9391729055258402</v>
      </c>
      <c r="AF142" s="19">
        <v>5.2187703967065833</v>
      </c>
      <c r="AG142" s="19">
        <v>4.117546012269937</v>
      </c>
      <c r="AH142" s="31">
        <v>5.4795054600787694</v>
      </c>
      <c r="AI142" s="31">
        <v>4.632046783625718</v>
      </c>
      <c r="AJ142" s="23">
        <v>3.6648708445642555</v>
      </c>
      <c r="AK142" s="23">
        <v>4.1007817627754406</v>
      </c>
      <c r="AL142" s="32">
        <v>2.9976701659971248</v>
      </c>
      <c r="AM142" s="32">
        <v>4.5420427078600589</v>
      </c>
    </row>
    <row r="143" spans="1:39" ht="15.75" x14ac:dyDescent="0.25">
      <c r="A143" s="2" t="s">
        <v>139</v>
      </c>
      <c r="B143" s="31">
        <v>-0.82579822161420857</v>
      </c>
      <c r="C143" s="31">
        <v>-0.80728104726598637</v>
      </c>
      <c r="D143" s="31">
        <v>-2.7746807359307297</v>
      </c>
      <c r="E143" s="31">
        <v>0.77637445887445722</v>
      </c>
      <c r="F143" s="19">
        <v>-0.58133681738999421</v>
      </c>
      <c r="G143" s="19">
        <v>-0.84396545660583477</v>
      </c>
      <c r="H143" s="19">
        <v>-3.2621965655827481</v>
      </c>
      <c r="I143" s="19">
        <v>-1.3141587157880039</v>
      </c>
      <c r="J143" s="23">
        <v>-0.33430973266499642</v>
      </c>
      <c r="K143" s="23">
        <v>-1.4704679432013865</v>
      </c>
      <c r="L143" s="23">
        <v>-3.5518384659252913</v>
      </c>
      <c r="M143" s="23">
        <v>-2.2772599443969135</v>
      </c>
      <c r="N143" s="32">
        <v>-0.88609196749492014</v>
      </c>
      <c r="O143" s="32">
        <v>-0.94662914156627309</v>
      </c>
      <c r="P143" s="32">
        <v>-0.84434911242602162</v>
      </c>
      <c r="Q143" s="32">
        <v>-0.66777096694186078</v>
      </c>
      <c r="R143" s="19">
        <v>1.4195427601580661</v>
      </c>
      <c r="S143" s="19">
        <v>0.1343732023010471</v>
      </c>
      <c r="T143" s="19">
        <v>-1.3309733280254914</v>
      </c>
      <c r="U143" s="19">
        <v>-2.1710891938250398</v>
      </c>
      <c r="V143" s="31">
        <v>-3.0855841313269483</v>
      </c>
      <c r="W143" s="23">
        <v>-0.50723972814333607</v>
      </c>
      <c r="X143" s="32">
        <v>-3.5004327731092406</v>
      </c>
      <c r="Y143" s="19">
        <v>-1.7783927588646886</v>
      </c>
      <c r="Z143" s="31">
        <v>-2.5534958146918818</v>
      </c>
      <c r="AA143" s="31">
        <v>-2.5030194218609019</v>
      </c>
      <c r="AB143" s="23">
        <v>-1.2095377443069744</v>
      </c>
      <c r="AC143" s="23">
        <v>-1.8023338649654459</v>
      </c>
      <c r="AD143" s="32">
        <v>-2.4830259342116179</v>
      </c>
      <c r="AE143" s="32">
        <v>-0.46082709447416015</v>
      </c>
      <c r="AF143" s="19">
        <v>-1.8962296032934134</v>
      </c>
      <c r="AG143" s="19">
        <v>0.19855828220858562</v>
      </c>
      <c r="AH143" s="31">
        <v>-3.1004945399212325</v>
      </c>
      <c r="AI143" s="31">
        <v>-2.9879532163742812</v>
      </c>
      <c r="AJ143" s="23">
        <v>-2.9951291554357429</v>
      </c>
      <c r="AK143" s="23">
        <v>-1.3142182372245585</v>
      </c>
      <c r="AL143" s="32">
        <v>-1.2673298340028758</v>
      </c>
      <c r="AM143" s="32">
        <v>-2.0479572921399409</v>
      </c>
    </row>
    <row r="144" spans="1:39" ht="15.75" x14ac:dyDescent="0.25">
      <c r="A144" s="2" t="s">
        <v>140</v>
      </c>
      <c r="B144" s="31">
        <v>7.4556976744186194</v>
      </c>
      <c r="C144" s="31">
        <v>3.7377189527340153</v>
      </c>
      <c r="D144" s="31">
        <v>2.2053192640692707</v>
      </c>
      <c r="E144" s="31">
        <v>6.0204761904761881</v>
      </c>
      <c r="F144" s="19">
        <v>7.3441975308642</v>
      </c>
      <c r="G144" s="19">
        <v>7.596034543394163</v>
      </c>
      <c r="H144" s="19">
        <v>2.6528034344172511</v>
      </c>
      <c r="I144" s="19">
        <v>3.6108412842119968</v>
      </c>
      <c r="J144" s="23">
        <v>6.4306902673350024</v>
      </c>
      <c r="K144" s="23">
        <v>2.4245320567986131</v>
      </c>
      <c r="L144" s="23">
        <v>-0.24183846592529257</v>
      </c>
      <c r="M144" s="23">
        <v>1.8577400556030863</v>
      </c>
      <c r="N144" s="32">
        <v>5.8189080325050817</v>
      </c>
      <c r="O144" s="32">
        <v>4.008370858433727</v>
      </c>
      <c r="P144" s="32">
        <v>3.4556508875739791</v>
      </c>
      <c r="Q144" s="32">
        <v>4.8422290330581408</v>
      </c>
      <c r="R144" s="19">
        <v>5.5333812949640304</v>
      </c>
      <c r="S144" s="19">
        <v>3.3543732023010477</v>
      </c>
      <c r="T144" s="19">
        <v>2.2390266719745053</v>
      </c>
      <c r="U144" s="19">
        <v>1.5089108061749581</v>
      </c>
      <c r="V144" s="31">
        <v>1.689415868673052</v>
      </c>
      <c r="W144" s="23">
        <v>1.8377602718566646</v>
      </c>
      <c r="X144" s="32">
        <v>1.0577058823529413</v>
      </c>
      <c r="Y144" s="19">
        <v>-0.2833927588646894</v>
      </c>
      <c r="Z144" s="31">
        <v>6.2215041853081168</v>
      </c>
      <c r="AA144" s="31">
        <v>3.9469805781390992</v>
      </c>
      <c r="AB144" s="23">
        <v>7.0104622556930263</v>
      </c>
      <c r="AC144" s="23">
        <v>7.0176661350345526</v>
      </c>
      <c r="AD144" s="32">
        <v>2.6169740657883818</v>
      </c>
      <c r="AE144" s="32">
        <v>4.7791729055258418</v>
      </c>
      <c r="AF144" s="19">
        <v>4.4533532934131621</v>
      </c>
      <c r="AG144" s="19">
        <v>7.5085582822085843</v>
      </c>
      <c r="AH144" s="31">
        <v>1.8245054600787682</v>
      </c>
      <c r="AI144" s="31">
        <v>3.4120467836257173</v>
      </c>
      <c r="AJ144" s="23">
        <v>1.7648708445642551</v>
      </c>
      <c r="AK144" s="23">
        <v>2.8307817627754428</v>
      </c>
      <c r="AL144" s="32">
        <v>4.0226701659971233</v>
      </c>
      <c r="AM144" s="32">
        <v>4.4856338028169027</v>
      </c>
    </row>
    <row r="145" spans="1:39" ht="15.75" x14ac:dyDescent="0.25">
      <c r="A145" s="2" t="s">
        <v>141</v>
      </c>
      <c r="B145" s="31">
        <v>-2.0357982216142076</v>
      </c>
      <c r="C145" s="31">
        <v>-0.66728104726598758</v>
      </c>
      <c r="D145" s="31">
        <v>-2.7096807359307302</v>
      </c>
      <c r="E145" s="31">
        <v>-1.3886255411255419</v>
      </c>
      <c r="F145" s="19">
        <v>-0.55133681738999307</v>
      </c>
      <c r="G145" s="19">
        <v>9.1034543394165723E-2</v>
      </c>
      <c r="H145" s="19">
        <v>-2.9171965655827492</v>
      </c>
      <c r="I145" s="19">
        <v>-1.1791587157880041</v>
      </c>
      <c r="J145" s="23">
        <v>-1.1943097326649958</v>
      </c>
      <c r="K145" s="23">
        <v>-0.96046794320138495</v>
      </c>
      <c r="L145" s="23">
        <v>-2.6068384659252928</v>
      </c>
      <c r="M145" s="23">
        <v>-1.2259944396912914E-2</v>
      </c>
      <c r="N145" s="32">
        <v>-2.0010919674949204</v>
      </c>
      <c r="O145" s="32">
        <v>0.71837085843372606</v>
      </c>
      <c r="P145" s="32">
        <v>0.44565088757398108</v>
      </c>
      <c r="Q145" s="32">
        <v>-0.57777096694186092</v>
      </c>
      <c r="R145" s="19">
        <v>0.94454276015806649</v>
      </c>
      <c r="S145" s="19">
        <v>0.78937320230104824</v>
      </c>
      <c r="T145" s="19">
        <v>1.1290266719745077</v>
      </c>
      <c r="U145" s="19">
        <v>-0.77608919382504027</v>
      </c>
      <c r="V145" s="31">
        <v>-1.2155841313269491</v>
      </c>
      <c r="W145" s="23">
        <v>-1.9722397281433359</v>
      </c>
      <c r="X145" s="32">
        <v>-3.892294117647058</v>
      </c>
      <c r="Y145" s="19">
        <v>-0.89339275886469061</v>
      </c>
      <c r="Z145" s="31">
        <v>-0.86349581469188053</v>
      </c>
      <c r="AA145" s="31">
        <v>-0.92018518518520409</v>
      </c>
      <c r="AB145" s="23">
        <v>-1.0345377443069737</v>
      </c>
      <c r="AC145" s="23">
        <v>7.502923976607434E-2</v>
      </c>
      <c r="AD145" s="32">
        <v>-1.7380259342116187</v>
      </c>
      <c r="AE145" s="32">
        <v>1.2341729055258401</v>
      </c>
      <c r="AF145" s="19">
        <v>-1.4012296032934142</v>
      </c>
      <c r="AG145" s="19">
        <v>0.39855828220858491</v>
      </c>
      <c r="AH145" s="31">
        <v>1.1645054600787699</v>
      </c>
      <c r="AI145" s="31">
        <v>0.96704678362571883</v>
      </c>
      <c r="AJ145" s="23">
        <v>8.9870844564254426E-2</v>
      </c>
      <c r="AK145" s="23">
        <v>-0.69921823722455834</v>
      </c>
      <c r="AL145" s="32">
        <v>-1.5123298340028768</v>
      </c>
      <c r="AM145" s="32">
        <v>-0.5579572921399425</v>
      </c>
    </row>
    <row r="146" spans="1:39" ht="15.75" x14ac:dyDescent="0.25">
      <c r="A146" s="2" t="s">
        <v>142</v>
      </c>
      <c r="B146" s="31">
        <v>3.2942017783857906</v>
      </c>
      <c r="C146" s="31">
        <v>1.1427189527340129</v>
      </c>
      <c r="D146" s="31">
        <v>2.025319264069271</v>
      </c>
      <c r="E146" s="31">
        <v>-1.9336255411255436</v>
      </c>
      <c r="F146" s="19">
        <v>2.3036631826100056</v>
      </c>
      <c r="G146" s="19">
        <v>3.291034543394165</v>
      </c>
      <c r="H146" s="19">
        <v>2.317803434417252</v>
      </c>
      <c r="I146" s="19">
        <v>1.4458412842119976</v>
      </c>
      <c r="J146" s="23">
        <v>3.9056902673350056</v>
      </c>
      <c r="K146" s="23">
        <v>0.55453205679861384</v>
      </c>
      <c r="L146" s="23">
        <v>0.48316153407470708</v>
      </c>
      <c r="M146" s="23">
        <v>2.7877400556030878</v>
      </c>
      <c r="N146" s="32">
        <v>2.2889080325050788</v>
      </c>
      <c r="O146" s="32">
        <v>3.3483708584337251</v>
      </c>
      <c r="P146" s="32">
        <v>1.5706508875739811</v>
      </c>
      <c r="Q146" s="32">
        <v>2.4072290330581403</v>
      </c>
      <c r="R146" s="19">
        <v>2.3045427601580677</v>
      </c>
      <c r="S146" s="19">
        <v>2.4743732023010487</v>
      </c>
      <c r="T146" s="19">
        <v>2.574026671974508</v>
      </c>
      <c r="U146" s="19">
        <v>1.5239108061749587</v>
      </c>
      <c r="V146" s="31">
        <v>2.1694158686730525</v>
      </c>
      <c r="W146" s="23">
        <v>0.66276027185666564</v>
      </c>
      <c r="X146" s="32">
        <v>1.9395672268907607</v>
      </c>
      <c r="Y146" s="19">
        <v>0.91160724113531089</v>
      </c>
      <c r="Z146" s="31">
        <v>2.3115041853081184</v>
      </c>
      <c r="AA146" s="31">
        <v>-7.018518518520267E-2</v>
      </c>
      <c r="AB146" s="23">
        <v>0.85046225569302614</v>
      </c>
      <c r="AC146" s="23">
        <v>2.7176661350345537</v>
      </c>
      <c r="AD146" s="32">
        <v>1.721974065788384</v>
      </c>
      <c r="AE146" s="32">
        <v>1.2941729055258406</v>
      </c>
      <c r="AF146" s="19">
        <v>1.5837703967065853</v>
      </c>
      <c r="AG146" s="19">
        <v>1.733558282208584</v>
      </c>
      <c r="AH146" s="31">
        <v>1.32450546007877</v>
      </c>
      <c r="AI146" s="31">
        <v>2.3070467836257187</v>
      </c>
      <c r="AJ146" s="23">
        <v>0.12487084456425457</v>
      </c>
      <c r="AK146" s="23">
        <v>2.4307817627754407</v>
      </c>
      <c r="AL146" s="32">
        <v>-0.59232983400287686</v>
      </c>
      <c r="AM146" s="32">
        <v>2.3784516129032163</v>
      </c>
    </row>
    <row r="147" spans="1:39" ht="15.75" x14ac:dyDescent="0.25">
      <c r="A147" s="2" t="s">
        <v>143</v>
      </c>
      <c r="B147" s="31">
        <v>1.8542017783857911</v>
      </c>
      <c r="C147" s="31">
        <v>1.3927189527340129</v>
      </c>
      <c r="D147" s="31">
        <v>2.3253192640692699</v>
      </c>
      <c r="E147" s="31">
        <v>1.1263744588744569</v>
      </c>
      <c r="F147" s="19">
        <v>1.8636631826100061</v>
      </c>
      <c r="G147" s="19">
        <v>4.1060345433941663</v>
      </c>
      <c r="H147" s="19">
        <v>2.0478034344172524</v>
      </c>
      <c r="I147" s="19">
        <v>2.2108412842119964</v>
      </c>
      <c r="J147" s="23">
        <v>2.3756902673350044</v>
      </c>
      <c r="K147" s="23">
        <v>2.4745320567986138</v>
      </c>
      <c r="L147" s="23">
        <v>1.2181615340747083</v>
      </c>
      <c r="M147" s="23">
        <v>2.3477400556030883</v>
      </c>
      <c r="N147" s="32">
        <v>2.2339080325050809</v>
      </c>
      <c r="O147" s="32">
        <v>2.4233708584337261</v>
      </c>
      <c r="P147" s="32">
        <v>2.240650887573981</v>
      </c>
      <c r="Q147" s="32">
        <v>2.0872290330581382</v>
      </c>
      <c r="R147" s="19">
        <v>1.5533812949640264</v>
      </c>
      <c r="S147" s="19">
        <v>2.544373202301049</v>
      </c>
      <c r="T147" s="19">
        <v>2.8390266719745085</v>
      </c>
      <c r="U147" s="19">
        <v>1.9789108061749587</v>
      </c>
      <c r="V147" s="31">
        <v>2.4544158686730508</v>
      </c>
      <c r="W147" s="23">
        <v>1.3027602718566644</v>
      </c>
      <c r="X147" s="32">
        <v>2.3595672268907606</v>
      </c>
      <c r="Y147" s="19">
        <v>2.1516072411353093</v>
      </c>
      <c r="Z147" s="31">
        <v>1.1715041853081196</v>
      </c>
      <c r="AA147" s="31">
        <v>0.19698057813909919</v>
      </c>
      <c r="AB147" s="23">
        <v>0.49046225569302671</v>
      </c>
      <c r="AC147" s="23">
        <v>0.58766613503455289</v>
      </c>
      <c r="AD147" s="32">
        <v>1.7969740657883833</v>
      </c>
      <c r="AE147" s="32">
        <v>-0.1258270944741593</v>
      </c>
      <c r="AF147" s="19">
        <v>1.6587703967065863</v>
      </c>
      <c r="AG147" s="19">
        <v>1.4485582822085856</v>
      </c>
      <c r="AH147" s="31">
        <v>0.20950546007876802</v>
      </c>
      <c r="AI147" s="31">
        <v>1.7170467836257188</v>
      </c>
      <c r="AJ147" s="23">
        <v>2.1898708445642558</v>
      </c>
      <c r="AK147" s="23">
        <v>3.0307817627754385</v>
      </c>
      <c r="AL147" s="32">
        <v>0.9095808383233468</v>
      </c>
      <c r="AM147" s="32">
        <v>1.3970427078600594</v>
      </c>
    </row>
    <row r="148" spans="1:39" ht="15.75" x14ac:dyDescent="0.25">
      <c r="A148" s="2" t="s">
        <v>144</v>
      </c>
      <c r="B148" s="31">
        <v>2.7392017783857892</v>
      </c>
      <c r="C148" s="31">
        <v>3.157168674698795</v>
      </c>
      <c r="D148" s="31">
        <v>3.0503192640692696</v>
      </c>
      <c r="E148" s="31">
        <v>2.4263744588744576</v>
      </c>
      <c r="F148" s="19">
        <v>2.5936631826100065</v>
      </c>
      <c r="G148" s="19">
        <v>3.4960345433941651</v>
      </c>
      <c r="H148" s="19">
        <v>0.1428034344172513</v>
      </c>
      <c r="I148" s="19">
        <v>3.2808412842119967</v>
      </c>
      <c r="J148" s="23">
        <v>3.400690267335003</v>
      </c>
      <c r="K148" s="23">
        <v>3.2695320567986137</v>
      </c>
      <c r="L148" s="23">
        <v>2.3581615340747071</v>
      </c>
      <c r="M148" s="23">
        <v>2.7477400556030869</v>
      </c>
      <c r="N148" s="32">
        <v>3.6889080325050774</v>
      </c>
      <c r="O148" s="32">
        <v>4.3083708584337277</v>
      </c>
      <c r="P148" s="32">
        <v>3.1756508875739797</v>
      </c>
      <c r="Q148" s="32">
        <v>3.3522290330581406</v>
      </c>
      <c r="R148" s="19">
        <v>8.8095427601580667</v>
      </c>
      <c r="S148" s="19">
        <v>4.6443732023010504</v>
      </c>
      <c r="T148" s="19">
        <v>3.3940266719745082</v>
      </c>
      <c r="U148" s="19">
        <v>3.4439108061749621</v>
      </c>
      <c r="V148" s="31">
        <v>3.5244158686730529</v>
      </c>
      <c r="W148" s="23">
        <v>2.1577602718566649</v>
      </c>
      <c r="X148" s="32">
        <v>2.8977058823529411</v>
      </c>
      <c r="Y148" s="19">
        <v>2.4666072411353106</v>
      </c>
      <c r="Z148" s="31">
        <v>1.8165041853081192</v>
      </c>
      <c r="AA148" s="31">
        <v>1.3398148148147975</v>
      </c>
      <c r="AB148" s="23">
        <v>1.815462255693026</v>
      </c>
      <c r="AC148" s="23">
        <v>2.2126661350345547</v>
      </c>
      <c r="AD148" s="32">
        <v>4.2819740657883845</v>
      </c>
      <c r="AE148" s="32">
        <v>1.1241729055258407</v>
      </c>
      <c r="AF148" s="19">
        <v>2.2233532934131652</v>
      </c>
      <c r="AG148" s="19">
        <v>1.6175460122699405</v>
      </c>
      <c r="AH148" s="31">
        <v>2.9190789473684262</v>
      </c>
      <c r="AI148" s="31">
        <v>2.4020467836257193</v>
      </c>
      <c r="AJ148" s="23">
        <v>3.5548708445642543</v>
      </c>
      <c r="AK148" s="23">
        <v>3.0257817627754395</v>
      </c>
      <c r="AL148" s="32">
        <v>2.8826701659971228</v>
      </c>
      <c r="AM148" s="32">
        <v>2.8770427078600598</v>
      </c>
    </row>
    <row r="149" spans="1:39" ht="15.75" x14ac:dyDescent="0.25">
      <c r="A149" s="2" t="s">
        <v>145</v>
      </c>
      <c r="B149" s="31">
        <v>7.0856976744186149</v>
      </c>
      <c r="C149" s="31">
        <v>8.6577189527340135</v>
      </c>
      <c r="D149" s="31">
        <v>8.9103192640692708</v>
      </c>
      <c r="E149" s="31">
        <v>8.1804761904761918</v>
      </c>
      <c r="F149" s="19">
        <v>10.264197530864202</v>
      </c>
      <c r="G149" s="19">
        <v>7.900858895705511</v>
      </c>
      <c r="H149" s="19">
        <v>7.4578034344172526</v>
      </c>
      <c r="I149" s="19">
        <v>9.7458412842119948</v>
      </c>
      <c r="J149" s="23">
        <v>9.6856902673350032</v>
      </c>
      <c r="K149" s="23">
        <v>8.349532056798612</v>
      </c>
      <c r="L149" s="23">
        <v>6.2131615340747093</v>
      </c>
      <c r="M149" s="23">
        <v>10.964821428571426</v>
      </c>
      <c r="N149" s="32">
        <v>8.7639080325050784</v>
      </c>
      <c r="O149" s="32">
        <v>10.048187500000004</v>
      </c>
      <c r="P149" s="32">
        <v>9.6056508875739794</v>
      </c>
      <c r="Q149" s="32">
        <v>8.6922290330581404</v>
      </c>
      <c r="R149" s="19">
        <v>2.5557042253521089</v>
      </c>
      <c r="S149" s="19">
        <v>9.098389261744952</v>
      </c>
      <c r="T149" s="19">
        <v>5.4440266719745054</v>
      </c>
      <c r="U149" s="19">
        <v>10.538910806174961</v>
      </c>
      <c r="V149" s="31">
        <v>6.7994158686730497</v>
      </c>
      <c r="W149" s="23">
        <v>6.3877602718566635</v>
      </c>
      <c r="X149" s="32">
        <v>6.3945672268907607</v>
      </c>
      <c r="Y149" s="19">
        <v>6.5566072411353087</v>
      </c>
      <c r="Z149" s="31">
        <v>11.286504185308118</v>
      </c>
      <c r="AA149" s="31">
        <v>8.9269805781390996</v>
      </c>
      <c r="AB149" s="23">
        <v>7.1304622556930237</v>
      </c>
      <c r="AC149" s="23">
        <v>8.4826661350345525</v>
      </c>
      <c r="AD149" s="32">
        <v>10.643209876543203</v>
      </c>
      <c r="AE149" s="32">
        <v>7.6641729055258399</v>
      </c>
      <c r="AF149" s="19">
        <v>10.403770396706586</v>
      </c>
      <c r="AG149" s="19">
        <v>6.4975460122699396</v>
      </c>
      <c r="AH149" s="31">
        <v>3.5445054600787671</v>
      </c>
      <c r="AI149" s="31">
        <v>3.2588304093567189</v>
      </c>
      <c r="AJ149" s="23">
        <v>9.5648708445642541</v>
      </c>
      <c r="AK149" s="23">
        <v>7.6557817627754403</v>
      </c>
      <c r="AL149" s="32">
        <v>9.8676701659971222</v>
      </c>
      <c r="AM149" s="32">
        <v>11.097042707860059</v>
      </c>
    </row>
    <row r="150" spans="1:39" ht="15.75" x14ac:dyDescent="0.25">
      <c r="A150" s="2" t="s">
        <v>146</v>
      </c>
      <c r="B150" s="31">
        <v>-4.7207982216142081</v>
      </c>
      <c r="C150" s="31">
        <v>-3.6622810472659886</v>
      </c>
      <c r="D150" s="31">
        <v>-5.3346807359307302</v>
      </c>
      <c r="E150" s="31">
        <v>-3.5936255411255438</v>
      </c>
      <c r="F150" s="19">
        <v>-3.6813368173899939</v>
      </c>
      <c r="G150" s="19">
        <v>-4.5039654566058331</v>
      </c>
      <c r="H150" s="19">
        <v>-6.0221965655827479</v>
      </c>
      <c r="I150" s="19">
        <v>-3.8641587157880029</v>
      </c>
      <c r="J150" s="23">
        <v>-4.1793097326649971</v>
      </c>
      <c r="K150" s="23">
        <v>-3.3454679432013865</v>
      </c>
      <c r="L150" s="23">
        <v>-5.1618384659252925</v>
      </c>
      <c r="M150" s="23">
        <v>-4.3693413173652544</v>
      </c>
      <c r="N150" s="32">
        <v>-4.8860919674949219</v>
      </c>
      <c r="O150" s="32">
        <v>-4.7316291415662732</v>
      </c>
      <c r="P150" s="32">
        <v>-4.3493491124260206</v>
      </c>
      <c r="Q150" s="32">
        <v>-4.2777709669418602</v>
      </c>
      <c r="R150" s="19">
        <v>-4.4304572398419335</v>
      </c>
      <c r="S150" s="19">
        <v>-4.4906267976989529</v>
      </c>
      <c r="T150" s="19">
        <v>-4.0209733280254927</v>
      </c>
      <c r="U150" s="19">
        <v>-5.1260891938250399</v>
      </c>
      <c r="V150" s="31">
        <v>-4.2605841313269472</v>
      </c>
      <c r="W150" s="23">
        <v>-5.4872397281433347</v>
      </c>
      <c r="X150" s="32">
        <v>0.55770588235294127</v>
      </c>
      <c r="Y150" s="19">
        <v>-4.7083927588646883</v>
      </c>
      <c r="Z150" s="31">
        <v>-4.6634958146918812</v>
      </c>
      <c r="AA150" s="31">
        <v>-4.4930194218609003</v>
      </c>
      <c r="AB150" s="23">
        <v>-4.0295377443069746</v>
      </c>
      <c r="AC150" s="23">
        <v>-5.6423338649654458</v>
      </c>
      <c r="AD150" s="32">
        <v>-4.438025934211618</v>
      </c>
      <c r="AE150" s="32">
        <v>-2.5158270944741581</v>
      </c>
      <c r="AF150" s="19">
        <v>-3.8562296032934142</v>
      </c>
      <c r="AG150" s="19">
        <v>-2.3064417177914152</v>
      </c>
      <c r="AH150" s="31">
        <v>-3.5204945399212306</v>
      </c>
      <c r="AI150" s="31">
        <v>-3.2329532163742822</v>
      </c>
      <c r="AJ150" s="23">
        <v>-3.025129155435744</v>
      </c>
      <c r="AK150" s="23">
        <v>-3.3792182372245598</v>
      </c>
      <c r="AL150" s="32">
        <v>-5.0904191616766532</v>
      </c>
      <c r="AM150" s="32">
        <v>-5.0079572921399418</v>
      </c>
    </row>
    <row r="151" spans="1:39" ht="15.75" x14ac:dyDescent="0.25">
      <c r="A151" s="2" t="s">
        <v>147</v>
      </c>
      <c r="B151" s="31">
        <v>4.2042017783857926</v>
      </c>
      <c r="C151" s="31">
        <v>2.4277189527340113</v>
      </c>
      <c r="D151" s="31">
        <v>5.7653192640692712</v>
      </c>
      <c r="E151" s="31">
        <v>1.8263744588744579</v>
      </c>
      <c r="F151" s="19">
        <v>3.153663182610007</v>
      </c>
      <c r="G151" s="19">
        <v>6.6012101910828243</v>
      </c>
      <c r="H151" s="19">
        <v>5.9228034344172524</v>
      </c>
      <c r="I151" s="19">
        <v>2.7758412842119977</v>
      </c>
      <c r="J151" s="23">
        <v>4.6706902673350026</v>
      </c>
      <c r="K151" s="23">
        <v>3.0445320567986141</v>
      </c>
      <c r="L151" s="23">
        <v>11.524047619047625</v>
      </c>
      <c r="M151" s="23">
        <v>3.3527400556030873</v>
      </c>
      <c r="N151" s="32">
        <v>5.4539080325050779</v>
      </c>
      <c r="O151" s="32">
        <v>5.0133708584337278</v>
      </c>
      <c r="P151" s="32">
        <v>1.750650887573979</v>
      </c>
      <c r="Q151" s="32">
        <v>1.1922290330581387</v>
      </c>
      <c r="R151" s="19">
        <v>5.4195427601580661</v>
      </c>
      <c r="S151" s="19">
        <v>4.6993732023010466</v>
      </c>
      <c r="T151" s="19">
        <v>6.1740266719745094</v>
      </c>
      <c r="U151" s="19">
        <v>1.6189108061749611</v>
      </c>
      <c r="V151" s="31">
        <v>2.2594158686730523</v>
      </c>
      <c r="W151" s="23">
        <v>7.8456410256410365</v>
      </c>
      <c r="X151" s="32">
        <v>1.6777058823529423</v>
      </c>
      <c r="Y151" s="19">
        <v>11.841607241135312</v>
      </c>
      <c r="Z151" s="31">
        <v>2.1765041853081186</v>
      </c>
      <c r="AA151" s="31">
        <v>3.0669805781391002</v>
      </c>
      <c r="AB151" s="23">
        <v>1.9854622556930259</v>
      </c>
      <c r="AC151" s="23">
        <v>2.532666135034555</v>
      </c>
      <c r="AD151" s="32">
        <v>2.0169740657883839</v>
      </c>
      <c r="AE151" s="32">
        <v>0.88917290552584127</v>
      </c>
      <c r="AF151" s="19">
        <v>5.5441875000000067</v>
      </c>
      <c r="AG151" s="19">
        <v>6.489570552147228</v>
      </c>
      <c r="AH151" s="31">
        <v>1.7390789473684265</v>
      </c>
      <c r="AI151" s="31">
        <v>3.2070467836257173</v>
      </c>
      <c r="AJ151" s="23">
        <v>2.3198708445642566</v>
      </c>
      <c r="AK151" s="23"/>
      <c r="AL151" s="32">
        <v>1.5426701659971247</v>
      </c>
      <c r="AM151" s="32">
        <v>3.5784516129032191</v>
      </c>
    </row>
    <row r="152" spans="1:39" ht="15.75" x14ac:dyDescent="0.25">
      <c r="A152" s="2" t="s">
        <v>148</v>
      </c>
      <c r="B152" s="31">
        <v>6.0127058823529644</v>
      </c>
      <c r="C152" s="31">
        <v>6.5827189527340106</v>
      </c>
      <c r="D152" s="31">
        <v>5.7803192640692682</v>
      </c>
      <c r="E152" s="31">
        <v>4.7863744588744552</v>
      </c>
      <c r="F152" s="19">
        <v>6.8536631826100063</v>
      </c>
      <c r="G152" s="19">
        <v>5.4960345433941686</v>
      </c>
      <c r="H152" s="19">
        <v>4.5528034344172514</v>
      </c>
      <c r="I152" s="19">
        <v>5.808670520231221</v>
      </c>
      <c r="J152" s="23">
        <v>6.1156902673350029</v>
      </c>
      <c r="K152" s="23">
        <v>5.8895320567986111</v>
      </c>
      <c r="L152" s="23">
        <v>6.4281615340747056</v>
      </c>
      <c r="M152" s="23">
        <v>4.9927400556030879</v>
      </c>
      <c r="N152" s="32">
        <v>5.6639080325050806</v>
      </c>
      <c r="O152" s="32">
        <v>6.1433708584337285</v>
      </c>
      <c r="P152" s="32">
        <v>4.9056508875739802</v>
      </c>
      <c r="Q152" s="32">
        <v>5.9572290330581374</v>
      </c>
      <c r="R152" s="19">
        <v>4.8895427601580685</v>
      </c>
      <c r="S152" s="19">
        <v>9.1393732023010479</v>
      </c>
      <c r="T152" s="19">
        <v>6.8740266719745051</v>
      </c>
      <c r="U152" s="19">
        <v>5.4939108061749593</v>
      </c>
      <c r="V152" s="31">
        <v>5.5144158686730531</v>
      </c>
      <c r="W152" s="23">
        <v>4.8627602718566649</v>
      </c>
      <c r="X152" s="32">
        <v>4.0995672268907608</v>
      </c>
      <c r="Y152" s="19">
        <v>5.3366072411353098</v>
      </c>
      <c r="Z152" s="31">
        <v>3.7715041853081193</v>
      </c>
      <c r="AA152" s="31">
        <v>4.8069805781390986</v>
      </c>
      <c r="AB152" s="23">
        <v>2.8854622556930245</v>
      </c>
      <c r="AC152" s="23">
        <v>3.412666135034554</v>
      </c>
      <c r="AD152" s="32">
        <v>5.8407382550335605</v>
      </c>
      <c r="AE152" s="32">
        <v>2.4141729055258399</v>
      </c>
      <c r="AF152" s="19">
        <v>5.4387703967065857</v>
      </c>
      <c r="AG152" s="19">
        <v>4.7335582822085858</v>
      </c>
      <c r="AH152" s="31">
        <v>5.4595054600787662</v>
      </c>
      <c r="AI152" s="31">
        <v>4.49704678362572</v>
      </c>
      <c r="AJ152" s="23">
        <v>5.5867857142857353</v>
      </c>
      <c r="AK152" s="23">
        <v>5.4857407407407486</v>
      </c>
      <c r="AL152" s="32">
        <v>6.9676701659971236</v>
      </c>
      <c r="AM152" s="32">
        <v>6.7220427078600586</v>
      </c>
    </row>
    <row r="153" spans="1:39" ht="15.75" x14ac:dyDescent="0.25">
      <c r="A153" s="2" t="s">
        <v>149</v>
      </c>
      <c r="B153" s="31">
        <v>2.3392017783857924</v>
      </c>
      <c r="C153" s="31">
        <v>2.0077189527340131</v>
      </c>
      <c r="D153" s="31"/>
      <c r="E153" s="31">
        <v>0.91637445887445601</v>
      </c>
      <c r="F153" s="19">
        <v>1.9236631826100066</v>
      </c>
      <c r="G153" s="19">
        <v>2.8910345433941664</v>
      </c>
      <c r="H153" s="19">
        <v>2.4878034344172519</v>
      </c>
      <c r="I153" s="19">
        <v>1.8258412842119967</v>
      </c>
      <c r="J153" s="23">
        <v>2.4856902673350039</v>
      </c>
      <c r="K153" s="23">
        <v>1.5595320567986128</v>
      </c>
      <c r="L153" s="23">
        <v>3.8681615340747069</v>
      </c>
      <c r="M153" s="23">
        <v>2.2977400556030876</v>
      </c>
      <c r="N153" s="32">
        <v>2.848765432098773</v>
      </c>
      <c r="O153" s="32">
        <v>4.9485542168674534</v>
      </c>
      <c r="P153" s="32">
        <v>2.1106508875739802</v>
      </c>
      <c r="Q153" s="32">
        <v>1.8072290330581389</v>
      </c>
      <c r="R153" s="19">
        <v>4.0245427601580666</v>
      </c>
      <c r="S153" s="19">
        <v>5.0843732023010482</v>
      </c>
      <c r="T153" s="19">
        <v>4.4761783439490301</v>
      </c>
      <c r="U153" s="19">
        <v>1.6839108061749606</v>
      </c>
      <c r="V153" s="31">
        <v>2.2594158686730506</v>
      </c>
      <c r="W153" s="23"/>
      <c r="X153" s="32">
        <v>-7.3622941176470604</v>
      </c>
      <c r="Y153" s="19">
        <v>2.4791772151898783</v>
      </c>
      <c r="Z153" s="31">
        <v>0.16150418530811983</v>
      </c>
      <c r="AA153" s="31">
        <v>0.10414634146340163</v>
      </c>
      <c r="AB153" s="23">
        <v>-0.84453774430697415</v>
      </c>
      <c r="AC153" s="23">
        <v>-0.73497076023392438</v>
      </c>
      <c r="AD153" s="32">
        <v>1.1969740657883818</v>
      </c>
      <c r="AE153" s="32">
        <v>-0.2508270944741593</v>
      </c>
      <c r="AF153" s="19">
        <v>1.5237703967065865</v>
      </c>
      <c r="AG153" s="19">
        <v>1.7485582822085846</v>
      </c>
      <c r="AH153" s="31">
        <v>3.1745054600787697</v>
      </c>
      <c r="AI153" s="31">
        <v>1.9320467836257187</v>
      </c>
      <c r="AJ153" s="23">
        <v>0.8867857142857396</v>
      </c>
      <c r="AK153" s="23"/>
      <c r="AL153" s="32">
        <v>2.1126701659971232</v>
      </c>
      <c r="AM153" s="32">
        <v>3.0184516129032168</v>
      </c>
    </row>
    <row r="154" spans="1:39" ht="15.75" x14ac:dyDescent="0.25">
      <c r="A154" s="2" t="s">
        <v>150</v>
      </c>
      <c r="B154" s="31">
        <v>6.6342017783857941</v>
      </c>
      <c r="C154" s="31">
        <v>5.2877189527340125</v>
      </c>
      <c r="D154" s="31">
        <v>6.9053192640692718</v>
      </c>
      <c r="E154" s="31">
        <v>5.6713744588744568</v>
      </c>
      <c r="F154" s="19">
        <v>6.0036631826100084</v>
      </c>
      <c r="G154" s="19">
        <v>6.9910345433941661</v>
      </c>
      <c r="H154" s="19">
        <v>5.2328034344172547</v>
      </c>
      <c r="I154" s="19">
        <v>5.8008412842119963</v>
      </c>
      <c r="J154" s="23">
        <v>6.7006902673350037</v>
      </c>
      <c r="K154" s="23">
        <v>5.9045320567986153</v>
      </c>
      <c r="L154" s="23">
        <v>6.2831615340747096</v>
      </c>
      <c r="M154" s="23">
        <v>5.6127400556030889</v>
      </c>
      <c r="N154" s="32">
        <v>5.2039080325050797</v>
      </c>
      <c r="O154" s="32">
        <v>6.1183708584337264</v>
      </c>
      <c r="P154" s="32">
        <v>5.880650887573978</v>
      </c>
      <c r="Q154" s="32">
        <v>4.467229033058139</v>
      </c>
      <c r="R154" s="19">
        <v>8.9657042253521055</v>
      </c>
      <c r="S154" s="19">
        <v>3.8983892617449492</v>
      </c>
      <c r="T154" s="19">
        <v>4.5940266719745075</v>
      </c>
      <c r="U154" s="19">
        <v>6.3939108061749579</v>
      </c>
      <c r="V154" s="31">
        <v>5.3294158686730508</v>
      </c>
      <c r="W154" s="23">
        <v>5.3727602718566665</v>
      </c>
      <c r="X154" s="32">
        <v>6.7377058823529374</v>
      </c>
      <c r="Y154" s="19">
        <v>5.62160724113531</v>
      </c>
      <c r="Z154" s="31">
        <v>5.3815041853081169</v>
      </c>
      <c r="AA154" s="31">
        <v>5.1069805781390993</v>
      </c>
      <c r="AB154" s="23">
        <v>4.0004622556930265</v>
      </c>
      <c r="AC154" s="23">
        <v>3.7526661350345538</v>
      </c>
      <c r="AD154" s="32">
        <v>5.5919740657883832</v>
      </c>
      <c r="AE154" s="32">
        <v>1.7791729055258401</v>
      </c>
      <c r="AF154" s="19">
        <v>6.0287703967065855</v>
      </c>
      <c r="AG154" s="19">
        <v>5.0285582822085839</v>
      </c>
      <c r="AH154" s="31">
        <v>4.0595054600787677</v>
      </c>
      <c r="AI154" s="31">
        <v>5.9720467836257178</v>
      </c>
      <c r="AJ154" s="23">
        <v>4.4398708445642541</v>
      </c>
      <c r="AK154" s="23">
        <v>7.5157817627754433</v>
      </c>
      <c r="AL154" s="32">
        <v>6.0326701659971249</v>
      </c>
      <c r="AM154" s="32">
        <v>5.8570427078600602</v>
      </c>
    </row>
    <row r="155" spans="1:39" ht="15.75" x14ac:dyDescent="0.25">
      <c r="A155" s="2" t="s">
        <v>151</v>
      </c>
      <c r="B155" s="31">
        <v>4.0492017783857897</v>
      </c>
      <c r="C155" s="31">
        <v>3.0771686746987967</v>
      </c>
      <c r="D155" s="31">
        <v>4.0503192640692713</v>
      </c>
      <c r="E155" s="31">
        <v>1.8813744588744559</v>
      </c>
      <c r="F155" s="19">
        <v>3.0431288343558087</v>
      </c>
      <c r="G155" s="19">
        <v>3.4660345433941639</v>
      </c>
      <c r="H155" s="19">
        <v>3.7428034344172527</v>
      </c>
      <c r="I155" s="19">
        <v>4.1158412842119958</v>
      </c>
      <c r="J155" s="23">
        <v>4.2356902673350056</v>
      </c>
      <c r="K155" s="23">
        <v>4.3126785714285631</v>
      </c>
      <c r="L155" s="23">
        <v>4.5431615340747076</v>
      </c>
      <c r="M155" s="23">
        <v>3.1277400556030877</v>
      </c>
      <c r="N155" s="32"/>
      <c r="O155" s="32">
        <v>6.5085542168674486</v>
      </c>
      <c r="P155" s="32">
        <v>3.4653254437869947</v>
      </c>
      <c r="Q155" s="32">
        <v>3.1467065868263475</v>
      </c>
      <c r="R155" s="19">
        <v>4.7257042253521035</v>
      </c>
      <c r="S155" s="19">
        <v>3.9643732023010472</v>
      </c>
      <c r="T155" s="19">
        <v>5.9761783439490301</v>
      </c>
      <c r="U155" s="19">
        <v>3.79391080617496</v>
      </c>
      <c r="V155" s="31">
        <v>4.4494158686730518</v>
      </c>
      <c r="W155" s="23">
        <v>2.5427602718566646</v>
      </c>
      <c r="X155" s="32">
        <v>2.8245672268907587</v>
      </c>
      <c r="Y155" s="19">
        <v>3.4291772151898776</v>
      </c>
      <c r="Z155" s="31">
        <v>0.97150418530811855</v>
      </c>
      <c r="AA155" s="31">
        <v>2.0569805781390986</v>
      </c>
      <c r="AB155" s="23">
        <v>0.67546225569302543</v>
      </c>
      <c r="AC155" s="23">
        <v>1.1076661350345542</v>
      </c>
      <c r="AD155" s="32">
        <v>3.3619740657883828</v>
      </c>
      <c r="AE155" s="32">
        <v>-0.23941176470588132</v>
      </c>
      <c r="AF155" s="19">
        <v>2.3287703967065863</v>
      </c>
      <c r="AG155" s="19">
        <v>2.6595705521472297</v>
      </c>
      <c r="AH155" s="31">
        <v>4.0499319727891105</v>
      </c>
      <c r="AI155" s="31">
        <v>1.9888304093567157</v>
      </c>
      <c r="AJ155" s="23">
        <v>3.2167857142857379</v>
      </c>
      <c r="AK155" s="23">
        <v>3.2158227848101326</v>
      </c>
      <c r="AL155" s="32">
        <v>3.5276701659971224</v>
      </c>
      <c r="AM155" s="32">
        <v>6.1884516129032185</v>
      </c>
    </row>
    <row r="156" spans="1:39" ht="15.75" x14ac:dyDescent="0.25">
      <c r="A156" s="2" t="s">
        <v>152</v>
      </c>
      <c r="B156" s="31">
        <v>1.4192017783857906</v>
      </c>
      <c r="C156" s="31">
        <v>-0.24228104726598687</v>
      </c>
      <c r="D156" s="31">
        <v>1.53031926406927</v>
      </c>
      <c r="E156" s="31">
        <v>1.1413744588744557</v>
      </c>
      <c r="F156" s="19">
        <v>0.51866318261000544</v>
      </c>
      <c r="G156" s="19">
        <v>1.7160345433941657</v>
      </c>
      <c r="H156" s="19">
        <v>2.0378034344172526</v>
      </c>
      <c r="I156" s="19">
        <v>0.44584128421199587</v>
      </c>
      <c r="J156" s="23">
        <v>1.4456902673350029</v>
      </c>
      <c r="K156" s="23">
        <v>0.16453205679861327</v>
      </c>
      <c r="L156" s="23">
        <v>0.7081615340747085</v>
      </c>
      <c r="M156" s="23">
        <v>1.9177400556030868</v>
      </c>
      <c r="N156" s="32">
        <v>1.4889080325050781</v>
      </c>
      <c r="O156" s="32">
        <v>1.4083708584337273</v>
      </c>
      <c r="P156" s="32">
        <v>1.1706508875739789</v>
      </c>
      <c r="Q156" s="32">
        <v>0.60222903305814057</v>
      </c>
      <c r="R156" s="19">
        <v>1.3345427601580653</v>
      </c>
      <c r="S156" s="19">
        <v>1.5593732023010478</v>
      </c>
      <c r="T156" s="19">
        <v>1.8790266719745077</v>
      </c>
      <c r="U156" s="19">
        <v>1.3489108061749597</v>
      </c>
      <c r="V156" s="31">
        <v>0.93941586867305205</v>
      </c>
      <c r="W156" s="23">
        <v>1.3377602718566646</v>
      </c>
      <c r="X156" s="32">
        <v>1.9045672268907605</v>
      </c>
      <c r="Y156" s="19">
        <v>1.5666072411353102</v>
      </c>
      <c r="Z156" s="31">
        <v>1.201504185308119</v>
      </c>
      <c r="AA156" s="31">
        <v>-0.69801942186090216</v>
      </c>
      <c r="AB156" s="23">
        <v>-4.5377443069742895E-3</v>
      </c>
      <c r="AC156" s="23">
        <v>1.0376661350345557</v>
      </c>
      <c r="AD156" s="32">
        <v>0.80197406578838226</v>
      </c>
      <c r="AE156" s="32">
        <v>0.52917290552584006</v>
      </c>
      <c r="AF156" s="19">
        <v>0.50877039670658597</v>
      </c>
      <c r="AG156" s="19">
        <v>1.0535582822085843</v>
      </c>
      <c r="AH156" s="31">
        <v>6.9505460078767456E-2</v>
      </c>
      <c r="AI156" s="31">
        <v>0.97704678362571862</v>
      </c>
      <c r="AJ156" s="23">
        <v>0.38487084456425613</v>
      </c>
      <c r="AK156" s="23">
        <v>2.1457817627754405</v>
      </c>
      <c r="AL156" s="32">
        <v>-1.4073298340028781</v>
      </c>
      <c r="AM156" s="32">
        <v>0.52704270786006013</v>
      </c>
    </row>
    <row r="157" spans="1:39" ht="15.75" x14ac:dyDescent="0.25">
      <c r="A157" s="2" t="s">
        <v>153</v>
      </c>
      <c r="B157" s="31">
        <v>2.6042017783857911</v>
      </c>
      <c r="C157" s="31">
        <v>3.342718952734014</v>
      </c>
      <c r="D157" s="31">
        <v>2.6153192640692708</v>
      </c>
      <c r="E157" s="31">
        <v>2.8413744588744567</v>
      </c>
      <c r="F157" s="19">
        <v>3.2436631826100051</v>
      </c>
      <c r="G157" s="19">
        <v>3.6960345433941679</v>
      </c>
      <c r="H157" s="19">
        <v>2.3878034344172523</v>
      </c>
      <c r="I157" s="19">
        <v>2.8758412842119956</v>
      </c>
      <c r="J157" s="23">
        <v>3.0756902673350037</v>
      </c>
      <c r="K157" s="23">
        <v>2.0795320567986142</v>
      </c>
      <c r="L157" s="23">
        <v>2.648161534074708</v>
      </c>
      <c r="M157" s="23">
        <v>2.8127400556030864</v>
      </c>
      <c r="N157" s="32">
        <v>3.2639080325050784</v>
      </c>
      <c r="O157" s="32">
        <v>3.378370858433728</v>
      </c>
      <c r="P157" s="32">
        <v>2.9656508875739789</v>
      </c>
      <c r="Q157" s="32">
        <v>2.7522290330581409</v>
      </c>
      <c r="R157" s="19">
        <v>6.389542760158065</v>
      </c>
      <c r="S157" s="19">
        <v>6.9443732023010476</v>
      </c>
      <c r="T157" s="19">
        <v>3.3740266719745069</v>
      </c>
      <c r="U157" s="19">
        <v>2.4789108061749587</v>
      </c>
      <c r="V157" s="31">
        <v>3.1794158686730505</v>
      </c>
      <c r="W157" s="23">
        <v>2.7727602718566651</v>
      </c>
      <c r="X157" s="32">
        <v>2.2895672268907603</v>
      </c>
      <c r="Y157" s="19">
        <v>3.0966072411353096</v>
      </c>
      <c r="Z157" s="31">
        <v>2.781504185308119</v>
      </c>
      <c r="AA157" s="31">
        <v>2.5069805781390997</v>
      </c>
      <c r="AB157" s="23">
        <v>1.4854622556930241</v>
      </c>
      <c r="AC157" s="23">
        <v>1.4376661350345561</v>
      </c>
      <c r="AD157" s="32">
        <v>3.6669740657883825</v>
      </c>
      <c r="AE157" s="32">
        <v>0.90917290552584085</v>
      </c>
      <c r="AF157" s="19">
        <v>2.338770396706586</v>
      </c>
      <c r="AG157" s="19">
        <v>2.1235582822085846</v>
      </c>
      <c r="AH157" s="31">
        <v>5.4195054600787707</v>
      </c>
      <c r="AI157" s="31">
        <v>2.507046783625718</v>
      </c>
      <c r="AJ157" s="23">
        <v>2.5748708445642574</v>
      </c>
      <c r="AK157" s="23">
        <v>3.2357817627754404</v>
      </c>
      <c r="AL157" s="32">
        <v>2.2626701659971253</v>
      </c>
      <c r="AM157" s="32">
        <v>5.0284516129032149</v>
      </c>
    </row>
    <row r="158" spans="1:39" ht="15.75" x14ac:dyDescent="0.25">
      <c r="A158" s="2" t="s">
        <v>154</v>
      </c>
      <c r="B158" s="31">
        <v>-0.6207982216142085</v>
      </c>
      <c r="C158" s="31">
        <v>-1.6122810472659861</v>
      </c>
      <c r="D158" s="31">
        <v>-0.31968073593072965</v>
      </c>
      <c r="E158" s="31">
        <v>-0.3236255411255442</v>
      </c>
      <c r="F158" s="19">
        <v>-1.3163368173899936</v>
      </c>
      <c r="G158" s="19">
        <v>-0.83878980891718058</v>
      </c>
      <c r="H158" s="19">
        <v>-0.67219656558274821</v>
      </c>
      <c r="I158" s="19">
        <v>-1.7891587157880036</v>
      </c>
      <c r="J158" s="23">
        <v>-0.72930973266499599</v>
      </c>
      <c r="K158" s="23">
        <v>-2.3554679432013863</v>
      </c>
      <c r="L158" s="23">
        <v>-0.92683846592529129</v>
      </c>
      <c r="M158" s="23">
        <v>-0.13225994439691213</v>
      </c>
      <c r="N158" s="32">
        <v>-1.2060919674949222</v>
      </c>
      <c r="O158" s="32">
        <v>-0.90662914156627217</v>
      </c>
      <c r="P158" s="32">
        <v>-1.0143491124260198</v>
      </c>
      <c r="Q158" s="32">
        <v>-1.0127709669418596</v>
      </c>
      <c r="R158" s="19">
        <v>-1.5254572398419342</v>
      </c>
      <c r="S158" s="19">
        <v>-3.0626797698952046E-2</v>
      </c>
      <c r="T158" s="19">
        <v>-0.99597332802549232</v>
      </c>
      <c r="U158" s="19">
        <v>-0.5710891938250402</v>
      </c>
      <c r="V158" s="31">
        <v>-0.81558413132694874</v>
      </c>
      <c r="W158" s="23">
        <v>-0.9922397281433355</v>
      </c>
      <c r="X158" s="32">
        <v>-0.41043277310924076</v>
      </c>
      <c r="Y158" s="19">
        <v>-0.3433927588646899</v>
      </c>
      <c r="Z158" s="31">
        <v>-0.36849581469188131</v>
      </c>
      <c r="AA158" s="31">
        <v>0.25198057813909891</v>
      </c>
      <c r="AB158" s="23">
        <v>-0.98453774430697472</v>
      </c>
      <c r="AC158" s="23">
        <v>0.33266613503455389</v>
      </c>
      <c r="AD158" s="32">
        <v>-0.36302593421161689</v>
      </c>
      <c r="AE158" s="32">
        <v>1.4991729055258407</v>
      </c>
      <c r="AF158" s="19">
        <v>-0.56622960329341332</v>
      </c>
      <c r="AG158" s="19">
        <v>-0.26144171779141523</v>
      </c>
      <c r="AH158" s="31">
        <v>-0.12549453992123105</v>
      </c>
      <c r="AI158" s="31">
        <v>0.79204678362571812</v>
      </c>
      <c r="AJ158" s="23">
        <v>-0.39512915543574501</v>
      </c>
      <c r="AK158" s="23">
        <v>0.59078176277544081</v>
      </c>
      <c r="AL158" s="32">
        <v>-2.4923298340028754</v>
      </c>
      <c r="AM158" s="32">
        <v>-0.34154838709678259</v>
      </c>
    </row>
    <row r="159" spans="1:39" ht="15.75" x14ac:dyDescent="0.25">
      <c r="A159" s="2" t="s">
        <v>155</v>
      </c>
      <c r="B159" s="31">
        <v>-1.3957982216142089</v>
      </c>
      <c r="C159" s="31">
        <v>-3.0028313253012051</v>
      </c>
      <c r="D159" s="31">
        <v>-1.5896807359307292</v>
      </c>
      <c r="E159" s="31">
        <v>-2.2586255411255429</v>
      </c>
      <c r="F159" s="19"/>
      <c r="G159" s="19">
        <v>-1.69878980891718</v>
      </c>
      <c r="H159" s="19">
        <v>-1.2871965655827484</v>
      </c>
      <c r="I159" s="19">
        <v>-2.3641587157880046</v>
      </c>
      <c r="J159" s="23">
        <v>-0.75930973266499535</v>
      </c>
      <c r="K159" s="23">
        <v>-2.7004679432013869</v>
      </c>
      <c r="L159" s="23">
        <v>-2.7818384659252917</v>
      </c>
      <c r="M159" s="23">
        <v>-1.1472599443969127</v>
      </c>
      <c r="N159" s="32">
        <v>-1.4460919674949206</v>
      </c>
      <c r="O159" s="32">
        <v>-1.741629141566273</v>
      </c>
      <c r="P159" s="32">
        <v>-1.2993491124260199</v>
      </c>
      <c r="Q159" s="32">
        <v>-2.3677709669418601</v>
      </c>
      <c r="R159" s="19">
        <v>-2.5004572398419338</v>
      </c>
      <c r="S159" s="19">
        <v>-2.7206267976989515</v>
      </c>
      <c r="T159" s="19">
        <v>-1.5159733280254919</v>
      </c>
      <c r="U159" s="19">
        <v>-3.0610891938250404</v>
      </c>
      <c r="V159" s="31">
        <v>-1.8305841313269493</v>
      </c>
      <c r="W159" s="23">
        <v>-2.0172397281433359</v>
      </c>
      <c r="X159" s="32">
        <v>-0.6354327731092404</v>
      </c>
      <c r="Y159" s="19">
        <v>-0.40339275886468862</v>
      </c>
      <c r="Z159" s="31">
        <v>-1.1234958146918803</v>
      </c>
      <c r="AA159" s="31">
        <v>-5.0780194218609012</v>
      </c>
      <c r="AB159" s="23">
        <v>-3.9445377443069738</v>
      </c>
      <c r="AC159" s="23">
        <v>-2.8973338649654448</v>
      </c>
      <c r="AD159" s="32">
        <v>-2.3430259342116173</v>
      </c>
      <c r="AE159" s="32">
        <v>-3.180827094474159</v>
      </c>
      <c r="AF159" s="19">
        <v>-3.5112296032934136</v>
      </c>
      <c r="AG159" s="19">
        <v>-3.5114417177914152</v>
      </c>
      <c r="AH159" s="31">
        <v>-3.9004945399212314</v>
      </c>
      <c r="AI159" s="31">
        <v>-3.4779532163742815</v>
      </c>
      <c r="AJ159" s="23">
        <v>-3.0001291554357437</v>
      </c>
      <c r="AK159" s="23">
        <v>-2.3592182372245585</v>
      </c>
      <c r="AL159" s="32">
        <v>-5.1073298340028774</v>
      </c>
      <c r="AM159" s="32">
        <v>-3.0315483870967839</v>
      </c>
    </row>
    <row r="160" spans="1:39" ht="15.75" x14ac:dyDescent="0.25">
      <c r="A160" s="2" t="s">
        <v>156</v>
      </c>
      <c r="B160" s="31">
        <v>9.5292017783857901</v>
      </c>
      <c r="C160" s="31">
        <v>9.5077189527340114</v>
      </c>
      <c r="D160" s="31">
        <v>11.098214285714292</v>
      </c>
      <c r="E160" s="31">
        <v>7.8963744588744547</v>
      </c>
      <c r="F160" s="19">
        <v>8.7131288343558069</v>
      </c>
      <c r="G160" s="19">
        <v>10.511210191082821</v>
      </c>
      <c r="H160" s="19">
        <v>9.0178034344172513</v>
      </c>
      <c r="I160" s="19">
        <v>9.7458412842119948</v>
      </c>
      <c r="J160" s="23">
        <v>8.5626900584795429</v>
      </c>
      <c r="K160" s="23">
        <v>7.8195320567986144</v>
      </c>
      <c r="L160" s="23">
        <v>8.5981615340747073</v>
      </c>
      <c r="M160" s="23">
        <v>8.9427400556030872</v>
      </c>
      <c r="N160" s="32">
        <v>9.5939080325050803</v>
      </c>
      <c r="O160" s="32">
        <v>9.2783708584337266</v>
      </c>
      <c r="P160" s="32">
        <v>7.6006508875739804</v>
      </c>
      <c r="Q160" s="32">
        <v>8.6822290330581424</v>
      </c>
      <c r="R160" s="19">
        <v>8.6533812949640279</v>
      </c>
      <c r="S160" s="19"/>
      <c r="T160" s="19">
        <v>10.684026671974507</v>
      </c>
      <c r="U160" s="19">
        <v>7.29391080617496</v>
      </c>
      <c r="V160" s="31">
        <v>7.5844158686730534</v>
      </c>
      <c r="W160" s="23">
        <v>6.8227602718566622</v>
      </c>
      <c r="X160" s="32">
        <v>7.8295672268907595</v>
      </c>
      <c r="Y160" s="19">
        <v>7.2066072411353108</v>
      </c>
      <c r="Z160" s="31">
        <v>6.8676829268292643</v>
      </c>
      <c r="AA160" s="31"/>
      <c r="AB160" s="23">
        <v>5.1654622556930239</v>
      </c>
      <c r="AC160" s="23">
        <v>5.8476661350345545</v>
      </c>
      <c r="AD160" s="32">
        <v>7.4819740657883838</v>
      </c>
      <c r="AE160" s="32">
        <v>5.829172905525839</v>
      </c>
      <c r="AF160" s="19">
        <v>7.4841875000000044</v>
      </c>
      <c r="AG160" s="19">
        <v>10.90957055214723</v>
      </c>
      <c r="AH160" s="31">
        <v>9.169931972789108</v>
      </c>
      <c r="AI160" s="31">
        <v>10.252046783625719</v>
      </c>
      <c r="AJ160" s="23">
        <v>6.6867857142857368</v>
      </c>
      <c r="AK160" s="23">
        <v>7.4857817627754422</v>
      </c>
      <c r="AL160" s="32">
        <v>7.5195808383233462</v>
      </c>
      <c r="AM160" s="32">
        <v>6.9256338028169004</v>
      </c>
    </row>
    <row r="161" spans="1:39" ht="15.75" x14ac:dyDescent="0.25">
      <c r="A161" s="2" t="s">
        <v>157</v>
      </c>
      <c r="B161" s="31">
        <v>1.3492017783857904</v>
      </c>
      <c r="C161" s="31">
        <v>2.0782692307692301</v>
      </c>
      <c r="D161" s="31">
        <v>0.24531926406926985</v>
      </c>
      <c r="E161" s="31">
        <v>2.6163744588744553</v>
      </c>
      <c r="F161" s="19">
        <v>1.8486631826100073</v>
      </c>
      <c r="G161" s="19">
        <v>1.5660345433941671</v>
      </c>
      <c r="H161" s="19">
        <v>0.12780343441725073</v>
      </c>
      <c r="I161" s="19">
        <v>1.7586705202312203</v>
      </c>
      <c r="J161" s="23">
        <v>1.275690267335003</v>
      </c>
      <c r="K161" s="23">
        <v>1.7845320567986143</v>
      </c>
      <c r="L161" s="23">
        <v>-0.47183846592529122</v>
      </c>
      <c r="M161" s="23">
        <v>0.86274005560308709</v>
      </c>
      <c r="N161" s="32">
        <v>1.2939080325050796</v>
      </c>
      <c r="O161" s="32">
        <v>1.3533708584337276</v>
      </c>
      <c r="P161" s="32">
        <v>1.4656508875739807</v>
      </c>
      <c r="Q161" s="32">
        <v>2.4177514792899295</v>
      </c>
      <c r="R161" s="19">
        <v>2.004542760158067</v>
      </c>
      <c r="S161" s="19">
        <v>1.7893732023010465</v>
      </c>
      <c r="T161" s="19">
        <v>0.89402667197450647</v>
      </c>
      <c r="U161" s="19">
        <v>0.62391080617496009</v>
      </c>
      <c r="V161" s="31">
        <v>0.65441586867305013</v>
      </c>
      <c r="W161" s="23">
        <v>1.6077602718566641</v>
      </c>
      <c r="X161" s="32">
        <v>-0.8254327731092399</v>
      </c>
      <c r="Y161" s="19">
        <v>1.2616072411353105</v>
      </c>
      <c r="Z161" s="31">
        <v>0.47150418530812033</v>
      </c>
      <c r="AA161" s="31"/>
      <c r="AB161" s="23">
        <v>1.1754622556930254</v>
      </c>
      <c r="AC161" s="23">
        <v>0.91266613503455574</v>
      </c>
      <c r="AD161" s="32">
        <v>0.88697406578838311</v>
      </c>
      <c r="AE161" s="32">
        <v>2.8905882352941177</v>
      </c>
      <c r="AF161" s="19">
        <v>0.25377039670658696</v>
      </c>
      <c r="AG161" s="19">
        <v>0.74855828220858633</v>
      </c>
      <c r="AH161" s="31">
        <v>0.68950546007876845</v>
      </c>
      <c r="AI161" s="31">
        <v>-0.61116959064328213</v>
      </c>
      <c r="AJ161" s="23">
        <v>1.5798708445642564</v>
      </c>
      <c r="AK161" s="23">
        <v>1.0507817627754417</v>
      </c>
      <c r="AL161" s="32">
        <v>1.2226701659971244</v>
      </c>
      <c r="AM161" s="32">
        <v>0.51204270786005956</v>
      </c>
    </row>
    <row r="162" spans="1:39" ht="15.75" x14ac:dyDescent="0.25">
      <c r="A162" s="2" t="s">
        <v>158</v>
      </c>
      <c r="B162" s="31">
        <v>3.1192017783857917</v>
      </c>
      <c r="C162" s="31">
        <v>2.5577189527340121</v>
      </c>
      <c r="D162" s="31">
        <v>2.7453192640692698</v>
      </c>
      <c r="E162" s="31">
        <v>3.1013744588744565</v>
      </c>
      <c r="F162" s="19">
        <v>2.6086631826100053</v>
      </c>
      <c r="G162" s="19">
        <v>1.5760345433941652</v>
      </c>
      <c r="H162" s="19">
        <v>0.38280343441725329</v>
      </c>
      <c r="I162" s="19">
        <v>3.3008412842119963</v>
      </c>
      <c r="J162" s="23">
        <v>3.8306902673350027</v>
      </c>
      <c r="K162" s="23">
        <v>3.5495320567986148</v>
      </c>
      <c r="L162" s="23">
        <v>4.1031615340747098</v>
      </c>
      <c r="M162" s="23">
        <v>3.5227400556030872</v>
      </c>
      <c r="N162" s="32">
        <v>3.4389080325050791</v>
      </c>
      <c r="O162" s="32">
        <v>5.3233708584337247</v>
      </c>
      <c r="P162" s="32">
        <v>3.4206508875739789</v>
      </c>
      <c r="Q162" s="32">
        <v>4.4372290330581396</v>
      </c>
      <c r="R162" s="19">
        <v>8.8095427601580667</v>
      </c>
      <c r="S162" s="19">
        <v>9.1393732023010479</v>
      </c>
      <c r="T162" s="19">
        <v>3.8940266719745082</v>
      </c>
      <c r="U162" s="19">
        <v>3.9689108061749607</v>
      </c>
      <c r="V162" s="31">
        <v>3.7944158686730507</v>
      </c>
      <c r="W162" s="23">
        <v>3.9227602718566636</v>
      </c>
      <c r="X162" s="32">
        <v>4.0295672268907605</v>
      </c>
      <c r="Y162" s="19">
        <v>2.1466072411353103</v>
      </c>
      <c r="Z162" s="31">
        <v>4.1353254437869751</v>
      </c>
      <c r="AA162" s="31">
        <v>3.6619805781390991</v>
      </c>
      <c r="AB162" s="23">
        <v>3.0840606060606071</v>
      </c>
      <c r="AC162" s="23">
        <v>3.3426661350345537</v>
      </c>
      <c r="AD162" s="32">
        <v>4.4419740657883846</v>
      </c>
      <c r="AE162" s="32">
        <v>3.1741729055258396</v>
      </c>
      <c r="AF162" s="19">
        <v>2.9787703967065866</v>
      </c>
      <c r="AG162" s="19">
        <v>4.8835582822085843</v>
      </c>
      <c r="AH162" s="31">
        <v>6.2395054600787674</v>
      </c>
      <c r="AI162" s="31">
        <v>3.4470467836257157</v>
      </c>
      <c r="AJ162" s="23">
        <v>2.5598708445642551</v>
      </c>
      <c r="AK162" s="23">
        <v>2.5707817627754412</v>
      </c>
      <c r="AL162" s="32">
        <v>3.8876701659971218</v>
      </c>
      <c r="AM162" s="32">
        <v>5.3770427078600562</v>
      </c>
    </row>
    <row r="163" spans="1:39" ht="15.75" x14ac:dyDescent="0.25">
      <c r="A163" s="2" t="s">
        <v>159</v>
      </c>
      <c r="B163" s="31">
        <v>4.7392017783857909</v>
      </c>
      <c r="C163" s="31">
        <v>4.1927189527340101</v>
      </c>
      <c r="D163" s="31">
        <v>2.0403192640692716</v>
      </c>
      <c r="E163" s="31">
        <v>6.8263744588744579</v>
      </c>
      <c r="F163" s="19">
        <v>3.1686631826100058</v>
      </c>
      <c r="G163" s="19">
        <v>3.2710345433941672</v>
      </c>
      <c r="H163" s="19">
        <v>2.0828034344172508</v>
      </c>
      <c r="I163" s="19">
        <v>3.8208412842119976</v>
      </c>
      <c r="J163" s="23">
        <v>4.2806902673350038</v>
      </c>
      <c r="K163" s="23">
        <v>4.2545320567986131</v>
      </c>
      <c r="L163" s="23">
        <v>2.8781615340747102</v>
      </c>
      <c r="M163" s="23">
        <v>3.9627400556030885</v>
      </c>
      <c r="N163" s="32">
        <v>4.1289080325050804</v>
      </c>
      <c r="O163" s="32">
        <v>3.4883708584337256</v>
      </c>
      <c r="P163" s="32">
        <v>3.0756508875739801</v>
      </c>
      <c r="Q163" s="32">
        <v>4.3772290330581392</v>
      </c>
      <c r="R163" s="19">
        <v>1.8857042253521072</v>
      </c>
      <c r="S163" s="19">
        <v>2.6543732023010485</v>
      </c>
      <c r="T163" s="19">
        <v>3.4890266719745107</v>
      </c>
      <c r="U163" s="19">
        <v>1.9889108061749603</v>
      </c>
      <c r="V163" s="31">
        <v>3.7294158686730512</v>
      </c>
      <c r="W163" s="23">
        <v>5.4527602718566648</v>
      </c>
      <c r="X163" s="32">
        <v>2.4677058823529414</v>
      </c>
      <c r="Y163" s="19">
        <v>2.5416072411353099</v>
      </c>
      <c r="Z163" s="31">
        <v>4.7365041853081173</v>
      </c>
      <c r="AA163" s="31">
        <v>9.1069805781390993</v>
      </c>
      <c r="AB163" s="23">
        <v>7.4268639053254475</v>
      </c>
      <c r="AC163" s="23">
        <v>4.9276661350345528</v>
      </c>
      <c r="AD163" s="32">
        <v>4.8969740657883829</v>
      </c>
      <c r="AE163" s="32">
        <v>6.0605882352941194</v>
      </c>
      <c r="AF163" s="19">
        <v>6.5637703967065857</v>
      </c>
      <c r="AG163" s="19">
        <v>5.4875460122699415</v>
      </c>
      <c r="AH163" s="31">
        <v>7.419931972789108</v>
      </c>
      <c r="AI163" s="31">
        <v>5.7070467836257173</v>
      </c>
      <c r="AJ163" s="23">
        <v>4.6998708445642556</v>
      </c>
      <c r="AK163" s="23">
        <v>3.7107817627754418</v>
      </c>
      <c r="AL163" s="32">
        <v>5.5776701659971231</v>
      </c>
      <c r="AM163" s="32">
        <v>4.6520427078600584</v>
      </c>
    </row>
    <row r="164" spans="1:39" ht="15.75" x14ac:dyDescent="0.25">
      <c r="A164" s="2" t="s">
        <v>160</v>
      </c>
      <c r="B164" s="31">
        <v>0.82420177838579178</v>
      </c>
      <c r="C164" s="31">
        <v>0.66271895273401249</v>
      </c>
      <c r="D164" s="31">
        <v>0.54531926406927056</v>
      </c>
      <c r="E164" s="31">
        <v>0.63137445887445764</v>
      </c>
      <c r="F164" s="19">
        <v>0.85419753086420158</v>
      </c>
      <c r="G164" s="19">
        <v>0.51603454339416643</v>
      </c>
      <c r="H164" s="19">
        <v>0.36280343441725194</v>
      </c>
      <c r="I164" s="19">
        <v>0.71084128421199644</v>
      </c>
      <c r="J164" s="23">
        <v>1.4706902673350033</v>
      </c>
      <c r="K164" s="23">
        <v>6.4532056798613624E-2</v>
      </c>
      <c r="L164" s="23">
        <v>0.73316153407470885</v>
      </c>
      <c r="M164" s="23">
        <v>0.15274005560308623</v>
      </c>
      <c r="N164" s="32">
        <v>0.54390803250507958</v>
      </c>
      <c r="O164" s="32">
        <v>0.26337085843372599</v>
      </c>
      <c r="P164" s="32">
        <v>0.39565088757398037</v>
      </c>
      <c r="Q164" s="32">
        <v>3.7229033058139294E-2</v>
      </c>
      <c r="R164" s="19">
        <v>0.77454276015806833</v>
      </c>
      <c r="S164" s="19">
        <v>1.4793732023010477</v>
      </c>
      <c r="T164" s="19">
        <v>1.3390266719745068</v>
      </c>
      <c r="U164" s="19">
        <v>0.13891080617496065</v>
      </c>
      <c r="V164" s="31">
        <v>1.5994158686730504</v>
      </c>
      <c r="W164" s="23">
        <v>0.17276027185666365</v>
      </c>
      <c r="X164" s="32">
        <v>0.28956722689076031</v>
      </c>
      <c r="Y164" s="19">
        <v>0.18403726708074331</v>
      </c>
      <c r="Z164" s="31">
        <v>0.3865041853081177</v>
      </c>
      <c r="AA164" s="31">
        <v>0.60698057813909934</v>
      </c>
      <c r="AB164" s="23">
        <v>-5.9537744306975782E-2</v>
      </c>
      <c r="AC164" s="23">
        <v>-1.2423338649654454</v>
      </c>
      <c r="AD164" s="32">
        <v>1.5607382550335629</v>
      </c>
      <c r="AE164" s="32">
        <v>-2.6958270944741596</v>
      </c>
      <c r="AF164" s="19">
        <v>1.0937703967065868</v>
      </c>
      <c r="AG164" s="19">
        <v>0.36355828220858477</v>
      </c>
      <c r="AH164" s="31">
        <v>0.93950546007876845</v>
      </c>
      <c r="AI164" s="31">
        <v>-0.65795321637428117</v>
      </c>
      <c r="AJ164" s="23">
        <v>-0.88512915543574522</v>
      </c>
      <c r="AK164" s="23">
        <v>0.63578176277544074</v>
      </c>
      <c r="AL164" s="32">
        <v>0.79267016599712292</v>
      </c>
      <c r="AM164" s="32">
        <v>1.1720427078600579</v>
      </c>
    </row>
    <row r="165" spans="1:39" ht="15.75" x14ac:dyDescent="0.25">
      <c r="A165" s="2" t="s">
        <v>161</v>
      </c>
      <c r="B165" s="31">
        <v>0.51420177838579129</v>
      </c>
      <c r="C165" s="31">
        <v>1.2177189527340122</v>
      </c>
      <c r="D165" s="31">
        <v>1.2003192640692699</v>
      </c>
      <c r="E165" s="31">
        <v>1.3744588744550867E-3</v>
      </c>
      <c r="F165" s="19">
        <v>0.908663182610006</v>
      </c>
      <c r="G165" s="19">
        <v>1.6860345433941664</v>
      </c>
      <c r="H165" s="19">
        <v>2.442803434417252</v>
      </c>
      <c r="I165" s="19">
        <v>2.2858412842119957</v>
      </c>
      <c r="J165" s="23">
        <v>0.87069026733500365</v>
      </c>
      <c r="K165" s="23">
        <v>1.3926785714285614</v>
      </c>
      <c r="L165" s="23">
        <v>2.8881615340747082</v>
      </c>
      <c r="M165" s="23">
        <v>0.61774005560308787</v>
      </c>
      <c r="N165" s="32">
        <v>1.0889080325050795</v>
      </c>
      <c r="O165" s="32">
        <v>1.1033708584337276</v>
      </c>
      <c r="P165" s="32">
        <v>0.41565088757397994</v>
      </c>
      <c r="Q165" s="32">
        <v>0.59222903305813901</v>
      </c>
      <c r="R165" s="19">
        <v>1.1195427601580654</v>
      </c>
      <c r="S165" s="19">
        <v>1.0543732023010488</v>
      </c>
      <c r="T165" s="19">
        <v>1.3290266719745052</v>
      </c>
      <c r="U165" s="19">
        <v>0.90891080617496023</v>
      </c>
      <c r="V165" s="31">
        <v>0.63441586867305055</v>
      </c>
      <c r="W165" s="23">
        <v>1.0427602718566646</v>
      </c>
      <c r="X165" s="32">
        <v>1.7945672268907593</v>
      </c>
      <c r="Y165" s="19">
        <v>3.4816072411353112</v>
      </c>
      <c r="Z165" s="31">
        <v>1.0965041853081203</v>
      </c>
      <c r="AA165" s="31">
        <v>1.5419805781390998</v>
      </c>
      <c r="AB165" s="23">
        <v>0.36546225569302493</v>
      </c>
      <c r="AC165" s="23">
        <v>0.66266613503455396</v>
      </c>
      <c r="AD165" s="32">
        <v>1.6469740657883829</v>
      </c>
      <c r="AE165" s="32">
        <v>0.90417290552584184</v>
      </c>
      <c r="AF165" s="19">
        <v>7.3770396706587249E-2</v>
      </c>
      <c r="AG165" s="19">
        <v>-0.28644171779141558</v>
      </c>
      <c r="AH165" s="31">
        <v>2.0095054600787705</v>
      </c>
      <c r="AI165" s="31">
        <v>1.0670467836257185</v>
      </c>
      <c r="AJ165" s="23">
        <v>1.3198708445642566</v>
      </c>
      <c r="AK165" s="23">
        <v>1.0707817627754412</v>
      </c>
      <c r="AL165" s="32">
        <v>1.117670165997124</v>
      </c>
      <c r="AM165" s="32">
        <v>2.5284516129032149</v>
      </c>
    </row>
    <row r="166" spans="1:39" ht="15.75" x14ac:dyDescent="0.25">
      <c r="A166" s="2" t="s">
        <v>162</v>
      </c>
      <c r="B166" s="31">
        <v>0.58920177838579058</v>
      </c>
      <c r="C166" s="31">
        <v>-2.2281047265986231E-2</v>
      </c>
      <c r="D166" s="31">
        <v>0.31531926406927013</v>
      </c>
      <c r="E166" s="31">
        <v>1.4763744588744583</v>
      </c>
      <c r="F166" s="19">
        <v>0.57366318261000693</v>
      </c>
      <c r="G166" s="19">
        <v>0.56603454339416714</v>
      </c>
      <c r="H166" s="19">
        <v>0.82780343441725179</v>
      </c>
      <c r="I166" s="19">
        <v>-1.0341587157880028</v>
      </c>
      <c r="J166" s="23">
        <v>6.0690267335004933E-2</v>
      </c>
      <c r="K166" s="23">
        <v>-1.6654679432013868</v>
      </c>
      <c r="L166" s="23">
        <v>-1.0868384659252914</v>
      </c>
      <c r="M166" s="23">
        <v>0.19274005560308716</v>
      </c>
      <c r="N166" s="32">
        <v>-0.42609196749492106</v>
      </c>
      <c r="O166" s="32">
        <v>-0.67162914156627274</v>
      </c>
      <c r="P166" s="32">
        <v>0.29065088757397994</v>
      </c>
      <c r="Q166" s="32">
        <v>-0.72777096694186127</v>
      </c>
      <c r="R166" s="19">
        <v>0.16954276015806613</v>
      </c>
      <c r="S166" s="19">
        <v>0.72437320230104874</v>
      </c>
      <c r="T166" s="19">
        <v>0.89902667197450903</v>
      </c>
      <c r="U166" s="19">
        <v>-0.19108919382503942</v>
      </c>
      <c r="V166" s="31">
        <v>-8.0584131326947528E-2</v>
      </c>
      <c r="W166" s="23">
        <v>-1.6401204819277062</v>
      </c>
      <c r="X166" s="32">
        <v>0.54142857142857892</v>
      </c>
      <c r="Y166" s="19">
        <v>-0.33339275886469011</v>
      </c>
      <c r="Z166" s="31">
        <v>1.8065041853081176</v>
      </c>
      <c r="AA166" s="31">
        <v>1.831980578139099</v>
      </c>
      <c r="AB166" s="23">
        <v>1.4354622556930252</v>
      </c>
      <c r="AC166" s="23">
        <v>2.617666135034554</v>
      </c>
      <c r="AD166" s="32">
        <v>0.81697406578838283</v>
      </c>
      <c r="AE166" s="32">
        <v>1.6741729055258396</v>
      </c>
      <c r="AF166" s="19">
        <v>1.388770396706585</v>
      </c>
      <c r="AG166" s="19">
        <v>1.6585582822085847</v>
      </c>
      <c r="AH166" s="31">
        <v>1.0595054600787694</v>
      </c>
      <c r="AI166" s="31">
        <v>1.7670467836257178</v>
      </c>
      <c r="AJ166" s="23">
        <v>0.87487084456425457</v>
      </c>
      <c r="AK166" s="23">
        <v>1.5857817627754418</v>
      </c>
      <c r="AL166" s="32">
        <v>-0.93732983400287573</v>
      </c>
      <c r="AM166" s="32">
        <v>0.83204270786005807</v>
      </c>
    </row>
    <row r="167" spans="1:39" ht="15.75" x14ac:dyDescent="0.25">
      <c r="A167" s="2" t="s">
        <v>163</v>
      </c>
      <c r="B167" s="31">
        <v>11.184201778385791</v>
      </c>
      <c r="C167" s="31">
        <v>11.128269230769231</v>
      </c>
      <c r="D167" s="31">
        <v>11.098214285714292</v>
      </c>
      <c r="E167" s="31">
        <v>10.731374458874456</v>
      </c>
      <c r="F167" s="19">
        <v>9.1486631826100044</v>
      </c>
      <c r="G167" s="19"/>
      <c r="H167" s="19">
        <v>9.7070186335403683</v>
      </c>
      <c r="I167" s="19">
        <v>12.568670520231219</v>
      </c>
      <c r="J167" s="23">
        <v>9.8186904761904614</v>
      </c>
      <c r="K167" s="23">
        <v>10.344532056798617</v>
      </c>
      <c r="L167" s="23"/>
      <c r="M167" s="23">
        <v>7.0648214285714275</v>
      </c>
      <c r="N167" s="32">
        <v>11.383908032505079</v>
      </c>
      <c r="O167" s="32">
        <v>7.8985542168674492</v>
      </c>
      <c r="P167" s="32">
        <v>6.4606508875739799</v>
      </c>
      <c r="Q167" s="32">
        <v>11.102229033058141</v>
      </c>
      <c r="R167" s="19"/>
      <c r="S167" s="19">
        <v>9.1803571428571438</v>
      </c>
      <c r="T167" s="19"/>
      <c r="U167" s="19"/>
      <c r="V167" s="31">
        <v>11.579415868673051</v>
      </c>
      <c r="W167" s="23">
        <v>11.597760271856664</v>
      </c>
      <c r="X167" s="32">
        <v>12.577705882352941</v>
      </c>
      <c r="Y167" s="19">
        <v>9.3591772151898809</v>
      </c>
      <c r="Z167" s="31">
        <v>7.7315041853081183</v>
      </c>
      <c r="AA167" s="31">
        <v>8.4969805781390999</v>
      </c>
      <c r="AB167" s="23">
        <v>9.0304622556930259</v>
      </c>
      <c r="AC167" s="23">
        <v>8.622666135034553</v>
      </c>
      <c r="AD167" s="32">
        <v>10.643209876543203</v>
      </c>
      <c r="AE167" s="32">
        <v>6.6691729055258424</v>
      </c>
      <c r="AF167" s="19">
        <v>11.363770396706586</v>
      </c>
      <c r="AG167" s="19">
        <v>11.363558282208585</v>
      </c>
      <c r="AH167" s="31">
        <v>9.4090789473684282</v>
      </c>
      <c r="AI167" s="31"/>
      <c r="AJ167" s="23">
        <v>9.3548708445642568</v>
      </c>
      <c r="AK167" s="23">
        <v>11.295781762775441</v>
      </c>
      <c r="AL167" s="32">
        <v>9.4876701659971232</v>
      </c>
      <c r="AM167" s="32">
        <v>11.058451612903216</v>
      </c>
    </row>
    <row r="168" spans="1:39" ht="15.75" x14ac:dyDescent="0.25">
      <c r="A168" s="2" t="s">
        <v>164</v>
      </c>
      <c r="B168" s="31">
        <v>7.5692017783857892</v>
      </c>
      <c r="C168" s="31">
        <v>6.2777189527340145</v>
      </c>
      <c r="D168" s="31">
        <v>11.04031926406927</v>
      </c>
      <c r="E168" s="31">
        <v>7.8263744588744579</v>
      </c>
      <c r="F168" s="19">
        <v>8.8436631826100047</v>
      </c>
      <c r="G168" s="19">
        <v>6.9710345433941665</v>
      </c>
      <c r="H168" s="19">
        <v>8.1328034344172497</v>
      </c>
      <c r="I168" s="19">
        <v>8.2958412842119991</v>
      </c>
      <c r="J168" s="23">
        <v>8.9406902673350057</v>
      </c>
      <c r="K168" s="23">
        <v>7.5845320567986114</v>
      </c>
      <c r="L168" s="23">
        <v>11.683161534074708</v>
      </c>
      <c r="M168" s="23">
        <v>9.1377400556030874</v>
      </c>
      <c r="N168" s="32">
        <v>11.383908032505079</v>
      </c>
      <c r="O168" s="32">
        <v>11.268187500000003</v>
      </c>
      <c r="P168" s="32">
        <v>9.8006508875739797</v>
      </c>
      <c r="Q168" s="32">
        <v>10.322229033058139</v>
      </c>
      <c r="R168" s="19"/>
      <c r="S168" s="19"/>
      <c r="T168" s="19">
        <v>8.2161783439490321</v>
      </c>
      <c r="U168" s="19">
        <v>10.93891080617496</v>
      </c>
      <c r="V168" s="31">
        <v>7.6944158686730528</v>
      </c>
      <c r="W168" s="23">
        <v>7.7698795180722939</v>
      </c>
      <c r="X168" s="32">
        <v>7.8295672268907595</v>
      </c>
      <c r="Y168" s="19">
        <v>7.74660724113531</v>
      </c>
      <c r="Z168" s="31">
        <v>6.9365041853081166</v>
      </c>
      <c r="AA168" s="31">
        <v>9.1969805781390992</v>
      </c>
      <c r="AB168" s="23">
        <v>5.8404622556930246</v>
      </c>
      <c r="AC168" s="23">
        <v>7.6476661350345552</v>
      </c>
      <c r="AD168" s="32">
        <v>8.9969740657883843</v>
      </c>
      <c r="AE168" s="32">
        <v>7.6405882352941177</v>
      </c>
      <c r="AF168" s="19">
        <v>7.2733532934131624</v>
      </c>
      <c r="AG168" s="19">
        <v>7.7685582822085859</v>
      </c>
      <c r="AH168" s="31"/>
      <c r="AI168" s="31">
        <v>10.158830409356717</v>
      </c>
      <c r="AJ168" s="23">
        <v>9.4048708445642575</v>
      </c>
      <c r="AK168" s="23">
        <v>6.9657407407407455</v>
      </c>
      <c r="AL168" s="32">
        <v>9.6776701659971245</v>
      </c>
      <c r="AM168" s="32"/>
    </row>
    <row r="169" spans="1:39" ht="15.75" x14ac:dyDescent="0.25">
      <c r="A169" s="2" t="s">
        <v>165</v>
      </c>
      <c r="B169" s="31">
        <v>2.1442017783857921</v>
      </c>
      <c r="C169" s="31">
        <v>5.1627189527340125</v>
      </c>
      <c r="D169" s="31">
        <v>6.7253192640692685</v>
      </c>
      <c r="E169" s="31">
        <v>0.74137445887445708</v>
      </c>
      <c r="F169" s="19">
        <v>3.8886631826100064</v>
      </c>
      <c r="G169" s="19">
        <v>4.5110345433941657</v>
      </c>
      <c r="H169" s="19">
        <v>6.4678034344172506</v>
      </c>
      <c r="I169" s="19">
        <v>4.0558412842119953</v>
      </c>
      <c r="J169" s="23">
        <v>3.5756902673350055</v>
      </c>
      <c r="K169" s="23">
        <v>4.7045320567986124</v>
      </c>
      <c r="L169" s="23">
        <v>8.6231615340747094</v>
      </c>
      <c r="M169" s="23">
        <v>2.4127400556030878</v>
      </c>
      <c r="N169" s="32">
        <v>4.0139080325050784</v>
      </c>
      <c r="O169" s="32">
        <v>4.6933708584337293</v>
      </c>
      <c r="P169" s="32">
        <v>1.8856508875739788</v>
      </c>
      <c r="Q169" s="32">
        <v>3.9122290330581393</v>
      </c>
      <c r="R169" s="19"/>
      <c r="S169" s="19">
        <v>6.1393732023010479</v>
      </c>
      <c r="T169" s="19">
        <v>7.959026671974506</v>
      </c>
      <c r="U169" s="19">
        <v>3.8339108061749592</v>
      </c>
      <c r="V169" s="31">
        <v>2.7294158686730512</v>
      </c>
      <c r="W169" s="23">
        <v>5.0427602718566646</v>
      </c>
      <c r="X169" s="32">
        <v>5.7777058823529437</v>
      </c>
      <c r="Y169" s="19">
        <v>6.3816072411353115</v>
      </c>
      <c r="Z169" s="31">
        <v>-0.61849581469188131</v>
      </c>
      <c r="AA169" s="31">
        <v>-1.1001851851852038</v>
      </c>
      <c r="AB169" s="23">
        <v>-2.5095377443069733</v>
      </c>
      <c r="AC169" s="23">
        <v>-5.4970760233924665E-2</v>
      </c>
      <c r="AD169" s="32">
        <v>3.1619740657883835</v>
      </c>
      <c r="AE169" s="32">
        <v>3.5341729055258391</v>
      </c>
      <c r="AF169" s="19">
        <v>2.4637703967065878</v>
      </c>
      <c r="AG169" s="19">
        <v>-1.1164417177914157</v>
      </c>
      <c r="AH169" s="31">
        <v>3.2590789473684296</v>
      </c>
      <c r="AI169" s="31">
        <v>4.512046783625717</v>
      </c>
      <c r="AJ169" s="23">
        <v>5.5348708445642529</v>
      </c>
      <c r="AK169" s="23">
        <v>2.340781762775439</v>
      </c>
      <c r="AL169" s="32">
        <v>6.1626701659971239</v>
      </c>
      <c r="AM169" s="32">
        <v>5.0720427078600565</v>
      </c>
    </row>
    <row r="170" spans="1:39" ht="15.75" x14ac:dyDescent="0.25">
      <c r="A170" s="2" t="s">
        <v>166</v>
      </c>
      <c r="B170" s="31">
        <v>5.2592017783857905</v>
      </c>
      <c r="C170" s="31">
        <v>5.8827189527340114</v>
      </c>
      <c r="D170" s="31">
        <v>6.7103192640692679</v>
      </c>
      <c r="E170" s="31">
        <v>5.0504761904761892</v>
      </c>
      <c r="F170" s="19">
        <v>5.3686631826100069</v>
      </c>
      <c r="G170" s="19">
        <v>9.8360345433941649</v>
      </c>
      <c r="H170" s="19">
        <v>5.1928034344172538</v>
      </c>
      <c r="I170" s="19">
        <v>7.1408412842119979</v>
      </c>
      <c r="J170" s="23">
        <v>6.900690267335003</v>
      </c>
      <c r="K170" s="23">
        <v>5.8745320567986141</v>
      </c>
      <c r="L170" s="23">
        <v>6.5781615340747077</v>
      </c>
      <c r="M170" s="23">
        <v>6.2077400556030877</v>
      </c>
      <c r="N170" s="32">
        <v>6.6089080325050809</v>
      </c>
      <c r="O170" s="32">
        <v>10.498554216867451</v>
      </c>
      <c r="P170" s="32">
        <v>7.6006508875739804</v>
      </c>
      <c r="Q170" s="32">
        <v>6.1922290330581369</v>
      </c>
      <c r="R170" s="19">
        <v>8.6533812949640279</v>
      </c>
      <c r="S170" s="19">
        <v>9.098389261744952</v>
      </c>
      <c r="T170" s="19">
        <v>4.8040266719745084</v>
      </c>
      <c r="U170" s="19">
        <v>4.4389108061749596</v>
      </c>
      <c r="V170" s="31">
        <v>5.5994158686730504</v>
      </c>
      <c r="W170" s="23">
        <v>4.3627602718566649</v>
      </c>
      <c r="X170" s="32">
        <v>5.1745672268907583</v>
      </c>
      <c r="Y170" s="19">
        <v>4.9816072411353129</v>
      </c>
      <c r="Z170" s="31">
        <v>4.9776829268292637</v>
      </c>
      <c r="AA170" s="31">
        <v>4.1669805781390981</v>
      </c>
      <c r="AB170" s="23">
        <v>2.2054622556930248</v>
      </c>
      <c r="AC170" s="23">
        <v>3.5726661350345541</v>
      </c>
      <c r="AD170" s="32">
        <v>7.5169740657883839</v>
      </c>
      <c r="AE170" s="32">
        <v>2.5441729055258389</v>
      </c>
      <c r="AF170" s="19">
        <v>5.1687703967065861</v>
      </c>
      <c r="AG170" s="19">
        <v>3.3535582822085868</v>
      </c>
      <c r="AH170" s="31">
        <v>4.1899319727891111</v>
      </c>
      <c r="AI170" s="31">
        <v>7.002046783625719</v>
      </c>
      <c r="AJ170" s="23">
        <v>6.3848708445642544</v>
      </c>
      <c r="AK170" s="23">
        <v>4.4857817627754386</v>
      </c>
      <c r="AL170" s="32">
        <v>6.6776701659971209</v>
      </c>
      <c r="AM170" s="32">
        <v>0.20845161290321457</v>
      </c>
    </row>
    <row r="171" spans="1:39" ht="15.75" x14ac:dyDescent="0.25">
      <c r="A171" s="2" t="s">
        <v>167</v>
      </c>
      <c r="B171" s="31">
        <v>1.1642017783857916</v>
      </c>
      <c r="C171" s="31">
        <v>3.1771686746987911</v>
      </c>
      <c r="D171" s="31">
        <v>-6.8317857142857079</v>
      </c>
      <c r="E171" s="31">
        <v>-0.50862554112554292</v>
      </c>
      <c r="F171" s="19"/>
      <c r="G171" s="19">
        <v>2.6312101910828183</v>
      </c>
      <c r="H171" s="19"/>
      <c r="I171" s="19">
        <v>2.8908412842119962</v>
      </c>
      <c r="J171" s="23">
        <v>1.8056902673350042</v>
      </c>
      <c r="K171" s="23">
        <v>-5.9454679432013862</v>
      </c>
      <c r="L171" s="23">
        <v>-6.101838465925292</v>
      </c>
      <c r="M171" s="23">
        <v>-5.9222599443969131</v>
      </c>
      <c r="N171" s="32">
        <v>-7.2610919674949201</v>
      </c>
      <c r="O171" s="32">
        <v>-7.1716291415662727</v>
      </c>
      <c r="P171" s="32">
        <v>-7.1593491124260193</v>
      </c>
      <c r="Q171" s="32">
        <v>-6.5577709669418596</v>
      </c>
      <c r="R171" s="19">
        <v>-5.3104572398419343</v>
      </c>
      <c r="S171" s="19">
        <v>-4.1196428571428569</v>
      </c>
      <c r="T171" s="19">
        <v>-6.5359733280254932</v>
      </c>
      <c r="U171" s="19">
        <v>-6.4239393939393992</v>
      </c>
      <c r="V171" s="31">
        <v>2.3045294117647082</v>
      </c>
      <c r="W171" s="23">
        <v>-6.6001204819277071</v>
      </c>
      <c r="X171" s="32"/>
      <c r="Y171" s="19">
        <v>-6.7283927588646897</v>
      </c>
      <c r="Z171" s="31">
        <v>-1.4834958146918815</v>
      </c>
      <c r="AA171" s="31">
        <v>-0.19018518518520366</v>
      </c>
      <c r="AB171" s="23">
        <v>-1.5495377443069742</v>
      </c>
      <c r="AC171" s="23">
        <v>-0.9149707602339241</v>
      </c>
      <c r="AD171" s="32">
        <v>0.90197406578838191</v>
      </c>
      <c r="AE171" s="32">
        <v>-0.36082709447415873</v>
      </c>
      <c r="AF171" s="19">
        <v>0.76877039670658576</v>
      </c>
      <c r="AG171" s="19">
        <v>-7.6441717791414732E-2</v>
      </c>
      <c r="AH171" s="31">
        <v>3.9095054600787655</v>
      </c>
      <c r="AI171" s="31">
        <v>1.7088304093567181</v>
      </c>
      <c r="AJ171" s="23">
        <v>-4.5301291554357448</v>
      </c>
      <c r="AK171" s="23">
        <v>-5.7292182372245577</v>
      </c>
      <c r="AL171" s="32">
        <v>4.1726701659971219</v>
      </c>
      <c r="AM171" s="32">
        <v>3.2384516129032157</v>
      </c>
    </row>
    <row r="172" spans="1:39" ht="15.75" x14ac:dyDescent="0.25">
      <c r="A172" s="2" t="s">
        <v>168</v>
      </c>
      <c r="B172" s="31">
        <v>8.3792017783857915</v>
      </c>
      <c r="C172" s="31">
        <v>6.167718952734015</v>
      </c>
      <c r="D172" s="31">
        <v>7.1053192640692711</v>
      </c>
      <c r="E172" s="31">
        <v>4.9913744588744571</v>
      </c>
      <c r="F172" s="19">
        <v>6.9736631826100073</v>
      </c>
      <c r="G172" s="19">
        <v>6.3310345433941659</v>
      </c>
      <c r="H172" s="19">
        <v>6.2678034344172513</v>
      </c>
      <c r="I172" s="19">
        <v>6.4608412842119982</v>
      </c>
      <c r="J172" s="23">
        <v>10.132690058479543</v>
      </c>
      <c r="K172" s="23">
        <v>6.0395320567986133</v>
      </c>
      <c r="L172" s="23">
        <v>5.893161534074709</v>
      </c>
      <c r="M172" s="23">
        <v>0.46274005560308851</v>
      </c>
      <c r="N172" s="32">
        <v>6.1739080325050786</v>
      </c>
      <c r="O172" s="32">
        <v>6.7883708584337246</v>
      </c>
      <c r="P172" s="32">
        <v>5.8006508875739797</v>
      </c>
      <c r="Q172" s="32">
        <v>5.4972290330581401</v>
      </c>
      <c r="R172" s="19">
        <v>7.1895427601580657</v>
      </c>
      <c r="S172" s="19">
        <v>9.098389261744952</v>
      </c>
      <c r="T172" s="19">
        <v>8.0440266719745068</v>
      </c>
      <c r="U172" s="19">
        <v>-0.13608919382504148</v>
      </c>
      <c r="V172" s="31">
        <v>7.3844158686730506</v>
      </c>
      <c r="W172" s="23">
        <v>5.8127602718566642</v>
      </c>
      <c r="X172" s="32">
        <v>7.5477058823529397</v>
      </c>
      <c r="Y172" s="19">
        <v>2.4866072411353102</v>
      </c>
      <c r="Z172" s="31">
        <v>5.5215041853081175</v>
      </c>
      <c r="AA172" s="31">
        <v>5.729814814814798</v>
      </c>
      <c r="AB172" s="23">
        <v>4.310462255693027</v>
      </c>
      <c r="AC172" s="23">
        <v>5.8750292397660751</v>
      </c>
      <c r="AD172" s="32">
        <v>5.8269740657883826</v>
      </c>
      <c r="AE172" s="32">
        <v>2.69917290552584</v>
      </c>
      <c r="AF172" s="19">
        <v>5.2837703967065881</v>
      </c>
      <c r="AG172" s="19">
        <v>4.9535582822085846</v>
      </c>
      <c r="AH172" s="31">
        <v>5.1490789473684302</v>
      </c>
      <c r="AI172" s="31">
        <v>5.7752631578947202</v>
      </c>
      <c r="AJ172" s="23">
        <v>0.45487084456425642</v>
      </c>
      <c r="AK172" s="23">
        <v>1.6857817627754415</v>
      </c>
      <c r="AL172" s="32">
        <v>5.8526701659971216</v>
      </c>
      <c r="AM172" s="32">
        <v>6.7970427078600579</v>
      </c>
    </row>
    <row r="173" spans="1:39" ht="15.75" x14ac:dyDescent="0.25">
      <c r="A173" s="2" t="s">
        <v>169</v>
      </c>
      <c r="B173" s="31">
        <v>3.7892017783857899</v>
      </c>
      <c r="C173" s="31">
        <v>1.9682692307692307</v>
      </c>
      <c r="D173" s="31">
        <v>8.8653192640692691</v>
      </c>
      <c r="E173" s="31">
        <v>4.2322727272727221</v>
      </c>
      <c r="F173" s="19">
        <v>2.2386631826100061</v>
      </c>
      <c r="G173" s="19">
        <v>1.1860345433941646</v>
      </c>
      <c r="H173" s="19">
        <v>7.2728034344172503</v>
      </c>
      <c r="I173" s="19">
        <v>5.9008412842119959</v>
      </c>
      <c r="J173" s="23">
        <v>3.0656902673350057</v>
      </c>
      <c r="K173" s="23">
        <v>4.0045320567986131</v>
      </c>
      <c r="L173" s="23">
        <v>11.842275449101791</v>
      </c>
      <c r="M173" s="23">
        <v>0.25774005560308844</v>
      </c>
      <c r="N173" s="32">
        <v>2.1839080325050801</v>
      </c>
      <c r="O173" s="32">
        <v>5.3583708584337248</v>
      </c>
      <c r="P173" s="32">
        <v>2.8656508875739792</v>
      </c>
      <c r="Q173" s="32">
        <v>4.6122290330581421</v>
      </c>
      <c r="R173" s="19">
        <v>1.4945427601580654</v>
      </c>
      <c r="S173" s="19">
        <v>2.9083892617449543</v>
      </c>
      <c r="T173" s="19">
        <v>2.9940266719745097</v>
      </c>
      <c r="U173" s="19">
        <v>11.016060606060602</v>
      </c>
      <c r="V173" s="31">
        <v>5.2494158686730525</v>
      </c>
      <c r="W173" s="23">
        <v>7.1027602718566669</v>
      </c>
      <c r="X173" s="32">
        <v>12.577705882352941</v>
      </c>
      <c r="Y173" s="19">
        <v>9.6866072411353112</v>
      </c>
      <c r="Z173" s="31">
        <v>5.2176829268292657</v>
      </c>
      <c r="AA173" s="31">
        <v>6.7269805781391003</v>
      </c>
      <c r="AB173" s="23">
        <v>4.950462255693024</v>
      </c>
      <c r="AC173" s="23">
        <v>5.0426661350345547</v>
      </c>
      <c r="AD173" s="32">
        <v>4.6919740657883846</v>
      </c>
      <c r="AE173" s="32">
        <v>4.2505882352941171</v>
      </c>
      <c r="AF173" s="19">
        <v>-6.5812499999992724E-2</v>
      </c>
      <c r="AG173" s="19">
        <v>0.69855828220858385</v>
      </c>
      <c r="AH173" s="31">
        <v>3.4690789473684305</v>
      </c>
      <c r="AI173" s="31">
        <v>6.6488304093567194</v>
      </c>
      <c r="AJ173" s="23">
        <v>0.4648708445642562</v>
      </c>
      <c r="AK173" s="23">
        <v>-4.9218237224557981E-2</v>
      </c>
      <c r="AL173" s="32">
        <v>5.5695808383233434</v>
      </c>
      <c r="AM173" s="32">
        <v>8.4156338028169024</v>
      </c>
    </row>
    <row r="174" spans="1:39" ht="15.75" x14ac:dyDescent="0.25">
      <c r="A174" s="2" t="s">
        <v>170</v>
      </c>
      <c r="B174" s="31"/>
      <c r="C174" s="31">
        <v>11.092718952734012</v>
      </c>
      <c r="D174" s="31"/>
      <c r="E174" s="31">
        <v>8.0304761904761861</v>
      </c>
      <c r="F174" s="19"/>
      <c r="G174" s="19"/>
      <c r="H174" s="19">
        <v>10.937018633540365</v>
      </c>
      <c r="I174" s="19">
        <v>8.5930120481927723</v>
      </c>
      <c r="J174" s="23"/>
      <c r="K174" s="23"/>
      <c r="L174" s="23"/>
      <c r="M174" s="23"/>
      <c r="N174" s="32">
        <v>10.55876543209877</v>
      </c>
      <c r="O174" s="32"/>
      <c r="P174" s="32">
        <v>9.9606508875739799</v>
      </c>
      <c r="Q174" s="32">
        <v>12.177751479289931</v>
      </c>
      <c r="R174" s="19"/>
      <c r="S174" s="19"/>
      <c r="T174" s="19"/>
      <c r="U174" s="19"/>
      <c r="V174" s="31">
        <v>12.059415868673051</v>
      </c>
      <c r="W174" s="23">
        <v>11.355641025641035</v>
      </c>
      <c r="X174" s="32"/>
      <c r="Y174" s="19"/>
      <c r="Z174" s="31">
        <v>12.057682926829262</v>
      </c>
      <c r="AA174" s="31"/>
      <c r="AB174" s="23">
        <v>9.6668639053254424</v>
      </c>
      <c r="AC174" s="23"/>
      <c r="AD174" s="32"/>
      <c r="AE174" s="32"/>
      <c r="AF174" s="19"/>
      <c r="AG174" s="19">
        <v>11.81754601226994</v>
      </c>
      <c r="AH174" s="31"/>
      <c r="AI174" s="31"/>
      <c r="AJ174" s="23"/>
      <c r="AK174" s="23"/>
      <c r="AL174" s="32">
        <v>10.305759493670902</v>
      </c>
      <c r="AM174" s="32">
        <v>11.135633802816901</v>
      </c>
    </row>
    <row r="175" spans="1:39" ht="15.75" x14ac:dyDescent="0.25">
      <c r="A175" s="2" t="s">
        <v>171</v>
      </c>
      <c r="B175" s="31">
        <v>2.9542017783857908</v>
      </c>
      <c r="C175" s="31">
        <v>3.8377189527340132</v>
      </c>
      <c r="D175" s="31"/>
      <c r="E175" s="31">
        <v>1.9963744588744561</v>
      </c>
      <c r="F175" s="19">
        <v>0.87866318261000664</v>
      </c>
      <c r="G175" s="19">
        <v>3.6510345433941662</v>
      </c>
      <c r="H175" s="19">
        <v>13.067018633540368</v>
      </c>
      <c r="I175" s="19">
        <v>5.2958412842119973</v>
      </c>
      <c r="J175" s="23">
        <v>-0.54930973266499628</v>
      </c>
      <c r="K175" s="23">
        <v>4.3595320567986136</v>
      </c>
      <c r="L175" s="23">
        <v>10.018161534074709</v>
      </c>
      <c r="M175" s="23">
        <v>0.36774005560308787</v>
      </c>
      <c r="N175" s="32">
        <v>3.5489080325050804</v>
      </c>
      <c r="O175" s="32">
        <v>3.6683708584337253</v>
      </c>
      <c r="P175" s="32">
        <v>2.0206508875739786</v>
      </c>
      <c r="Q175" s="32">
        <v>4.6672290330581383</v>
      </c>
      <c r="R175" s="19">
        <v>1.1757042253521064</v>
      </c>
      <c r="S175" s="19">
        <v>1.5893732023010472</v>
      </c>
      <c r="T175" s="19">
        <v>3.4418749999999818</v>
      </c>
      <c r="U175" s="19">
        <v>5.3989108061749604</v>
      </c>
      <c r="V175" s="31">
        <v>5.7244158686730504</v>
      </c>
      <c r="W175" s="23">
        <v>11.367760271856664</v>
      </c>
      <c r="X175" s="32">
        <v>12.577705882352941</v>
      </c>
      <c r="Y175" s="19">
        <v>8.5116072411353105</v>
      </c>
      <c r="Z175" s="31">
        <v>6.8115041853081166</v>
      </c>
      <c r="AA175" s="31">
        <v>8.2198148148148</v>
      </c>
      <c r="AB175" s="23">
        <v>7.8354622556930256</v>
      </c>
      <c r="AC175" s="23">
        <v>8.7676661350345562</v>
      </c>
      <c r="AD175" s="32">
        <v>10.643209876543203</v>
      </c>
      <c r="AE175" s="32">
        <v>11.240588235294119</v>
      </c>
      <c r="AF175" s="19">
        <v>-0.47122960329341446</v>
      </c>
      <c r="AG175" s="19">
        <v>0.55355828220858605</v>
      </c>
      <c r="AH175" s="31">
        <v>1.9490789473684274</v>
      </c>
      <c r="AI175" s="31">
        <v>3.7820467836257201</v>
      </c>
      <c r="AJ175" s="23">
        <v>0.32487084456425563</v>
      </c>
      <c r="AK175" s="23">
        <v>0.93078176277544067</v>
      </c>
      <c r="AL175" s="32">
        <v>4.5876701659971246</v>
      </c>
      <c r="AM175" s="32"/>
    </row>
    <row r="176" spans="1:39" ht="15.75" x14ac:dyDescent="0.25">
      <c r="A176" s="2" t="s">
        <v>172</v>
      </c>
      <c r="B176" s="31">
        <v>0.80420177838579043</v>
      </c>
      <c r="C176" s="31">
        <v>1.6427189527340129</v>
      </c>
      <c r="D176" s="31">
        <v>0.7703192640692702</v>
      </c>
      <c r="E176" s="31">
        <v>1.5013744588744569</v>
      </c>
      <c r="F176" s="19">
        <v>2.1036631826100063</v>
      </c>
      <c r="G176" s="19">
        <v>0.98103454339416452</v>
      </c>
      <c r="H176" s="19">
        <v>0.38780343441725229</v>
      </c>
      <c r="I176" s="19">
        <v>0.83084128421199743</v>
      </c>
      <c r="J176" s="23">
        <v>0.67069026733500436</v>
      </c>
      <c r="K176" s="23">
        <v>1.2445320567986133</v>
      </c>
      <c r="L176" s="23">
        <v>0.96316153407470928</v>
      </c>
      <c r="M176" s="23">
        <v>0.88774005560308744</v>
      </c>
      <c r="N176" s="32">
        <v>1.0689080325050799</v>
      </c>
      <c r="O176" s="32">
        <v>1.1683708584337271</v>
      </c>
      <c r="P176" s="32">
        <v>1.000650887573979</v>
      </c>
      <c r="Q176" s="32">
        <v>0.7722290330581405</v>
      </c>
      <c r="R176" s="19">
        <v>1.6595427601580646</v>
      </c>
      <c r="S176" s="19">
        <v>1.9143732023010465</v>
      </c>
      <c r="T176" s="19">
        <v>1.7240266719745083</v>
      </c>
      <c r="U176" s="19">
        <v>0.48391080617495952</v>
      </c>
      <c r="V176" s="31">
        <v>1.4344158686730513</v>
      </c>
      <c r="W176" s="23">
        <v>0.16776027185666464</v>
      </c>
      <c r="X176" s="32">
        <v>-5.543277310924033E-2</v>
      </c>
      <c r="Y176" s="19">
        <v>0.37160724113531174</v>
      </c>
      <c r="Z176" s="31">
        <v>1.5065041853081187</v>
      </c>
      <c r="AA176" s="31">
        <v>2.3498148148147955</v>
      </c>
      <c r="AB176" s="23">
        <v>1.8254622556930258</v>
      </c>
      <c r="AC176" s="23">
        <v>1.0026661350345556</v>
      </c>
      <c r="AD176" s="32">
        <v>0.97697406578838297</v>
      </c>
      <c r="AE176" s="32">
        <v>1.4741729055258403</v>
      </c>
      <c r="AF176" s="19">
        <v>1.0637703967065857</v>
      </c>
      <c r="AG176" s="19">
        <v>1.2035582822085846</v>
      </c>
      <c r="AH176" s="31">
        <v>3.4395054600787667</v>
      </c>
      <c r="AI176" s="31">
        <v>2.7020467836257183</v>
      </c>
      <c r="AJ176" s="23">
        <v>1.3548708445642568</v>
      </c>
      <c r="AK176" s="23">
        <v>1.5257817627754395</v>
      </c>
      <c r="AL176" s="32">
        <v>1.5076701659971228</v>
      </c>
      <c r="AM176" s="32">
        <v>2.0420427078600589</v>
      </c>
    </row>
    <row r="177" spans="1:39" ht="15.75" x14ac:dyDescent="0.25">
      <c r="A177" s="2" t="s">
        <v>173</v>
      </c>
      <c r="B177" s="31">
        <v>-2.1557982216142104</v>
      </c>
      <c r="C177" s="31">
        <v>-1.0322810472659878</v>
      </c>
      <c r="D177" s="31">
        <v>-2.5496807359307301</v>
      </c>
      <c r="E177" s="31">
        <v>-0.53862554112554228</v>
      </c>
      <c r="F177" s="19">
        <v>-1.2863368173899943</v>
      </c>
      <c r="G177" s="19">
        <v>-1.9089654566058343</v>
      </c>
      <c r="H177" s="19">
        <v>-2.9421965655827496</v>
      </c>
      <c r="I177" s="19">
        <v>-0.89415871578800221</v>
      </c>
      <c r="J177" s="23">
        <v>-1.6793097326649971</v>
      </c>
      <c r="K177" s="23">
        <v>-1.4004679432013862</v>
      </c>
      <c r="L177" s="23">
        <v>-2.6318384659252914</v>
      </c>
      <c r="M177" s="23">
        <v>-1.7122599443969122</v>
      </c>
      <c r="N177" s="32">
        <v>-1.9260919674949211</v>
      </c>
      <c r="O177" s="32">
        <v>-1.5716291415662731</v>
      </c>
      <c r="P177" s="32">
        <v>-1.5393491124260201</v>
      </c>
      <c r="Q177" s="32">
        <v>-1.0727709669418601</v>
      </c>
      <c r="R177" s="19">
        <v>0.97954276015806663</v>
      </c>
      <c r="S177" s="19">
        <v>0.10937320230104675</v>
      </c>
      <c r="T177" s="19">
        <v>-1.5809733280254932</v>
      </c>
      <c r="U177" s="19">
        <v>-1.6610891938250401</v>
      </c>
      <c r="V177" s="31">
        <v>-2.7805841313269486</v>
      </c>
      <c r="W177" s="23">
        <v>-1.9872397281433365</v>
      </c>
      <c r="X177" s="32">
        <v>-3.275432773109241</v>
      </c>
      <c r="Y177" s="19">
        <v>-1.3708227848101231</v>
      </c>
      <c r="Z177" s="31">
        <v>-3.2734958146918824</v>
      </c>
      <c r="AA177" s="31">
        <v>-2.3380194218609009</v>
      </c>
      <c r="AB177" s="23">
        <v>-1.9145377443069744</v>
      </c>
      <c r="AC177" s="23">
        <v>-2.7273338649654466</v>
      </c>
      <c r="AD177" s="32">
        <v>-2.0830259342116175</v>
      </c>
      <c r="AE177" s="32">
        <v>9.1729055258387149E-3</v>
      </c>
      <c r="AF177" s="19">
        <v>-1.3312296032934139</v>
      </c>
      <c r="AG177" s="19">
        <v>-0.72144171779141431</v>
      </c>
      <c r="AH177" s="31">
        <v>-0.68049453992123254</v>
      </c>
      <c r="AI177" s="31">
        <v>-1.2229532163742807</v>
      </c>
      <c r="AJ177" s="23">
        <v>-1.0451291554357436</v>
      </c>
      <c r="AK177" s="23">
        <v>-1.7542182372245581</v>
      </c>
      <c r="AL177" s="32">
        <v>-1.4173298340028779</v>
      </c>
      <c r="AM177" s="32">
        <v>-2.0629572921399415</v>
      </c>
    </row>
    <row r="178" spans="1:39" ht="15.75" x14ac:dyDescent="0.25">
      <c r="A178" s="2" t="s">
        <v>174</v>
      </c>
      <c r="B178" s="31">
        <v>-1.5157982216142099</v>
      </c>
      <c r="C178" s="31">
        <v>-1.6222810472659877</v>
      </c>
      <c r="D178" s="31">
        <v>-1.5296807359307305</v>
      </c>
      <c r="E178" s="31">
        <v>-1.2086255411255422</v>
      </c>
      <c r="F178" s="19">
        <v>-1.5013368173899941</v>
      </c>
      <c r="G178" s="19">
        <v>-1.8339654566058332</v>
      </c>
      <c r="H178" s="19">
        <v>-0.99141176470586245</v>
      </c>
      <c r="I178" s="19">
        <v>-1.3241587157880019</v>
      </c>
      <c r="J178" s="23">
        <v>-1.4943097326649966</v>
      </c>
      <c r="K178" s="23"/>
      <c r="L178" s="23"/>
      <c r="M178" s="23">
        <v>11.610658682634746</v>
      </c>
      <c r="N178" s="32"/>
      <c r="O178" s="32"/>
      <c r="P178" s="32"/>
      <c r="Q178" s="32"/>
      <c r="R178" s="19"/>
      <c r="S178" s="19"/>
      <c r="T178" s="19"/>
      <c r="U178" s="19"/>
      <c r="V178" s="31">
        <v>-1.3555841313269497</v>
      </c>
      <c r="W178" s="23"/>
      <c r="X178" s="32">
        <v>-2.4622941176470583</v>
      </c>
      <c r="Y178" s="19"/>
      <c r="Z178" s="31">
        <v>-1.8934958146918817</v>
      </c>
      <c r="AA178" s="31">
        <v>-3.0401851851852051</v>
      </c>
      <c r="AB178" s="23">
        <v>-2.1145377443069755</v>
      </c>
      <c r="AC178" s="23">
        <v>-0.98233386496544561</v>
      </c>
      <c r="AD178" s="32">
        <v>-1.6680259342116184</v>
      </c>
      <c r="AE178" s="32">
        <v>-1.5208270944741606</v>
      </c>
      <c r="AF178" s="19">
        <v>-1.166229603293413</v>
      </c>
      <c r="AG178" s="19">
        <v>-1.2414417177914157</v>
      </c>
      <c r="AH178" s="31">
        <v>0.95950546007876802</v>
      </c>
      <c r="AI178" s="31">
        <v>-0.22295321637428067</v>
      </c>
      <c r="AJ178" s="23"/>
      <c r="AK178" s="23"/>
      <c r="AL178" s="32">
        <v>-1.2973298340028769</v>
      </c>
      <c r="AM178" s="32">
        <v>-1.372957292139942</v>
      </c>
    </row>
    <row r="179" spans="1:39" ht="15.75" x14ac:dyDescent="0.25">
      <c r="A179" s="2" t="s">
        <v>175</v>
      </c>
      <c r="B179" s="31">
        <v>4.4042017783857919</v>
      </c>
      <c r="C179" s="31">
        <v>2.3877189527340139</v>
      </c>
      <c r="D179" s="31">
        <v>5.6903192640692684</v>
      </c>
      <c r="E179" s="31">
        <v>1.1913744588744564</v>
      </c>
      <c r="F179" s="19">
        <v>1.6536631826100052</v>
      </c>
      <c r="G179" s="19">
        <v>3.7060345433941659</v>
      </c>
      <c r="H179" s="19">
        <v>5.8328034344172526</v>
      </c>
      <c r="I179" s="19">
        <v>3.9758412842119952</v>
      </c>
      <c r="J179" s="23">
        <v>4.2286904761904651</v>
      </c>
      <c r="K179" s="23">
        <v>3.8245320567986134</v>
      </c>
      <c r="L179" s="23">
        <v>5.8681615340747104</v>
      </c>
      <c r="M179" s="23">
        <v>1.4277400556030866</v>
      </c>
      <c r="N179" s="32">
        <v>3.9589080325050787</v>
      </c>
      <c r="O179" s="32">
        <v>6.4133708584337281</v>
      </c>
      <c r="P179" s="32">
        <v>4.1056508875739777</v>
      </c>
      <c r="Q179" s="32">
        <v>2.5172290330581397</v>
      </c>
      <c r="R179" s="19">
        <v>7.0345427601580681</v>
      </c>
      <c r="S179" s="19">
        <v>9.1393732023010479</v>
      </c>
      <c r="T179" s="19">
        <v>4.8940266719745082</v>
      </c>
      <c r="U179" s="19">
        <v>3.1939108061749604</v>
      </c>
      <c r="V179" s="31">
        <v>3.5394158686730517</v>
      </c>
      <c r="W179" s="23">
        <v>3.9756410256410319</v>
      </c>
      <c r="X179" s="32">
        <v>5.6945672268907579</v>
      </c>
      <c r="Y179" s="19">
        <v>4.9166072411353099</v>
      </c>
      <c r="Z179" s="31">
        <v>1.9215041853081178</v>
      </c>
      <c r="AA179" s="31">
        <v>2.9398148148147989</v>
      </c>
      <c r="AB179" s="23">
        <v>1.6504622556930251</v>
      </c>
      <c r="AC179" s="23">
        <v>1.9276661350345545</v>
      </c>
      <c r="AD179" s="32">
        <v>1.1419740657883821</v>
      </c>
      <c r="AE179" s="32">
        <v>0.76417290552584127</v>
      </c>
      <c r="AF179" s="19">
        <v>-0.35122960329341346</v>
      </c>
      <c r="AG179" s="19">
        <v>2.7635582822085851</v>
      </c>
      <c r="AH179" s="31">
        <v>2.3195054600787692</v>
      </c>
      <c r="AI179" s="31">
        <v>2.002046783625719</v>
      </c>
      <c r="AJ179" s="23">
        <v>2.0148708445642569</v>
      </c>
      <c r="AK179" s="23">
        <v>1.4607817627754418</v>
      </c>
      <c r="AL179" s="32">
        <v>3.9126701659971221</v>
      </c>
      <c r="AM179" s="32">
        <v>3.4820427078600602</v>
      </c>
    </row>
    <row r="180" spans="1:39" ht="15.75" x14ac:dyDescent="0.25">
      <c r="A180" s="2" t="s">
        <v>176</v>
      </c>
      <c r="B180" s="31">
        <v>2.5742017783857918</v>
      </c>
      <c r="C180" s="31">
        <v>2.477718952734012</v>
      </c>
      <c r="D180" s="31">
        <v>5.7303192640692675</v>
      </c>
      <c r="E180" s="31">
        <v>1.6013744588744583</v>
      </c>
      <c r="F180" s="19">
        <v>2.6186631826100051</v>
      </c>
      <c r="G180" s="19">
        <v>2.1160345433941661</v>
      </c>
      <c r="H180" s="19">
        <v>6.5978034344172531</v>
      </c>
      <c r="I180" s="19">
        <v>3.0986705202312201</v>
      </c>
      <c r="J180" s="23">
        <v>2.5056902673350034</v>
      </c>
      <c r="K180" s="23">
        <v>6.7445320567986151</v>
      </c>
      <c r="L180" s="23">
        <v>8.7531615340747084</v>
      </c>
      <c r="M180" s="23">
        <v>4.9277400556030866</v>
      </c>
      <c r="N180" s="32">
        <v>10.578765432098773</v>
      </c>
      <c r="O180" s="32">
        <v>7.5333708584337256</v>
      </c>
      <c r="P180" s="32">
        <v>5.615650887573981</v>
      </c>
      <c r="Q180" s="32">
        <v>6.1172290330581376</v>
      </c>
      <c r="R180" s="19">
        <v>4.8757042253521021</v>
      </c>
      <c r="S180" s="19">
        <v>8.1183892617449551</v>
      </c>
      <c r="T180" s="19">
        <v>10.684026671974507</v>
      </c>
      <c r="U180" s="19">
        <v>5.3739108061749619</v>
      </c>
      <c r="V180" s="31">
        <v>2.7294158686730512</v>
      </c>
      <c r="W180" s="23">
        <v>5.6677602718566646</v>
      </c>
      <c r="X180" s="32">
        <v>5.5595672268907563</v>
      </c>
      <c r="Y180" s="19">
        <v>6.6840372670807433</v>
      </c>
      <c r="Z180" s="31">
        <v>2.0415041853081188</v>
      </c>
      <c r="AA180" s="31">
        <v>1.6298148148147966</v>
      </c>
      <c r="AB180" s="23">
        <v>1.1754622556930254</v>
      </c>
      <c r="AC180" s="23">
        <v>1.2276661350345552</v>
      </c>
      <c r="AD180" s="32">
        <v>2.5769740657883844</v>
      </c>
      <c r="AE180" s="32">
        <v>0.82417290552583999</v>
      </c>
      <c r="AF180" s="19">
        <v>2.5087703967065877</v>
      </c>
      <c r="AG180" s="19">
        <v>1.9285582822085843</v>
      </c>
      <c r="AH180" s="31">
        <v>1.8145054600787702</v>
      </c>
      <c r="AI180" s="31">
        <v>3.0220467836257203</v>
      </c>
      <c r="AJ180" s="23">
        <v>5.4548708445642546</v>
      </c>
      <c r="AK180" s="23">
        <v>3.3558227848101332</v>
      </c>
      <c r="AL180" s="32">
        <v>2.2926701659971229</v>
      </c>
      <c r="AM180" s="32">
        <v>2.4156338028169024</v>
      </c>
    </row>
    <row r="181" spans="1:39" ht="15.75" x14ac:dyDescent="0.25">
      <c r="A181" s="2"/>
      <c r="B181" s="31"/>
      <c r="C181" s="31"/>
      <c r="D181" s="31"/>
      <c r="E181" s="31"/>
      <c r="F181" s="19"/>
      <c r="G181" s="19"/>
      <c r="H181" s="19"/>
      <c r="I181" s="19"/>
      <c r="J181" s="23"/>
      <c r="K181" s="23"/>
      <c r="L181" s="23"/>
      <c r="M181" s="23"/>
      <c r="N181" s="32"/>
      <c r="O181" s="32"/>
      <c r="P181" s="32"/>
      <c r="Q181" s="32"/>
      <c r="R181" s="19"/>
      <c r="S181" s="19"/>
      <c r="T181" s="19"/>
      <c r="U181" s="19"/>
      <c r="V181" s="31"/>
      <c r="W181" s="23"/>
      <c r="X181" s="32"/>
      <c r="Y181" s="19"/>
      <c r="Z181" s="31"/>
      <c r="AA181" s="31"/>
      <c r="AB181" s="23"/>
      <c r="AC181" s="23"/>
      <c r="AD181" s="32"/>
      <c r="AE181" s="32"/>
      <c r="AF181" s="19"/>
      <c r="AG181" s="19"/>
      <c r="AH181" s="31"/>
      <c r="AI181" s="31"/>
      <c r="AJ181" s="23"/>
      <c r="AK181" s="23"/>
      <c r="AL181" s="32"/>
      <c r="AM181" s="32"/>
    </row>
    <row r="182" spans="1:39" ht="15.75" x14ac:dyDescent="0.25">
      <c r="A182" s="2"/>
      <c r="B182" s="31"/>
      <c r="C182" s="31"/>
      <c r="D182" s="31"/>
      <c r="E182" s="31"/>
      <c r="F182" s="19"/>
      <c r="G182" s="19"/>
      <c r="H182" s="19"/>
      <c r="I182" s="19"/>
      <c r="J182" s="23"/>
      <c r="K182" s="23"/>
      <c r="L182" s="23"/>
      <c r="M182" s="23"/>
      <c r="N182" s="32"/>
      <c r="O182" s="32"/>
      <c r="P182" s="32"/>
      <c r="Q182" s="32"/>
      <c r="R182" s="19"/>
      <c r="S182" s="19"/>
      <c r="T182" s="19"/>
      <c r="U182" s="19"/>
      <c r="V182" s="31"/>
      <c r="W182" s="23"/>
      <c r="X182" s="32"/>
      <c r="Y182" s="19"/>
      <c r="Z182" s="31"/>
      <c r="AA182" s="31"/>
      <c r="AB182" s="23"/>
      <c r="AC182" s="23"/>
      <c r="AD182" s="32"/>
      <c r="AE182" s="32"/>
      <c r="AF182" s="19"/>
      <c r="AG182" s="19"/>
      <c r="AH182" s="31"/>
      <c r="AI182" s="31"/>
      <c r="AJ182" s="23"/>
      <c r="AK182" s="23"/>
      <c r="AL182" s="32"/>
      <c r="AM182" s="32"/>
    </row>
    <row r="183" spans="1:39" ht="15.75" x14ac:dyDescent="0.25">
      <c r="A183" s="2"/>
      <c r="B183" s="31"/>
      <c r="C183" s="31"/>
      <c r="D183" s="31"/>
      <c r="E183" s="31"/>
    </row>
    <row r="184" spans="1:39" ht="15.75" x14ac:dyDescent="0.25">
      <c r="A184" s="2"/>
      <c r="B184" s="31"/>
      <c r="C184" s="31"/>
      <c r="D184" s="31"/>
      <c r="E184" s="31"/>
    </row>
    <row r="185" spans="1:39" ht="15.75" x14ac:dyDescent="0.25">
      <c r="A185" s="2"/>
      <c r="B185" s="31"/>
      <c r="C185" s="31"/>
      <c r="D185" s="31"/>
      <c r="E185" s="31"/>
    </row>
    <row r="186" spans="1:39" ht="15.75" x14ac:dyDescent="0.25">
      <c r="A186" s="2"/>
      <c r="B186" s="31"/>
      <c r="C186" s="31"/>
      <c r="D186" s="31"/>
      <c r="E186" s="31"/>
    </row>
    <row r="187" spans="1:39" ht="15.75" x14ac:dyDescent="0.25">
      <c r="A187" s="2"/>
      <c r="B187" s="31"/>
      <c r="C187" s="31"/>
      <c r="D187" s="31"/>
      <c r="E187" s="31"/>
    </row>
    <row r="188" spans="1:39" ht="15.75" x14ac:dyDescent="0.25">
      <c r="A188" s="2"/>
      <c r="B188" s="31"/>
      <c r="C188" s="31"/>
      <c r="D188" s="31"/>
      <c r="E188" s="31"/>
    </row>
    <row r="189" spans="1:39" ht="15.75" x14ac:dyDescent="0.25">
      <c r="A189" s="2"/>
      <c r="B189" s="31"/>
      <c r="C189" s="31"/>
      <c r="D189" s="31"/>
      <c r="E189" s="31"/>
    </row>
    <row r="190" spans="1:39" ht="15.75" x14ac:dyDescent="0.25">
      <c r="A190" s="2"/>
      <c r="B190" s="31"/>
      <c r="C190" s="31"/>
      <c r="D190" s="31"/>
      <c r="E190" s="31"/>
    </row>
    <row r="191" spans="1:39" ht="15.75" x14ac:dyDescent="0.25">
      <c r="A191" s="2"/>
      <c r="B191" s="31"/>
      <c r="C191" s="31"/>
      <c r="D191" s="31"/>
      <c r="E191" s="31"/>
    </row>
    <row r="192" spans="1:39" ht="15.75" x14ac:dyDescent="0.25">
      <c r="A192" s="2"/>
      <c r="B192" s="31"/>
      <c r="C192" s="31"/>
      <c r="D192" s="31"/>
      <c r="E192" s="31"/>
    </row>
    <row r="193" spans="1:5" ht="15.75" x14ac:dyDescent="0.25">
      <c r="A193" s="2"/>
      <c r="B193" s="31"/>
      <c r="C193" s="31"/>
      <c r="D193" s="31"/>
      <c r="E193" s="31"/>
    </row>
    <row r="194" spans="1:5" ht="15.75" x14ac:dyDescent="0.25">
      <c r="A194" s="2"/>
      <c r="B194" s="31"/>
      <c r="C194" s="31"/>
      <c r="D194" s="31"/>
      <c r="E194" s="31"/>
    </row>
    <row r="195" spans="1:5" ht="15.75" x14ac:dyDescent="0.25">
      <c r="A195" s="2"/>
      <c r="B195" s="31"/>
      <c r="C195" s="31"/>
      <c r="D195" s="31"/>
      <c r="E195" s="31"/>
    </row>
    <row r="196" spans="1:5" ht="15.75" x14ac:dyDescent="0.25">
      <c r="A196" s="2"/>
      <c r="B196" s="31"/>
      <c r="C196" s="31"/>
      <c r="D196" s="31"/>
      <c r="E196" s="31"/>
    </row>
    <row r="197" spans="1:5" ht="15.75" x14ac:dyDescent="0.25">
      <c r="A197" s="2"/>
      <c r="B197" s="31"/>
      <c r="C197" s="31"/>
      <c r="D197" s="31"/>
      <c r="E197" s="31"/>
    </row>
    <row r="198" spans="1:5" ht="15.75" x14ac:dyDescent="0.25">
      <c r="A198" s="2"/>
      <c r="B198" s="31"/>
      <c r="C198" s="31"/>
      <c r="D198" s="31"/>
      <c r="E198" s="31"/>
    </row>
    <row r="199" spans="1:5" ht="15.75" x14ac:dyDescent="0.25">
      <c r="A199" s="2"/>
      <c r="B199" s="31"/>
      <c r="C199" s="31"/>
      <c r="D199" s="31"/>
      <c r="E199" s="31"/>
    </row>
    <row r="200" spans="1:5" ht="15.75" x14ac:dyDescent="0.25">
      <c r="A200" s="2"/>
      <c r="B200" s="31"/>
      <c r="C200" s="31"/>
      <c r="D200" s="31"/>
      <c r="E200" s="31"/>
    </row>
    <row r="201" spans="1:5" ht="15.75" x14ac:dyDescent="0.25">
      <c r="A201" s="2"/>
      <c r="B201" s="31"/>
      <c r="C201" s="31"/>
      <c r="D201" s="31"/>
      <c r="E201" s="31"/>
    </row>
    <row r="202" spans="1:5" ht="15.75" x14ac:dyDescent="0.25">
      <c r="A202" s="2"/>
      <c r="B202" s="31"/>
      <c r="C202" s="31"/>
      <c r="D202" s="31"/>
      <c r="E202" s="31"/>
    </row>
    <row r="203" spans="1:5" ht="15.75" x14ac:dyDescent="0.25">
      <c r="A203" s="2"/>
      <c r="B203" s="31"/>
      <c r="C203" s="31"/>
      <c r="D203" s="31"/>
      <c r="E203" s="31"/>
    </row>
    <row r="204" spans="1:5" ht="15.75" x14ac:dyDescent="0.25">
      <c r="A204" s="2"/>
      <c r="B204" s="31"/>
      <c r="C204" s="31"/>
      <c r="D204" s="31"/>
      <c r="E204" s="31"/>
    </row>
    <row r="205" spans="1:5" ht="15.75" x14ac:dyDescent="0.25">
      <c r="A205" s="2"/>
      <c r="B205" s="31"/>
      <c r="C205" s="31"/>
      <c r="D205" s="31"/>
      <c r="E205" s="31"/>
    </row>
    <row r="206" spans="1:5" ht="15.75" x14ac:dyDescent="0.25">
      <c r="A206" s="2"/>
      <c r="B206" s="31"/>
      <c r="C206" s="31"/>
      <c r="D206" s="31"/>
      <c r="E206" s="31"/>
    </row>
    <row r="207" spans="1:5" ht="15.75" x14ac:dyDescent="0.25">
      <c r="A207" s="2"/>
      <c r="B207" s="31"/>
      <c r="C207" s="31"/>
      <c r="D207" s="31"/>
      <c r="E207" s="31"/>
    </row>
    <row r="208" spans="1:5" ht="15.75" x14ac:dyDescent="0.25">
      <c r="A208" s="2"/>
      <c r="B208" s="31"/>
      <c r="C208" s="31"/>
      <c r="D208" s="31"/>
      <c r="E208" s="31"/>
    </row>
    <row r="209" spans="1:5" ht="15.75" x14ac:dyDescent="0.25">
      <c r="A209" s="2"/>
      <c r="B209" s="31"/>
      <c r="C209" s="31"/>
      <c r="D209" s="31"/>
      <c r="E209" s="31"/>
    </row>
    <row r="210" spans="1:5" ht="15.75" x14ac:dyDescent="0.25">
      <c r="A210" s="2"/>
      <c r="B210" s="31"/>
      <c r="C210" s="31"/>
      <c r="D210" s="31"/>
      <c r="E210" s="31"/>
    </row>
    <row r="211" spans="1:5" ht="15.75" x14ac:dyDescent="0.25">
      <c r="A211" s="2"/>
      <c r="B211" s="31"/>
      <c r="C211" s="31"/>
      <c r="D211" s="31"/>
      <c r="E211" s="31"/>
    </row>
    <row r="212" spans="1:5" ht="15.75" x14ac:dyDescent="0.25">
      <c r="A212" s="2"/>
      <c r="B212" s="31"/>
      <c r="C212" s="31"/>
      <c r="D212" s="31"/>
      <c r="E212" s="31"/>
    </row>
    <row r="213" spans="1:5" ht="15.75" x14ac:dyDescent="0.25">
      <c r="A213" s="2"/>
      <c r="B213" s="31"/>
      <c r="C213" s="31"/>
      <c r="D213" s="31"/>
      <c r="E213" s="31"/>
    </row>
    <row r="214" spans="1:5" ht="15.75" x14ac:dyDescent="0.25">
      <c r="A214" s="2"/>
      <c r="B214" s="31"/>
      <c r="C214" s="31"/>
      <c r="D214" s="31"/>
      <c r="E214" s="31"/>
    </row>
    <row r="215" spans="1:5" ht="15.75" x14ac:dyDescent="0.25">
      <c r="A215" s="2"/>
      <c r="B215" s="31"/>
      <c r="C215" s="31"/>
      <c r="D215" s="31"/>
      <c r="E215" s="31"/>
    </row>
    <row r="216" spans="1:5" ht="15.75" x14ac:dyDescent="0.25">
      <c r="A216" s="2"/>
      <c r="B216" s="31"/>
      <c r="C216" s="31"/>
      <c r="D216" s="31"/>
      <c r="E216" s="31"/>
    </row>
    <row r="217" spans="1:5" ht="15.75" x14ac:dyDescent="0.25">
      <c r="A217" s="2"/>
      <c r="B217" s="31"/>
      <c r="C217" s="31"/>
      <c r="D217" s="31"/>
      <c r="E217" s="31"/>
    </row>
    <row r="218" spans="1:5" ht="15.75" x14ac:dyDescent="0.25">
      <c r="A218" s="2"/>
      <c r="B218" s="31"/>
      <c r="C218" s="31"/>
      <c r="D218" s="31"/>
      <c r="E218" s="31"/>
    </row>
    <row r="219" spans="1:5" ht="15.75" x14ac:dyDescent="0.25">
      <c r="A219" s="2"/>
      <c r="B219" s="31"/>
      <c r="C219" s="31"/>
      <c r="D219" s="31"/>
      <c r="E219" s="31"/>
    </row>
    <row r="220" spans="1:5" ht="15.75" x14ac:dyDescent="0.25">
      <c r="A220" s="2"/>
      <c r="B220" s="31"/>
      <c r="C220" s="31"/>
      <c r="D220" s="31"/>
      <c r="E220" s="31"/>
    </row>
    <row r="221" spans="1:5" ht="15.75" x14ac:dyDescent="0.25">
      <c r="A221" s="2"/>
      <c r="B221" s="31"/>
      <c r="C221" s="31"/>
      <c r="D221" s="31"/>
      <c r="E221" s="31"/>
    </row>
    <row r="222" spans="1:5" ht="15.75" x14ac:dyDescent="0.25">
      <c r="A222" s="2"/>
      <c r="B222" s="31"/>
      <c r="C222" s="31"/>
      <c r="D222" s="31"/>
      <c r="E222" s="31"/>
    </row>
    <row r="223" spans="1:5" ht="15.75" x14ac:dyDescent="0.25">
      <c r="A223" s="2"/>
      <c r="B223" s="31"/>
      <c r="C223" s="31"/>
      <c r="D223" s="31"/>
      <c r="E223" s="31"/>
    </row>
    <row r="224" spans="1:5" ht="15.75" x14ac:dyDescent="0.25">
      <c r="A224" s="2"/>
      <c r="B224" s="31"/>
      <c r="C224" s="31"/>
      <c r="D224" s="31"/>
      <c r="E224" s="31"/>
    </row>
    <row r="225" spans="1:5" ht="15.75" x14ac:dyDescent="0.25">
      <c r="A225" s="2"/>
      <c r="B225" s="31"/>
      <c r="C225" s="31"/>
      <c r="D225" s="31"/>
      <c r="E225" s="31"/>
    </row>
    <row r="226" spans="1:5" ht="15.75" x14ac:dyDescent="0.25">
      <c r="A226" s="2"/>
      <c r="B226" s="31"/>
      <c r="C226" s="31"/>
      <c r="D226" s="31"/>
      <c r="E226" s="31"/>
    </row>
    <row r="227" spans="1:5" ht="15.75" x14ac:dyDescent="0.25">
      <c r="A227" s="2"/>
      <c r="B227" s="31"/>
      <c r="C227" s="31"/>
      <c r="D227" s="31"/>
      <c r="E227" s="31"/>
    </row>
    <row r="228" spans="1:5" ht="15.75" x14ac:dyDescent="0.25">
      <c r="A228" s="2"/>
      <c r="B228" s="31"/>
      <c r="C228" s="31"/>
      <c r="D228" s="31"/>
      <c r="E228" s="31"/>
    </row>
    <row r="229" spans="1:5" ht="15.75" x14ac:dyDescent="0.25">
      <c r="A229" s="2"/>
      <c r="B229" s="31"/>
      <c r="C229" s="31"/>
      <c r="D229" s="31"/>
      <c r="E229" s="31"/>
    </row>
    <row r="230" spans="1:5" ht="15.75" x14ac:dyDescent="0.25">
      <c r="A230" s="2"/>
      <c r="B230" s="31"/>
      <c r="C230" s="31"/>
      <c r="D230" s="31"/>
      <c r="E230" s="31"/>
    </row>
    <row r="231" spans="1:5" ht="15.75" x14ac:dyDescent="0.25">
      <c r="A231" s="2"/>
      <c r="B231" s="31"/>
      <c r="C231" s="31"/>
      <c r="D231" s="31"/>
      <c r="E231" s="31"/>
    </row>
    <row r="232" spans="1:5" ht="15.75" x14ac:dyDescent="0.25">
      <c r="A232" s="2"/>
      <c r="B232" s="31"/>
      <c r="C232" s="31"/>
      <c r="D232" s="31"/>
      <c r="E232" s="31"/>
    </row>
    <row r="233" spans="1:5" ht="15.75" x14ac:dyDescent="0.25">
      <c r="A233" s="2"/>
      <c r="B233" s="31"/>
      <c r="C233" s="31"/>
      <c r="D233" s="31"/>
      <c r="E233" s="31"/>
    </row>
    <row r="234" spans="1:5" ht="15.75" x14ac:dyDescent="0.25">
      <c r="A234" s="2"/>
      <c r="B234" s="31"/>
      <c r="C234" s="31"/>
      <c r="D234" s="31"/>
      <c r="E234" s="31"/>
    </row>
    <row r="235" spans="1:5" ht="15.75" x14ac:dyDescent="0.25">
      <c r="A235" s="2"/>
      <c r="B235" s="31"/>
      <c r="C235" s="31"/>
      <c r="D235" s="31"/>
      <c r="E235" s="31"/>
    </row>
    <row r="236" spans="1:5" ht="15.75" x14ac:dyDescent="0.25">
      <c r="A236" s="2"/>
      <c r="B236" s="31"/>
      <c r="C236" s="31"/>
      <c r="D236" s="31"/>
      <c r="E236" s="31"/>
    </row>
    <row r="237" spans="1:5" ht="15.75" x14ac:dyDescent="0.25">
      <c r="A237" s="2"/>
      <c r="B237" s="31"/>
      <c r="C237" s="31"/>
      <c r="D237" s="31"/>
      <c r="E237" s="31"/>
    </row>
    <row r="238" spans="1:5" ht="15.75" x14ac:dyDescent="0.25">
      <c r="A238" s="2"/>
      <c r="B238" s="31"/>
      <c r="C238" s="31"/>
      <c r="D238" s="31"/>
      <c r="E238" s="31"/>
    </row>
    <row r="239" spans="1:5" ht="15.75" x14ac:dyDescent="0.25">
      <c r="A239" s="2"/>
      <c r="B239" s="31"/>
      <c r="C239" s="31"/>
      <c r="D239" s="31"/>
      <c r="E239" s="31"/>
    </row>
    <row r="240" spans="1:5" ht="15.75" x14ac:dyDescent="0.25">
      <c r="A240" s="2"/>
      <c r="B240" s="31"/>
      <c r="C240" s="31"/>
      <c r="D240" s="31"/>
      <c r="E240" s="31"/>
    </row>
    <row r="241" spans="1:5" ht="15.75" x14ac:dyDescent="0.25">
      <c r="A241" s="2"/>
      <c r="B241" s="31"/>
      <c r="C241" s="31"/>
      <c r="D241" s="31"/>
      <c r="E241" s="31"/>
    </row>
    <row r="242" spans="1:5" ht="15.75" x14ac:dyDescent="0.25">
      <c r="A242" s="2"/>
      <c r="B242" s="31"/>
      <c r="C242" s="31"/>
      <c r="D242" s="31"/>
      <c r="E242" s="31"/>
    </row>
    <row r="243" spans="1:5" ht="15.75" x14ac:dyDescent="0.25">
      <c r="A243" s="2"/>
      <c r="B243" s="31"/>
      <c r="C243" s="31"/>
      <c r="D243" s="31"/>
      <c r="E243" s="31"/>
    </row>
    <row r="244" spans="1:5" ht="15.75" x14ac:dyDescent="0.25">
      <c r="A244" s="2"/>
      <c r="B244" s="31"/>
      <c r="C244" s="31"/>
      <c r="D244" s="31"/>
      <c r="E244" s="31"/>
    </row>
    <row r="245" spans="1:5" ht="15.75" x14ac:dyDescent="0.25">
      <c r="A245" s="2"/>
      <c r="B245" s="31"/>
      <c r="C245" s="31"/>
      <c r="D245" s="31"/>
      <c r="E245" s="31"/>
    </row>
    <row r="246" spans="1:5" ht="15.75" x14ac:dyDescent="0.25">
      <c r="A246" s="2"/>
      <c r="B246" s="31"/>
      <c r="C246" s="31"/>
      <c r="D246" s="31"/>
      <c r="E246" s="31"/>
    </row>
    <row r="247" spans="1:5" ht="15.75" x14ac:dyDescent="0.25">
      <c r="A247" s="2"/>
      <c r="B247" s="31"/>
      <c r="C247" s="31"/>
      <c r="D247" s="31"/>
      <c r="E247" s="31"/>
    </row>
    <row r="248" spans="1:5" ht="15.75" x14ac:dyDescent="0.25">
      <c r="A248" s="2"/>
      <c r="B248" s="31"/>
      <c r="C248" s="31"/>
      <c r="D248" s="31"/>
      <c r="E248" s="31"/>
    </row>
    <row r="249" spans="1:5" ht="15.75" x14ac:dyDescent="0.25">
      <c r="A249" s="2"/>
      <c r="B249" s="31"/>
      <c r="C249" s="31"/>
      <c r="D249" s="31"/>
      <c r="E249" s="31"/>
    </row>
    <row r="250" spans="1:5" ht="15.75" x14ac:dyDescent="0.25">
      <c r="A250" s="2"/>
      <c r="B250" s="31"/>
      <c r="C250" s="31"/>
      <c r="D250" s="31"/>
      <c r="E250" s="31"/>
    </row>
    <row r="251" spans="1:5" ht="15.75" x14ac:dyDescent="0.25">
      <c r="A251" s="2"/>
      <c r="B251" s="31"/>
      <c r="C251" s="31"/>
      <c r="D251" s="31"/>
      <c r="E251" s="31"/>
    </row>
    <row r="252" spans="1:5" ht="15.75" x14ac:dyDescent="0.25">
      <c r="A252" s="2"/>
      <c r="B252" s="31"/>
      <c r="C252" s="31"/>
      <c r="D252" s="31"/>
      <c r="E252" s="31"/>
    </row>
    <row r="253" spans="1:5" ht="15.75" x14ac:dyDescent="0.25">
      <c r="A253" s="2"/>
      <c r="B253" s="31"/>
      <c r="C253" s="31"/>
      <c r="D253" s="31"/>
      <c r="E253" s="31"/>
    </row>
    <row r="254" spans="1:5" ht="15.75" x14ac:dyDescent="0.25">
      <c r="A254" s="2"/>
      <c r="B254" s="31"/>
      <c r="C254" s="31"/>
      <c r="D254" s="31"/>
      <c r="E254" s="31"/>
    </row>
    <row r="255" spans="1:5" ht="15.75" x14ac:dyDescent="0.25">
      <c r="A255" s="2"/>
      <c r="B255" s="31"/>
      <c r="C255" s="31"/>
      <c r="D255" s="31"/>
      <c r="E255" s="31"/>
    </row>
    <row r="256" spans="1:5" ht="15.75" x14ac:dyDescent="0.25">
      <c r="A256" s="2"/>
      <c r="B256" s="31"/>
      <c r="C256" s="31"/>
      <c r="D256" s="31"/>
      <c r="E256" s="31"/>
    </row>
    <row r="257" spans="1:5" ht="15.75" x14ac:dyDescent="0.25">
      <c r="A257" s="2"/>
      <c r="B257" s="31"/>
      <c r="C257" s="31"/>
      <c r="D257" s="31"/>
      <c r="E257" s="31"/>
    </row>
    <row r="258" spans="1:5" ht="15.75" x14ac:dyDescent="0.25">
      <c r="A258" s="2"/>
      <c r="B258" s="31"/>
      <c r="C258" s="31"/>
      <c r="D258" s="31"/>
      <c r="E258" s="31"/>
    </row>
    <row r="259" spans="1:5" ht="15.75" x14ac:dyDescent="0.25">
      <c r="A259" s="2"/>
      <c r="B259" s="31"/>
      <c r="C259" s="31"/>
      <c r="D259" s="31"/>
      <c r="E259" s="31"/>
    </row>
    <row r="260" spans="1:5" ht="15.75" x14ac:dyDescent="0.25">
      <c r="A260" s="2"/>
      <c r="B260" s="31"/>
      <c r="C260" s="31"/>
      <c r="D260" s="31"/>
      <c r="E260" s="31"/>
    </row>
    <row r="261" spans="1:5" ht="15.75" x14ac:dyDescent="0.25">
      <c r="A261" s="2"/>
      <c r="B261" s="31"/>
      <c r="C261" s="31"/>
      <c r="D261" s="31"/>
      <c r="E261" s="31"/>
    </row>
    <row r="262" spans="1:5" ht="15.75" x14ac:dyDescent="0.25">
      <c r="A262" s="2"/>
      <c r="B262" s="31"/>
      <c r="C262" s="31"/>
      <c r="D262" s="31"/>
      <c r="E262" s="31"/>
    </row>
    <row r="263" spans="1:5" ht="15.75" x14ac:dyDescent="0.25">
      <c r="A263" s="2"/>
      <c r="B263" s="31"/>
      <c r="C263" s="31"/>
      <c r="D263" s="31"/>
      <c r="E263" s="31"/>
    </row>
    <row r="264" spans="1:5" ht="15.75" x14ac:dyDescent="0.25">
      <c r="A264" s="2"/>
      <c r="B264" s="31"/>
      <c r="C264" s="31"/>
      <c r="D264" s="31"/>
      <c r="E264" s="31"/>
    </row>
    <row r="265" spans="1:5" ht="15.75" x14ac:dyDescent="0.25">
      <c r="A265" s="2"/>
      <c r="B265" s="31"/>
      <c r="C265" s="31"/>
      <c r="D265" s="31"/>
      <c r="E265" s="31"/>
    </row>
    <row r="266" spans="1:5" ht="15.75" x14ac:dyDescent="0.25">
      <c r="A266" s="2"/>
      <c r="B266" s="31"/>
      <c r="C266" s="31"/>
      <c r="D266" s="31"/>
      <c r="E266" s="31"/>
    </row>
    <row r="267" spans="1:5" ht="15.75" x14ac:dyDescent="0.25">
      <c r="A267" s="2"/>
      <c r="B267" s="31"/>
      <c r="C267" s="31"/>
      <c r="D267" s="31"/>
      <c r="E267" s="31"/>
    </row>
    <row r="268" spans="1:5" ht="15.75" x14ac:dyDescent="0.25">
      <c r="A268" s="2"/>
      <c r="B268" s="31"/>
      <c r="C268" s="31"/>
      <c r="D268" s="31"/>
      <c r="E268" s="31"/>
    </row>
    <row r="269" spans="1:5" ht="15.75" x14ac:dyDescent="0.25">
      <c r="A269" s="2"/>
      <c r="B269" s="31"/>
      <c r="C269" s="31"/>
      <c r="D269" s="31"/>
      <c r="E269" s="31"/>
    </row>
    <row r="270" spans="1:5" ht="15.75" x14ac:dyDescent="0.25">
      <c r="A270" s="2"/>
      <c r="B270" s="31"/>
      <c r="C270" s="31"/>
      <c r="D270" s="31"/>
      <c r="E270" s="31"/>
    </row>
    <row r="271" spans="1:5" ht="15.75" x14ac:dyDescent="0.25">
      <c r="A271" s="2"/>
      <c r="B271" s="31"/>
      <c r="C271" s="31"/>
      <c r="D271" s="31"/>
      <c r="E271" s="31"/>
    </row>
    <row r="272" spans="1:5" ht="15.75" x14ac:dyDescent="0.25">
      <c r="A272" s="2"/>
      <c r="B272" s="31"/>
      <c r="C272" s="31"/>
      <c r="D272" s="31"/>
      <c r="E272" s="31"/>
    </row>
    <row r="273" spans="1:5" ht="15.75" x14ac:dyDescent="0.25">
      <c r="A273" s="2"/>
      <c r="B273" s="31"/>
      <c r="C273" s="31"/>
      <c r="D273" s="31"/>
      <c r="E273" s="31"/>
    </row>
    <row r="274" spans="1:5" ht="15.75" x14ac:dyDescent="0.25">
      <c r="A274" s="2"/>
      <c r="B274" s="31"/>
      <c r="C274" s="31"/>
      <c r="D274" s="31"/>
      <c r="E274" s="31"/>
    </row>
    <row r="275" spans="1:5" ht="15.75" x14ac:dyDescent="0.25">
      <c r="A275" s="2"/>
      <c r="B275" s="31"/>
      <c r="C275" s="31"/>
      <c r="D275" s="31"/>
      <c r="E275" s="31"/>
    </row>
    <row r="276" spans="1:5" ht="15.75" x14ac:dyDescent="0.25">
      <c r="A276" s="2"/>
      <c r="B276" s="31"/>
      <c r="C276" s="31"/>
      <c r="D276" s="31"/>
      <c r="E276" s="31"/>
    </row>
    <row r="277" spans="1:5" ht="15.75" x14ac:dyDescent="0.25">
      <c r="A277" s="2"/>
      <c r="B277" s="31"/>
      <c r="C277" s="31"/>
      <c r="D277" s="31"/>
      <c r="E277" s="31"/>
    </row>
    <row r="278" spans="1:5" ht="15.75" x14ac:dyDescent="0.25">
      <c r="A278" s="2"/>
      <c r="B278" s="31"/>
      <c r="C278" s="31"/>
      <c r="D278" s="31"/>
      <c r="E278" s="31"/>
    </row>
    <row r="279" spans="1:5" ht="15.75" x14ac:dyDescent="0.25">
      <c r="A279" s="2"/>
      <c r="B279" s="31"/>
      <c r="C279" s="31"/>
      <c r="D279" s="31"/>
      <c r="E279" s="31"/>
    </row>
    <row r="280" spans="1:5" ht="15.75" x14ac:dyDescent="0.25">
      <c r="A280" s="2"/>
      <c r="B280" s="31"/>
      <c r="C280" s="31"/>
      <c r="D280" s="31"/>
      <c r="E280" s="31"/>
    </row>
    <row r="281" spans="1:5" ht="15.75" x14ac:dyDescent="0.25">
      <c r="A281" s="2"/>
      <c r="B281" s="31"/>
      <c r="C281" s="31"/>
      <c r="D281" s="31"/>
      <c r="E281" s="31"/>
    </row>
    <row r="282" spans="1:5" ht="15.75" x14ac:dyDescent="0.25">
      <c r="A282" s="2"/>
      <c r="B282" s="31"/>
      <c r="C282" s="31"/>
      <c r="D282" s="31"/>
      <c r="E282" s="31"/>
    </row>
    <row r="283" spans="1:5" ht="15.75" x14ac:dyDescent="0.25">
      <c r="A283" s="2"/>
      <c r="B283" s="31"/>
      <c r="C283" s="31"/>
      <c r="D283" s="31"/>
      <c r="E283" s="31"/>
    </row>
    <row r="284" spans="1:5" ht="15.75" x14ac:dyDescent="0.25">
      <c r="A284" s="2"/>
      <c r="B284" s="31"/>
      <c r="C284" s="31"/>
      <c r="D284" s="31"/>
      <c r="E284" s="31"/>
    </row>
    <row r="285" spans="1:5" ht="15.75" x14ac:dyDescent="0.25">
      <c r="A285" s="2"/>
      <c r="B285" s="31"/>
      <c r="C285" s="31"/>
      <c r="D285" s="31"/>
      <c r="E285" s="31"/>
    </row>
    <row r="286" spans="1:5" ht="15.75" x14ac:dyDescent="0.25">
      <c r="A286" s="2"/>
      <c r="B286" s="31"/>
      <c r="C286" s="31"/>
      <c r="D286" s="31"/>
      <c r="E286" s="31"/>
    </row>
    <row r="287" spans="1:5" ht="15.75" x14ac:dyDescent="0.25">
      <c r="A287" s="2"/>
      <c r="B287" s="31"/>
      <c r="C287" s="31"/>
      <c r="D287" s="31"/>
      <c r="E287" s="31"/>
    </row>
    <row r="288" spans="1:5" ht="15.75" x14ac:dyDescent="0.25">
      <c r="A288" s="2"/>
      <c r="B288" s="31"/>
      <c r="C288" s="31"/>
      <c r="D288" s="31"/>
      <c r="E288" s="31"/>
    </row>
    <row r="289" spans="1:5" ht="15.75" x14ac:dyDescent="0.25">
      <c r="A289" s="2"/>
      <c r="B289" s="31"/>
      <c r="C289" s="31"/>
      <c r="D289" s="31"/>
      <c r="E289" s="31"/>
    </row>
    <row r="290" spans="1:5" ht="15.75" x14ac:dyDescent="0.25">
      <c r="A290" s="2"/>
      <c r="B290" s="31"/>
      <c r="C290" s="31"/>
      <c r="D290" s="31"/>
      <c r="E290" s="31"/>
    </row>
    <row r="291" spans="1:5" ht="15.75" x14ac:dyDescent="0.25">
      <c r="A291" s="2"/>
      <c r="B291" s="31"/>
      <c r="C291" s="31"/>
      <c r="D291" s="31"/>
      <c r="E291" s="31"/>
    </row>
    <row r="292" spans="1:5" ht="15.75" x14ac:dyDescent="0.25">
      <c r="A292" s="2"/>
      <c r="B292" s="31"/>
      <c r="C292" s="31"/>
      <c r="D292" s="31"/>
      <c r="E292" s="31"/>
    </row>
    <row r="293" spans="1:5" ht="15.75" x14ac:dyDescent="0.25">
      <c r="A293" s="2"/>
      <c r="B293" s="31"/>
      <c r="C293" s="31"/>
      <c r="D293" s="31"/>
      <c r="E293" s="31"/>
    </row>
    <row r="294" spans="1:5" ht="15.75" x14ac:dyDescent="0.25">
      <c r="A294" s="2"/>
      <c r="B294" s="31"/>
      <c r="C294" s="31"/>
      <c r="D294" s="31"/>
      <c r="E294" s="31"/>
    </row>
    <row r="295" spans="1:5" ht="15.75" x14ac:dyDescent="0.25">
      <c r="A295" s="2"/>
      <c r="B295" s="31"/>
      <c r="C295" s="31"/>
      <c r="D295" s="31"/>
      <c r="E295" s="31"/>
    </row>
    <row r="296" spans="1:5" ht="15.75" x14ac:dyDescent="0.25">
      <c r="A296" s="2"/>
      <c r="B296" s="31"/>
      <c r="C296" s="31"/>
      <c r="D296" s="31"/>
      <c r="E296" s="31"/>
    </row>
    <row r="297" spans="1:5" ht="15.75" x14ac:dyDescent="0.25">
      <c r="A297" s="2"/>
      <c r="B297" s="31"/>
      <c r="C297" s="31"/>
      <c r="D297" s="31"/>
      <c r="E297" s="31"/>
    </row>
    <row r="298" spans="1:5" ht="15.75" x14ac:dyDescent="0.25">
      <c r="A298" s="2"/>
      <c r="B298" s="31"/>
      <c r="C298" s="31"/>
      <c r="D298" s="31"/>
      <c r="E298" s="31"/>
    </row>
    <row r="299" spans="1:5" ht="15.75" x14ac:dyDescent="0.25">
      <c r="A299" s="2"/>
      <c r="B299" s="31"/>
      <c r="C299" s="31"/>
      <c r="D299" s="31"/>
      <c r="E299" s="31"/>
    </row>
    <row r="300" spans="1:5" ht="15.75" x14ac:dyDescent="0.25">
      <c r="A300" s="2"/>
      <c r="B300" s="31"/>
      <c r="C300" s="31"/>
      <c r="D300" s="31"/>
      <c r="E300" s="31"/>
    </row>
    <row r="301" spans="1:5" ht="15.75" x14ac:dyDescent="0.25">
      <c r="A301" s="2"/>
      <c r="B301" s="31"/>
      <c r="C301" s="31"/>
      <c r="D301" s="31"/>
      <c r="E301" s="31"/>
    </row>
    <row r="302" spans="1:5" ht="15.75" x14ac:dyDescent="0.25">
      <c r="A302" s="2"/>
      <c r="B302" s="31"/>
      <c r="C302" s="31"/>
      <c r="D302" s="31"/>
      <c r="E302" s="31"/>
    </row>
    <row r="303" spans="1:5" ht="15.75" x14ac:dyDescent="0.25">
      <c r="A303" s="2"/>
      <c r="B303" s="31"/>
      <c r="C303" s="31"/>
      <c r="D303" s="31"/>
      <c r="E303" s="31"/>
    </row>
    <row r="304" spans="1:5" ht="15.75" x14ac:dyDescent="0.25">
      <c r="A304" s="2"/>
      <c r="B304" s="31"/>
      <c r="C304" s="31"/>
      <c r="D304" s="31"/>
      <c r="E304" s="31"/>
    </row>
    <row r="305" spans="1:5" ht="15.75" x14ac:dyDescent="0.25">
      <c r="A305" s="2"/>
      <c r="B305" s="31"/>
      <c r="C305" s="31"/>
      <c r="D305" s="31"/>
      <c r="E305" s="31"/>
    </row>
    <row r="306" spans="1:5" ht="15.75" x14ac:dyDescent="0.25">
      <c r="A306" s="2"/>
      <c r="B306" s="31"/>
      <c r="C306" s="31"/>
      <c r="D306" s="31"/>
      <c r="E306" s="31"/>
    </row>
    <row r="307" spans="1:5" ht="15.75" x14ac:dyDescent="0.25">
      <c r="A307" s="2"/>
      <c r="B307" s="31"/>
      <c r="C307" s="31"/>
      <c r="D307" s="31"/>
      <c r="E307" s="31"/>
    </row>
    <row r="308" spans="1:5" ht="15.75" x14ac:dyDescent="0.25">
      <c r="A308" s="2"/>
      <c r="B308" s="31"/>
      <c r="C308" s="31"/>
      <c r="D308" s="31"/>
      <c r="E308" s="31"/>
    </row>
    <row r="309" spans="1:5" ht="15.75" x14ac:dyDescent="0.25">
      <c r="A309" s="2"/>
      <c r="B309" s="31"/>
      <c r="C309" s="31"/>
      <c r="D309" s="31"/>
      <c r="E309" s="31"/>
    </row>
    <row r="310" spans="1:5" ht="15.75" x14ac:dyDescent="0.25">
      <c r="A310" s="2"/>
      <c r="B310" s="31"/>
      <c r="C310" s="31"/>
      <c r="D310" s="31"/>
      <c r="E310" s="31"/>
    </row>
    <row r="311" spans="1:5" ht="15.75" x14ac:dyDescent="0.25">
      <c r="A311" s="2"/>
      <c r="B311" s="31"/>
      <c r="C311" s="31"/>
      <c r="D311" s="31"/>
      <c r="E311" s="31"/>
    </row>
    <row r="312" spans="1:5" ht="15.75" x14ac:dyDescent="0.25">
      <c r="A312" s="2"/>
      <c r="B312" s="31"/>
      <c r="C312" s="31"/>
      <c r="D312" s="31"/>
      <c r="E312" s="31"/>
    </row>
    <row r="313" spans="1:5" ht="15.75" x14ac:dyDescent="0.25">
      <c r="A313" s="2"/>
      <c r="B313" s="31"/>
      <c r="C313" s="31"/>
      <c r="D313" s="31"/>
      <c r="E313" s="31"/>
    </row>
    <row r="314" spans="1:5" ht="15.75" x14ac:dyDescent="0.25">
      <c r="A314" s="2"/>
      <c r="B314" s="31"/>
      <c r="C314" s="31"/>
      <c r="D314" s="31"/>
      <c r="E314" s="31"/>
    </row>
    <row r="315" spans="1:5" ht="15.75" x14ac:dyDescent="0.25">
      <c r="A315" s="2"/>
      <c r="B315" s="31"/>
      <c r="C315" s="31"/>
      <c r="D315" s="31"/>
      <c r="E315" s="31"/>
    </row>
    <row r="316" spans="1:5" ht="15.75" x14ac:dyDescent="0.25">
      <c r="A316" s="2"/>
      <c r="B316" s="31"/>
      <c r="C316" s="31"/>
      <c r="D316" s="31"/>
      <c r="E316" s="31"/>
    </row>
    <row r="317" spans="1:5" ht="15.75" x14ac:dyDescent="0.25">
      <c r="A317" s="2"/>
      <c r="B317" s="31"/>
      <c r="C317" s="31"/>
      <c r="D317" s="31"/>
      <c r="E317" s="31"/>
    </row>
    <row r="318" spans="1:5" ht="15.75" x14ac:dyDescent="0.25">
      <c r="A318" s="2"/>
      <c r="B318" s="31"/>
      <c r="C318" s="31"/>
      <c r="D318" s="31"/>
      <c r="E318" s="31"/>
    </row>
    <row r="319" spans="1:5" ht="15.75" x14ac:dyDescent="0.25">
      <c r="A319" s="2"/>
      <c r="B319" s="31"/>
      <c r="C319" s="31"/>
      <c r="D319" s="31"/>
      <c r="E319" s="31"/>
    </row>
    <row r="320" spans="1:5" ht="15.75" x14ac:dyDescent="0.25">
      <c r="A320" s="2"/>
      <c r="B320" s="31"/>
      <c r="C320" s="31"/>
      <c r="D320" s="31"/>
      <c r="E320" s="31"/>
    </row>
    <row r="321" spans="1:5" ht="15.75" x14ac:dyDescent="0.25">
      <c r="A321" s="2"/>
      <c r="B321" s="31"/>
      <c r="C321" s="31"/>
      <c r="D321" s="31"/>
      <c r="E321" s="31"/>
    </row>
    <row r="322" spans="1:5" ht="15.75" x14ac:dyDescent="0.25">
      <c r="A322" s="2"/>
      <c r="B322" s="31"/>
      <c r="C322" s="31"/>
      <c r="D322" s="31"/>
      <c r="E322" s="31"/>
    </row>
    <row r="323" spans="1:5" ht="15.75" x14ac:dyDescent="0.25">
      <c r="A323" s="2"/>
      <c r="B323" s="31"/>
      <c r="C323" s="31"/>
      <c r="D323" s="31"/>
      <c r="E323" s="31"/>
    </row>
    <row r="324" spans="1:5" ht="15.75" x14ac:dyDescent="0.25">
      <c r="A324" s="2"/>
      <c r="B324" s="31"/>
      <c r="C324" s="31"/>
      <c r="D324" s="31"/>
      <c r="E324" s="31"/>
    </row>
    <row r="325" spans="1:5" ht="15.75" x14ac:dyDescent="0.25">
      <c r="A325" s="2"/>
      <c r="B325" s="31"/>
      <c r="C325" s="31"/>
      <c r="D325" s="31"/>
      <c r="E325" s="31"/>
    </row>
    <row r="326" spans="1:5" ht="15.75" x14ac:dyDescent="0.25">
      <c r="A326" s="2"/>
      <c r="B326" s="31"/>
      <c r="C326" s="31"/>
      <c r="D326" s="31"/>
      <c r="E326" s="31"/>
    </row>
    <row r="327" spans="1:5" ht="15.75" x14ac:dyDescent="0.25">
      <c r="A327" s="2"/>
      <c r="B327" s="31"/>
      <c r="C327" s="31"/>
      <c r="D327" s="31"/>
      <c r="E327" s="31"/>
    </row>
    <row r="328" spans="1:5" ht="15.75" x14ac:dyDescent="0.25">
      <c r="A328" s="2"/>
      <c r="B328" s="31"/>
      <c r="C328" s="31"/>
      <c r="D328" s="31"/>
      <c r="E328" s="31"/>
    </row>
    <row r="329" spans="1:5" ht="15.75" x14ac:dyDescent="0.25">
      <c r="A329" s="2"/>
      <c r="B329" s="31"/>
      <c r="C329" s="31"/>
      <c r="D329" s="31"/>
      <c r="E329" s="31"/>
    </row>
    <row r="330" spans="1:5" ht="15.75" x14ac:dyDescent="0.25">
      <c r="A330" s="2"/>
      <c r="B330" s="31"/>
      <c r="C330" s="31"/>
      <c r="D330" s="31"/>
      <c r="E330" s="31"/>
    </row>
    <row r="331" spans="1:5" ht="15.75" x14ac:dyDescent="0.25">
      <c r="A331" s="2"/>
      <c r="B331" s="31"/>
      <c r="C331" s="31"/>
      <c r="D331" s="31"/>
      <c r="E331" s="31"/>
    </row>
    <row r="332" spans="1:5" ht="15.75" x14ac:dyDescent="0.25">
      <c r="A332" s="2"/>
      <c r="B332" s="31"/>
      <c r="C332" s="31"/>
      <c r="D332" s="31"/>
      <c r="E332" s="31"/>
    </row>
    <row r="333" spans="1:5" ht="15.75" x14ac:dyDescent="0.25">
      <c r="A333" s="2"/>
      <c r="B333" s="31"/>
      <c r="C333" s="31"/>
      <c r="D333" s="31"/>
      <c r="E333" s="31"/>
    </row>
    <row r="334" spans="1:5" ht="15.75" x14ac:dyDescent="0.25">
      <c r="A334" s="2"/>
      <c r="B334" s="31"/>
      <c r="C334" s="31"/>
      <c r="D334" s="31"/>
      <c r="E334" s="31"/>
    </row>
    <row r="335" spans="1:5" ht="15.75" x14ac:dyDescent="0.25">
      <c r="A335" s="2"/>
      <c r="B335" s="31"/>
      <c r="C335" s="31"/>
      <c r="D335" s="31"/>
      <c r="E335" s="31"/>
    </row>
    <row r="336" spans="1:5" ht="15.75" x14ac:dyDescent="0.25">
      <c r="A336" s="2"/>
      <c r="B336" s="31"/>
      <c r="C336" s="31"/>
      <c r="D336" s="31"/>
      <c r="E336" s="31"/>
    </row>
    <row r="337" spans="1:5" ht="15.75" x14ac:dyDescent="0.25">
      <c r="A337" s="2"/>
      <c r="B337" s="31"/>
      <c r="C337" s="31"/>
      <c r="D337" s="31"/>
      <c r="E337" s="31"/>
    </row>
    <row r="338" spans="1:5" ht="15.75" x14ac:dyDescent="0.25">
      <c r="A338" s="2"/>
      <c r="B338" s="31"/>
      <c r="C338" s="31"/>
      <c r="D338" s="31"/>
      <c r="E338" s="31"/>
    </row>
    <row r="339" spans="1:5" ht="15.75" x14ac:dyDescent="0.25">
      <c r="A339" s="2"/>
      <c r="B339" s="31"/>
      <c r="C339" s="31"/>
      <c r="D339" s="31"/>
      <c r="E339" s="31"/>
    </row>
    <row r="340" spans="1:5" ht="15.75" x14ac:dyDescent="0.25">
      <c r="A340" s="2"/>
      <c r="B340" s="31"/>
      <c r="C340" s="31"/>
      <c r="D340" s="31"/>
      <c r="E340" s="31"/>
    </row>
    <row r="341" spans="1:5" ht="15.75" x14ac:dyDescent="0.25">
      <c r="A341" s="2"/>
      <c r="B341" s="31"/>
      <c r="C341" s="31"/>
      <c r="D341" s="31"/>
      <c r="E341" s="31"/>
    </row>
    <row r="342" spans="1:5" ht="15.75" x14ac:dyDescent="0.25">
      <c r="A342" s="2"/>
      <c r="B342" s="31"/>
      <c r="C342" s="31"/>
      <c r="D342" s="31"/>
      <c r="E342" s="31"/>
    </row>
    <row r="343" spans="1:5" ht="15.75" x14ac:dyDescent="0.25">
      <c r="A343" s="2"/>
      <c r="B343" s="31"/>
      <c r="C343" s="31"/>
      <c r="D343" s="31"/>
      <c r="E343" s="31"/>
    </row>
    <row r="344" spans="1:5" ht="15.75" x14ac:dyDescent="0.25">
      <c r="A344" s="2"/>
      <c r="B344" s="31"/>
      <c r="C344" s="31"/>
      <c r="D344" s="31"/>
      <c r="E344" s="31"/>
    </row>
    <row r="345" spans="1:5" ht="15.75" x14ac:dyDescent="0.25">
      <c r="A345" s="2"/>
      <c r="B345" s="31"/>
      <c r="C345" s="31"/>
      <c r="D345" s="31"/>
      <c r="E345" s="31"/>
    </row>
    <row r="346" spans="1:5" ht="15.75" x14ac:dyDescent="0.25">
      <c r="A346" s="2"/>
      <c r="B346" s="31"/>
      <c r="C346" s="31"/>
      <c r="D346" s="31"/>
      <c r="E346" s="31"/>
    </row>
    <row r="347" spans="1:5" ht="15.75" x14ac:dyDescent="0.25">
      <c r="A347" s="2"/>
      <c r="B347" s="31"/>
      <c r="C347" s="31"/>
      <c r="D347" s="31"/>
      <c r="E347" s="31"/>
    </row>
    <row r="348" spans="1:5" ht="15.75" x14ac:dyDescent="0.25">
      <c r="A348" s="2"/>
      <c r="B348" s="31"/>
      <c r="C348" s="31"/>
      <c r="D348" s="31"/>
      <c r="E348" s="31"/>
    </row>
    <row r="349" spans="1:5" ht="15.75" x14ac:dyDescent="0.25">
      <c r="A349" s="2"/>
      <c r="B349" s="31"/>
      <c r="C349" s="31"/>
      <c r="D349" s="31"/>
      <c r="E349" s="31"/>
    </row>
    <row r="350" spans="1:5" ht="15.75" x14ac:dyDescent="0.25">
      <c r="A350" s="2"/>
      <c r="B350" s="31"/>
      <c r="C350" s="31"/>
      <c r="D350" s="31"/>
      <c r="E350" s="31"/>
    </row>
    <row r="351" spans="1:5" ht="15.75" x14ac:dyDescent="0.25">
      <c r="A351" s="2"/>
      <c r="B351" s="31"/>
      <c r="C351" s="31"/>
      <c r="D351" s="31"/>
      <c r="E351" s="31"/>
    </row>
    <row r="352" spans="1:5" ht="15.75" x14ac:dyDescent="0.25">
      <c r="A352" s="2"/>
      <c r="B352" s="31"/>
      <c r="C352" s="31"/>
      <c r="D352" s="31"/>
      <c r="E352" s="31"/>
    </row>
    <row r="353" spans="1:5" ht="15.75" x14ac:dyDescent="0.25">
      <c r="A353" s="2"/>
      <c r="B353" s="31"/>
      <c r="C353" s="31"/>
      <c r="D353" s="31"/>
      <c r="E353" s="31"/>
    </row>
    <row r="354" spans="1:5" ht="15.75" x14ac:dyDescent="0.25">
      <c r="A354" s="2"/>
      <c r="B354" s="31"/>
      <c r="C354" s="31"/>
      <c r="D354" s="31"/>
      <c r="E354" s="31"/>
    </row>
    <row r="355" spans="1:5" ht="15.75" x14ac:dyDescent="0.25">
      <c r="A355" s="2"/>
      <c r="B355" s="31"/>
      <c r="C355" s="31"/>
      <c r="D355" s="31"/>
      <c r="E355" s="31"/>
    </row>
    <row r="356" spans="1:5" ht="15.75" x14ac:dyDescent="0.25">
      <c r="A356" s="2"/>
      <c r="B356" s="31"/>
      <c r="C356" s="31"/>
      <c r="D356" s="31"/>
      <c r="E356" s="31"/>
    </row>
    <row r="357" spans="1:5" ht="15.75" x14ac:dyDescent="0.25">
      <c r="A357" s="2"/>
      <c r="B357" s="31"/>
      <c r="C357" s="31"/>
      <c r="D357" s="31"/>
      <c r="E357" s="31"/>
    </row>
    <row r="358" spans="1:5" ht="15.75" x14ac:dyDescent="0.25">
      <c r="A358" s="2"/>
      <c r="B358" s="31"/>
      <c r="C358" s="31"/>
      <c r="D358" s="31"/>
      <c r="E358" s="31"/>
    </row>
    <row r="359" spans="1:5" ht="15.75" x14ac:dyDescent="0.25">
      <c r="A359" s="2"/>
      <c r="B359" s="31"/>
      <c r="C359" s="31"/>
      <c r="D359" s="31"/>
      <c r="E359" s="31"/>
    </row>
    <row r="360" spans="1:5" ht="15.75" x14ac:dyDescent="0.25">
      <c r="A360" s="2"/>
      <c r="B360" s="31"/>
      <c r="C360" s="31"/>
      <c r="D360" s="31"/>
      <c r="E360" s="31"/>
    </row>
    <row r="361" spans="1:5" ht="15.75" x14ac:dyDescent="0.25">
      <c r="A361" s="2"/>
      <c r="B361" s="31"/>
      <c r="C361" s="31"/>
      <c r="D361" s="31"/>
      <c r="E361" s="31"/>
    </row>
    <row r="362" spans="1:5" ht="15.75" x14ac:dyDescent="0.25">
      <c r="A362" s="2"/>
      <c r="B362" s="31"/>
      <c r="C362" s="31"/>
      <c r="D362" s="31"/>
      <c r="E362" s="31"/>
    </row>
    <row r="363" spans="1:5" ht="15.75" x14ac:dyDescent="0.25">
      <c r="A363" s="2"/>
      <c r="B363" s="31"/>
      <c r="C363" s="31"/>
      <c r="D363" s="31"/>
      <c r="E363" s="31"/>
    </row>
    <row r="364" spans="1:5" ht="15.75" x14ac:dyDescent="0.25">
      <c r="A364" s="2"/>
      <c r="B364" s="31"/>
      <c r="C364" s="31"/>
      <c r="D364" s="31"/>
      <c r="E364" s="31"/>
    </row>
    <row r="365" spans="1:5" ht="15.75" x14ac:dyDescent="0.25">
      <c r="A365" s="2"/>
      <c r="B365" s="31"/>
      <c r="C365" s="31"/>
      <c r="D365" s="31"/>
      <c r="E365" s="31"/>
    </row>
    <row r="366" spans="1:5" ht="15.75" x14ac:dyDescent="0.25">
      <c r="A366" s="2"/>
      <c r="B366" s="31"/>
      <c r="C366" s="31"/>
      <c r="D366" s="31"/>
      <c r="E366" s="31"/>
    </row>
    <row r="367" spans="1:5" ht="15.75" x14ac:dyDescent="0.25">
      <c r="A367" s="2"/>
      <c r="B367" s="31"/>
      <c r="C367" s="31"/>
      <c r="D367" s="31"/>
      <c r="E367" s="31"/>
    </row>
    <row r="368" spans="1:5" ht="15.75" x14ac:dyDescent="0.25">
      <c r="A368" s="2"/>
      <c r="B368" s="31"/>
      <c r="C368" s="31"/>
      <c r="D368" s="31"/>
      <c r="E368" s="31"/>
    </row>
    <row r="369" spans="1:5" ht="15.75" x14ac:dyDescent="0.25">
      <c r="A369" s="2"/>
      <c r="B369" s="31"/>
      <c r="C369" s="31"/>
      <c r="D369" s="31"/>
      <c r="E369" s="31"/>
    </row>
    <row r="370" spans="1:5" ht="15.75" x14ac:dyDescent="0.25">
      <c r="A370" s="2"/>
      <c r="B370" s="31"/>
      <c r="C370" s="31"/>
      <c r="D370" s="31"/>
      <c r="E370" s="31"/>
    </row>
    <row r="371" spans="1:5" ht="15.75" x14ac:dyDescent="0.25">
      <c r="A371" s="2"/>
      <c r="B371" s="31"/>
      <c r="C371" s="31"/>
      <c r="D371" s="31"/>
      <c r="E371" s="31"/>
    </row>
    <row r="372" spans="1:5" ht="15.75" x14ac:dyDescent="0.25">
      <c r="A372" s="2"/>
      <c r="B372" s="31"/>
      <c r="C372" s="31"/>
      <c r="D372" s="31"/>
      <c r="E372" s="31"/>
    </row>
    <row r="373" spans="1:5" ht="15.75" x14ac:dyDescent="0.25">
      <c r="A373" s="2"/>
      <c r="B373" s="31"/>
      <c r="C373" s="31"/>
      <c r="D373" s="31"/>
      <c r="E373" s="31"/>
    </row>
    <row r="374" spans="1:5" ht="15.75" x14ac:dyDescent="0.25">
      <c r="A374" s="2"/>
      <c r="B374" s="31"/>
      <c r="C374" s="31"/>
      <c r="D374" s="31"/>
      <c r="E374" s="31"/>
    </row>
    <row r="375" spans="1:5" ht="15.75" x14ac:dyDescent="0.25">
      <c r="A375" s="2"/>
      <c r="B375" s="31"/>
      <c r="C375" s="31"/>
      <c r="D375" s="31"/>
      <c r="E375" s="31"/>
    </row>
    <row r="376" spans="1:5" ht="15.75" x14ac:dyDescent="0.25">
      <c r="A376" s="2"/>
      <c r="B376" s="31"/>
      <c r="C376" s="31"/>
      <c r="D376" s="31"/>
      <c r="E376" s="31"/>
    </row>
    <row r="377" spans="1:5" ht="15.75" x14ac:dyDescent="0.25">
      <c r="A377" s="2"/>
      <c r="B377" s="31"/>
      <c r="C377" s="31"/>
      <c r="D377" s="31"/>
      <c r="E377" s="31"/>
    </row>
    <row r="378" spans="1:5" ht="15.75" x14ac:dyDescent="0.25">
      <c r="A378" s="2"/>
      <c r="B378" s="31"/>
      <c r="C378" s="31"/>
      <c r="D378" s="31"/>
      <c r="E378" s="31"/>
    </row>
    <row r="379" spans="1:5" ht="15.75" x14ac:dyDescent="0.25">
      <c r="A379" s="2"/>
      <c r="B379" s="31"/>
      <c r="C379" s="31"/>
      <c r="D379" s="31"/>
      <c r="E379" s="31"/>
    </row>
    <row r="380" spans="1:5" ht="15.75" x14ac:dyDescent="0.25">
      <c r="A380" s="2"/>
      <c r="B380" s="31"/>
      <c r="C380" s="31"/>
      <c r="D380" s="31"/>
      <c r="E380" s="31"/>
    </row>
    <row r="381" spans="1:5" ht="15.75" x14ac:dyDescent="0.25">
      <c r="A381" s="2"/>
      <c r="B381" s="31"/>
      <c r="C381" s="31"/>
      <c r="D381" s="31"/>
      <c r="E381" s="31"/>
    </row>
    <row r="382" spans="1:5" ht="15.75" x14ac:dyDescent="0.25">
      <c r="A382" s="2"/>
      <c r="B382" s="31"/>
      <c r="C382" s="31"/>
      <c r="D382" s="31"/>
      <c r="E382" s="31"/>
    </row>
    <row r="383" spans="1:5" ht="15.75" x14ac:dyDescent="0.25">
      <c r="A383" s="2"/>
      <c r="B383" s="31"/>
      <c r="C383" s="31"/>
      <c r="D383" s="31"/>
      <c r="E383" s="31"/>
    </row>
    <row r="384" spans="1:5" ht="15.75" x14ac:dyDescent="0.25">
      <c r="A384" s="2"/>
      <c r="B384" s="31"/>
      <c r="C384" s="31"/>
      <c r="D384" s="31"/>
      <c r="E384" s="31"/>
    </row>
    <row r="385" spans="1:5" ht="15.75" x14ac:dyDescent="0.25">
      <c r="A385" s="2"/>
      <c r="B385" s="31"/>
      <c r="C385" s="31"/>
      <c r="D385" s="31"/>
      <c r="E385" s="31"/>
    </row>
    <row r="386" spans="1:5" ht="15.75" x14ac:dyDescent="0.25">
      <c r="A386" s="2"/>
      <c r="B386" s="31"/>
      <c r="C386" s="31"/>
      <c r="D386" s="31"/>
      <c r="E386" s="31"/>
    </row>
    <row r="387" spans="1:5" ht="15.75" x14ac:dyDescent="0.25">
      <c r="A387" s="2"/>
      <c r="B387" s="31"/>
      <c r="C387" s="31"/>
      <c r="D387" s="31"/>
      <c r="E387" s="31"/>
    </row>
    <row r="388" spans="1:5" ht="15.75" x14ac:dyDescent="0.25">
      <c r="A388" s="2"/>
      <c r="B388" s="31"/>
      <c r="C388" s="31"/>
      <c r="D388" s="31"/>
      <c r="E388" s="31"/>
    </row>
    <row r="389" spans="1:5" ht="15.75" x14ac:dyDescent="0.25">
      <c r="A389" s="2"/>
      <c r="B389" s="31"/>
      <c r="C389" s="31"/>
      <c r="D389" s="31"/>
      <c r="E389" s="31"/>
    </row>
    <row r="390" spans="1:5" ht="15.75" x14ac:dyDescent="0.25">
      <c r="A390" s="2"/>
      <c r="B390" s="31"/>
      <c r="C390" s="31"/>
      <c r="D390" s="31"/>
      <c r="E390" s="31"/>
    </row>
    <row r="391" spans="1:5" ht="15.75" x14ac:dyDescent="0.25">
      <c r="A391" s="2"/>
      <c r="B391" s="31"/>
      <c r="C391" s="31"/>
      <c r="D391" s="31"/>
      <c r="E391" s="31"/>
    </row>
    <row r="392" spans="1:5" ht="15.75" x14ac:dyDescent="0.25">
      <c r="A392" s="2"/>
      <c r="B392" s="31"/>
      <c r="C392" s="31"/>
      <c r="D392" s="31"/>
      <c r="E392" s="31"/>
    </row>
    <row r="393" spans="1:5" ht="15.75" x14ac:dyDescent="0.25">
      <c r="A393" s="2"/>
      <c r="B393" s="31"/>
      <c r="C393" s="31"/>
      <c r="D393" s="31"/>
      <c r="E393" s="31"/>
    </row>
    <row r="394" spans="1:5" ht="15.75" x14ac:dyDescent="0.25">
      <c r="A394" s="2"/>
      <c r="B394" s="31"/>
      <c r="C394" s="31"/>
      <c r="D394" s="31"/>
      <c r="E394" s="31"/>
    </row>
    <row r="395" spans="1:5" ht="15.75" x14ac:dyDescent="0.25">
      <c r="A395" s="2"/>
      <c r="B395" s="31"/>
      <c r="C395" s="31"/>
      <c r="D395" s="31"/>
      <c r="E395" s="31"/>
    </row>
    <row r="396" spans="1:5" ht="15.75" x14ac:dyDescent="0.25">
      <c r="A396" s="2"/>
      <c r="B396" s="31"/>
      <c r="C396" s="31"/>
      <c r="D396" s="31"/>
      <c r="E396" s="31"/>
    </row>
    <row r="397" spans="1:5" ht="15.75" x14ac:dyDescent="0.25">
      <c r="A397" s="2"/>
      <c r="B397" s="31"/>
      <c r="C397" s="31"/>
      <c r="D397" s="31"/>
      <c r="E397" s="31"/>
    </row>
    <row r="398" spans="1:5" ht="15.75" x14ac:dyDescent="0.25">
      <c r="A398" s="2"/>
      <c r="B398" s="31"/>
      <c r="C398" s="31"/>
      <c r="D398" s="31"/>
      <c r="E398" s="31"/>
    </row>
    <row r="399" spans="1:5" ht="15.75" x14ac:dyDescent="0.25">
      <c r="A399" s="2"/>
      <c r="B399" s="31"/>
      <c r="C399" s="31"/>
      <c r="D399" s="31"/>
      <c r="E399" s="31"/>
    </row>
    <row r="400" spans="1:5" ht="15.75" x14ac:dyDescent="0.25">
      <c r="A400" s="2"/>
      <c r="B400" s="31"/>
      <c r="C400" s="31"/>
      <c r="D400" s="31"/>
      <c r="E400" s="31"/>
    </row>
    <row r="401" spans="1:5" ht="15.75" x14ac:dyDescent="0.25">
      <c r="A401" s="2"/>
      <c r="B401" s="31"/>
      <c r="C401" s="31"/>
      <c r="D401" s="31"/>
      <c r="E401" s="31"/>
    </row>
    <row r="402" spans="1:5" ht="15.75" x14ac:dyDescent="0.25">
      <c r="A402" s="2"/>
      <c r="B402" s="31"/>
      <c r="C402" s="31"/>
      <c r="D402" s="31"/>
      <c r="E402" s="31"/>
    </row>
    <row r="403" spans="1:5" ht="15.75" x14ac:dyDescent="0.25">
      <c r="A403" s="2"/>
      <c r="B403" s="31"/>
      <c r="C403" s="31"/>
      <c r="D403" s="31"/>
      <c r="E403" s="31"/>
    </row>
    <row r="404" spans="1:5" ht="15.75" x14ac:dyDescent="0.25">
      <c r="A404" s="2"/>
      <c r="B404" s="31"/>
      <c r="C404" s="31"/>
      <c r="D404" s="31"/>
      <c r="E404" s="31"/>
    </row>
    <row r="405" spans="1:5" ht="15.75" x14ac:dyDescent="0.25">
      <c r="A405" s="2"/>
      <c r="B405" s="31"/>
      <c r="C405" s="31"/>
      <c r="D405" s="31"/>
      <c r="E405" s="31"/>
    </row>
    <row r="406" spans="1:5" ht="15.75" x14ac:dyDescent="0.25">
      <c r="A406" s="2"/>
      <c r="B406" s="31"/>
      <c r="C406" s="31"/>
      <c r="D406" s="31"/>
      <c r="E406" s="31"/>
    </row>
    <row r="407" spans="1:5" ht="15.75" x14ac:dyDescent="0.25">
      <c r="A407" s="2"/>
      <c r="B407" s="31"/>
      <c r="C407" s="31"/>
      <c r="D407" s="31"/>
      <c r="E407" s="31"/>
    </row>
    <row r="408" spans="1:5" ht="15.75" x14ac:dyDescent="0.25">
      <c r="A408" s="2"/>
      <c r="B408" s="31"/>
      <c r="C408" s="31"/>
      <c r="D408" s="31"/>
      <c r="E408" s="31"/>
    </row>
    <row r="409" spans="1:5" ht="15.75" x14ac:dyDescent="0.25">
      <c r="A409" s="2"/>
      <c r="B409" s="31"/>
      <c r="C409" s="31"/>
      <c r="D409" s="31"/>
      <c r="E409" s="31"/>
    </row>
    <row r="410" spans="1:5" ht="15.75" x14ac:dyDescent="0.25">
      <c r="A410" s="2"/>
      <c r="B410" s="31"/>
      <c r="C410" s="31"/>
      <c r="D410" s="31"/>
      <c r="E410" s="31"/>
    </row>
    <row r="411" spans="1:5" ht="15.75" x14ac:dyDescent="0.25">
      <c r="A411" s="2"/>
      <c r="B411" s="31"/>
      <c r="C411" s="31"/>
      <c r="D411" s="31"/>
      <c r="E411" s="31"/>
    </row>
    <row r="412" spans="1:5" ht="15.75" x14ac:dyDescent="0.25">
      <c r="A412" s="2"/>
      <c r="B412" s="31"/>
      <c r="C412" s="31"/>
      <c r="D412" s="31"/>
      <c r="E412" s="31"/>
    </row>
    <row r="413" spans="1:5" ht="15.75" x14ac:dyDescent="0.25">
      <c r="A413" s="2"/>
      <c r="B413" s="31"/>
      <c r="C413" s="31"/>
      <c r="D413" s="31"/>
      <c r="E413" s="31"/>
    </row>
    <row r="414" spans="1:5" ht="15.75" x14ac:dyDescent="0.25">
      <c r="A414" s="2"/>
      <c r="B414" s="31"/>
      <c r="C414" s="31"/>
      <c r="D414" s="31"/>
      <c r="E414" s="31"/>
    </row>
    <row r="415" spans="1:5" ht="15.75" x14ac:dyDescent="0.25">
      <c r="A415" s="2"/>
      <c r="B415" s="31"/>
      <c r="C415" s="31"/>
      <c r="D415" s="31"/>
      <c r="E415" s="31"/>
    </row>
    <row r="416" spans="1:5" ht="15.75" x14ac:dyDescent="0.25">
      <c r="A416" s="2"/>
      <c r="B416" s="31"/>
      <c r="C416" s="31"/>
      <c r="D416" s="31"/>
      <c r="E416" s="31"/>
    </row>
    <row r="417" spans="1:5" ht="15.75" x14ac:dyDescent="0.25">
      <c r="A417" s="2"/>
      <c r="B417" s="31"/>
      <c r="C417" s="31"/>
      <c r="D417" s="31"/>
      <c r="E417" s="31"/>
    </row>
    <row r="418" spans="1:5" ht="15.75" x14ac:dyDescent="0.25">
      <c r="A418" s="2"/>
      <c r="B418" s="31"/>
      <c r="C418" s="31"/>
      <c r="D418" s="31"/>
      <c r="E418" s="31"/>
    </row>
    <row r="419" spans="1:5" ht="15.75" x14ac:dyDescent="0.25">
      <c r="A419" s="2"/>
      <c r="B419" s="31"/>
      <c r="C419" s="31"/>
      <c r="D419" s="31"/>
      <c r="E419" s="31"/>
    </row>
    <row r="420" spans="1:5" ht="15.75" x14ac:dyDescent="0.25">
      <c r="A420" s="2"/>
      <c r="B420" s="31"/>
      <c r="C420" s="31"/>
      <c r="D420" s="31"/>
      <c r="E420" s="31"/>
    </row>
    <row r="421" spans="1:5" ht="15.75" x14ac:dyDescent="0.25">
      <c r="A421" s="2"/>
      <c r="B421" s="31"/>
      <c r="C421" s="31"/>
      <c r="D421" s="31"/>
      <c r="E421" s="31"/>
    </row>
    <row r="422" spans="1:5" ht="15.75" x14ac:dyDescent="0.25">
      <c r="A422" s="2"/>
      <c r="B422" s="31"/>
      <c r="C422" s="31"/>
      <c r="D422" s="31"/>
      <c r="E422" s="31"/>
    </row>
    <row r="423" spans="1:5" ht="15.75" x14ac:dyDescent="0.25">
      <c r="A423" s="2"/>
      <c r="B423" s="31"/>
      <c r="C423" s="31"/>
      <c r="D423" s="31"/>
      <c r="E423" s="31"/>
    </row>
    <row r="424" spans="1:5" ht="15.75" x14ac:dyDescent="0.25">
      <c r="A424" s="2"/>
      <c r="B424" s="31"/>
      <c r="C424" s="31"/>
      <c r="D424" s="31"/>
      <c r="E424" s="31"/>
    </row>
    <row r="425" spans="1:5" ht="15.75" x14ac:dyDescent="0.25">
      <c r="A425" s="2"/>
      <c r="B425" s="31"/>
      <c r="C425" s="31"/>
      <c r="D425" s="31"/>
      <c r="E425" s="31"/>
    </row>
    <row r="426" spans="1:5" ht="15.75" x14ac:dyDescent="0.25">
      <c r="A426" s="2"/>
      <c r="B426" s="31"/>
      <c r="C426" s="31"/>
      <c r="D426" s="31"/>
      <c r="E426" s="31"/>
    </row>
    <row r="427" spans="1:5" ht="15.75" x14ac:dyDescent="0.25">
      <c r="A427" s="2"/>
      <c r="B427" s="31"/>
      <c r="C427" s="31"/>
      <c r="D427" s="31"/>
      <c r="E427" s="31"/>
    </row>
    <row r="428" spans="1:5" ht="15.75" x14ac:dyDescent="0.25">
      <c r="A428" s="2"/>
      <c r="B428" s="31"/>
      <c r="C428" s="31"/>
      <c r="D428" s="31"/>
      <c r="E428" s="31"/>
    </row>
    <row r="429" spans="1:5" ht="15.75" x14ac:dyDescent="0.25">
      <c r="A429" s="2"/>
      <c r="B429" s="31"/>
      <c r="C429" s="31"/>
      <c r="D429" s="31"/>
      <c r="E429" s="31"/>
    </row>
    <row r="430" spans="1:5" ht="15.75" x14ac:dyDescent="0.25">
      <c r="A430" s="2"/>
      <c r="B430" s="31"/>
      <c r="C430" s="31"/>
      <c r="D430" s="31"/>
      <c r="E430" s="31"/>
    </row>
    <row r="431" spans="1:5" ht="15.75" x14ac:dyDescent="0.25">
      <c r="A431" s="2"/>
      <c r="B431" s="31"/>
      <c r="C431" s="31"/>
      <c r="D431" s="31"/>
      <c r="E431" s="31"/>
    </row>
    <row r="432" spans="1:5" ht="15.75" x14ac:dyDescent="0.25">
      <c r="A432" s="2"/>
      <c r="B432" s="31"/>
      <c r="C432" s="31"/>
      <c r="D432" s="31"/>
      <c r="E432" s="31"/>
    </row>
    <row r="433" spans="1:5" ht="15.75" x14ac:dyDescent="0.25">
      <c r="A433" s="2"/>
      <c r="B433" s="31"/>
      <c r="C433" s="31"/>
      <c r="D433" s="31"/>
      <c r="E433" s="31"/>
    </row>
    <row r="434" spans="1:5" ht="15.75" x14ac:dyDescent="0.25">
      <c r="A434" s="2"/>
      <c r="B434" s="31"/>
      <c r="C434" s="31"/>
      <c r="D434" s="31"/>
      <c r="E434" s="31"/>
    </row>
    <row r="435" spans="1:5" ht="15.75" x14ac:dyDescent="0.25">
      <c r="A435" s="2"/>
      <c r="B435" s="31"/>
      <c r="C435" s="31"/>
      <c r="D435" s="31"/>
      <c r="E435" s="31"/>
    </row>
    <row r="436" spans="1:5" ht="15.75" x14ac:dyDescent="0.25">
      <c r="A436" s="2"/>
      <c r="B436" s="31"/>
      <c r="C436" s="31"/>
      <c r="D436" s="31"/>
      <c r="E436" s="31"/>
    </row>
    <row r="437" spans="1:5" ht="15.75" x14ac:dyDescent="0.25">
      <c r="A437" s="2"/>
      <c r="B437" s="31"/>
      <c r="C437" s="31"/>
      <c r="D437" s="31"/>
      <c r="E437" s="31"/>
    </row>
    <row r="438" spans="1:5" ht="15.75" x14ac:dyDescent="0.25">
      <c r="A438" s="2"/>
      <c r="B438" s="31"/>
      <c r="C438" s="31"/>
      <c r="D438" s="31"/>
      <c r="E438" s="31"/>
    </row>
    <row r="439" spans="1:5" ht="15.75" x14ac:dyDescent="0.25">
      <c r="A439" s="2"/>
      <c r="B439" s="31"/>
      <c r="C439" s="31"/>
      <c r="D439" s="31"/>
      <c r="E439" s="31"/>
    </row>
    <row r="440" spans="1:5" ht="15.75" x14ac:dyDescent="0.25">
      <c r="A440" s="2"/>
      <c r="B440" s="31"/>
      <c r="C440" s="31"/>
      <c r="D440" s="31"/>
      <c r="E440" s="31"/>
    </row>
    <row r="441" spans="1:5" ht="15.75" x14ac:dyDescent="0.25">
      <c r="A441" s="2"/>
      <c r="B441" s="31"/>
      <c r="C441" s="31"/>
      <c r="D441" s="31"/>
      <c r="E441" s="31"/>
    </row>
    <row r="442" spans="1:5" ht="15.75" x14ac:dyDescent="0.25">
      <c r="A442" s="2"/>
      <c r="B442" s="31"/>
      <c r="C442" s="31"/>
      <c r="D442" s="31"/>
      <c r="E442" s="31"/>
    </row>
    <row r="443" spans="1:5" ht="15.75" x14ac:dyDescent="0.25">
      <c r="A443" s="2"/>
      <c r="B443" s="31"/>
      <c r="C443" s="31"/>
      <c r="D443" s="31"/>
      <c r="E443" s="31"/>
    </row>
    <row r="444" spans="1:5" ht="15.75" x14ac:dyDescent="0.25">
      <c r="A444" s="2"/>
      <c r="B444" s="31"/>
      <c r="C444" s="31"/>
      <c r="D444" s="31"/>
      <c r="E444" s="31"/>
    </row>
    <row r="445" spans="1:5" ht="15.75" x14ac:dyDescent="0.25">
      <c r="A445" s="2"/>
      <c r="B445" s="31"/>
      <c r="C445" s="31"/>
      <c r="D445" s="31"/>
      <c r="E445" s="31"/>
    </row>
    <row r="446" spans="1:5" ht="15.75" x14ac:dyDescent="0.25">
      <c r="A446" s="2"/>
      <c r="B446" s="31"/>
      <c r="C446" s="31"/>
      <c r="D446" s="31"/>
      <c r="E446" s="31"/>
    </row>
    <row r="447" spans="1:5" ht="15.75" x14ac:dyDescent="0.25">
      <c r="A447" s="2"/>
      <c r="B447" s="31"/>
      <c r="C447" s="31"/>
      <c r="D447" s="31"/>
      <c r="E447" s="31"/>
    </row>
    <row r="448" spans="1:5" ht="15.75" x14ac:dyDescent="0.25">
      <c r="A448" s="2"/>
      <c r="B448" s="31"/>
      <c r="C448" s="31"/>
      <c r="D448" s="31"/>
      <c r="E448" s="31"/>
    </row>
    <row r="449" spans="1:5" ht="15.75" x14ac:dyDescent="0.25">
      <c r="A449" s="2"/>
      <c r="B449" s="31"/>
      <c r="C449" s="31"/>
      <c r="D449" s="31"/>
      <c r="E449" s="31"/>
    </row>
    <row r="450" spans="1:5" ht="15.75" x14ac:dyDescent="0.25">
      <c r="A450" s="2"/>
      <c r="B450" s="31"/>
      <c r="C450" s="31"/>
      <c r="D450" s="31"/>
      <c r="E450" s="31"/>
    </row>
    <row r="451" spans="1:5" ht="15.75" x14ac:dyDescent="0.25">
      <c r="A451" s="2"/>
      <c r="B451" s="31"/>
      <c r="C451" s="31"/>
      <c r="D451" s="31"/>
      <c r="E451" s="31"/>
    </row>
    <row r="452" spans="1:5" ht="15.75" x14ac:dyDescent="0.25">
      <c r="A452" s="2"/>
      <c r="B452" s="31"/>
      <c r="C452" s="31"/>
      <c r="D452" s="31"/>
      <c r="E452" s="31"/>
    </row>
    <row r="453" spans="1:5" ht="15.75" x14ac:dyDescent="0.25">
      <c r="A453" s="2"/>
      <c r="B453" s="31"/>
      <c r="C453" s="31"/>
      <c r="D453" s="31"/>
      <c r="E453" s="31"/>
    </row>
    <row r="454" spans="1:5" ht="15.75" x14ac:dyDescent="0.25">
      <c r="A454" s="2"/>
      <c r="B454" s="31"/>
      <c r="C454" s="31"/>
      <c r="D454" s="31"/>
      <c r="E454" s="31"/>
    </row>
    <row r="455" spans="1:5" ht="15.75" x14ac:dyDescent="0.25">
      <c r="A455" s="2"/>
      <c r="B455" s="31"/>
      <c r="C455" s="31"/>
      <c r="D455" s="31"/>
      <c r="E455" s="31"/>
    </row>
    <row r="456" spans="1:5" ht="15.75" x14ac:dyDescent="0.25">
      <c r="A456" s="2"/>
      <c r="B456" s="31"/>
      <c r="C456" s="31"/>
      <c r="D456" s="31"/>
      <c r="E456" s="31"/>
    </row>
    <row r="457" spans="1:5" ht="15.75" x14ac:dyDescent="0.25">
      <c r="A457" s="2"/>
      <c r="B457" s="31"/>
      <c r="C457" s="31"/>
      <c r="D457" s="31"/>
      <c r="E457" s="31"/>
    </row>
    <row r="458" spans="1:5" ht="15.75" x14ac:dyDescent="0.25">
      <c r="A458" s="2"/>
      <c r="B458" s="31"/>
      <c r="C458" s="31"/>
      <c r="D458" s="31"/>
      <c r="E458" s="31"/>
    </row>
    <row r="459" spans="1:5" ht="15.75" x14ac:dyDescent="0.25">
      <c r="A459" s="2"/>
      <c r="B459" s="31"/>
      <c r="C459" s="31"/>
      <c r="D459" s="31"/>
      <c r="E459" s="31"/>
    </row>
    <row r="460" spans="1:5" ht="15.75" x14ac:dyDescent="0.25">
      <c r="A460" s="2"/>
      <c r="B460" s="31"/>
      <c r="C460" s="31"/>
      <c r="D460" s="31"/>
      <c r="E460" s="31"/>
    </row>
    <row r="461" spans="1:5" ht="15.75" x14ac:dyDescent="0.25">
      <c r="A461" s="2"/>
      <c r="B461" s="31"/>
      <c r="C461" s="31"/>
      <c r="D461" s="31"/>
      <c r="E461" s="31"/>
    </row>
    <row r="462" spans="1:5" ht="15.75" x14ac:dyDescent="0.25">
      <c r="A462" s="2"/>
      <c r="B462" s="31"/>
      <c r="C462" s="31"/>
      <c r="D462" s="31"/>
      <c r="E462" s="31"/>
    </row>
    <row r="463" spans="1:5" ht="15.75" x14ac:dyDescent="0.25">
      <c r="A463" s="2"/>
      <c r="B463" s="31"/>
      <c r="C463" s="31"/>
      <c r="D463" s="31"/>
      <c r="E463" s="31"/>
    </row>
    <row r="464" spans="1:5" ht="15.75" x14ac:dyDescent="0.25">
      <c r="A464" s="2"/>
      <c r="B464" s="31"/>
      <c r="C464" s="31"/>
      <c r="D464" s="31"/>
      <c r="E464" s="31"/>
    </row>
    <row r="465" spans="1:5" ht="15.75" x14ac:dyDescent="0.25">
      <c r="A465" s="2"/>
      <c r="B465" s="31"/>
      <c r="C465" s="31"/>
      <c r="D465" s="31"/>
      <c r="E465" s="31"/>
    </row>
    <row r="466" spans="1:5" ht="15.75" x14ac:dyDescent="0.25">
      <c r="A466" s="2"/>
      <c r="B466" s="31"/>
      <c r="C466" s="31"/>
      <c r="D466" s="31"/>
      <c r="E466" s="31"/>
    </row>
    <row r="467" spans="1:5" ht="15.75" x14ac:dyDescent="0.25">
      <c r="A467" s="2"/>
      <c r="B467" s="31"/>
      <c r="C467" s="31"/>
      <c r="D467" s="31"/>
      <c r="E467" s="31"/>
    </row>
    <row r="468" spans="1:5" ht="15.75" x14ac:dyDescent="0.25">
      <c r="A468" s="2"/>
      <c r="B468" s="31"/>
      <c r="C468" s="31"/>
      <c r="D468" s="31"/>
      <c r="E468" s="31"/>
    </row>
    <row r="469" spans="1:5" ht="15.75" x14ac:dyDescent="0.25">
      <c r="A469" s="2"/>
      <c r="B469" s="31"/>
      <c r="C469" s="31"/>
      <c r="D469" s="31"/>
      <c r="E469" s="31"/>
    </row>
    <row r="470" spans="1:5" ht="15.75" x14ac:dyDescent="0.25">
      <c r="A470" s="2"/>
      <c r="B470" s="31"/>
      <c r="C470" s="31"/>
      <c r="D470" s="31"/>
      <c r="E470" s="31"/>
    </row>
    <row r="471" spans="1:5" ht="15.75" x14ac:dyDescent="0.25">
      <c r="A471" s="2"/>
      <c r="B471" s="31"/>
      <c r="C471" s="31"/>
      <c r="D471" s="31"/>
      <c r="E471" s="31"/>
    </row>
    <row r="472" spans="1:5" ht="15.75" x14ac:dyDescent="0.25">
      <c r="A472" s="2"/>
      <c r="B472" s="31"/>
      <c r="C472" s="31"/>
      <c r="D472" s="31"/>
      <c r="E472" s="31"/>
    </row>
    <row r="473" spans="1:5" ht="15.75" x14ac:dyDescent="0.25">
      <c r="A473" s="2"/>
      <c r="B473" s="31"/>
      <c r="C473" s="31"/>
      <c r="D473" s="31"/>
      <c r="E473" s="31"/>
    </row>
    <row r="474" spans="1:5" ht="15.75" x14ac:dyDescent="0.25">
      <c r="A474" s="2"/>
      <c r="B474" s="31"/>
      <c r="C474" s="31"/>
      <c r="D474" s="31"/>
      <c r="E474" s="31"/>
    </row>
    <row r="475" spans="1:5" ht="15.75" x14ac:dyDescent="0.25">
      <c r="A475" s="2"/>
      <c r="B475" s="31"/>
      <c r="C475" s="31"/>
      <c r="D475" s="31"/>
      <c r="E475" s="31"/>
    </row>
    <row r="476" spans="1:5" ht="15.75" x14ac:dyDescent="0.25">
      <c r="A476" s="2"/>
      <c r="B476" s="31"/>
      <c r="C476" s="31"/>
      <c r="D476" s="31"/>
      <c r="E476" s="31"/>
    </row>
    <row r="477" spans="1:5" ht="15.75" x14ac:dyDescent="0.25">
      <c r="A477" s="2"/>
      <c r="B477" s="31"/>
      <c r="C477" s="31"/>
      <c r="D477" s="31"/>
      <c r="E477" s="31"/>
    </row>
    <row r="478" spans="1:5" ht="15.75" x14ac:dyDescent="0.25">
      <c r="A478" s="2"/>
      <c r="B478" s="31"/>
      <c r="C478" s="31"/>
      <c r="D478" s="31"/>
      <c r="E478" s="31"/>
    </row>
    <row r="479" spans="1:5" ht="15.75" x14ac:dyDescent="0.25">
      <c r="A479" s="2"/>
      <c r="B479" s="31"/>
      <c r="C479" s="31"/>
      <c r="D479" s="31"/>
      <c r="E479" s="31"/>
    </row>
    <row r="480" spans="1:5" ht="15.75" x14ac:dyDescent="0.25">
      <c r="A480" s="2"/>
      <c r="B480" s="31"/>
      <c r="C480" s="31"/>
      <c r="D480" s="31"/>
      <c r="E480" s="31"/>
    </row>
    <row r="481" spans="1:5" ht="15.75" x14ac:dyDescent="0.25">
      <c r="A481" s="2"/>
      <c r="B481" s="31"/>
      <c r="C481" s="31"/>
      <c r="D481" s="31"/>
      <c r="E481" s="31"/>
    </row>
    <row r="482" spans="1:5" ht="15.75" x14ac:dyDescent="0.25">
      <c r="A482" s="2"/>
      <c r="B482" s="31"/>
      <c r="C482" s="31"/>
      <c r="D482" s="31"/>
      <c r="E482" s="31"/>
    </row>
    <row r="483" spans="1:5" ht="15.75" x14ac:dyDescent="0.25">
      <c r="A483" s="2"/>
      <c r="B483" s="31"/>
      <c r="C483" s="31"/>
      <c r="D483" s="31"/>
      <c r="E483" s="31"/>
    </row>
    <row r="484" spans="1:5" ht="15.75" x14ac:dyDescent="0.25">
      <c r="A484" s="2"/>
      <c r="B484" s="31"/>
      <c r="C484" s="31"/>
      <c r="D484" s="31"/>
      <c r="E484" s="31"/>
    </row>
    <row r="485" spans="1:5" ht="15.75" x14ac:dyDescent="0.25">
      <c r="A485" s="2"/>
      <c r="B485" s="31"/>
      <c r="C485" s="31"/>
      <c r="D485" s="31"/>
      <c r="E485" s="31"/>
    </row>
    <row r="486" spans="1:5" ht="15.75" x14ac:dyDescent="0.25">
      <c r="A486" s="2"/>
      <c r="B486" s="31"/>
      <c r="C486" s="31"/>
      <c r="D486" s="31"/>
      <c r="E486" s="31"/>
    </row>
    <row r="487" spans="1:5" ht="15.75" x14ac:dyDescent="0.25">
      <c r="A487" s="2"/>
      <c r="B487" s="31"/>
      <c r="C487" s="31"/>
      <c r="D487" s="31"/>
      <c r="E487" s="31"/>
    </row>
    <row r="488" spans="1:5" ht="15.75" x14ac:dyDescent="0.25">
      <c r="A488" s="2"/>
      <c r="B488" s="31"/>
      <c r="C488" s="31"/>
      <c r="D488" s="31"/>
      <c r="E488" s="31"/>
    </row>
    <row r="489" spans="1:5" ht="15.75" x14ac:dyDescent="0.25">
      <c r="A489" s="2"/>
      <c r="B489" s="31"/>
      <c r="C489" s="31"/>
      <c r="D489" s="31"/>
      <c r="E489" s="31"/>
    </row>
    <row r="490" spans="1:5" ht="15.75" x14ac:dyDescent="0.25">
      <c r="A490" s="2"/>
      <c r="B490" s="31"/>
      <c r="C490" s="31"/>
      <c r="D490" s="31"/>
      <c r="E490" s="31"/>
    </row>
    <row r="491" spans="1:5" ht="15.75" x14ac:dyDescent="0.25">
      <c r="A491" s="2"/>
      <c r="B491" s="31"/>
      <c r="C491" s="31"/>
      <c r="D491" s="31"/>
      <c r="E491" s="31"/>
    </row>
    <row r="492" spans="1:5" ht="15.75" x14ac:dyDescent="0.25">
      <c r="A492" s="2"/>
      <c r="B492" s="31"/>
      <c r="C492" s="31"/>
      <c r="D492" s="31"/>
      <c r="E492" s="31"/>
    </row>
    <row r="493" spans="1:5" ht="15.75" x14ac:dyDescent="0.25">
      <c r="A493" s="2"/>
      <c r="B493" s="31"/>
      <c r="C493" s="31"/>
      <c r="D493" s="31"/>
      <c r="E493" s="31"/>
    </row>
    <row r="494" spans="1:5" ht="15.75" x14ac:dyDescent="0.25">
      <c r="A494" s="2"/>
      <c r="B494" s="31"/>
      <c r="C494" s="31"/>
      <c r="D494" s="31"/>
      <c r="E494" s="31"/>
    </row>
    <row r="495" spans="1:5" ht="15.75" x14ac:dyDescent="0.25">
      <c r="A495" s="2"/>
      <c r="B495" s="31"/>
      <c r="C495" s="31"/>
      <c r="D495" s="31"/>
      <c r="E495" s="31"/>
    </row>
    <row r="496" spans="1:5" ht="15.75" x14ac:dyDescent="0.25">
      <c r="A496" s="2"/>
      <c r="B496" s="31"/>
      <c r="C496" s="31"/>
      <c r="D496" s="31"/>
      <c r="E496" s="31"/>
    </row>
    <row r="497" spans="1:5" ht="15.75" x14ac:dyDescent="0.25">
      <c r="A497" s="2"/>
      <c r="B497" s="31"/>
      <c r="C497" s="31"/>
      <c r="D497" s="31"/>
      <c r="E497" s="31"/>
    </row>
    <row r="498" spans="1:5" ht="15.75" x14ac:dyDescent="0.25">
      <c r="A498" s="2"/>
      <c r="B498" s="31"/>
      <c r="C498" s="31"/>
      <c r="D498" s="31"/>
      <c r="E498" s="31"/>
    </row>
    <row r="499" spans="1:5" ht="15.75" x14ac:dyDescent="0.25">
      <c r="A499" s="2"/>
      <c r="B499" s="31"/>
      <c r="C499" s="31"/>
      <c r="D499" s="31"/>
      <c r="E499" s="31"/>
    </row>
    <row r="500" spans="1:5" ht="15.75" x14ac:dyDescent="0.25">
      <c r="A500" s="2"/>
      <c r="B500" s="31"/>
      <c r="C500" s="31"/>
      <c r="D500" s="31"/>
      <c r="E500" s="31"/>
    </row>
    <row r="501" spans="1:5" ht="15.75" x14ac:dyDescent="0.25">
      <c r="A501" s="2"/>
      <c r="B501" s="31"/>
      <c r="C501" s="31"/>
      <c r="D501" s="31"/>
      <c r="E501" s="31"/>
    </row>
    <row r="502" spans="1:5" ht="15.75" x14ac:dyDescent="0.25">
      <c r="A502" s="2"/>
      <c r="B502" s="31"/>
      <c r="C502" s="31"/>
      <c r="D502" s="31"/>
      <c r="E502" s="31"/>
    </row>
    <row r="503" spans="1:5" ht="15.75" x14ac:dyDescent="0.25">
      <c r="A503" s="2"/>
      <c r="B503" s="31"/>
      <c r="C503" s="31"/>
      <c r="D503" s="31"/>
      <c r="E503" s="31"/>
    </row>
    <row r="504" spans="1:5" ht="15.75" x14ac:dyDescent="0.25">
      <c r="A504" s="2"/>
      <c r="B504" s="31"/>
      <c r="C504" s="31"/>
      <c r="D504" s="31"/>
      <c r="E504" s="31"/>
    </row>
    <row r="505" spans="1:5" ht="15.75" x14ac:dyDescent="0.25">
      <c r="A505" s="2"/>
      <c r="B505" s="31"/>
      <c r="C505" s="31"/>
      <c r="D505" s="31"/>
      <c r="E505" s="31"/>
    </row>
    <row r="506" spans="1:5" ht="15.75" x14ac:dyDescent="0.25">
      <c r="A506" s="2"/>
      <c r="B506" s="31"/>
      <c r="C506" s="31"/>
      <c r="D506" s="31"/>
      <c r="E506" s="31"/>
    </row>
    <row r="507" spans="1:5" ht="15.75" x14ac:dyDescent="0.25">
      <c r="A507" s="2"/>
      <c r="B507" s="31"/>
      <c r="C507" s="31"/>
      <c r="D507" s="31"/>
      <c r="E507" s="31"/>
    </row>
    <row r="508" spans="1:5" ht="15.75" x14ac:dyDescent="0.25">
      <c r="A508" s="2"/>
      <c r="B508" s="31"/>
      <c r="C508" s="31"/>
      <c r="D508" s="31"/>
      <c r="E508" s="31"/>
    </row>
    <row r="509" spans="1:5" ht="15.75" x14ac:dyDescent="0.25">
      <c r="A509" s="2"/>
      <c r="B509" s="31"/>
      <c r="C509" s="31"/>
      <c r="D509" s="31"/>
      <c r="E509" s="31"/>
    </row>
    <row r="510" spans="1:5" ht="15.75" x14ac:dyDescent="0.25">
      <c r="A510" s="2"/>
      <c r="B510" s="31"/>
      <c r="C510" s="31"/>
      <c r="D510" s="31"/>
      <c r="E510" s="31"/>
    </row>
    <row r="511" spans="1:5" ht="15.75" x14ac:dyDescent="0.25">
      <c r="A511" s="2"/>
      <c r="B511" s="31"/>
      <c r="C511" s="31"/>
      <c r="D511" s="31"/>
      <c r="E511" s="31"/>
    </row>
    <row r="512" spans="1:5" ht="15.75" x14ac:dyDescent="0.25">
      <c r="A512" s="2"/>
      <c r="B512" s="31"/>
      <c r="C512" s="31"/>
      <c r="D512" s="31"/>
      <c r="E512" s="31"/>
    </row>
    <row r="513" spans="1:5" ht="15.75" x14ac:dyDescent="0.25">
      <c r="A513" s="2"/>
      <c r="B513" s="31"/>
      <c r="C513" s="31"/>
      <c r="D513" s="31"/>
      <c r="E513" s="31"/>
    </row>
    <row r="514" spans="1:5" ht="15.75" x14ac:dyDescent="0.25">
      <c r="A514" s="2"/>
      <c r="B514" s="31"/>
      <c r="C514" s="31"/>
      <c r="D514" s="31"/>
      <c r="E514" s="31"/>
    </row>
    <row r="515" spans="1:5" ht="15.75" x14ac:dyDescent="0.25">
      <c r="A515" s="2"/>
      <c r="B515" s="31"/>
      <c r="C515" s="31"/>
      <c r="D515" s="31"/>
      <c r="E515" s="31"/>
    </row>
    <row r="516" spans="1:5" ht="15.75" x14ac:dyDescent="0.25">
      <c r="A516" s="2"/>
      <c r="B516" s="31"/>
      <c r="C516" s="31"/>
      <c r="D516" s="31"/>
      <c r="E516" s="31"/>
    </row>
    <row r="517" spans="1:5" ht="15.75" x14ac:dyDescent="0.25">
      <c r="A517" s="2"/>
      <c r="B517" s="31"/>
      <c r="C517" s="31"/>
      <c r="D517" s="31"/>
      <c r="E517" s="31"/>
    </row>
    <row r="518" spans="1:5" ht="15.75" x14ac:dyDescent="0.25">
      <c r="A518" s="2"/>
      <c r="B518" s="31"/>
      <c r="C518" s="31"/>
      <c r="D518" s="31"/>
      <c r="E518" s="31"/>
    </row>
    <row r="519" spans="1:5" ht="15.75" x14ac:dyDescent="0.25">
      <c r="A519" s="2"/>
      <c r="B519" s="31"/>
      <c r="C519" s="31"/>
      <c r="D519" s="31"/>
      <c r="E519" s="31"/>
    </row>
    <row r="520" spans="1:5" ht="15.75" x14ac:dyDescent="0.25">
      <c r="A520" s="2"/>
      <c r="B520" s="31"/>
      <c r="C520" s="31"/>
      <c r="D520" s="31"/>
      <c r="E520" s="31"/>
    </row>
    <row r="521" spans="1:5" ht="15.75" x14ac:dyDescent="0.25">
      <c r="A521" s="2"/>
      <c r="B521" s="31"/>
      <c r="C521" s="31"/>
      <c r="D521" s="31"/>
      <c r="E521" s="31"/>
    </row>
    <row r="522" spans="1:5" ht="15.75" x14ac:dyDescent="0.25">
      <c r="A522" s="2"/>
      <c r="B522" s="31"/>
      <c r="C522" s="31"/>
      <c r="D522" s="31"/>
      <c r="E522" s="31"/>
    </row>
    <row r="523" spans="1:5" ht="15.75" x14ac:dyDescent="0.25">
      <c r="A523" s="2"/>
      <c r="B523" s="31"/>
      <c r="C523" s="31"/>
      <c r="D523" s="31"/>
      <c r="E523" s="31"/>
    </row>
    <row r="524" spans="1:5" ht="15.75" x14ac:dyDescent="0.25">
      <c r="A524" s="2"/>
      <c r="B524" s="31"/>
      <c r="C524" s="31"/>
      <c r="D524" s="31"/>
      <c r="E524" s="31"/>
    </row>
    <row r="525" spans="1:5" ht="15.75" x14ac:dyDescent="0.25">
      <c r="A525" s="2"/>
      <c r="B525" s="31"/>
      <c r="C525" s="31"/>
      <c r="D525" s="31"/>
      <c r="E525" s="31"/>
    </row>
    <row r="526" spans="1:5" ht="15.75" x14ac:dyDescent="0.25">
      <c r="A526" s="2"/>
      <c r="B526" s="31"/>
      <c r="C526" s="31"/>
      <c r="D526" s="31"/>
      <c r="E526" s="31"/>
    </row>
    <row r="527" spans="1:5" ht="15.75" x14ac:dyDescent="0.25">
      <c r="A527" s="2"/>
      <c r="B527" s="31"/>
      <c r="C527" s="31"/>
      <c r="D527" s="31"/>
      <c r="E527" s="31"/>
    </row>
    <row r="528" spans="1:5" ht="15.75" x14ac:dyDescent="0.25">
      <c r="A528" s="2"/>
      <c r="B528" s="31"/>
      <c r="C528" s="31"/>
      <c r="D528" s="31"/>
      <c r="E528" s="31"/>
    </row>
    <row r="529" spans="1:5" ht="15.75" x14ac:dyDescent="0.25">
      <c r="A529" s="2"/>
      <c r="B529" s="31"/>
      <c r="C529" s="31"/>
      <c r="D529" s="31"/>
      <c r="E529" s="31"/>
    </row>
    <row r="530" spans="1:5" ht="15.75" x14ac:dyDescent="0.25">
      <c r="A530" s="2"/>
      <c r="B530" s="31"/>
      <c r="C530" s="31"/>
      <c r="D530" s="31"/>
      <c r="E530" s="31"/>
    </row>
    <row r="531" spans="1:5" ht="15.75" x14ac:dyDescent="0.25">
      <c r="A531" s="2"/>
      <c r="B531" s="31"/>
      <c r="C531" s="31"/>
      <c r="D531" s="31"/>
      <c r="E531" s="31"/>
    </row>
    <row r="532" spans="1:5" ht="15.75" x14ac:dyDescent="0.25">
      <c r="A532" s="2"/>
      <c r="B532" s="31"/>
      <c r="C532" s="31"/>
      <c r="D532" s="31"/>
      <c r="E532" s="31"/>
    </row>
    <row r="533" spans="1:5" ht="15.75" x14ac:dyDescent="0.25">
      <c r="A533" s="2"/>
      <c r="B533" s="31"/>
      <c r="C533" s="31"/>
      <c r="D533" s="31"/>
      <c r="E533" s="31"/>
    </row>
    <row r="534" spans="1:5" ht="15.75" x14ac:dyDescent="0.25">
      <c r="A534" s="2"/>
      <c r="B534" s="31"/>
      <c r="C534" s="31"/>
      <c r="D534" s="31"/>
      <c r="E534" s="31"/>
    </row>
    <row r="535" spans="1:5" ht="15.75" x14ac:dyDescent="0.25">
      <c r="A535" s="2"/>
      <c r="B535" s="31"/>
      <c r="C535" s="31"/>
      <c r="D535" s="31"/>
      <c r="E535" s="31"/>
    </row>
    <row r="536" spans="1:5" ht="15.75" x14ac:dyDescent="0.25">
      <c r="A536" s="2"/>
      <c r="B536" s="31"/>
      <c r="C536" s="31"/>
      <c r="D536" s="31"/>
      <c r="E536" s="31"/>
    </row>
    <row r="537" spans="1:5" ht="15.75" x14ac:dyDescent="0.25">
      <c r="A537" s="2"/>
      <c r="B537" s="31"/>
      <c r="C537" s="31"/>
      <c r="D537" s="31"/>
      <c r="E537" s="31"/>
    </row>
    <row r="538" spans="1:5" ht="15.75" x14ac:dyDescent="0.25">
      <c r="A538" s="2"/>
      <c r="B538" s="31"/>
      <c r="C538" s="31"/>
      <c r="D538" s="31"/>
      <c r="E538" s="31"/>
    </row>
    <row r="539" spans="1:5" ht="15.75" x14ac:dyDescent="0.25">
      <c r="A539" s="2"/>
      <c r="B539" s="31"/>
      <c r="C539" s="31"/>
      <c r="D539" s="31"/>
      <c r="E539" s="31"/>
    </row>
    <row r="540" spans="1:5" ht="15.75" x14ac:dyDescent="0.25">
      <c r="A540" s="2"/>
      <c r="B540" s="31"/>
      <c r="C540" s="31"/>
      <c r="D540" s="31"/>
      <c r="E540" s="31"/>
    </row>
    <row r="541" spans="1:5" ht="15.75" x14ac:dyDescent="0.25">
      <c r="A541" s="2"/>
      <c r="B541" s="31"/>
      <c r="C541" s="31"/>
      <c r="D541" s="31"/>
      <c r="E541" s="31"/>
    </row>
    <row r="542" spans="1:5" ht="15.75" x14ac:dyDescent="0.25">
      <c r="A542" s="2"/>
      <c r="B542" s="31"/>
      <c r="C542" s="31"/>
      <c r="D542" s="31"/>
      <c r="E542" s="31"/>
    </row>
    <row r="543" spans="1:5" ht="15.75" x14ac:dyDescent="0.25">
      <c r="A543" s="2"/>
      <c r="B543" s="31"/>
      <c r="C543" s="31"/>
      <c r="D543" s="31"/>
      <c r="E543" s="31"/>
    </row>
    <row r="544" spans="1:5" ht="15.75" x14ac:dyDescent="0.25">
      <c r="A544" s="2"/>
      <c r="B544" s="31"/>
      <c r="C544" s="31"/>
      <c r="D544" s="31"/>
      <c r="E544" s="31"/>
    </row>
    <row r="545" spans="1:5" ht="15.75" x14ac:dyDescent="0.25">
      <c r="A545" s="2"/>
      <c r="B545" s="31"/>
      <c r="C545" s="31"/>
      <c r="D545" s="31"/>
      <c r="E545" s="31"/>
    </row>
    <row r="546" spans="1:5" ht="15.75" x14ac:dyDescent="0.25">
      <c r="A546" s="2"/>
      <c r="B546" s="31"/>
      <c r="C546" s="31"/>
      <c r="D546" s="31"/>
      <c r="E546" s="31"/>
    </row>
    <row r="547" spans="1:5" ht="15.75" x14ac:dyDescent="0.25">
      <c r="A547" s="2"/>
      <c r="B547" s="31"/>
      <c r="C547" s="31"/>
      <c r="D547" s="31"/>
      <c r="E547" s="31"/>
    </row>
    <row r="548" spans="1:5" ht="15.75" x14ac:dyDescent="0.25">
      <c r="A548" s="2"/>
      <c r="B548" s="31"/>
      <c r="C548" s="31"/>
      <c r="D548" s="31"/>
      <c r="E548" s="31"/>
    </row>
    <row r="549" spans="1:5" ht="15.75" x14ac:dyDescent="0.25">
      <c r="A549" s="2"/>
      <c r="B549" s="31"/>
      <c r="C549" s="31"/>
      <c r="D549" s="31"/>
      <c r="E549" s="31"/>
    </row>
    <row r="550" spans="1:5" ht="15.75" x14ac:dyDescent="0.25">
      <c r="A550" s="2"/>
      <c r="B550" s="31"/>
      <c r="C550" s="31"/>
      <c r="D550" s="31"/>
      <c r="E550" s="31"/>
    </row>
    <row r="551" spans="1:5" ht="15.75" x14ac:dyDescent="0.25">
      <c r="A551" s="2"/>
      <c r="B551" s="31"/>
      <c r="C551" s="31"/>
      <c r="D551" s="31"/>
      <c r="E551" s="31"/>
    </row>
    <row r="552" spans="1:5" ht="15.75" x14ac:dyDescent="0.25">
      <c r="A552" s="2"/>
      <c r="B552" s="31"/>
      <c r="C552" s="31"/>
      <c r="D552" s="31"/>
      <c r="E552" s="31"/>
    </row>
    <row r="553" spans="1:5" ht="15.75" x14ac:dyDescent="0.25">
      <c r="A553" s="2"/>
      <c r="B553" s="31"/>
      <c r="C553" s="31"/>
      <c r="D553" s="31"/>
      <c r="E553" s="31"/>
    </row>
    <row r="554" spans="1:5" ht="15.75" x14ac:dyDescent="0.25">
      <c r="A554" s="2"/>
      <c r="B554" s="31"/>
      <c r="C554" s="31"/>
      <c r="D554" s="31"/>
      <c r="E554" s="31"/>
    </row>
    <row r="555" spans="1:5" ht="15.75" x14ac:dyDescent="0.25">
      <c r="A555" s="2"/>
      <c r="B555" s="31"/>
      <c r="C555" s="31"/>
      <c r="D555" s="31"/>
      <c r="E555" s="31"/>
    </row>
    <row r="556" spans="1:5" ht="15.75" x14ac:dyDescent="0.25">
      <c r="A556" s="2"/>
      <c r="B556" s="31"/>
      <c r="C556" s="31"/>
      <c r="D556" s="31"/>
      <c r="E556" s="31"/>
    </row>
    <row r="557" spans="1:5" ht="15.75" x14ac:dyDescent="0.25">
      <c r="A557" s="2"/>
      <c r="B557" s="31"/>
      <c r="C557" s="31"/>
      <c r="D557" s="31"/>
      <c r="E557" s="31"/>
    </row>
    <row r="558" spans="1:5" ht="15.75" x14ac:dyDescent="0.25">
      <c r="A558" s="2"/>
      <c r="B558" s="31"/>
      <c r="C558" s="31"/>
      <c r="D558" s="31"/>
      <c r="E558" s="31"/>
    </row>
    <row r="559" spans="1:5" ht="15.75" x14ac:dyDescent="0.25">
      <c r="A559" s="2"/>
      <c r="B559" s="31"/>
      <c r="C559" s="31"/>
      <c r="D559" s="31"/>
      <c r="E559" s="31"/>
    </row>
    <row r="560" spans="1:5" ht="15.75" x14ac:dyDescent="0.25">
      <c r="A560" s="2"/>
      <c r="B560" s="31"/>
      <c r="C560" s="31"/>
      <c r="D560" s="31"/>
      <c r="E560" s="31"/>
    </row>
    <row r="561" spans="1:5" ht="15.75" x14ac:dyDescent="0.25">
      <c r="A561" s="2"/>
      <c r="B561" s="31"/>
      <c r="C561" s="31"/>
      <c r="D561" s="31"/>
      <c r="E561" s="31"/>
    </row>
    <row r="562" spans="1:5" ht="15.75" x14ac:dyDescent="0.25">
      <c r="A562" s="2"/>
      <c r="B562" s="31"/>
      <c r="C562" s="31"/>
      <c r="D562" s="31"/>
      <c r="E562" s="31"/>
    </row>
    <row r="563" spans="1:5" ht="15.75" x14ac:dyDescent="0.25">
      <c r="A563" s="2"/>
      <c r="B563" s="31"/>
      <c r="C563" s="31"/>
      <c r="D563" s="31"/>
      <c r="E563" s="31"/>
    </row>
    <row r="564" spans="1:5" ht="15.75" x14ac:dyDescent="0.25">
      <c r="A564" s="2"/>
      <c r="B564" s="31"/>
      <c r="C564" s="31"/>
      <c r="D564" s="31"/>
      <c r="E564" s="31"/>
    </row>
    <row r="565" spans="1:5" ht="15.75" x14ac:dyDescent="0.25">
      <c r="A565" s="2"/>
      <c r="B565" s="31"/>
      <c r="C565" s="31"/>
      <c r="D565" s="31"/>
      <c r="E565" s="31"/>
    </row>
    <row r="566" spans="1:5" ht="15.75" x14ac:dyDescent="0.25">
      <c r="A566" s="2"/>
      <c r="B566" s="31"/>
      <c r="C566" s="31"/>
      <c r="D566" s="31"/>
      <c r="E566" s="31"/>
    </row>
    <row r="567" spans="1:5" ht="15.75" x14ac:dyDescent="0.25">
      <c r="A567" s="2"/>
      <c r="B567" s="31"/>
      <c r="C567" s="31"/>
      <c r="D567" s="31"/>
      <c r="E567" s="31"/>
    </row>
    <row r="568" spans="1:5" ht="15.75" x14ac:dyDescent="0.25">
      <c r="A568" s="2"/>
      <c r="B568" s="31"/>
      <c r="C568" s="31"/>
      <c r="D568" s="31"/>
      <c r="E568" s="31"/>
    </row>
    <row r="569" spans="1:5" ht="15.75" x14ac:dyDescent="0.25">
      <c r="A569" s="2"/>
      <c r="B569" s="31"/>
      <c r="C569" s="31"/>
      <c r="D569" s="31"/>
      <c r="E569" s="31"/>
    </row>
    <row r="570" spans="1:5" ht="15.75" x14ac:dyDescent="0.25">
      <c r="A570" s="2"/>
      <c r="B570" s="31"/>
      <c r="C570" s="31"/>
      <c r="D570" s="31"/>
      <c r="E570" s="31"/>
    </row>
    <row r="571" spans="1:5" ht="15.75" x14ac:dyDescent="0.25">
      <c r="A571" s="2"/>
      <c r="B571" s="31"/>
      <c r="C571" s="31"/>
      <c r="D571" s="31"/>
      <c r="E571" s="31"/>
    </row>
    <row r="572" spans="1:5" ht="15.75" x14ac:dyDescent="0.25">
      <c r="A572" s="2"/>
      <c r="B572" s="31"/>
      <c r="C572" s="31"/>
      <c r="D572" s="31"/>
      <c r="E572" s="31"/>
    </row>
    <row r="573" spans="1:5" ht="15.75" x14ac:dyDescent="0.25">
      <c r="A573" s="2"/>
      <c r="B573" s="31"/>
      <c r="C573" s="31"/>
      <c r="D573" s="31"/>
      <c r="E573" s="31"/>
    </row>
    <row r="574" spans="1:5" ht="15.75" x14ac:dyDescent="0.25">
      <c r="A574" s="2"/>
      <c r="B574" s="31"/>
      <c r="C574" s="31"/>
      <c r="D574" s="31"/>
      <c r="E574" s="31"/>
    </row>
    <row r="575" spans="1:5" ht="15.75" x14ac:dyDescent="0.25">
      <c r="A575" s="2"/>
      <c r="B575" s="31"/>
      <c r="C575" s="31"/>
      <c r="D575" s="31"/>
      <c r="E575" s="31"/>
    </row>
    <row r="576" spans="1:5" ht="15.75" x14ac:dyDescent="0.25">
      <c r="A576" s="2"/>
      <c r="B576" s="31"/>
      <c r="C576" s="31"/>
      <c r="D576" s="31"/>
      <c r="E576" s="31"/>
    </row>
    <row r="577" spans="1:5" ht="15.75" x14ac:dyDescent="0.25">
      <c r="A577" s="2"/>
      <c r="B577" s="31"/>
      <c r="C577" s="31"/>
      <c r="D577" s="31"/>
      <c r="E577" s="31"/>
    </row>
    <row r="578" spans="1:5" ht="15.75" x14ac:dyDescent="0.25">
      <c r="A578" s="2"/>
      <c r="B578" s="31"/>
      <c r="C578" s="31"/>
      <c r="D578" s="31"/>
      <c r="E578" s="31"/>
    </row>
    <row r="579" spans="1:5" ht="15.75" x14ac:dyDescent="0.25">
      <c r="A579" s="2"/>
      <c r="B579" s="31"/>
      <c r="C579" s="31"/>
      <c r="D579" s="31"/>
      <c r="E579" s="31"/>
    </row>
    <row r="580" spans="1:5" ht="15.75" x14ac:dyDescent="0.25">
      <c r="A580" s="2"/>
      <c r="B580" s="31"/>
      <c r="C580" s="31"/>
      <c r="D580" s="31"/>
      <c r="E580" s="31"/>
    </row>
    <row r="581" spans="1:5" ht="15.75" x14ac:dyDescent="0.25">
      <c r="A581" s="2"/>
      <c r="B581" s="31"/>
      <c r="C581" s="31"/>
      <c r="D581" s="31"/>
      <c r="E581" s="31"/>
    </row>
    <row r="582" spans="1:5" ht="15.75" x14ac:dyDescent="0.25">
      <c r="A582" s="2"/>
      <c r="B582" s="31"/>
      <c r="C582" s="31"/>
      <c r="D582" s="31"/>
      <c r="E582" s="31"/>
    </row>
    <row r="583" spans="1:5" ht="15.75" x14ac:dyDescent="0.25">
      <c r="A583" s="2"/>
      <c r="B583" s="31"/>
      <c r="C583" s="31"/>
      <c r="D583" s="31"/>
      <c r="E583" s="31"/>
    </row>
    <row r="584" spans="1:5" ht="15.75" x14ac:dyDescent="0.25">
      <c r="A584" s="2"/>
      <c r="B584" s="31"/>
      <c r="C584" s="31"/>
      <c r="D584" s="31"/>
      <c r="E584" s="31"/>
    </row>
    <row r="585" spans="1:5" ht="15.75" x14ac:dyDescent="0.25">
      <c r="A585" s="2"/>
      <c r="B585" s="31"/>
      <c r="C585" s="31"/>
      <c r="D585" s="31"/>
      <c r="E585" s="31"/>
    </row>
    <row r="586" spans="1:5" ht="15.75" x14ac:dyDescent="0.25">
      <c r="A586" s="2"/>
      <c r="B586" s="31"/>
      <c r="C586" s="31"/>
      <c r="D586" s="31"/>
      <c r="E586" s="31"/>
    </row>
    <row r="587" spans="1:5" ht="15.75" x14ac:dyDescent="0.25">
      <c r="A587" s="2"/>
      <c r="B587" s="31"/>
      <c r="C587" s="31"/>
      <c r="D587" s="31"/>
      <c r="E587" s="31"/>
    </row>
    <row r="588" spans="1:5" ht="15.75" x14ac:dyDescent="0.25">
      <c r="A588" s="2"/>
      <c r="B588" s="31"/>
      <c r="C588" s="31"/>
      <c r="D588" s="31"/>
      <c r="E588" s="31"/>
    </row>
    <row r="589" spans="1:5" ht="15.75" x14ac:dyDescent="0.25">
      <c r="A589" s="2"/>
      <c r="B589" s="31"/>
      <c r="C589" s="31"/>
      <c r="D589" s="31"/>
      <c r="E589" s="31"/>
    </row>
    <row r="590" spans="1:5" ht="15.75" x14ac:dyDescent="0.25">
      <c r="A590" s="2"/>
      <c r="B590" s="31"/>
      <c r="C590" s="31"/>
      <c r="D590" s="31"/>
      <c r="E590" s="31"/>
    </row>
    <row r="591" spans="1:5" ht="15.75" x14ac:dyDescent="0.25">
      <c r="A591" s="2"/>
      <c r="B591" s="31"/>
      <c r="C591" s="31"/>
      <c r="D591" s="31"/>
      <c r="E591" s="31"/>
    </row>
    <row r="592" spans="1:5" ht="15.75" x14ac:dyDescent="0.25">
      <c r="A592" s="2"/>
      <c r="B592" s="31"/>
      <c r="C592" s="31"/>
      <c r="D592" s="31"/>
      <c r="E592" s="31"/>
    </row>
    <row r="593" spans="1:5" ht="15.75" x14ac:dyDescent="0.25">
      <c r="A593" s="2"/>
      <c r="B593" s="31"/>
      <c r="C593" s="31"/>
      <c r="D593" s="31"/>
      <c r="E593" s="31"/>
    </row>
    <row r="594" spans="1:5" ht="15.75" x14ac:dyDescent="0.25">
      <c r="A594" s="2"/>
      <c r="B594" s="31"/>
      <c r="C594" s="31"/>
      <c r="D594" s="31"/>
      <c r="E594" s="31"/>
    </row>
    <row r="595" spans="1:5" ht="15.75" x14ac:dyDescent="0.25">
      <c r="A595" s="2"/>
      <c r="B595" s="31"/>
      <c r="C595" s="31"/>
      <c r="D595" s="31"/>
      <c r="E595" s="31"/>
    </row>
    <row r="596" spans="1:5" ht="15.75" x14ac:dyDescent="0.25">
      <c r="A596" s="2"/>
      <c r="B596" s="31"/>
      <c r="C596" s="31"/>
      <c r="D596" s="31"/>
      <c r="E596" s="31"/>
    </row>
    <row r="597" spans="1:5" ht="15.75" x14ac:dyDescent="0.25">
      <c r="A597" s="2"/>
      <c r="B597" s="31"/>
      <c r="C597" s="31"/>
      <c r="D597" s="31"/>
      <c r="E597" s="31"/>
    </row>
    <row r="598" spans="1:5" ht="15.75" x14ac:dyDescent="0.25">
      <c r="A598" s="2"/>
      <c r="B598" s="31"/>
      <c r="C598" s="31"/>
      <c r="D598" s="31"/>
      <c r="E598" s="31"/>
    </row>
    <row r="599" spans="1:5" ht="15.75" x14ac:dyDescent="0.25">
      <c r="A599" s="2"/>
      <c r="B599" s="31"/>
      <c r="C599" s="31"/>
      <c r="D599" s="31"/>
      <c r="E599" s="31"/>
    </row>
    <row r="600" spans="1:5" ht="15.75" x14ac:dyDescent="0.25">
      <c r="A600" s="2"/>
      <c r="B600" s="31"/>
      <c r="C600" s="31"/>
      <c r="D600" s="31"/>
      <c r="E600" s="31"/>
    </row>
    <row r="601" spans="1:5" ht="15.75" x14ac:dyDescent="0.25">
      <c r="A601" s="2"/>
      <c r="B601" s="31"/>
      <c r="C601" s="31"/>
      <c r="D601" s="31"/>
      <c r="E601" s="31"/>
    </row>
    <row r="602" spans="1:5" ht="15.75" x14ac:dyDescent="0.25">
      <c r="A602" s="2"/>
      <c r="B602" s="31"/>
      <c r="C602" s="31"/>
      <c r="D602" s="31"/>
      <c r="E602" s="31"/>
    </row>
    <row r="603" spans="1:5" ht="15.75" x14ac:dyDescent="0.25">
      <c r="A603" s="2"/>
      <c r="B603" s="31"/>
      <c r="C603" s="31"/>
      <c r="D603" s="31"/>
      <c r="E603" s="31"/>
    </row>
    <row r="604" spans="1:5" ht="15.75" x14ac:dyDescent="0.25">
      <c r="A604" s="2"/>
      <c r="B604" s="31"/>
      <c r="C604" s="31"/>
      <c r="D604" s="31"/>
      <c r="E604" s="31"/>
    </row>
    <row r="605" spans="1:5" ht="15.75" x14ac:dyDescent="0.25">
      <c r="A605" s="2"/>
      <c r="B605" s="31"/>
      <c r="C605" s="31"/>
      <c r="D605" s="31"/>
      <c r="E605" s="31"/>
    </row>
    <row r="606" spans="1:5" ht="15.75" x14ac:dyDescent="0.25">
      <c r="A606" s="2"/>
      <c r="B606" s="31"/>
      <c r="C606" s="31"/>
      <c r="D606" s="31"/>
      <c r="E606" s="31"/>
    </row>
    <row r="607" spans="1:5" ht="15.75" x14ac:dyDescent="0.25">
      <c r="A607" s="2"/>
      <c r="B607" s="31"/>
      <c r="C607" s="31"/>
      <c r="D607" s="31"/>
      <c r="E607" s="31"/>
    </row>
    <row r="608" spans="1:5" ht="15.75" x14ac:dyDescent="0.25">
      <c r="A608" s="2"/>
      <c r="B608" s="31"/>
      <c r="C608" s="31"/>
      <c r="D608" s="31"/>
      <c r="E608" s="31"/>
    </row>
    <row r="609" spans="1:5" ht="15.75" x14ac:dyDescent="0.25">
      <c r="A609" s="2"/>
      <c r="B609" s="31"/>
      <c r="C609" s="31"/>
      <c r="D609" s="31"/>
      <c r="E609" s="31"/>
    </row>
    <row r="610" spans="1:5" ht="15.75" x14ac:dyDescent="0.25">
      <c r="A610" s="2"/>
      <c r="B610" s="31"/>
      <c r="C610" s="31"/>
      <c r="D610" s="31"/>
      <c r="E610" s="31"/>
    </row>
    <row r="611" spans="1:5" ht="15.75" x14ac:dyDescent="0.25">
      <c r="A611" s="2"/>
      <c r="B611" s="31"/>
      <c r="C611" s="31"/>
      <c r="D611" s="31"/>
      <c r="E611" s="31"/>
    </row>
    <row r="612" spans="1:5" ht="15.75" x14ac:dyDescent="0.25">
      <c r="A612" s="2"/>
      <c r="B612" s="31"/>
      <c r="C612" s="31"/>
      <c r="D612" s="31"/>
      <c r="E612" s="31"/>
    </row>
    <row r="613" spans="1:5" ht="15.75" x14ac:dyDescent="0.25">
      <c r="A613" s="2"/>
      <c r="B613" s="31"/>
      <c r="C613" s="31"/>
      <c r="D613" s="31"/>
      <c r="E613" s="31"/>
    </row>
    <row r="614" spans="1:5" ht="15.75" x14ac:dyDescent="0.25">
      <c r="A614" s="2"/>
      <c r="B614" s="31"/>
      <c r="C614" s="31"/>
      <c r="D614" s="31"/>
      <c r="E614" s="31"/>
    </row>
    <row r="615" spans="1:5" ht="15.75" x14ac:dyDescent="0.25">
      <c r="A615" s="2"/>
      <c r="B615" s="31"/>
      <c r="C615" s="31"/>
      <c r="D615" s="31"/>
      <c r="E615" s="31"/>
    </row>
    <row r="616" spans="1:5" ht="15.75" x14ac:dyDescent="0.25">
      <c r="A616" s="2"/>
      <c r="B616" s="31"/>
      <c r="C616" s="31"/>
      <c r="D616" s="31"/>
      <c r="E616" s="31"/>
    </row>
    <row r="617" spans="1:5" ht="15.75" x14ac:dyDescent="0.25">
      <c r="A617" s="2"/>
      <c r="B617" s="31"/>
      <c r="C617" s="31"/>
      <c r="D617" s="31"/>
      <c r="E617" s="31"/>
    </row>
    <row r="618" spans="1:5" ht="15.75" x14ac:dyDescent="0.25">
      <c r="A618" s="2"/>
      <c r="B618" s="31"/>
      <c r="C618" s="31"/>
      <c r="D618" s="31"/>
      <c r="E618" s="31"/>
    </row>
    <row r="619" spans="1:5" ht="15.75" x14ac:dyDescent="0.25">
      <c r="A619" s="2"/>
      <c r="B619" s="31"/>
      <c r="C619" s="31"/>
      <c r="D619" s="31"/>
      <c r="E619" s="31"/>
    </row>
    <row r="620" spans="1:5" ht="15.75" x14ac:dyDescent="0.25">
      <c r="A620" s="2"/>
      <c r="B620" s="31"/>
      <c r="C620" s="31"/>
      <c r="D620" s="31"/>
      <c r="E620" s="31"/>
    </row>
    <row r="621" spans="1:5" ht="15.75" x14ac:dyDescent="0.25">
      <c r="A621" s="2"/>
      <c r="B621" s="31"/>
      <c r="C621" s="31"/>
      <c r="D621" s="31"/>
      <c r="E621" s="31"/>
    </row>
    <row r="622" spans="1:5" ht="15.75" x14ac:dyDescent="0.25">
      <c r="A622" s="2"/>
      <c r="B622" s="31"/>
      <c r="C622" s="31"/>
      <c r="D622" s="31"/>
      <c r="E622" s="31"/>
    </row>
    <row r="623" spans="1:5" ht="15.75" x14ac:dyDescent="0.25">
      <c r="A623" s="2"/>
      <c r="B623" s="31"/>
      <c r="C623" s="31"/>
      <c r="D623" s="31"/>
      <c r="E623" s="31"/>
    </row>
    <row r="624" spans="1:5" ht="15.75" x14ac:dyDescent="0.25">
      <c r="A624" s="2"/>
      <c r="B624" s="31"/>
      <c r="C624" s="31"/>
      <c r="D624" s="31"/>
      <c r="E624" s="31"/>
    </row>
    <row r="625" spans="1:5" ht="15.75" x14ac:dyDescent="0.25">
      <c r="A625" s="2"/>
      <c r="B625" s="31"/>
      <c r="C625" s="31"/>
      <c r="D625" s="31"/>
      <c r="E625" s="31"/>
    </row>
    <row r="626" spans="1:5" ht="15.75" x14ac:dyDescent="0.25">
      <c r="A626" s="2"/>
      <c r="B626" s="31"/>
      <c r="C626" s="31"/>
      <c r="D626" s="31"/>
      <c r="E626" s="31"/>
    </row>
    <row r="627" spans="1:5" ht="15.75" x14ac:dyDescent="0.25">
      <c r="A627" s="2"/>
      <c r="B627" s="31"/>
      <c r="C627" s="31"/>
      <c r="D627" s="31"/>
      <c r="E627" s="31"/>
    </row>
    <row r="628" spans="1:5" ht="15.75" x14ac:dyDescent="0.25">
      <c r="A628" s="2"/>
      <c r="B628" s="31"/>
      <c r="C628" s="31"/>
      <c r="D628" s="31"/>
      <c r="E628" s="31"/>
    </row>
    <row r="629" spans="1:5" ht="15.75" x14ac:dyDescent="0.25">
      <c r="A629" s="2"/>
      <c r="B629" s="31"/>
      <c r="C629" s="31"/>
      <c r="D629" s="31"/>
      <c r="E629" s="31"/>
    </row>
    <row r="630" spans="1:5" ht="15.75" x14ac:dyDescent="0.25">
      <c r="A630" s="2"/>
      <c r="B630" s="31"/>
      <c r="C630" s="31"/>
      <c r="D630" s="31"/>
      <c r="E630" s="31"/>
    </row>
    <row r="631" spans="1:5" ht="15.75" x14ac:dyDescent="0.25">
      <c r="A631" s="2"/>
      <c r="B631" s="31"/>
      <c r="C631" s="31"/>
      <c r="D631" s="31"/>
      <c r="E631" s="31"/>
    </row>
    <row r="632" spans="1:5" ht="15.75" x14ac:dyDescent="0.25">
      <c r="A632" s="2"/>
      <c r="B632" s="31"/>
      <c r="C632" s="31"/>
      <c r="D632" s="31"/>
      <c r="E632" s="31"/>
    </row>
    <row r="633" spans="1:5" ht="15.75" x14ac:dyDescent="0.25">
      <c r="A633" s="2"/>
      <c r="B633" s="31"/>
      <c r="C633" s="31"/>
      <c r="D633" s="31"/>
      <c r="E633" s="31"/>
    </row>
    <row r="634" spans="1:5" ht="15.75" x14ac:dyDescent="0.25">
      <c r="A634" s="2"/>
      <c r="B634" s="31"/>
      <c r="C634" s="31"/>
      <c r="D634" s="31"/>
      <c r="E634" s="31"/>
    </row>
    <row r="635" spans="1:5" ht="15.75" x14ac:dyDescent="0.25">
      <c r="A635" s="2"/>
      <c r="B635" s="31"/>
      <c r="C635" s="31"/>
      <c r="D635" s="31"/>
      <c r="E635" s="31"/>
    </row>
    <row r="636" spans="1:5" ht="15.75" x14ac:dyDescent="0.25">
      <c r="A636" s="2"/>
      <c r="B636" s="31"/>
      <c r="C636" s="31"/>
      <c r="D636" s="31"/>
      <c r="E636" s="31"/>
    </row>
    <row r="637" spans="1:5" ht="15.75" x14ac:dyDescent="0.25">
      <c r="A637" s="2"/>
      <c r="B637" s="31"/>
      <c r="C637" s="31"/>
      <c r="D637" s="31"/>
      <c r="E637" s="31"/>
    </row>
    <row r="638" spans="1:5" ht="15.75" x14ac:dyDescent="0.25">
      <c r="A638" s="2"/>
      <c r="B638" s="31"/>
      <c r="C638" s="31"/>
      <c r="D638" s="31"/>
      <c r="E638" s="31"/>
    </row>
    <row r="639" spans="1:5" ht="15.75" x14ac:dyDescent="0.25">
      <c r="A639" s="2"/>
      <c r="B639" s="31"/>
      <c r="C639" s="31"/>
      <c r="D639" s="31"/>
      <c r="E639" s="31"/>
    </row>
    <row r="640" spans="1:5" ht="15.75" x14ac:dyDescent="0.25">
      <c r="A640" s="2"/>
      <c r="B640" s="31"/>
      <c r="C640" s="31"/>
      <c r="D640" s="31"/>
      <c r="E640" s="31"/>
    </row>
    <row r="641" spans="1:5" ht="15.75" x14ac:dyDescent="0.25">
      <c r="A641" s="2"/>
      <c r="B641" s="31"/>
      <c r="C641" s="31"/>
      <c r="D641" s="31"/>
      <c r="E641" s="31"/>
    </row>
    <row r="642" spans="1:5" ht="15.75" x14ac:dyDescent="0.25">
      <c r="A642" s="2"/>
      <c r="B642" s="31"/>
      <c r="C642" s="31"/>
      <c r="D642" s="31"/>
      <c r="E642" s="31"/>
    </row>
    <row r="643" spans="1:5" ht="15.75" x14ac:dyDescent="0.25">
      <c r="A643" s="2"/>
      <c r="B643" s="31"/>
      <c r="C643" s="31"/>
      <c r="D643" s="31"/>
      <c r="E643" s="31"/>
    </row>
    <row r="644" spans="1:5" ht="15.75" x14ac:dyDescent="0.25">
      <c r="A644" s="2"/>
      <c r="B644" s="31"/>
      <c r="C644" s="31"/>
      <c r="D644" s="31"/>
      <c r="E644" s="31"/>
    </row>
    <row r="645" spans="1:5" ht="15.75" x14ac:dyDescent="0.25">
      <c r="A645" s="2"/>
      <c r="B645" s="31"/>
      <c r="C645" s="31"/>
      <c r="D645" s="31"/>
      <c r="E645" s="31"/>
    </row>
    <row r="646" spans="1:5" ht="15.75" x14ac:dyDescent="0.25">
      <c r="A646" s="2"/>
      <c r="B646" s="31"/>
      <c r="C646" s="31"/>
      <c r="D646" s="31"/>
      <c r="E646" s="31"/>
    </row>
    <row r="647" spans="1:5" ht="15.75" x14ac:dyDescent="0.25">
      <c r="A647" s="2"/>
      <c r="B647" s="31"/>
      <c r="C647" s="31"/>
      <c r="D647" s="31"/>
      <c r="E647" s="31"/>
    </row>
    <row r="648" spans="1:5" ht="15.75" x14ac:dyDescent="0.25">
      <c r="A648" s="2"/>
      <c r="B648" s="31"/>
      <c r="C648" s="31"/>
      <c r="D648" s="31"/>
      <c r="E648" s="31"/>
    </row>
    <row r="649" spans="1:5" ht="15.75" x14ac:dyDescent="0.25">
      <c r="A649" s="2"/>
      <c r="B649" s="31"/>
      <c r="C649" s="31"/>
      <c r="D649" s="31"/>
      <c r="E649" s="31"/>
    </row>
    <row r="650" spans="1:5" ht="15.75" x14ac:dyDescent="0.25">
      <c r="A650" s="2"/>
      <c r="B650" s="31"/>
      <c r="C650" s="31"/>
      <c r="D650" s="31"/>
      <c r="E650" s="31"/>
    </row>
    <row r="651" spans="1:5" ht="15.75" x14ac:dyDescent="0.25">
      <c r="A651" s="2"/>
      <c r="B651" s="31"/>
      <c r="C651" s="31"/>
      <c r="D651" s="31"/>
      <c r="E651" s="31"/>
    </row>
    <row r="652" spans="1:5" ht="15.75" x14ac:dyDescent="0.25">
      <c r="A652" s="2"/>
      <c r="B652" s="31"/>
      <c r="C652" s="31"/>
      <c r="D652" s="31"/>
      <c r="E652" s="31"/>
    </row>
    <row r="653" spans="1:5" ht="15.75" x14ac:dyDescent="0.25">
      <c r="A653" s="2"/>
      <c r="B653" s="31"/>
      <c r="C653" s="31"/>
      <c r="D653" s="31"/>
      <c r="E653" s="31"/>
    </row>
    <row r="654" spans="1:5" ht="15.75" x14ac:dyDescent="0.25">
      <c r="A654" s="2"/>
      <c r="B654" s="31"/>
      <c r="C654" s="31"/>
      <c r="D654" s="31"/>
      <c r="E654" s="31"/>
    </row>
    <row r="655" spans="1:5" ht="15.75" x14ac:dyDescent="0.25">
      <c r="A655" s="2"/>
      <c r="B655" s="31"/>
      <c r="C655" s="31"/>
      <c r="D655" s="31"/>
      <c r="E655" s="31"/>
    </row>
    <row r="656" spans="1:5" ht="15.75" x14ac:dyDescent="0.25">
      <c r="A656" s="2"/>
      <c r="B656" s="31"/>
      <c r="C656" s="31"/>
      <c r="D656" s="31"/>
      <c r="E656" s="31"/>
    </row>
    <row r="657" spans="1:5" ht="15.75" x14ac:dyDescent="0.25">
      <c r="A657" s="2"/>
      <c r="B657" s="31"/>
      <c r="C657" s="31"/>
      <c r="D657" s="31"/>
      <c r="E657" s="31"/>
    </row>
    <row r="658" spans="1:5" ht="15.75" x14ac:dyDescent="0.25">
      <c r="A658" s="2"/>
      <c r="B658" s="31"/>
      <c r="C658" s="31"/>
      <c r="D658" s="31"/>
      <c r="E658" s="31"/>
    </row>
    <row r="659" spans="1:5" ht="15.75" x14ac:dyDescent="0.25">
      <c r="A659" s="2"/>
      <c r="B659" s="31"/>
      <c r="C659" s="31"/>
      <c r="D659" s="31"/>
      <c r="E659" s="31"/>
    </row>
    <row r="660" spans="1:5" ht="15.75" x14ac:dyDescent="0.25">
      <c r="A660" s="2"/>
      <c r="B660" s="31"/>
      <c r="C660" s="31"/>
      <c r="D660" s="31"/>
      <c r="E660" s="31"/>
    </row>
    <row r="661" spans="1:5" ht="15.75" x14ac:dyDescent="0.25">
      <c r="A661" s="2"/>
      <c r="B661" s="31"/>
      <c r="C661" s="31"/>
      <c r="D661" s="31"/>
      <c r="E661" s="31"/>
    </row>
    <row r="662" spans="1:5" ht="15.75" x14ac:dyDescent="0.25">
      <c r="A662" s="2"/>
      <c r="B662" s="31"/>
      <c r="C662" s="31"/>
      <c r="D662" s="31"/>
      <c r="E662" s="31"/>
    </row>
    <row r="663" spans="1:5" ht="15.75" x14ac:dyDescent="0.25">
      <c r="A663" s="2"/>
      <c r="B663" s="31"/>
      <c r="C663" s="31"/>
      <c r="D663" s="31"/>
      <c r="E663" s="31"/>
    </row>
    <row r="664" spans="1:5" ht="15.75" x14ac:dyDescent="0.25">
      <c r="A664" s="2"/>
      <c r="B664" s="31"/>
      <c r="C664" s="31"/>
      <c r="D664" s="31"/>
      <c r="E664" s="31"/>
    </row>
    <row r="665" spans="1:5" ht="15.75" x14ac:dyDescent="0.25">
      <c r="A665" s="2"/>
      <c r="B665" s="31"/>
      <c r="C665" s="31"/>
      <c r="D665" s="31"/>
      <c r="E665" s="31"/>
    </row>
    <row r="666" spans="1:5" ht="15.75" x14ac:dyDescent="0.25">
      <c r="A666" s="2"/>
      <c r="B666" s="31"/>
      <c r="C666" s="31"/>
      <c r="D666" s="31"/>
      <c r="E666" s="31"/>
    </row>
    <row r="667" spans="1:5" ht="15.75" x14ac:dyDescent="0.25">
      <c r="A667" s="2"/>
      <c r="B667" s="31"/>
      <c r="C667" s="31"/>
      <c r="D667" s="31"/>
      <c r="E667" s="31"/>
    </row>
    <row r="668" spans="1:5" ht="15.75" x14ac:dyDescent="0.25">
      <c r="A668" s="2"/>
      <c r="B668" s="31"/>
      <c r="C668" s="31"/>
      <c r="D668" s="31"/>
      <c r="E668" s="31"/>
    </row>
    <row r="669" spans="1:5" ht="15.75" x14ac:dyDescent="0.25">
      <c r="A669" s="2"/>
      <c r="B669" s="31"/>
      <c r="C669" s="31"/>
      <c r="D669" s="31"/>
      <c r="E669" s="31"/>
    </row>
    <row r="670" spans="1:5" ht="15.75" x14ac:dyDescent="0.25">
      <c r="A670" s="2"/>
      <c r="B670" s="31"/>
      <c r="C670" s="31"/>
      <c r="D670" s="31"/>
      <c r="E670" s="31"/>
    </row>
    <row r="671" spans="1:5" ht="15.75" x14ac:dyDescent="0.25">
      <c r="A671" s="2"/>
      <c r="B671" s="31"/>
      <c r="C671" s="31"/>
      <c r="D671" s="31"/>
      <c r="E671" s="31"/>
    </row>
    <row r="672" spans="1:5" ht="15.75" x14ac:dyDescent="0.25">
      <c r="A672" s="2"/>
      <c r="B672" s="31"/>
      <c r="C672" s="31"/>
      <c r="D672" s="31"/>
      <c r="E672" s="31"/>
    </row>
    <row r="673" spans="1:5" ht="15.75" x14ac:dyDescent="0.25">
      <c r="A673" s="2"/>
      <c r="B673" s="31"/>
      <c r="C673" s="31"/>
      <c r="D673" s="31"/>
      <c r="E673" s="31"/>
    </row>
    <row r="674" spans="1:5" ht="15.75" x14ac:dyDescent="0.25">
      <c r="A674" s="2"/>
      <c r="B674" s="31"/>
      <c r="C674" s="31"/>
      <c r="D674" s="31"/>
      <c r="E674" s="31"/>
    </row>
    <row r="675" spans="1:5" ht="15.75" x14ac:dyDescent="0.25">
      <c r="A675" s="2"/>
      <c r="B675" s="31"/>
      <c r="C675" s="31"/>
      <c r="D675" s="31"/>
      <c r="E675" s="31"/>
    </row>
    <row r="676" spans="1:5" ht="15.75" x14ac:dyDescent="0.25">
      <c r="A676" s="2"/>
      <c r="B676" s="31"/>
      <c r="C676" s="31"/>
      <c r="D676" s="31"/>
      <c r="E676" s="31"/>
    </row>
    <row r="677" spans="1:5" ht="15.75" x14ac:dyDescent="0.25">
      <c r="A677" s="2"/>
      <c r="B677" s="31"/>
      <c r="C677" s="31"/>
      <c r="D677" s="31"/>
      <c r="E677" s="31"/>
    </row>
    <row r="678" spans="1:5" ht="15.75" x14ac:dyDescent="0.25">
      <c r="A678" s="2"/>
      <c r="B678" s="31"/>
      <c r="C678" s="31"/>
      <c r="D678" s="31"/>
      <c r="E678" s="31"/>
    </row>
    <row r="679" spans="1:5" ht="15.75" x14ac:dyDescent="0.25">
      <c r="A679" s="2"/>
      <c r="B679" s="31"/>
      <c r="C679" s="31"/>
      <c r="D679" s="31"/>
      <c r="E679" s="31"/>
    </row>
    <row r="680" spans="1:5" ht="15.75" x14ac:dyDescent="0.25">
      <c r="A680" s="2"/>
      <c r="B680" s="31"/>
      <c r="C680" s="31"/>
      <c r="D680" s="31"/>
      <c r="E680" s="31"/>
    </row>
    <row r="681" spans="1:5" ht="15.75" x14ac:dyDescent="0.25">
      <c r="A681" s="2"/>
      <c r="B681" s="31"/>
      <c r="C681" s="31"/>
      <c r="D681" s="31"/>
      <c r="E681" s="31"/>
    </row>
    <row r="682" spans="1:5" ht="15.75" x14ac:dyDescent="0.25">
      <c r="A682" s="2"/>
      <c r="B682" s="31"/>
      <c r="C682" s="31"/>
      <c r="D682" s="31"/>
      <c r="E682" s="31"/>
    </row>
    <row r="683" spans="1:5" ht="15.75" x14ac:dyDescent="0.25">
      <c r="A683" s="2"/>
      <c r="B683" s="31"/>
      <c r="C683" s="31"/>
      <c r="D683" s="31"/>
      <c r="E683" s="31"/>
    </row>
    <row r="684" spans="1:5" ht="15.75" x14ac:dyDescent="0.25">
      <c r="A684" s="2"/>
      <c r="B684" s="31"/>
      <c r="C684" s="31"/>
      <c r="D684" s="31"/>
      <c r="E684" s="31"/>
    </row>
    <row r="685" spans="1:5" ht="15.75" x14ac:dyDescent="0.25">
      <c r="A685" s="2"/>
      <c r="B685" s="31"/>
      <c r="C685" s="31"/>
      <c r="D685" s="31"/>
      <c r="E685" s="31"/>
    </row>
    <row r="686" spans="1:5" ht="15.75" x14ac:dyDescent="0.25">
      <c r="A686" s="2"/>
      <c r="B686" s="31"/>
      <c r="C686" s="31"/>
      <c r="D686" s="31"/>
      <c r="E686" s="31"/>
    </row>
    <row r="687" spans="1:5" ht="15.75" x14ac:dyDescent="0.25">
      <c r="A687" s="2"/>
      <c r="B687" s="31"/>
      <c r="C687" s="31"/>
      <c r="D687" s="31"/>
      <c r="E687" s="31"/>
    </row>
    <row r="688" spans="1:5" ht="15.75" x14ac:dyDescent="0.25">
      <c r="A688" s="2"/>
      <c r="B688" s="31"/>
      <c r="C688" s="31"/>
      <c r="D688" s="31"/>
      <c r="E688" s="31"/>
    </row>
    <row r="689" spans="1:5" ht="15.75" x14ac:dyDescent="0.25">
      <c r="A689" s="2"/>
      <c r="B689" s="31"/>
      <c r="C689" s="31"/>
      <c r="D689" s="31"/>
      <c r="E689" s="31"/>
    </row>
    <row r="690" spans="1:5" ht="15.75" x14ac:dyDescent="0.25">
      <c r="A690" s="2"/>
      <c r="B690" s="31"/>
      <c r="C690" s="31"/>
      <c r="D690" s="31"/>
      <c r="E690" s="31"/>
    </row>
    <row r="691" spans="1:5" ht="15.75" x14ac:dyDescent="0.25">
      <c r="A691" s="2"/>
      <c r="B691" s="31"/>
      <c r="C691" s="31"/>
      <c r="D691" s="31"/>
      <c r="E691" s="31"/>
    </row>
    <row r="692" spans="1:5" ht="15.75" x14ac:dyDescent="0.25">
      <c r="A692" s="2"/>
      <c r="B692" s="31"/>
      <c r="C692" s="31"/>
      <c r="D692" s="31"/>
      <c r="E692" s="31"/>
    </row>
    <row r="693" spans="1:5" ht="15.75" x14ac:dyDescent="0.25">
      <c r="A693" s="2"/>
      <c r="B693" s="31"/>
      <c r="C693" s="31"/>
      <c r="D693" s="31"/>
      <c r="E693" s="31"/>
    </row>
    <row r="694" spans="1:5" ht="15.75" x14ac:dyDescent="0.25">
      <c r="A694" s="2"/>
      <c r="B694" s="31"/>
      <c r="C694" s="31"/>
      <c r="D694" s="31"/>
      <c r="E694" s="31"/>
    </row>
    <row r="695" spans="1:5" ht="15.75" x14ac:dyDescent="0.25">
      <c r="A695" s="2"/>
      <c r="B695" s="31"/>
      <c r="C695" s="31"/>
      <c r="D695" s="31"/>
      <c r="E695" s="31"/>
    </row>
    <row r="696" spans="1:5" ht="15.75" x14ac:dyDescent="0.25">
      <c r="A696" s="2"/>
      <c r="B696" s="31"/>
      <c r="C696" s="31"/>
      <c r="D696" s="31"/>
      <c r="E696" s="31"/>
    </row>
    <row r="697" spans="1:5" ht="15.75" x14ac:dyDescent="0.25">
      <c r="A697" s="2"/>
      <c r="B697" s="31"/>
      <c r="C697" s="31"/>
      <c r="D697" s="31"/>
      <c r="E697" s="31"/>
    </row>
    <row r="698" spans="1:5" ht="15.75" x14ac:dyDescent="0.25">
      <c r="A698" s="2"/>
      <c r="B698" s="31"/>
      <c r="C698" s="31"/>
      <c r="D698" s="31"/>
      <c r="E698" s="31"/>
    </row>
    <row r="699" spans="1:5" ht="15.75" x14ac:dyDescent="0.25">
      <c r="A699" s="2"/>
      <c r="B699" s="31"/>
      <c r="C699" s="31"/>
      <c r="D699" s="31"/>
      <c r="E699" s="31"/>
    </row>
    <row r="700" spans="1:5" ht="15.75" x14ac:dyDescent="0.25">
      <c r="A700" s="2"/>
      <c r="B700" s="31"/>
      <c r="C700" s="31"/>
      <c r="D700" s="31"/>
      <c r="E700" s="31"/>
    </row>
    <row r="701" spans="1:5" ht="15.75" x14ac:dyDescent="0.25">
      <c r="A701" s="2"/>
      <c r="B701" s="31"/>
      <c r="C701" s="31"/>
      <c r="D701" s="31"/>
      <c r="E701" s="31"/>
    </row>
    <row r="702" spans="1:5" ht="15.75" x14ac:dyDescent="0.25">
      <c r="A702" s="2"/>
      <c r="B702" s="31"/>
      <c r="C702" s="31"/>
      <c r="D702" s="31"/>
      <c r="E702" s="31"/>
    </row>
    <row r="703" spans="1:5" ht="15.75" x14ac:dyDescent="0.25">
      <c r="A703" s="2"/>
      <c r="B703" s="31"/>
      <c r="C703" s="31"/>
      <c r="D703" s="31"/>
      <c r="E703" s="31"/>
    </row>
    <row r="704" spans="1:5" ht="15.75" x14ac:dyDescent="0.25">
      <c r="A704" s="2"/>
      <c r="B704" s="31"/>
      <c r="C704" s="31"/>
      <c r="D704" s="31"/>
      <c r="E704" s="31"/>
    </row>
    <row r="705" spans="1:5" ht="15.75" x14ac:dyDescent="0.25">
      <c r="A705" s="2"/>
      <c r="B705" s="31"/>
      <c r="C705" s="31"/>
      <c r="D705" s="31"/>
      <c r="E705" s="31"/>
    </row>
    <row r="706" spans="1:5" ht="15.75" x14ac:dyDescent="0.25">
      <c r="A706" s="2"/>
      <c r="B706" s="31"/>
      <c r="C706" s="31"/>
      <c r="D706" s="31"/>
      <c r="E706" s="31"/>
    </row>
    <row r="707" spans="1:5" ht="15.75" x14ac:dyDescent="0.25">
      <c r="A707" s="2"/>
      <c r="B707" s="31"/>
      <c r="C707" s="31"/>
      <c r="D707" s="31"/>
      <c r="E707" s="31"/>
    </row>
    <row r="708" spans="1:5" ht="15.75" x14ac:dyDescent="0.25">
      <c r="A708" s="2"/>
      <c r="B708" s="31"/>
      <c r="C708" s="31"/>
      <c r="D708" s="31"/>
      <c r="E708" s="31"/>
    </row>
    <row r="709" spans="1:5" ht="15.75" x14ac:dyDescent="0.25">
      <c r="A709" s="2"/>
      <c r="B709" s="31"/>
      <c r="C709" s="31"/>
      <c r="D709" s="31"/>
      <c r="E709" s="31"/>
    </row>
    <row r="710" spans="1:5" ht="15.75" x14ac:dyDescent="0.25">
      <c r="A710" s="2"/>
      <c r="B710" s="31"/>
      <c r="C710" s="31"/>
      <c r="D710" s="31"/>
      <c r="E710" s="31"/>
    </row>
    <row r="711" spans="1:5" ht="15.75" x14ac:dyDescent="0.25">
      <c r="A711" s="2"/>
      <c r="B711" s="31"/>
      <c r="C711" s="31"/>
      <c r="D711" s="31"/>
      <c r="E711" s="31"/>
    </row>
    <row r="712" spans="1:5" ht="15.75" x14ac:dyDescent="0.25">
      <c r="A712" s="2"/>
      <c r="B712" s="31"/>
      <c r="C712" s="31"/>
      <c r="D712" s="31"/>
      <c r="E712" s="31"/>
    </row>
    <row r="713" spans="1:5" ht="15.75" x14ac:dyDescent="0.25">
      <c r="A713" s="2"/>
      <c r="B713" s="31"/>
      <c r="C713" s="31"/>
      <c r="D713" s="31"/>
      <c r="E713" s="31"/>
    </row>
    <row r="714" spans="1:5" ht="15.75" x14ac:dyDescent="0.25">
      <c r="A714" s="2"/>
      <c r="B714" s="31"/>
      <c r="C714" s="31"/>
      <c r="D714" s="31"/>
      <c r="E714" s="31"/>
    </row>
    <row r="715" spans="1:5" ht="15.75" x14ac:dyDescent="0.25">
      <c r="A715" s="2"/>
      <c r="B715" s="31"/>
      <c r="C715" s="31"/>
      <c r="D715" s="31"/>
      <c r="E715" s="31"/>
    </row>
    <row r="716" spans="1:5" ht="15.75" x14ac:dyDescent="0.25">
      <c r="A716" s="2"/>
      <c r="B716" s="31"/>
      <c r="C716" s="31"/>
      <c r="D716" s="31"/>
      <c r="E716" s="31"/>
    </row>
    <row r="717" spans="1:5" ht="15.75" x14ac:dyDescent="0.25">
      <c r="A717" s="2"/>
      <c r="B717" s="31"/>
      <c r="C717" s="31"/>
      <c r="D717" s="31"/>
      <c r="E717" s="31"/>
    </row>
    <row r="718" spans="1:5" ht="15.75" x14ac:dyDescent="0.25">
      <c r="A718" s="2"/>
      <c r="B718" s="31"/>
      <c r="C718" s="31"/>
      <c r="D718" s="31"/>
      <c r="E718" s="31"/>
    </row>
    <row r="719" spans="1:5" ht="15.75" x14ac:dyDescent="0.25">
      <c r="A719" s="2"/>
      <c r="B719" s="31"/>
      <c r="C719" s="31"/>
      <c r="D719" s="31"/>
      <c r="E719" s="31"/>
    </row>
    <row r="720" spans="1:5" ht="15.75" x14ac:dyDescent="0.25">
      <c r="A720" s="2"/>
      <c r="B720" s="31"/>
      <c r="C720" s="31"/>
      <c r="D720" s="31"/>
      <c r="E720" s="31"/>
    </row>
    <row r="721" spans="1:5" ht="15.75" x14ac:dyDescent="0.25">
      <c r="A721" s="2"/>
      <c r="B721" s="31"/>
      <c r="C721" s="31"/>
      <c r="D721" s="31"/>
      <c r="E721" s="31"/>
    </row>
    <row r="722" spans="1:5" ht="15.75" x14ac:dyDescent="0.25">
      <c r="A722" s="2"/>
      <c r="B722" s="31"/>
      <c r="C722" s="31"/>
      <c r="D722" s="31"/>
      <c r="E722" s="31"/>
    </row>
    <row r="723" spans="1:5" ht="15.75" x14ac:dyDescent="0.25">
      <c r="A723" s="2"/>
      <c r="B723" s="31"/>
      <c r="C723" s="31"/>
      <c r="D723" s="31"/>
      <c r="E723" s="31"/>
    </row>
    <row r="724" spans="1:5" ht="15.75" x14ac:dyDescent="0.25">
      <c r="A724" s="2"/>
      <c r="B724" s="31"/>
      <c r="C724" s="31"/>
      <c r="D724" s="31"/>
      <c r="E724" s="31"/>
    </row>
    <row r="725" spans="1:5" ht="15.75" x14ac:dyDescent="0.25">
      <c r="A725" s="2"/>
      <c r="B725" s="31"/>
      <c r="C725" s="31"/>
      <c r="D725" s="31"/>
      <c r="E725" s="31"/>
    </row>
    <row r="726" spans="1:5" ht="15.75" x14ac:dyDescent="0.25">
      <c r="A726" s="2"/>
      <c r="B726" s="31"/>
      <c r="C726" s="31"/>
      <c r="D726" s="31"/>
      <c r="E726" s="31"/>
    </row>
    <row r="727" spans="1:5" ht="15.75" x14ac:dyDescent="0.25">
      <c r="A727" s="2"/>
      <c r="B727" s="31"/>
      <c r="C727" s="31"/>
      <c r="D727" s="31"/>
      <c r="E727" s="31"/>
    </row>
    <row r="728" spans="1:5" ht="15.75" x14ac:dyDescent="0.25">
      <c r="A728" s="2"/>
      <c r="B728" s="31"/>
      <c r="C728" s="31"/>
      <c r="D728" s="31"/>
      <c r="E728" s="31"/>
    </row>
    <row r="729" spans="1:5" ht="15.75" x14ac:dyDescent="0.25">
      <c r="A729" s="2"/>
      <c r="B729" s="31"/>
      <c r="C729" s="31"/>
      <c r="D729" s="31"/>
      <c r="E729" s="31"/>
    </row>
    <row r="730" spans="1:5" ht="15.75" x14ac:dyDescent="0.25">
      <c r="A730" s="2"/>
      <c r="B730" s="31"/>
      <c r="C730" s="31"/>
      <c r="D730" s="31"/>
      <c r="E730" s="31"/>
    </row>
    <row r="731" spans="1:5" ht="15.75" x14ac:dyDescent="0.25">
      <c r="A731" s="2"/>
      <c r="B731" s="31"/>
      <c r="C731" s="31"/>
      <c r="D731" s="31"/>
      <c r="E731" s="31"/>
    </row>
    <row r="732" spans="1:5" ht="15.75" x14ac:dyDescent="0.25">
      <c r="A732" s="2"/>
      <c r="B732" s="31"/>
      <c r="C732" s="31"/>
      <c r="D732" s="31"/>
      <c r="E732" s="31"/>
    </row>
    <row r="733" spans="1:5" ht="15.75" x14ac:dyDescent="0.25">
      <c r="A733" s="2"/>
      <c r="B733" s="31"/>
      <c r="C733" s="31"/>
      <c r="D733" s="31"/>
      <c r="E733" s="31"/>
    </row>
    <row r="734" spans="1:5" ht="15.75" x14ac:dyDescent="0.25">
      <c r="A734" s="2"/>
      <c r="B734" s="31"/>
      <c r="C734" s="31"/>
      <c r="D734" s="31"/>
      <c r="E734" s="31"/>
    </row>
    <row r="735" spans="1:5" ht="15.75" x14ac:dyDescent="0.25">
      <c r="A735" s="2"/>
      <c r="B735" s="31"/>
      <c r="C735" s="31"/>
      <c r="D735" s="31"/>
      <c r="E735" s="31"/>
    </row>
    <row r="736" spans="1:5" ht="15.75" x14ac:dyDescent="0.25">
      <c r="A736" s="2"/>
      <c r="B736" s="31"/>
      <c r="C736" s="31"/>
      <c r="D736" s="31"/>
      <c r="E736" s="31"/>
    </row>
    <row r="737" spans="1:5" ht="15.75" x14ac:dyDescent="0.25">
      <c r="A737" s="2"/>
      <c r="B737" s="31"/>
      <c r="C737" s="31"/>
      <c r="D737" s="31"/>
      <c r="E737" s="31"/>
    </row>
    <row r="738" spans="1:5" ht="15.75" x14ac:dyDescent="0.25">
      <c r="A738" s="2"/>
      <c r="B738" s="31"/>
      <c r="C738" s="31"/>
      <c r="D738" s="31"/>
      <c r="E738" s="31"/>
    </row>
    <row r="739" spans="1:5" ht="15.75" x14ac:dyDescent="0.25">
      <c r="A739" s="2"/>
      <c r="B739" s="31"/>
      <c r="C739" s="31"/>
      <c r="D739" s="31"/>
      <c r="E739" s="31"/>
    </row>
    <row r="740" spans="1:5" ht="15.75" x14ac:dyDescent="0.25">
      <c r="A740" s="2"/>
      <c r="B740" s="31"/>
      <c r="C740" s="31"/>
      <c r="D740" s="31"/>
      <c r="E740" s="31"/>
    </row>
    <row r="741" spans="1:5" ht="15.75" x14ac:dyDescent="0.25">
      <c r="A741" s="2"/>
      <c r="B741" s="31"/>
      <c r="C741" s="31"/>
      <c r="D741" s="31"/>
      <c r="E741" s="31"/>
    </row>
    <row r="742" spans="1:5" ht="15.75" x14ac:dyDescent="0.25">
      <c r="A742" s="2"/>
      <c r="B742" s="31"/>
      <c r="C742" s="31"/>
      <c r="D742" s="31"/>
      <c r="E742" s="31"/>
    </row>
    <row r="743" spans="1:5" ht="15.75" x14ac:dyDescent="0.25">
      <c r="A743" s="2"/>
      <c r="B743" s="31"/>
      <c r="C743" s="31"/>
      <c r="D743" s="31"/>
      <c r="E743" s="31"/>
    </row>
    <row r="744" spans="1:5" ht="15.75" x14ac:dyDescent="0.25">
      <c r="A744" s="2"/>
      <c r="B744" s="31"/>
      <c r="C744" s="31"/>
      <c r="D744" s="31"/>
      <c r="E744" s="31"/>
    </row>
    <row r="745" spans="1:5" ht="15.75" x14ac:dyDescent="0.25">
      <c r="A745" s="2"/>
      <c r="B745" s="31"/>
      <c r="C745" s="31"/>
      <c r="D745" s="31"/>
      <c r="E745" s="31"/>
    </row>
    <row r="746" spans="1:5" ht="15.75" x14ac:dyDescent="0.25">
      <c r="A746" s="2"/>
      <c r="B746" s="31"/>
      <c r="C746" s="31"/>
      <c r="D746" s="31"/>
      <c r="E746" s="31"/>
    </row>
    <row r="747" spans="1:5" ht="15.75" x14ac:dyDescent="0.25">
      <c r="A747" s="2"/>
      <c r="B747" s="31"/>
      <c r="C747" s="31"/>
      <c r="D747" s="31"/>
      <c r="E747" s="31"/>
    </row>
    <row r="748" spans="1:5" ht="15.75" x14ac:dyDescent="0.25">
      <c r="A748" s="2"/>
      <c r="B748" s="31"/>
      <c r="C748" s="31"/>
      <c r="D748" s="31"/>
      <c r="E748" s="31"/>
    </row>
    <row r="749" spans="1:5" ht="15.75" x14ac:dyDescent="0.25">
      <c r="A749" s="2"/>
      <c r="B749" s="31"/>
      <c r="C749" s="31"/>
      <c r="D749" s="31"/>
      <c r="E749" s="31"/>
    </row>
    <row r="750" spans="1:5" ht="15.75" x14ac:dyDescent="0.25">
      <c r="A750" s="2"/>
      <c r="B750" s="31"/>
      <c r="C750" s="31"/>
      <c r="D750" s="31"/>
      <c r="E750" s="31"/>
    </row>
    <row r="751" spans="1:5" ht="15.75" x14ac:dyDescent="0.25">
      <c r="A751" s="2"/>
      <c r="B751" s="31"/>
      <c r="C751" s="31"/>
      <c r="D751" s="31"/>
      <c r="E751" s="31"/>
    </row>
    <row r="752" spans="1:5" ht="15.75" x14ac:dyDescent="0.25">
      <c r="A752" s="2"/>
      <c r="B752" s="31"/>
      <c r="C752" s="31"/>
      <c r="D752" s="31"/>
      <c r="E752" s="31"/>
    </row>
    <row r="753" spans="1:5" ht="15.75" x14ac:dyDescent="0.25">
      <c r="A753" s="2"/>
      <c r="B753" s="31"/>
      <c r="C753" s="31"/>
      <c r="D753" s="31"/>
      <c r="E753" s="31"/>
    </row>
    <row r="754" spans="1:5" ht="15.75" x14ac:dyDescent="0.25">
      <c r="A754" s="2"/>
      <c r="B754" s="31"/>
      <c r="C754" s="31"/>
      <c r="D754" s="31"/>
      <c r="E754" s="31"/>
    </row>
    <row r="755" spans="1:5" ht="15.75" x14ac:dyDescent="0.25">
      <c r="A755" s="2"/>
      <c r="B755" s="31"/>
      <c r="C755" s="31"/>
      <c r="D755" s="31"/>
      <c r="E755" s="31"/>
    </row>
    <row r="756" spans="1:5" ht="15.75" x14ac:dyDescent="0.25">
      <c r="A756" s="2"/>
      <c r="B756" s="31"/>
      <c r="C756" s="31"/>
      <c r="D756" s="31"/>
      <c r="E756" s="31"/>
    </row>
    <row r="757" spans="1:5" ht="15.75" x14ac:dyDescent="0.25">
      <c r="A757" s="2"/>
      <c r="B757" s="31"/>
      <c r="C757" s="31"/>
      <c r="D757" s="31"/>
      <c r="E757" s="31"/>
    </row>
    <row r="758" spans="1:5" ht="15.75" x14ac:dyDescent="0.25">
      <c r="A758" s="2"/>
      <c r="B758" s="31"/>
      <c r="C758" s="31"/>
      <c r="D758" s="31"/>
      <c r="E758" s="31"/>
    </row>
    <row r="759" spans="1:5" ht="15.75" x14ac:dyDescent="0.25">
      <c r="A759" s="2"/>
      <c r="B759" s="31"/>
      <c r="C759" s="31"/>
      <c r="D759" s="31"/>
      <c r="E759" s="31"/>
    </row>
    <row r="760" spans="1:5" ht="15.75" x14ac:dyDescent="0.25">
      <c r="A760" s="2"/>
      <c r="B760" s="31"/>
      <c r="C760" s="31"/>
      <c r="D760" s="31"/>
      <c r="E760" s="31"/>
    </row>
    <row r="761" spans="1:5" ht="15.75" x14ac:dyDescent="0.25">
      <c r="A761" s="2"/>
      <c r="B761" s="31"/>
      <c r="C761" s="31"/>
      <c r="D761" s="31"/>
      <c r="E761" s="31"/>
    </row>
    <row r="762" spans="1:5" ht="15.75" x14ac:dyDescent="0.25">
      <c r="A762" s="2"/>
      <c r="B762" s="31"/>
      <c r="C762" s="31"/>
      <c r="D762" s="31"/>
      <c r="E762" s="31"/>
    </row>
    <row r="763" spans="1:5" ht="15.75" x14ac:dyDescent="0.25">
      <c r="A763" s="2"/>
      <c r="B763" s="31"/>
      <c r="C763" s="31"/>
      <c r="D763" s="31"/>
      <c r="E763" s="31"/>
    </row>
    <row r="764" spans="1:5" ht="15.75" x14ac:dyDescent="0.25">
      <c r="A764" s="2"/>
      <c r="B764" s="31"/>
      <c r="C764" s="31"/>
      <c r="D764" s="31"/>
      <c r="E764" s="31"/>
    </row>
    <row r="765" spans="1:5" ht="15.75" x14ac:dyDescent="0.25">
      <c r="A765" s="2"/>
      <c r="B765" s="31"/>
      <c r="C765" s="31"/>
      <c r="D765" s="31"/>
      <c r="E765" s="31"/>
    </row>
    <row r="766" spans="1:5" ht="15.75" x14ac:dyDescent="0.25">
      <c r="A766" s="2"/>
      <c r="B766" s="31"/>
      <c r="C766" s="31"/>
      <c r="D766" s="31"/>
      <c r="E766" s="31"/>
    </row>
    <row r="767" spans="1:5" ht="15.75" x14ac:dyDescent="0.25">
      <c r="A767" s="2"/>
      <c r="B767" s="31"/>
      <c r="C767" s="31"/>
      <c r="D767" s="31"/>
      <c r="E767" s="31"/>
    </row>
    <row r="768" spans="1:5" ht="15.75" x14ac:dyDescent="0.25">
      <c r="A768" s="2"/>
      <c r="B768" s="31"/>
      <c r="C768" s="31"/>
      <c r="D768" s="31"/>
      <c r="E768" s="31"/>
    </row>
    <row r="769" spans="1:5" ht="15.75" x14ac:dyDescent="0.25">
      <c r="A769" s="2"/>
      <c r="B769" s="31"/>
      <c r="C769" s="31"/>
      <c r="D769" s="31"/>
      <c r="E769" s="31"/>
    </row>
    <row r="770" spans="1:5" ht="15.75" x14ac:dyDescent="0.25">
      <c r="A770" s="2"/>
      <c r="B770" s="31"/>
      <c r="C770" s="31"/>
      <c r="D770" s="31"/>
      <c r="E770" s="31"/>
    </row>
    <row r="771" spans="1:5" ht="15.75" x14ac:dyDescent="0.25">
      <c r="A771" s="2"/>
      <c r="B771" s="31"/>
      <c r="C771" s="31"/>
      <c r="D771" s="31"/>
      <c r="E771" s="31"/>
    </row>
    <row r="772" spans="1:5" ht="15.75" x14ac:dyDescent="0.25">
      <c r="A772" s="2"/>
      <c r="B772" s="31"/>
      <c r="C772" s="31"/>
      <c r="D772" s="31"/>
      <c r="E772" s="31"/>
    </row>
    <row r="773" spans="1:5" ht="15.75" x14ac:dyDescent="0.25">
      <c r="A773" s="2"/>
      <c r="B773" s="31"/>
      <c r="C773" s="31"/>
      <c r="D773" s="31"/>
      <c r="E773" s="31"/>
    </row>
    <row r="774" spans="1:5" ht="15.75" x14ac:dyDescent="0.25">
      <c r="A774" s="2"/>
      <c r="B774" s="31"/>
      <c r="C774" s="31"/>
      <c r="D774" s="31"/>
      <c r="E774" s="31"/>
    </row>
    <row r="775" spans="1:5" ht="15.75" x14ac:dyDescent="0.25">
      <c r="A775" s="2"/>
      <c r="B775" s="31"/>
      <c r="C775" s="31"/>
      <c r="D775" s="31"/>
      <c r="E775" s="31"/>
    </row>
    <row r="776" spans="1:5" ht="15.75" x14ac:dyDescent="0.25">
      <c r="A776" s="2"/>
      <c r="B776" s="31"/>
      <c r="C776" s="31"/>
      <c r="D776" s="31"/>
      <c r="E776" s="31"/>
    </row>
    <row r="777" spans="1:5" ht="15.75" x14ac:dyDescent="0.25">
      <c r="A777" s="2"/>
      <c r="B777" s="31"/>
      <c r="C777" s="31"/>
      <c r="D777" s="31"/>
      <c r="E777" s="31"/>
    </row>
    <row r="778" spans="1:5" ht="15.75" x14ac:dyDescent="0.25">
      <c r="A778" s="2"/>
      <c r="B778" s="31"/>
      <c r="C778" s="31"/>
      <c r="D778" s="31"/>
      <c r="E778" s="31"/>
    </row>
    <row r="779" spans="1:5" ht="15.75" x14ac:dyDescent="0.25">
      <c r="A779" s="2"/>
      <c r="B779" s="31"/>
      <c r="C779" s="31"/>
      <c r="D779" s="31"/>
      <c r="E779" s="31"/>
    </row>
    <row r="780" spans="1:5" ht="15.75" x14ac:dyDescent="0.25">
      <c r="A780" s="2"/>
      <c r="B780" s="31"/>
      <c r="C780" s="31"/>
      <c r="D780" s="31"/>
      <c r="E780" s="31"/>
    </row>
    <row r="781" spans="1:5" ht="15.75" x14ac:dyDescent="0.25">
      <c r="A781" s="2"/>
      <c r="B781" s="31"/>
      <c r="C781" s="31"/>
      <c r="D781" s="31"/>
      <c r="E781" s="31"/>
    </row>
    <row r="782" spans="1:5" ht="15.75" x14ac:dyDescent="0.25">
      <c r="A782" s="2"/>
      <c r="B782" s="31"/>
      <c r="C782" s="31"/>
      <c r="D782" s="31"/>
      <c r="E782" s="31"/>
    </row>
    <row r="783" spans="1:5" ht="15.75" x14ac:dyDescent="0.25">
      <c r="A783" s="2"/>
      <c r="B783" s="31"/>
      <c r="C783" s="31"/>
      <c r="D783" s="31"/>
      <c r="E783" s="31"/>
    </row>
    <row r="784" spans="1:5" ht="15.75" x14ac:dyDescent="0.25">
      <c r="A784" s="2"/>
      <c r="B784" s="31"/>
      <c r="C784" s="31"/>
      <c r="D784" s="31"/>
      <c r="E784" s="31"/>
    </row>
    <row r="785" spans="1:5" ht="15.75" x14ac:dyDescent="0.25">
      <c r="A785" s="2"/>
      <c r="B785" s="31"/>
      <c r="C785" s="31"/>
      <c r="D785" s="31"/>
      <c r="E785" s="31"/>
    </row>
    <row r="786" spans="1:5" ht="15.75" x14ac:dyDescent="0.25">
      <c r="A786" s="2"/>
      <c r="B786" s="31"/>
      <c r="C786" s="31"/>
      <c r="D786" s="31"/>
      <c r="E786" s="31"/>
    </row>
    <row r="787" spans="1:5" ht="15.75" x14ac:dyDescent="0.25">
      <c r="A787" s="2"/>
      <c r="B787" s="31"/>
      <c r="C787" s="31"/>
      <c r="D787" s="31"/>
      <c r="E787" s="31"/>
    </row>
    <row r="788" spans="1:5" ht="15.75" x14ac:dyDescent="0.25">
      <c r="A788" s="2"/>
      <c r="B788" s="31"/>
      <c r="C788" s="31"/>
      <c r="D788" s="31"/>
      <c r="E788" s="31"/>
    </row>
    <row r="789" spans="1:5" ht="15.75" x14ac:dyDescent="0.25">
      <c r="A789" s="2"/>
      <c r="B789" s="31"/>
      <c r="C789" s="31"/>
      <c r="D789" s="31"/>
      <c r="E789" s="31"/>
    </row>
    <row r="790" spans="1:5" ht="15.75" x14ac:dyDescent="0.25">
      <c r="A790" s="2"/>
      <c r="B790" s="31"/>
      <c r="C790" s="31"/>
      <c r="D790" s="31"/>
      <c r="E790" s="31"/>
    </row>
    <row r="791" spans="1:5" ht="15.75" x14ac:dyDescent="0.25">
      <c r="A791" s="2"/>
      <c r="B791" s="31"/>
      <c r="C791" s="31"/>
      <c r="D791" s="31"/>
      <c r="E791" s="31"/>
    </row>
    <row r="792" spans="1:5" ht="15.75" x14ac:dyDescent="0.25">
      <c r="A792" s="2"/>
      <c r="B792" s="31"/>
      <c r="C792" s="31"/>
      <c r="D792" s="31"/>
      <c r="E792" s="31"/>
    </row>
    <row r="793" spans="1:5" ht="15.75" x14ac:dyDescent="0.25">
      <c r="A793" s="2"/>
      <c r="B793" s="31"/>
      <c r="C793" s="31"/>
      <c r="D793" s="31"/>
      <c r="E793" s="31"/>
    </row>
    <row r="794" spans="1:5" ht="15.75" x14ac:dyDescent="0.25">
      <c r="A794" s="2"/>
      <c r="B794" s="31"/>
      <c r="C794" s="31"/>
      <c r="D794" s="31"/>
      <c r="E794" s="31"/>
    </row>
    <row r="795" spans="1:5" ht="15.75" x14ac:dyDescent="0.25">
      <c r="A795" s="2"/>
      <c r="B795" s="31"/>
      <c r="C795" s="31"/>
      <c r="D795" s="31"/>
      <c r="E795" s="31"/>
    </row>
    <row r="796" spans="1:5" ht="15.75" x14ac:dyDescent="0.25">
      <c r="A796" s="2"/>
      <c r="B796" s="31"/>
      <c r="C796" s="31"/>
      <c r="D796" s="31"/>
      <c r="E796" s="31"/>
    </row>
    <row r="797" spans="1:5" ht="15.75" x14ac:dyDescent="0.25">
      <c r="A797" s="2"/>
      <c r="B797" s="31"/>
      <c r="C797" s="31"/>
      <c r="D797" s="31"/>
      <c r="E797" s="31"/>
    </row>
    <row r="798" spans="1:5" ht="15.75" x14ac:dyDescent="0.25">
      <c r="A798" s="2"/>
      <c r="B798" s="31"/>
      <c r="C798" s="31"/>
      <c r="D798" s="31"/>
      <c r="E798" s="31"/>
    </row>
    <row r="799" spans="1:5" ht="15.75" x14ac:dyDescent="0.25">
      <c r="A799" s="2"/>
      <c r="B799" s="31"/>
      <c r="C799" s="31"/>
      <c r="D799" s="31"/>
      <c r="E799" s="31"/>
    </row>
    <row r="800" spans="1:5" ht="15.75" x14ac:dyDescent="0.25">
      <c r="A800" s="2"/>
      <c r="B800" s="31"/>
      <c r="C800" s="31"/>
      <c r="D800" s="31"/>
      <c r="E800" s="31"/>
    </row>
    <row r="801" spans="1:5" ht="15.75" x14ac:dyDescent="0.25">
      <c r="A801" s="2"/>
      <c r="B801" s="31"/>
      <c r="C801" s="31"/>
      <c r="D801" s="31"/>
      <c r="E801" s="31"/>
    </row>
    <row r="802" spans="1:5" ht="15.75" x14ac:dyDescent="0.25">
      <c r="A802" s="2"/>
      <c r="B802" s="31"/>
      <c r="C802" s="31"/>
      <c r="D802" s="31"/>
      <c r="E802" s="31"/>
    </row>
    <row r="803" spans="1:5" ht="15.75" x14ac:dyDescent="0.25">
      <c r="A803" s="2"/>
      <c r="B803" s="31"/>
      <c r="C803" s="31"/>
      <c r="D803" s="31"/>
      <c r="E803" s="31"/>
    </row>
    <row r="804" spans="1:5" ht="15.75" x14ac:dyDescent="0.25">
      <c r="A804" s="2"/>
      <c r="B804" s="31"/>
      <c r="C804" s="31"/>
      <c r="D804" s="31"/>
      <c r="E804" s="31"/>
    </row>
    <row r="805" spans="1:5" ht="15.75" x14ac:dyDescent="0.25">
      <c r="A805" s="2"/>
      <c r="B805" s="31"/>
      <c r="C805" s="31"/>
      <c r="D805" s="31"/>
      <c r="E805" s="31"/>
    </row>
    <row r="806" spans="1:5" ht="15.75" x14ac:dyDescent="0.25">
      <c r="A806" s="2"/>
      <c r="B806" s="31"/>
      <c r="C806" s="31"/>
      <c r="D806" s="31"/>
      <c r="E806" s="31"/>
    </row>
    <row r="807" spans="1:5" ht="15.75" x14ac:dyDescent="0.25">
      <c r="A807" s="2"/>
      <c r="B807" s="31"/>
      <c r="C807" s="31"/>
      <c r="D807" s="31"/>
      <c r="E807" s="31"/>
    </row>
    <row r="808" spans="1:5" ht="15.75" x14ac:dyDescent="0.25">
      <c r="A808" s="2"/>
      <c r="B808" s="31"/>
      <c r="C808" s="31"/>
      <c r="D808" s="31"/>
      <c r="E808" s="31"/>
    </row>
    <row r="809" spans="1:5" ht="15.75" x14ac:dyDescent="0.25">
      <c r="A809" s="2"/>
      <c r="B809" s="31"/>
      <c r="C809" s="31"/>
      <c r="D809" s="31"/>
      <c r="E809" s="31"/>
    </row>
    <row r="810" spans="1:5" ht="15.75" x14ac:dyDescent="0.25">
      <c r="A810" s="2"/>
      <c r="B810" s="31"/>
      <c r="C810" s="31"/>
      <c r="D810" s="31"/>
      <c r="E810" s="31"/>
    </row>
    <row r="811" spans="1:5" ht="15.75" x14ac:dyDescent="0.25">
      <c r="A811" s="2"/>
      <c r="B811" s="31"/>
      <c r="C811" s="31"/>
      <c r="D811" s="31"/>
      <c r="E811" s="31"/>
    </row>
    <row r="812" spans="1:5" ht="15.75" x14ac:dyDescent="0.25">
      <c r="A812" s="2"/>
      <c r="B812" s="31"/>
      <c r="C812" s="31"/>
      <c r="D812" s="31"/>
      <c r="E812" s="31"/>
    </row>
    <row r="813" spans="1:5" ht="15.75" x14ac:dyDescent="0.25">
      <c r="A813" s="2"/>
      <c r="B813" s="31"/>
      <c r="C813" s="31"/>
      <c r="D813" s="31"/>
      <c r="E813" s="31"/>
    </row>
    <row r="814" spans="1:5" ht="15.75" x14ac:dyDescent="0.25">
      <c r="A814" s="2"/>
      <c r="B814" s="31"/>
      <c r="C814" s="31"/>
      <c r="D814" s="31"/>
      <c r="E814" s="31"/>
    </row>
    <row r="815" spans="1:5" ht="15.75" x14ac:dyDescent="0.25">
      <c r="A815" s="2"/>
      <c r="B815" s="31"/>
      <c r="C815" s="31"/>
      <c r="D815" s="31"/>
      <c r="E815" s="31"/>
    </row>
    <row r="816" spans="1:5" ht="15.75" x14ac:dyDescent="0.25">
      <c r="A816" s="2"/>
      <c r="B816" s="31"/>
      <c r="C816" s="31"/>
      <c r="D816" s="31"/>
      <c r="E816" s="31"/>
    </row>
    <row r="817" spans="1:5" ht="15.75" x14ac:dyDescent="0.25">
      <c r="A817" s="2"/>
      <c r="B817" s="31"/>
      <c r="C817" s="31"/>
      <c r="D817" s="31"/>
      <c r="E817" s="31"/>
    </row>
    <row r="818" spans="1:5" ht="15.75" x14ac:dyDescent="0.25">
      <c r="A818" s="2"/>
      <c r="B818" s="31"/>
      <c r="C818" s="31"/>
      <c r="D818" s="31"/>
      <c r="E818" s="31"/>
    </row>
    <row r="819" spans="1:5" ht="15.75" x14ac:dyDescent="0.25">
      <c r="A819" s="2"/>
      <c r="B819" s="31"/>
      <c r="C819" s="31"/>
      <c r="D819" s="31"/>
      <c r="E819" s="31"/>
    </row>
    <row r="820" spans="1:5" ht="15.75" x14ac:dyDescent="0.25">
      <c r="A820" s="2"/>
      <c r="B820" s="31"/>
      <c r="C820" s="31"/>
      <c r="D820" s="31"/>
      <c r="E820" s="31"/>
    </row>
    <row r="821" spans="1:5" ht="15.75" x14ac:dyDescent="0.25">
      <c r="A821" s="2"/>
      <c r="B821" s="31"/>
      <c r="C821" s="31"/>
      <c r="D821" s="31"/>
      <c r="E821" s="31"/>
    </row>
    <row r="822" spans="1:5" ht="15.75" x14ac:dyDescent="0.25">
      <c r="A822" s="2"/>
      <c r="B822" s="31"/>
      <c r="C822" s="31"/>
      <c r="D822" s="31"/>
      <c r="E822" s="31"/>
    </row>
    <row r="823" spans="1:5" ht="15.75" x14ac:dyDescent="0.25">
      <c r="A823" s="2"/>
      <c r="B823" s="31"/>
      <c r="C823" s="31"/>
      <c r="D823" s="31"/>
      <c r="E823" s="31"/>
    </row>
    <row r="824" spans="1:5" ht="15.75" x14ac:dyDescent="0.25">
      <c r="A824" s="2"/>
      <c r="B824" s="31"/>
      <c r="C824" s="31"/>
      <c r="D824" s="31"/>
      <c r="E824" s="31"/>
    </row>
    <row r="825" spans="1:5" ht="15.75" x14ac:dyDescent="0.25">
      <c r="A825" s="2"/>
      <c r="B825" s="31"/>
      <c r="C825" s="31"/>
      <c r="D825" s="31"/>
      <c r="E825" s="31"/>
    </row>
    <row r="826" spans="1:5" ht="15.75" x14ac:dyDescent="0.25">
      <c r="A826" s="2"/>
      <c r="B826" s="31"/>
      <c r="C826" s="31"/>
      <c r="D826" s="31"/>
      <c r="E826" s="31"/>
    </row>
    <row r="827" spans="1:5" ht="15.75" x14ac:dyDescent="0.25">
      <c r="A827" s="2"/>
      <c r="B827" s="31"/>
      <c r="C827" s="31"/>
      <c r="D827" s="31"/>
      <c r="E827" s="31"/>
    </row>
    <row r="828" spans="1:5" ht="15.75" x14ac:dyDescent="0.25">
      <c r="A828" s="2"/>
      <c r="B828" s="31"/>
      <c r="C828" s="31"/>
      <c r="D828" s="31"/>
      <c r="E828" s="31"/>
    </row>
    <row r="829" spans="1:5" ht="15.75" x14ac:dyDescent="0.25">
      <c r="A829" s="2"/>
      <c r="B829" s="31"/>
      <c r="C829" s="31"/>
      <c r="D829" s="31"/>
      <c r="E829" s="31"/>
    </row>
    <row r="830" spans="1:5" ht="15.75" x14ac:dyDescent="0.25">
      <c r="A830" s="2"/>
      <c r="B830" s="31"/>
      <c r="C830" s="31"/>
      <c r="D830" s="31"/>
      <c r="E830" s="31"/>
    </row>
    <row r="831" spans="1:5" ht="15.75" x14ac:dyDescent="0.25">
      <c r="A831" s="2"/>
      <c r="B831" s="31"/>
      <c r="C831" s="31"/>
      <c r="D831" s="31"/>
      <c r="E831" s="31"/>
    </row>
    <row r="832" spans="1:5" ht="15.75" x14ac:dyDescent="0.25">
      <c r="A832" s="2"/>
      <c r="B832" s="31"/>
      <c r="C832" s="31"/>
      <c r="D832" s="31"/>
      <c r="E832" s="31"/>
    </row>
    <row r="833" spans="1:5" ht="15.75" x14ac:dyDescent="0.25">
      <c r="A833" s="2"/>
      <c r="B833" s="31"/>
      <c r="C833" s="31"/>
      <c r="D833" s="31"/>
      <c r="E833" s="31"/>
    </row>
    <row r="834" spans="1:5" ht="15.75" x14ac:dyDescent="0.25">
      <c r="A834" s="2"/>
      <c r="B834" s="31"/>
      <c r="C834" s="31"/>
      <c r="D834" s="31"/>
      <c r="E834" s="31"/>
    </row>
    <row r="835" spans="1:5" ht="15.75" x14ac:dyDescent="0.25">
      <c r="A835" s="2"/>
      <c r="B835" s="31"/>
      <c r="C835" s="31"/>
      <c r="D835" s="31"/>
      <c r="E835" s="31"/>
    </row>
    <row r="836" spans="1:5" ht="15.75" x14ac:dyDescent="0.25">
      <c r="A836" s="2"/>
      <c r="B836" s="31"/>
      <c r="C836" s="31"/>
      <c r="D836" s="31"/>
      <c r="E836" s="31"/>
    </row>
    <row r="837" spans="1:5" ht="15.75" x14ac:dyDescent="0.25">
      <c r="A837" s="2"/>
      <c r="B837" s="31"/>
      <c r="C837" s="31"/>
      <c r="D837" s="31"/>
      <c r="E837" s="31"/>
    </row>
    <row r="838" spans="1:5" ht="15.75" x14ac:dyDescent="0.25">
      <c r="A838" s="2"/>
      <c r="B838" s="31"/>
      <c r="C838" s="31"/>
      <c r="D838" s="31"/>
      <c r="E838" s="31"/>
    </row>
    <row r="839" spans="1:5" ht="15.75" x14ac:dyDescent="0.25">
      <c r="A839" s="2"/>
      <c r="B839" s="31"/>
      <c r="C839" s="31"/>
      <c r="D839" s="31"/>
      <c r="E839" s="31"/>
    </row>
    <row r="840" spans="1:5" ht="15.75" x14ac:dyDescent="0.25">
      <c r="A840" s="2"/>
      <c r="B840" s="31"/>
      <c r="C840" s="31"/>
      <c r="D840" s="31"/>
      <c r="E840" s="31"/>
    </row>
    <row r="841" spans="1:5" ht="15.75" x14ac:dyDescent="0.25">
      <c r="A841" s="2"/>
      <c r="B841" s="31"/>
      <c r="C841" s="31"/>
      <c r="D841" s="31"/>
      <c r="E841" s="31"/>
    </row>
    <row r="842" spans="1:5" ht="15.75" x14ac:dyDescent="0.25">
      <c r="A842" s="2"/>
      <c r="B842" s="31"/>
      <c r="C842" s="31"/>
      <c r="D842" s="31"/>
      <c r="E842" s="31"/>
    </row>
    <row r="843" spans="1:5" ht="15.75" x14ac:dyDescent="0.25">
      <c r="A843" s="2"/>
      <c r="B843" s="31"/>
      <c r="C843" s="31"/>
      <c r="D843" s="31"/>
      <c r="E843" s="31"/>
    </row>
    <row r="844" spans="1:5" ht="15.75" x14ac:dyDescent="0.25">
      <c r="A844" s="2"/>
      <c r="B844" s="31"/>
      <c r="C844" s="31"/>
      <c r="D844" s="31"/>
      <c r="E844" s="31"/>
    </row>
    <row r="845" spans="1:5" ht="15.75" x14ac:dyDescent="0.25">
      <c r="A845" s="2"/>
      <c r="B845" s="31"/>
      <c r="C845" s="31"/>
      <c r="D845" s="31"/>
      <c r="E845" s="31"/>
    </row>
    <row r="846" spans="1:5" ht="15.75" x14ac:dyDescent="0.25">
      <c r="A846" s="2"/>
      <c r="B846" s="31"/>
      <c r="C846" s="31"/>
      <c r="D846" s="31"/>
      <c r="E846" s="31"/>
    </row>
    <row r="847" spans="1:5" ht="15.75" x14ac:dyDescent="0.25">
      <c r="A847" s="2"/>
      <c r="B847" s="31"/>
      <c r="C847" s="31"/>
      <c r="D847" s="31"/>
      <c r="E847" s="31"/>
    </row>
    <row r="848" spans="1:5" ht="15.75" x14ac:dyDescent="0.25">
      <c r="A848" s="2"/>
      <c r="B848" s="31"/>
      <c r="C848" s="31"/>
      <c r="D848" s="31"/>
      <c r="E848" s="31"/>
    </row>
    <row r="849" spans="1:5" ht="15.75" x14ac:dyDescent="0.25">
      <c r="A849" s="2"/>
      <c r="B849" s="31"/>
      <c r="C849" s="31"/>
      <c r="D849" s="31"/>
      <c r="E849" s="31"/>
    </row>
    <row r="850" spans="1:5" ht="15.75" x14ac:dyDescent="0.25">
      <c r="A850" s="2"/>
      <c r="B850" s="31"/>
      <c r="C850" s="31"/>
      <c r="D850" s="31"/>
      <c r="E850" s="31"/>
    </row>
    <row r="851" spans="1:5" ht="15.75" x14ac:dyDescent="0.25">
      <c r="A851" s="2"/>
      <c r="B851" s="31"/>
      <c r="C851" s="31"/>
      <c r="D851" s="31"/>
      <c r="E851" s="31"/>
    </row>
    <row r="852" spans="1:5" ht="15.75" x14ac:dyDescent="0.25">
      <c r="A852" s="2"/>
      <c r="B852" s="31"/>
      <c r="C852" s="31"/>
      <c r="D852" s="31"/>
      <c r="E852" s="31"/>
    </row>
    <row r="853" spans="1:5" ht="15.75" x14ac:dyDescent="0.25">
      <c r="A853" s="2"/>
      <c r="B853" s="31"/>
      <c r="C853" s="31"/>
      <c r="D853" s="31"/>
      <c r="E853" s="31"/>
    </row>
    <row r="854" spans="1:5" ht="15.75" x14ac:dyDescent="0.25">
      <c r="A854" s="2"/>
      <c r="B854" s="31"/>
      <c r="C854" s="31"/>
      <c r="D854" s="31"/>
      <c r="E854" s="31"/>
    </row>
    <row r="855" spans="1:5" ht="15.75" x14ac:dyDescent="0.25">
      <c r="A855" s="2"/>
      <c r="B855" s="31"/>
      <c r="C855" s="31"/>
      <c r="D855" s="31"/>
      <c r="E855" s="31"/>
    </row>
    <row r="856" spans="1:5" ht="15.75" x14ac:dyDescent="0.25">
      <c r="A856" s="2"/>
      <c r="B856" s="31"/>
      <c r="C856" s="31"/>
      <c r="D856" s="31"/>
      <c r="E856" s="31"/>
    </row>
    <row r="857" spans="1:5" ht="15.75" x14ac:dyDescent="0.25">
      <c r="A857" s="2"/>
      <c r="B857" s="31"/>
      <c r="C857" s="31"/>
      <c r="D857" s="31"/>
      <c r="E857" s="31"/>
    </row>
    <row r="858" spans="1:5" ht="15.75" x14ac:dyDescent="0.25">
      <c r="A858" s="2"/>
      <c r="B858" s="31"/>
      <c r="C858" s="31"/>
      <c r="D858" s="31"/>
      <c r="E858" s="31"/>
    </row>
    <row r="859" spans="1:5" ht="15.75" x14ac:dyDescent="0.25">
      <c r="A859" s="2"/>
      <c r="B859" s="31"/>
      <c r="C859" s="31"/>
      <c r="D859" s="31"/>
      <c r="E859" s="31"/>
    </row>
    <row r="860" spans="1:5" ht="15.75" x14ac:dyDescent="0.25">
      <c r="A860" s="2"/>
      <c r="B860" s="31"/>
      <c r="C860" s="31"/>
      <c r="D860" s="31"/>
      <c r="E860" s="31"/>
    </row>
    <row r="861" spans="1:5" ht="15.75" x14ac:dyDescent="0.25">
      <c r="A861" s="2"/>
      <c r="B861" s="31"/>
      <c r="C861" s="31"/>
      <c r="D861" s="31"/>
      <c r="E861" s="31"/>
    </row>
    <row r="862" spans="1:5" ht="15.75" x14ac:dyDescent="0.25">
      <c r="A862" s="2"/>
      <c r="B862" s="31"/>
      <c r="C862" s="31"/>
      <c r="D862" s="31"/>
      <c r="E862" s="31"/>
    </row>
    <row r="863" spans="1:5" ht="15.75" x14ac:dyDescent="0.25">
      <c r="A863" s="2"/>
      <c r="B863" s="31"/>
      <c r="C863" s="31"/>
      <c r="D863" s="31"/>
      <c r="E863" s="31"/>
    </row>
    <row r="864" spans="1:5" ht="15.75" x14ac:dyDescent="0.25">
      <c r="A864" s="2"/>
      <c r="B864" s="31"/>
      <c r="C864" s="31"/>
      <c r="D864" s="31"/>
      <c r="E864" s="31"/>
    </row>
    <row r="865" spans="1:5" ht="15.75" x14ac:dyDescent="0.25">
      <c r="A865" s="2"/>
      <c r="B865" s="31"/>
      <c r="C865" s="31"/>
      <c r="D865" s="31"/>
      <c r="E865" s="31"/>
    </row>
    <row r="866" spans="1:5" ht="15.75" x14ac:dyDescent="0.25">
      <c r="A866" s="2"/>
      <c r="B866" s="31"/>
      <c r="C866" s="31"/>
      <c r="D866" s="31"/>
      <c r="E866" s="31"/>
    </row>
    <row r="867" spans="1:5" ht="15.75" x14ac:dyDescent="0.25">
      <c r="A867" s="2"/>
      <c r="B867" s="31"/>
      <c r="C867" s="31"/>
      <c r="D867" s="31"/>
      <c r="E867" s="31"/>
    </row>
    <row r="868" spans="1:5" ht="15.75" x14ac:dyDescent="0.25">
      <c r="A868" s="2"/>
      <c r="B868" s="31"/>
      <c r="C868" s="31"/>
      <c r="D868" s="31"/>
      <c r="E868" s="31"/>
    </row>
    <row r="869" spans="1:5" ht="15.75" x14ac:dyDescent="0.25">
      <c r="A869" s="2"/>
      <c r="B869" s="31"/>
      <c r="C869" s="31"/>
      <c r="D869" s="31"/>
      <c r="E869" s="31"/>
    </row>
    <row r="870" spans="1:5" ht="15.75" x14ac:dyDescent="0.25">
      <c r="A870" s="2"/>
      <c r="B870" s="31"/>
      <c r="C870" s="31"/>
      <c r="D870" s="31"/>
      <c r="E870" s="31"/>
    </row>
    <row r="871" spans="1:5" ht="15.75" x14ac:dyDescent="0.25">
      <c r="A871" s="2"/>
      <c r="B871" s="31"/>
      <c r="C871" s="31"/>
      <c r="D871" s="31"/>
      <c r="E871" s="31"/>
    </row>
    <row r="872" spans="1:5" ht="15.75" x14ac:dyDescent="0.25">
      <c r="A872" s="2"/>
      <c r="B872" s="31"/>
      <c r="C872" s="31"/>
      <c r="D872" s="31"/>
      <c r="E872" s="31"/>
    </row>
    <row r="873" spans="1:5" ht="15.75" x14ac:dyDescent="0.25">
      <c r="A873" s="2"/>
      <c r="B873" s="31"/>
      <c r="C873" s="31"/>
      <c r="D873" s="31"/>
      <c r="E873" s="31"/>
    </row>
    <row r="874" spans="1:5" ht="15.75" x14ac:dyDescent="0.25">
      <c r="A874" s="2"/>
      <c r="B874" s="31"/>
      <c r="C874" s="31"/>
      <c r="D874" s="31"/>
      <c r="E874" s="31"/>
    </row>
    <row r="875" spans="1:5" ht="15.75" x14ac:dyDescent="0.25">
      <c r="A875" s="2"/>
      <c r="B875" s="31"/>
      <c r="C875" s="31"/>
      <c r="D875" s="31"/>
      <c r="E875" s="31"/>
    </row>
    <row r="876" spans="1:5" ht="15.75" x14ac:dyDescent="0.25">
      <c r="A876" s="2"/>
      <c r="B876" s="31"/>
      <c r="C876" s="31"/>
      <c r="D876" s="31"/>
      <c r="E876" s="31"/>
    </row>
    <row r="877" spans="1:5" ht="15.75" x14ac:dyDescent="0.25">
      <c r="A877" s="2"/>
      <c r="B877" s="31"/>
      <c r="C877" s="31"/>
      <c r="D877" s="31"/>
      <c r="E877" s="31"/>
    </row>
    <row r="878" spans="1:5" ht="15.75" x14ac:dyDescent="0.25">
      <c r="A878" s="2"/>
      <c r="B878" s="31"/>
      <c r="C878" s="31"/>
      <c r="D878" s="31"/>
      <c r="E878" s="31"/>
    </row>
    <row r="879" spans="1:5" ht="15.75" x14ac:dyDescent="0.25">
      <c r="A879" s="2"/>
      <c r="B879" s="31"/>
      <c r="C879" s="31"/>
      <c r="D879" s="31"/>
      <c r="E879" s="31"/>
    </row>
    <row r="880" spans="1:5" ht="15.75" x14ac:dyDescent="0.25">
      <c r="A880" s="2"/>
      <c r="B880" s="31"/>
      <c r="C880" s="31"/>
      <c r="D880" s="31"/>
      <c r="E880" s="31"/>
    </row>
    <row r="881" spans="1:5" ht="15.75" x14ac:dyDescent="0.25">
      <c r="A881" s="2"/>
      <c r="B881" s="31"/>
      <c r="C881" s="31"/>
      <c r="D881" s="31"/>
      <c r="E881" s="31"/>
    </row>
    <row r="882" spans="1:5" ht="15.75" x14ac:dyDescent="0.25">
      <c r="A882" s="2"/>
      <c r="B882" s="31"/>
      <c r="C882" s="31"/>
      <c r="D882" s="31"/>
      <c r="E882" s="31"/>
    </row>
    <row r="883" spans="1:5" ht="15.75" x14ac:dyDescent="0.25">
      <c r="A883" s="2"/>
      <c r="B883" s="31"/>
      <c r="C883" s="31"/>
      <c r="D883" s="31"/>
      <c r="E883" s="31"/>
    </row>
    <row r="884" spans="1:5" ht="15.75" x14ac:dyDescent="0.25">
      <c r="A884" s="2"/>
      <c r="B884" s="31"/>
      <c r="C884" s="31"/>
      <c r="D884" s="31"/>
      <c r="E884" s="31"/>
    </row>
    <row r="885" spans="1:5" ht="15.75" x14ac:dyDescent="0.25">
      <c r="A885" s="2"/>
      <c r="B885" s="31"/>
      <c r="C885" s="31"/>
      <c r="D885" s="31"/>
      <c r="E885" s="31"/>
    </row>
    <row r="886" spans="1:5" ht="15.75" x14ac:dyDescent="0.25">
      <c r="A886" s="2"/>
      <c r="B886" s="31"/>
      <c r="C886" s="31"/>
      <c r="D886" s="31"/>
      <c r="E886" s="31"/>
    </row>
    <row r="887" spans="1:5" ht="15.75" x14ac:dyDescent="0.25">
      <c r="A887" s="2"/>
      <c r="B887" s="31"/>
      <c r="C887" s="31"/>
      <c r="D887" s="31"/>
      <c r="E887" s="31"/>
    </row>
    <row r="888" spans="1:5" ht="15.75" x14ac:dyDescent="0.25">
      <c r="A888" s="2"/>
      <c r="B888" s="31"/>
      <c r="C888" s="31"/>
      <c r="D888" s="31"/>
      <c r="E888" s="31"/>
    </row>
    <row r="889" spans="1:5" ht="15.75" x14ac:dyDescent="0.25">
      <c r="A889" s="2"/>
      <c r="B889" s="31"/>
      <c r="C889" s="31"/>
      <c r="D889" s="31"/>
      <c r="E889" s="31"/>
    </row>
    <row r="890" spans="1:5" ht="15.75" x14ac:dyDescent="0.25">
      <c r="A890" s="2"/>
      <c r="B890" s="31"/>
      <c r="C890" s="31"/>
      <c r="D890" s="31"/>
      <c r="E890" s="31"/>
    </row>
    <row r="891" spans="1:5" ht="15.75" x14ac:dyDescent="0.25">
      <c r="A891" s="2"/>
      <c r="B891" s="31"/>
      <c r="C891" s="31"/>
      <c r="D891" s="31"/>
      <c r="E891" s="31"/>
    </row>
    <row r="892" spans="1:5" ht="15.75" x14ac:dyDescent="0.25">
      <c r="A892" s="2"/>
      <c r="B892" s="31"/>
      <c r="C892" s="31"/>
      <c r="D892" s="31"/>
      <c r="E892" s="31"/>
    </row>
  </sheetData>
  <mergeCells count="12">
    <mergeCell ref="J1:M1"/>
    <mergeCell ref="N1:Q1"/>
    <mergeCell ref="R1:U1"/>
    <mergeCell ref="B1:E1"/>
    <mergeCell ref="F1:I1"/>
    <mergeCell ref="AJ1:AK1"/>
    <mergeCell ref="AL1:AM1"/>
    <mergeCell ref="Z1:AA1"/>
    <mergeCell ref="AB1:AC1"/>
    <mergeCell ref="AD1:AE1"/>
    <mergeCell ref="AF1:AG1"/>
    <mergeCell ref="AH1:AI1"/>
  </mergeCells>
  <conditionalFormatting sqref="B2:AM180 F181:AM182">
    <cfRule type="cellIs" dxfId="4" priority="5" operator="lessThan">
      <formula>-20</formula>
    </cfRule>
  </conditionalFormatting>
  <conditionalFormatting sqref="B181:E358">
    <cfRule type="cellIs" dxfId="3" priority="4" operator="lessThan">
      <formula>-20</formula>
    </cfRule>
  </conditionalFormatting>
  <conditionalFormatting sqref="B359:E536">
    <cfRule type="cellIs" dxfId="2" priority="3" operator="lessThan">
      <formula>-20</formula>
    </cfRule>
  </conditionalFormatting>
  <conditionalFormatting sqref="B537:E714">
    <cfRule type="cellIs" dxfId="1" priority="2" operator="lessThan">
      <formula>-20</formula>
    </cfRule>
  </conditionalFormatting>
  <conditionalFormatting sqref="B715:E892">
    <cfRule type="cellIs" dxfId="0" priority="1" operator="lessThan">
      <formula>-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(Ct)</vt:lpstr>
      <vt:lpstr>Normalized data</vt:lpstr>
      <vt:lpstr>Average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vahn</dc:creator>
  <cp:lastModifiedBy>Shavahn Loux</cp:lastModifiedBy>
  <dcterms:created xsi:type="dcterms:W3CDTF">2016-11-18T23:15:52Z</dcterms:created>
  <dcterms:modified xsi:type="dcterms:W3CDTF">2017-03-14T12:46:49Z</dcterms:modified>
</cp:coreProperties>
</file>